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0" uniqueCount="410">
  <si>
    <t xml:space="preserve">Table S4. The relative abundance of level 3 KEGG pathway profiles predicted by PICRUSt.</t>
  </si>
  <si>
    <t xml:space="preserve">Pathway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C17</t>
  </si>
  <si>
    <t xml:space="preserve">C18</t>
  </si>
  <si>
    <t xml:space="preserve">C19</t>
  </si>
  <si>
    <t xml:space="preserve">C20</t>
  </si>
  <si>
    <t xml:space="preserve">C21</t>
  </si>
  <si>
    <t xml:space="preserve">C22</t>
  </si>
  <si>
    <t xml:space="preserve">C23</t>
  </si>
  <si>
    <t xml:space="preserve">C24</t>
  </si>
  <si>
    <t xml:space="preserve">C25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S15</t>
  </si>
  <si>
    <t xml:space="preserve">S16</t>
  </si>
  <si>
    <t xml:space="preserve">S17</t>
  </si>
  <si>
    <t xml:space="preserve">S19</t>
  </si>
  <si>
    <t xml:space="preserve">S20</t>
  </si>
  <si>
    <t xml:space="preserve">S21</t>
  </si>
  <si>
    <t xml:space="preserve">S22</t>
  </si>
  <si>
    <t xml:space="preserve">S23</t>
  </si>
  <si>
    <t xml:space="preserve">S24</t>
  </si>
  <si>
    <t xml:space="preserve">S25</t>
  </si>
  <si>
    <t xml:space="preserve">S26</t>
  </si>
  <si>
    <t xml:space="preserve">S27</t>
  </si>
  <si>
    <t xml:space="preserve">S28</t>
  </si>
  <si>
    <t xml:space="preserve">S29</t>
  </si>
  <si>
    <t xml:space="preserve">S30</t>
  </si>
  <si>
    <t xml:space="preserve">S31</t>
  </si>
  <si>
    <t xml:space="preserve">S33</t>
  </si>
  <si>
    <t xml:space="preserve">S34</t>
  </si>
  <si>
    <t xml:space="preserve">T1</t>
  </si>
  <si>
    <t xml:space="preserve">T2</t>
  </si>
  <si>
    <t xml:space="preserve">T3</t>
  </si>
  <si>
    <t xml:space="preserve">T4</t>
  </si>
  <si>
    <t xml:space="preserve">T5</t>
  </si>
  <si>
    <t xml:space="preserve">T6</t>
  </si>
  <si>
    <t xml:space="preserve">T7</t>
  </si>
  <si>
    <t xml:space="preserve">T8</t>
  </si>
  <si>
    <t xml:space="preserve">T9</t>
  </si>
  <si>
    <t xml:space="preserve">T10</t>
  </si>
  <si>
    <t xml:space="preserve">T11</t>
  </si>
  <si>
    <t xml:space="preserve">T12</t>
  </si>
  <si>
    <t xml:space="preserve">T13</t>
  </si>
  <si>
    <t xml:space="preserve">T14</t>
  </si>
  <si>
    <t xml:space="preserve">T15</t>
  </si>
  <si>
    <t xml:space="preserve">T16</t>
  </si>
  <si>
    <t xml:space="preserve">T17</t>
  </si>
  <si>
    <t xml:space="preserve">T18</t>
  </si>
  <si>
    <t xml:space="preserve">T19</t>
  </si>
  <si>
    <t xml:space="preserve">T20</t>
  </si>
  <si>
    <t xml:space="preserve">T21</t>
  </si>
  <si>
    <t xml:space="preserve">T22</t>
  </si>
  <si>
    <t xml:space="preserve">T23</t>
  </si>
  <si>
    <t xml:space="preserve">T24</t>
  </si>
  <si>
    <t xml:space="preserve">T25</t>
  </si>
  <si>
    <t xml:space="preserve">1,1,1-Trichloro-2,2-bis(4-chlorophenyl)ethane (DDT) degradation</t>
  </si>
  <si>
    <t xml:space="preserve">ABC transporters</t>
  </si>
  <si>
    <t xml:space="preserve">Adherens junction</t>
  </si>
  <si>
    <t xml:space="preserve">Adipocytokine signaling pathway</t>
  </si>
  <si>
    <t xml:space="preserve">African trypanosomiasis</t>
  </si>
  <si>
    <t xml:space="preserve">Alanine, aspartate and glutamate metabolism</t>
  </si>
  <si>
    <t xml:space="preserve">Aldosterone-regulated sodium reabsorption</t>
  </si>
  <si>
    <t xml:space="preserve">Alzheimer's disease</t>
  </si>
  <si>
    <t xml:space="preserve">Amino acid metabolism</t>
  </si>
  <si>
    <t xml:space="preserve">Amino acid related enzymes</t>
  </si>
  <si>
    <t xml:space="preserve">Amino sugar and nucleotide sugar metabolism</t>
  </si>
  <si>
    <t xml:space="preserve">Aminoacyl-tRNA biosynthesis</t>
  </si>
  <si>
    <t xml:space="preserve">Aminobenzoate degradation</t>
  </si>
  <si>
    <t xml:space="preserve">Amoebiasis</t>
  </si>
  <si>
    <t xml:space="preserve">Amyotrophic lateral sclerosis (ALS)</t>
  </si>
  <si>
    <t xml:space="preserve">Antigen processing and presentation</t>
  </si>
  <si>
    <t xml:space="preserve">Apoptosis</t>
  </si>
  <si>
    <t xml:space="preserve">Arachidonic acid metabolism</t>
  </si>
  <si>
    <t xml:space="preserve">Arginine and proline metabolism</t>
  </si>
  <si>
    <t xml:space="preserve">Arrhythmogenic right ventricular cardiomyopathy (ARVC)</t>
  </si>
  <si>
    <t xml:space="preserve">Ascorbate and aldarate metabolism</t>
  </si>
  <si>
    <t xml:space="preserve">Atrazine degradation</t>
  </si>
  <si>
    <t xml:space="preserve">Bacterial chemotaxis</t>
  </si>
  <si>
    <t xml:space="preserve">Bacterial invasion of epithelial cells</t>
  </si>
  <si>
    <t xml:space="preserve">Bacterial motility proteins</t>
  </si>
  <si>
    <t xml:space="preserve">Bacterial secretion system</t>
  </si>
  <si>
    <t xml:space="preserve">Bacterial toxins</t>
  </si>
  <si>
    <t xml:space="preserve">Basal transcription factors</t>
  </si>
  <si>
    <t xml:space="preserve">Base excision repair</t>
  </si>
  <si>
    <t xml:space="preserve">Benzoate degradation</t>
  </si>
  <si>
    <t xml:space="preserve">Betalain biosynthesis</t>
  </si>
  <si>
    <t xml:space="preserve">Bile secretion</t>
  </si>
  <si>
    <t xml:space="preserve">Biosynthesis and biodegradation of secondary metabolites</t>
  </si>
  <si>
    <t xml:space="preserve">Biosynthesis of 12-, 14- and 16-membered macrolides</t>
  </si>
  <si>
    <t xml:space="preserve">Biosynthesis of ansamycins</t>
  </si>
  <si>
    <t xml:space="preserve">Biosynthesis of siderophore group nonribosomal peptides</t>
  </si>
  <si>
    <t xml:space="preserve">Biosynthesis of type II polyketide backbone</t>
  </si>
  <si>
    <t xml:space="preserve">Biosynthesis of type II polyketide products</t>
  </si>
  <si>
    <t xml:space="preserve">Biosynthesis of unsaturated fatty acids</t>
  </si>
  <si>
    <t xml:space="preserve">Biosynthesis of vancomycin group antibiotics</t>
  </si>
  <si>
    <t xml:space="preserve">Biotin metabolism</t>
  </si>
  <si>
    <t xml:space="preserve">Bisphenol degradation</t>
  </si>
  <si>
    <t xml:space="preserve">Bladder cancer</t>
  </si>
  <si>
    <t xml:space="preserve">Butanoate metabolism</t>
  </si>
  <si>
    <t xml:space="preserve">Butirosin and neomycin biosynthesis</t>
  </si>
  <si>
    <t xml:space="preserve">C5-Branched dibasic acid metabolism</t>
  </si>
  <si>
    <t xml:space="preserve">CAM ligands</t>
  </si>
  <si>
    <t xml:space="preserve">Caffeine metabolism</t>
  </si>
  <si>
    <t xml:space="preserve">Calcium signaling pathway</t>
  </si>
  <si>
    <t xml:space="preserve">Caprolactam degradation</t>
  </si>
  <si>
    <t xml:space="preserve">Carbohydrate digestion and absorption</t>
  </si>
  <si>
    <t xml:space="preserve">Carbohydrate metabolism</t>
  </si>
  <si>
    <t xml:space="preserve">Carbon fixation in photosynthetic organisms</t>
  </si>
  <si>
    <t xml:space="preserve">Carbon fixation pathways in prokaryotes</t>
  </si>
  <si>
    <t xml:space="preserve">Cardiac muscle contraction</t>
  </si>
  <si>
    <t xml:space="preserve">Carotenoid biosynthesis</t>
  </si>
  <si>
    <t xml:space="preserve">Cell cycle</t>
  </si>
  <si>
    <t xml:space="preserve">Cell cycle - Caulobacter</t>
  </si>
  <si>
    <t xml:space="preserve">Cell cycle - yeast</t>
  </si>
  <si>
    <t xml:space="preserve">Cell division</t>
  </si>
  <si>
    <t xml:space="preserve">Cell motility and secretion</t>
  </si>
  <si>
    <t xml:space="preserve">Cellular antigens</t>
  </si>
  <si>
    <t xml:space="preserve">Chagas disease (American trypanosomiasis)</t>
  </si>
  <si>
    <t xml:space="preserve">Chaperones and folding catalysts</t>
  </si>
  <si>
    <t xml:space="preserve">Chloroalkane and chloroalkene degradation</t>
  </si>
  <si>
    <t xml:space="preserve">Chlorocyclohexane and chlorobenzene degradation</t>
  </si>
  <si>
    <t xml:space="preserve">Cholinergic synapse</t>
  </si>
  <si>
    <t xml:space="preserve">Chromosome</t>
  </si>
  <si>
    <t xml:space="preserve">Chronic myeloid leukemia</t>
  </si>
  <si>
    <t xml:space="preserve">Circadian rhythm - plant</t>
  </si>
  <si>
    <t xml:space="preserve">Citrate cycle (TCA cycle)</t>
  </si>
  <si>
    <t xml:space="preserve">Clavulanic acid biosynthesis</t>
  </si>
  <si>
    <t xml:space="preserve">Colorectal cancer</t>
  </si>
  <si>
    <t xml:space="preserve">Complement and coagulation cascades</t>
  </si>
  <si>
    <t xml:space="preserve">Cyanoamino acid metabolism</t>
  </si>
  <si>
    <t xml:space="preserve">Cysteine and methionine metabolism</t>
  </si>
  <si>
    <t xml:space="preserve">Cytochrome P450</t>
  </si>
  <si>
    <t xml:space="preserve">Cytokine receptors</t>
  </si>
  <si>
    <t xml:space="preserve">Cytokine-cytokine receptor interaction</t>
  </si>
  <si>
    <t xml:space="preserve">Cytoskeleton proteins</t>
  </si>
  <si>
    <t xml:space="preserve">Cytosolic DNA-sensing pathway</t>
  </si>
  <si>
    <t xml:space="preserve">D-Alanine metabolism</t>
  </si>
  <si>
    <t xml:space="preserve">D-Arginine and D-ornithine metabolism</t>
  </si>
  <si>
    <t xml:space="preserve">D-Glutamine and D-glutamate metabolism</t>
  </si>
  <si>
    <t xml:space="preserve">DNA repair and recombination proteins</t>
  </si>
  <si>
    <t xml:space="preserve">DNA replication</t>
  </si>
  <si>
    <t xml:space="preserve">DNA replication proteins</t>
  </si>
  <si>
    <t xml:space="preserve">Dilated cardiomyopathy (DCM)</t>
  </si>
  <si>
    <t xml:space="preserve">Dioxin degradation</t>
  </si>
  <si>
    <t xml:space="preserve">Drug metabolism - cytochrome P450</t>
  </si>
  <si>
    <t xml:space="preserve">Drug metabolism - other enzymes</t>
  </si>
  <si>
    <t xml:space="preserve">ECM-receptor interaction</t>
  </si>
  <si>
    <t xml:space="preserve">Electron transfer carriers</t>
  </si>
  <si>
    <t xml:space="preserve">Endocrine and other factor-regulated calcium reabsorption</t>
  </si>
  <si>
    <t xml:space="preserve">Endocytosis</t>
  </si>
  <si>
    <t xml:space="preserve">Energy metabolism</t>
  </si>
  <si>
    <t xml:space="preserve">Epithelial cell signaling in Helicobacter pylori infection</t>
  </si>
  <si>
    <t xml:space="preserve">ErbB signaling pathway</t>
  </si>
  <si>
    <t xml:space="preserve">Ether lipid metabolism</t>
  </si>
  <si>
    <t xml:space="preserve">Ethylbenzene degradation</t>
  </si>
  <si>
    <t xml:space="preserve">Fat digestion and absorption</t>
  </si>
  <si>
    <t xml:space="preserve">Fatty acid biosynthesis</t>
  </si>
  <si>
    <t xml:space="preserve">Fatty acid elongation in mitochondria</t>
  </si>
  <si>
    <t xml:space="preserve">Fatty acid metabolism</t>
  </si>
  <si>
    <t xml:space="preserve">Fc epsilon RI signaling pathway</t>
  </si>
  <si>
    <t xml:space="preserve">Fc gamma R-mediated phagocytosis</t>
  </si>
  <si>
    <t xml:space="preserve">Flagellar assembly</t>
  </si>
  <si>
    <t xml:space="preserve">Flavone and flavonol biosynthesis</t>
  </si>
  <si>
    <t xml:space="preserve">Flavonoid biosynthesis</t>
  </si>
  <si>
    <t xml:space="preserve">Fluorobenzoate degradation</t>
  </si>
  <si>
    <t xml:space="preserve">Focal adhesion</t>
  </si>
  <si>
    <t xml:space="preserve">Folate biosynthesis</t>
  </si>
  <si>
    <t xml:space="preserve">Fructose and mannose metabolism</t>
  </si>
  <si>
    <t xml:space="preserve">G protein-coupled receptors</t>
  </si>
  <si>
    <t xml:space="preserve">GTP-binding proteins</t>
  </si>
  <si>
    <t xml:space="preserve">Galactose metabolism</t>
  </si>
  <si>
    <t xml:space="preserve">Gastric acid secretion</t>
  </si>
  <si>
    <t xml:space="preserve">General function prediction only</t>
  </si>
  <si>
    <t xml:space="preserve">Geraniol degradation</t>
  </si>
  <si>
    <t xml:space="preserve">Germination</t>
  </si>
  <si>
    <t xml:space="preserve">Glioma</t>
  </si>
  <si>
    <t xml:space="preserve">Glutamatergic synapse</t>
  </si>
  <si>
    <t xml:space="preserve">Glutathione metabolism</t>
  </si>
  <si>
    <t xml:space="preserve">Glycan bindng proteins</t>
  </si>
  <si>
    <t xml:space="preserve">Glycan biosynthesis and metabolism</t>
  </si>
  <si>
    <t xml:space="preserve">Glycerolipid metabolism</t>
  </si>
  <si>
    <t xml:space="preserve">Glycerophospholipid metabolism</t>
  </si>
  <si>
    <t xml:space="preserve">Glycine, serine and threonine metabolism</t>
  </si>
  <si>
    <t xml:space="preserve">Glycolysis / Gluconeogenesis</t>
  </si>
  <si>
    <t xml:space="preserve">Glycosaminoglycan biosynthesis - chondroitin sulfate</t>
  </si>
  <si>
    <t xml:space="preserve">Glycosaminoglycan degradation</t>
  </si>
  <si>
    <t xml:space="preserve">Glycosphingolipid biosynthesis - ganglio series</t>
  </si>
  <si>
    <t xml:space="preserve">Glycosphingolipid biosynthesis - globo series</t>
  </si>
  <si>
    <t xml:space="preserve">Glycosphingolipid biosynthesis - lacto and neolacto series</t>
  </si>
  <si>
    <t xml:space="preserve">Glycosylphosphatidylinositol(GPI)-anchor biosynthesis</t>
  </si>
  <si>
    <t xml:space="preserve">Glycosyltransferases</t>
  </si>
  <si>
    <t xml:space="preserve">Glyoxylate and dicarboxylate metabolism</t>
  </si>
  <si>
    <t xml:space="preserve">GnRH signaling pathway</t>
  </si>
  <si>
    <t xml:space="preserve">Hedgehog signaling pathway</t>
  </si>
  <si>
    <t xml:space="preserve">Hematopoietic cell lineage</t>
  </si>
  <si>
    <t xml:space="preserve">Hepatitis C</t>
  </si>
  <si>
    <t xml:space="preserve">Histidine metabolism</t>
  </si>
  <si>
    <t xml:space="preserve">Homologous recombination</t>
  </si>
  <si>
    <t xml:space="preserve">Huntington's disease</t>
  </si>
  <si>
    <t xml:space="preserve">Hypertrophic cardiomyopathy (HCM)</t>
  </si>
  <si>
    <t xml:space="preserve">Indole alkaloid biosynthesis</t>
  </si>
  <si>
    <t xml:space="preserve">Influenza A</t>
  </si>
  <si>
    <t xml:space="preserve">Inorganic ion transport and metabolism</t>
  </si>
  <si>
    <t xml:space="preserve">Inositol phosphate metabolism</t>
  </si>
  <si>
    <t xml:space="preserve">Insulin signaling pathway</t>
  </si>
  <si>
    <t xml:space="preserve">Ion channels</t>
  </si>
  <si>
    <t xml:space="preserve">Isoflavonoid biosynthesis</t>
  </si>
  <si>
    <t xml:space="preserve">Isoquinoline alkaloid biosynthesis</t>
  </si>
  <si>
    <t xml:space="preserve">Leishmaniasis</t>
  </si>
  <si>
    <t xml:space="preserve">Leukocyte transendothelial migration</t>
  </si>
  <si>
    <t xml:space="preserve">Limonene and pinene degradation</t>
  </si>
  <si>
    <t xml:space="preserve">Linoleic acid metabolism</t>
  </si>
  <si>
    <t xml:space="preserve">Lipid biosynthesis proteins</t>
  </si>
  <si>
    <t xml:space="preserve">Lipid metabolism</t>
  </si>
  <si>
    <t xml:space="preserve">Lipoic acid metabolism</t>
  </si>
  <si>
    <t xml:space="preserve">Lipopolysaccharide biosynthesis</t>
  </si>
  <si>
    <t xml:space="preserve">Lipopolysaccharide biosynthesis proteins</t>
  </si>
  <si>
    <t xml:space="preserve">Long-term depression</t>
  </si>
  <si>
    <t xml:space="preserve">Long-term potentiation</t>
  </si>
  <si>
    <t xml:space="preserve">Lysine biosynthesis</t>
  </si>
  <si>
    <t xml:space="preserve">Lysine degradation</t>
  </si>
  <si>
    <t xml:space="preserve">Lysosome</t>
  </si>
  <si>
    <t xml:space="preserve">MAPK signaling pathway</t>
  </si>
  <si>
    <t xml:space="preserve">MAPK signaling pathway - yeast</t>
  </si>
  <si>
    <t xml:space="preserve">Measles</t>
  </si>
  <si>
    <t xml:space="preserve">Meiosis - yeast</t>
  </si>
  <si>
    <t xml:space="preserve">Melanogenesis</t>
  </si>
  <si>
    <t xml:space="preserve">Membrane and intracellular structural molecules</t>
  </si>
  <si>
    <t xml:space="preserve">Metabolism of cofactors and vitamins</t>
  </si>
  <si>
    <t xml:space="preserve">Metabolism of xenobiotics by cytochrome P450</t>
  </si>
  <si>
    <t xml:space="preserve">Methane metabolism</t>
  </si>
  <si>
    <t xml:space="preserve">Mineral absorption</t>
  </si>
  <si>
    <t xml:space="preserve">Mismatch repair</t>
  </si>
  <si>
    <t xml:space="preserve">N-Glycan biosynthesis</t>
  </si>
  <si>
    <t xml:space="preserve">NOD-like receptor signaling pathway</t>
  </si>
  <si>
    <t xml:space="preserve">Naphthalene degradation</t>
  </si>
  <si>
    <t xml:space="preserve">Neuroactive ligand-receptor interaction</t>
  </si>
  <si>
    <t xml:space="preserve">Neurotrophin signaling pathway</t>
  </si>
  <si>
    <t xml:space="preserve">Nicotinate and nicotinamide metabolism</t>
  </si>
  <si>
    <t xml:space="preserve">Nitrogen metabolism</t>
  </si>
  <si>
    <t xml:space="preserve">Nitrotoluene degradation</t>
  </si>
  <si>
    <t xml:space="preserve">Non-homologous end-joining</t>
  </si>
  <si>
    <t xml:space="preserve">Notch signaling pathway</t>
  </si>
  <si>
    <t xml:space="preserve">Novobiocin biosynthesis</t>
  </si>
  <si>
    <t xml:space="preserve">Nucleotide excision repair</t>
  </si>
  <si>
    <t xml:space="preserve">Nucleotide metabolism</t>
  </si>
  <si>
    <t xml:space="preserve">Olfactory transduction</t>
  </si>
  <si>
    <t xml:space="preserve">One carbon pool by folate</t>
  </si>
  <si>
    <t xml:space="preserve">Oocyte meiosis</t>
  </si>
  <si>
    <t xml:space="preserve">Other glycan degradation</t>
  </si>
  <si>
    <t xml:space="preserve">Other ion-coupled transporters</t>
  </si>
  <si>
    <t xml:space="preserve">Other transporters</t>
  </si>
  <si>
    <t xml:space="preserve">Other types of O-glycan biosynthesis</t>
  </si>
  <si>
    <t xml:space="preserve">Oxidative phosphorylation</t>
  </si>
  <si>
    <t xml:space="preserve">PPAR signaling pathway</t>
  </si>
  <si>
    <t xml:space="preserve">Pancreatic cancer</t>
  </si>
  <si>
    <t xml:space="preserve">Pancreatic secretion</t>
  </si>
  <si>
    <t xml:space="preserve">Pantothenate and CoA biosynthesis</t>
  </si>
  <si>
    <t xml:space="preserve">Parkinson's disease</t>
  </si>
  <si>
    <t xml:space="preserve">Pathogenic Escherichia coli infection</t>
  </si>
  <si>
    <t xml:space="preserve">Pathways in cancer</t>
  </si>
  <si>
    <t xml:space="preserve">Penicillin and cephalosporin biosynthesis</t>
  </si>
  <si>
    <t xml:space="preserve">Pentose and glucuronate interconversions</t>
  </si>
  <si>
    <t xml:space="preserve">Pentose phosphate pathway</t>
  </si>
  <si>
    <t xml:space="preserve">Peptidases</t>
  </si>
  <si>
    <t xml:space="preserve">Peptidoglycan biosynthesis</t>
  </si>
  <si>
    <t xml:space="preserve">Peroxisome</t>
  </si>
  <si>
    <t xml:space="preserve">Pertussis</t>
  </si>
  <si>
    <t xml:space="preserve">Phagosome</t>
  </si>
  <si>
    <t xml:space="preserve">Phenylalanine metabolism</t>
  </si>
  <si>
    <t xml:space="preserve">Phenylalanine, tyrosine and tryptophan biosynthesis</t>
  </si>
  <si>
    <t xml:space="preserve">Phenylpropanoid biosynthesis</t>
  </si>
  <si>
    <t xml:space="preserve">Phosphatidylinositol signaling system</t>
  </si>
  <si>
    <t xml:space="preserve">Phosphonate and phosphinate metabolism</t>
  </si>
  <si>
    <t xml:space="preserve">Phosphotransferase system (PTS)</t>
  </si>
  <si>
    <t xml:space="preserve">Photosynthesis</t>
  </si>
  <si>
    <t xml:space="preserve">Photosynthesis - antenna proteins</t>
  </si>
  <si>
    <t xml:space="preserve">Photosynthesis proteins</t>
  </si>
  <si>
    <t xml:space="preserve">Phototransduction</t>
  </si>
  <si>
    <t xml:space="preserve">Phototransduction - fly</t>
  </si>
  <si>
    <t xml:space="preserve">Plant-pathogen interaction</t>
  </si>
  <si>
    <t xml:space="preserve">Polycyclic aromatic hydrocarbon degradation</t>
  </si>
  <si>
    <t xml:space="preserve">Polyketide sugar unit biosynthesis</t>
  </si>
  <si>
    <t xml:space="preserve">Pores ion channels</t>
  </si>
  <si>
    <t xml:space="preserve">Porphyrin and chlorophyll metabolism</t>
  </si>
  <si>
    <t xml:space="preserve">Prenyltransferases</t>
  </si>
  <si>
    <t xml:space="preserve">Primary bile acid biosynthesis</t>
  </si>
  <si>
    <t xml:space="preserve">Primary immunodeficiency</t>
  </si>
  <si>
    <t xml:space="preserve">Prion diseases</t>
  </si>
  <si>
    <t xml:space="preserve">Progesterone-mediated oocyte maturation</t>
  </si>
  <si>
    <t xml:space="preserve">Propanoate metabolism</t>
  </si>
  <si>
    <t xml:space="preserve">Prostate cancer</t>
  </si>
  <si>
    <t xml:space="preserve">Proteasome</t>
  </si>
  <si>
    <t xml:space="preserve">Protein digestion and absorption</t>
  </si>
  <si>
    <t xml:space="preserve">Protein export</t>
  </si>
  <si>
    <t xml:space="preserve">Protein folding and associated processing</t>
  </si>
  <si>
    <t xml:space="preserve">Protein kinases</t>
  </si>
  <si>
    <t xml:space="preserve">Protein processing in endoplasmic reticulum</t>
  </si>
  <si>
    <t xml:space="preserve">Proximal tubule bicarbonate reclamation</t>
  </si>
  <si>
    <t xml:space="preserve">Purine metabolism</t>
  </si>
  <si>
    <t xml:space="preserve">Pyrimidine metabolism</t>
  </si>
  <si>
    <t xml:space="preserve">Pyruvate metabolism</t>
  </si>
  <si>
    <t xml:space="preserve">RIG-I-like receptor signaling pathway</t>
  </si>
  <si>
    <t xml:space="preserve">RNA degradation</t>
  </si>
  <si>
    <t xml:space="preserve">RNA polymerase</t>
  </si>
  <si>
    <t xml:space="preserve">RNA transport</t>
  </si>
  <si>
    <t xml:space="preserve">Regulation of actin cytoskeleton</t>
  </si>
  <si>
    <t xml:space="preserve">Renal cell carcinoma</t>
  </si>
  <si>
    <t xml:space="preserve">Renin-angiotensin system</t>
  </si>
  <si>
    <t xml:space="preserve">Replication, recombination and repair proteins</t>
  </si>
  <si>
    <t xml:space="preserve">Restriction enzyme</t>
  </si>
  <si>
    <t xml:space="preserve">Retinol metabolism</t>
  </si>
  <si>
    <t xml:space="preserve">Rheumatoid arthritis</t>
  </si>
  <si>
    <t xml:space="preserve">Riboflavin metabolism</t>
  </si>
  <si>
    <t xml:space="preserve">Ribosome</t>
  </si>
  <si>
    <t xml:space="preserve">Ribosome Biogenesis</t>
  </si>
  <si>
    <t xml:space="preserve">Ribosome biogenesis in eukaryotes</t>
  </si>
  <si>
    <t xml:space="preserve">Salivary secretion</t>
  </si>
  <si>
    <t xml:space="preserve">Secondary bile acid biosynthesis</t>
  </si>
  <si>
    <t xml:space="preserve">Secretion system</t>
  </si>
  <si>
    <t xml:space="preserve">Selenocompound metabolism</t>
  </si>
  <si>
    <t xml:space="preserve">Sesquiterpenoid biosynthesis</t>
  </si>
  <si>
    <t xml:space="preserve">Shigellosis</t>
  </si>
  <si>
    <t xml:space="preserve">Signal transduction mechanisms</t>
  </si>
  <si>
    <t xml:space="preserve">Small cell lung cancer</t>
  </si>
  <si>
    <t xml:space="preserve">Sphingolipid metabolism</t>
  </si>
  <si>
    <t xml:space="preserve">Spliceosome</t>
  </si>
  <si>
    <t xml:space="preserve">Sporulation</t>
  </si>
  <si>
    <t xml:space="preserve">Staphylococcus aureus infection</t>
  </si>
  <si>
    <t xml:space="preserve">Starch and sucrose metabolism</t>
  </si>
  <si>
    <t xml:space="preserve">Steroid biosynthesis</t>
  </si>
  <si>
    <t xml:space="preserve">Steroid hormone biosynthesis</t>
  </si>
  <si>
    <t xml:space="preserve">Stilbenoid, diarylheptanoid and gingerol biosynthesis</t>
  </si>
  <si>
    <t xml:space="preserve">Streptomycin biosynthesis</t>
  </si>
  <si>
    <t xml:space="preserve">Styrene degradation</t>
  </si>
  <si>
    <t xml:space="preserve">Sulfur metabolism</t>
  </si>
  <si>
    <t xml:space="preserve">Sulfur relay system</t>
  </si>
  <si>
    <t xml:space="preserve">Synthesis and degradation of ketone bodies</t>
  </si>
  <si>
    <t xml:space="preserve">Systemic lupus erythematosus</t>
  </si>
  <si>
    <t xml:space="preserve">TGF-beta signaling pathway</t>
  </si>
  <si>
    <t xml:space="preserve">Taurine and hypotaurine metabolism</t>
  </si>
  <si>
    <t xml:space="preserve">Terpenoid backbone biosynthesis</t>
  </si>
  <si>
    <t xml:space="preserve">Tetracycline biosynthesis</t>
  </si>
  <si>
    <t xml:space="preserve">Thiamine metabolism</t>
  </si>
  <si>
    <t xml:space="preserve">Tight junction</t>
  </si>
  <si>
    <t xml:space="preserve">Toluene degradation</t>
  </si>
  <si>
    <t xml:space="preserve">Toxoplasmosis</t>
  </si>
  <si>
    <t xml:space="preserve">Transcription factors</t>
  </si>
  <si>
    <t xml:space="preserve">Transcription machinery</t>
  </si>
  <si>
    <t xml:space="preserve">Transcription related proteins</t>
  </si>
  <si>
    <t xml:space="preserve">Translation factors</t>
  </si>
  <si>
    <t xml:space="preserve">Translation proteins</t>
  </si>
  <si>
    <t xml:space="preserve">Transporters</t>
  </si>
  <si>
    <t xml:space="preserve">Tropane, piperidine and pyridine alkaloid biosynthesis</t>
  </si>
  <si>
    <t xml:space="preserve">Tryptophan metabolism</t>
  </si>
  <si>
    <t xml:space="preserve">Tuberculosis</t>
  </si>
  <si>
    <t xml:space="preserve">Two-component system</t>
  </si>
  <si>
    <t xml:space="preserve">Type I diabetes mellitus</t>
  </si>
  <si>
    <t xml:space="preserve">Type II diabetes mellitus</t>
  </si>
  <si>
    <t xml:space="preserve">Tyrosine metabolism</t>
  </si>
  <si>
    <t xml:space="preserve">Ubiquinone and other terpenoid-quinone biosynthesis</t>
  </si>
  <si>
    <t xml:space="preserve">Ubiquitin system</t>
  </si>
  <si>
    <t xml:space="preserve">VEGF signaling pathway</t>
  </si>
  <si>
    <t xml:space="preserve">Valine, leucine and isoleucine biosynthesis</t>
  </si>
  <si>
    <t xml:space="preserve">Valine, leucine and isoleucine degradation</t>
  </si>
  <si>
    <t xml:space="preserve">Various types of N-glycan biosynthesis</t>
  </si>
  <si>
    <t xml:space="preserve">Vascular smooth muscle contraction</t>
  </si>
  <si>
    <t xml:space="preserve">Vasopressin-regulated water reabsorption</t>
  </si>
  <si>
    <t xml:space="preserve">Vibrio cholerae infection</t>
  </si>
  <si>
    <t xml:space="preserve">Vibrio cholerae pathogenic cycle</t>
  </si>
  <si>
    <t xml:space="preserve">Viral myocarditis</t>
  </si>
  <si>
    <t xml:space="preserve">Vitamin B6 metabolism</t>
  </si>
  <si>
    <t xml:space="preserve">Wnt signaling pathway</t>
  </si>
  <si>
    <t xml:space="preserve">Xylene degradation</t>
  </si>
  <si>
    <t xml:space="preserve">Zeatin biosynthesis</t>
  </si>
  <si>
    <t xml:space="preserve">alpha-Linolenic acid metabolism</t>
  </si>
  <si>
    <t xml:space="preserve">beta-Alanine metabolism</t>
  </si>
  <si>
    <t xml:space="preserve">beta-Lactam resistance</t>
  </si>
  <si>
    <t xml:space="preserve">mRNA surveillance pathway</t>
  </si>
  <si>
    <t xml:space="preserve">mTOR signaling pathway</t>
  </si>
  <si>
    <t xml:space="preserve">p53 signaling pathwa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3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8828125" defaultRowHeight="14.4" zeroHeight="false" outlineLevelRow="0" outlineLevelCol="0"/>
  <cols>
    <col collapsed="false" customWidth="true" hidden="false" outlineLevel="0" max="1" min="1" style="0" width="33.55"/>
    <col collapsed="false" customWidth="true" hidden="false" outlineLevel="0" max="83" min="2" style="0" width="12.88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</row>
    <row r="2" customFormat="false" ht="14.4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  <c r="AF2" s="4" t="s">
        <v>32</v>
      </c>
      <c r="AG2" s="4" t="s">
        <v>33</v>
      </c>
      <c r="AH2" s="4" t="s">
        <v>34</v>
      </c>
      <c r="AI2" s="4" t="s">
        <v>35</v>
      </c>
      <c r="AJ2" s="4" t="s">
        <v>36</v>
      </c>
      <c r="AK2" s="4" t="s">
        <v>37</v>
      </c>
      <c r="AL2" s="4" t="s">
        <v>38</v>
      </c>
      <c r="AM2" s="4" t="s">
        <v>39</v>
      </c>
      <c r="AN2" s="4" t="s">
        <v>40</v>
      </c>
      <c r="AO2" s="4" t="s">
        <v>41</v>
      </c>
      <c r="AP2" s="4" t="s">
        <v>42</v>
      </c>
      <c r="AQ2" s="4" t="s">
        <v>43</v>
      </c>
      <c r="AR2" s="4" t="s">
        <v>44</v>
      </c>
      <c r="AS2" s="4" t="s">
        <v>45</v>
      </c>
      <c r="AT2" s="4" t="s">
        <v>46</v>
      </c>
      <c r="AU2" s="4" t="s">
        <v>47</v>
      </c>
      <c r="AV2" s="4" t="s">
        <v>48</v>
      </c>
      <c r="AW2" s="4" t="s">
        <v>49</v>
      </c>
      <c r="AX2" s="4" t="s">
        <v>50</v>
      </c>
      <c r="AY2" s="4" t="s">
        <v>51</v>
      </c>
      <c r="AZ2" s="4" t="s">
        <v>52</v>
      </c>
      <c r="BA2" s="4" t="s">
        <v>53</v>
      </c>
      <c r="BB2" s="4" t="s">
        <v>54</v>
      </c>
      <c r="BC2" s="4" t="s">
        <v>55</v>
      </c>
      <c r="BD2" s="4" t="s">
        <v>56</v>
      </c>
      <c r="BE2" s="4" t="s">
        <v>57</v>
      </c>
      <c r="BF2" s="4" t="s">
        <v>58</v>
      </c>
      <c r="BG2" s="4" t="s">
        <v>59</v>
      </c>
      <c r="BH2" s="4" t="s">
        <v>60</v>
      </c>
      <c r="BI2" s="4" t="s">
        <v>61</v>
      </c>
      <c r="BJ2" s="4" t="s">
        <v>62</v>
      </c>
      <c r="BK2" s="4" t="s">
        <v>63</v>
      </c>
      <c r="BL2" s="4" t="s">
        <v>64</v>
      </c>
      <c r="BM2" s="4" t="s">
        <v>65</v>
      </c>
      <c r="BN2" s="4" t="s">
        <v>66</v>
      </c>
      <c r="BO2" s="4" t="s">
        <v>67</v>
      </c>
      <c r="BP2" s="4" t="s">
        <v>68</v>
      </c>
      <c r="BQ2" s="4" t="s">
        <v>69</v>
      </c>
      <c r="BR2" s="4" t="s">
        <v>70</v>
      </c>
      <c r="BS2" s="4" t="s">
        <v>71</v>
      </c>
      <c r="BT2" s="4" t="s">
        <v>72</v>
      </c>
      <c r="BU2" s="4" t="s">
        <v>73</v>
      </c>
      <c r="BV2" s="4" t="s">
        <v>74</v>
      </c>
      <c r="BW2" s="4" t="s">
        <v>75</v>
      </c>
      <c r="BX2" s="4" t="s">
        <v>76</v>
      </c>
      <c r="BY2" s="4" t="s">
        <v>77</v>
      </c>
      <c r="BZ2" s="4" t="s">
        <v>78</v>
      </c>
      <c r="CA2" s="4" t="s">
        <v>79</v>
      </c>
      <c r="CB2" s="4" t="s">
        <v>80</v>
      </c>
      <c r="CC2" s="4" t="s">
        <v>81</v>
      </c>
      <c r="CD2" s="4" t="s">
        <v>82</v>
      </c>
      <c r="CE2" s="4" t="s">
        <v>83</v>
      </c>
    </row>
    <row r="3" customFormat="false" ht="14.4" hidden="false" customHeight="false" outlineLevel="0" collapsed="false">
      <c r="A3" s="2" t="s">
        <v>84</v>
      </c>
      <c r="B3" s="2" t="n">
        <v>0.00214088263738472</v>
      </c>
      <c r="C3" s="2" t="n">
        <v>0.0327815129067731</v>
      </c>
      <c r="D3" s="2" t="n">
        <v>0.0220743473312579</v>
      </c>
      <c r="E3" s="2" t="n">
        <v>0.0328099013860019</v>
      </c>
      <c r="F3" s="2" t="n">
        <v>0.0337315522499591</v>
      </c>
      <c r="G3" s="2" t="n">
        <v>0.0451920492623465</v>
      </c>
      <c r="H3" s="2" t="n">
        <v>0.00666184004019014</v>
      </c>
      <c r="I3" s="2" t="n">
        <v>0.0035899679351244</v>
      </c>
      <c r="J3" s="2" t="n">
        <v>0</v>
      </c>
      <c r="K3" s="2" t="n">
        <v>0.0218486496796368</v>
      </c>
      <c r="L3" s="2" t="n">
        <v>0.00602026073598741</v>
      </c>
      <c r="M3" s="2" t="n">
        <v>0.0035641264400942</v>
      </c>
      <c r="N3" s="2" t="n">
        <v>0</v>
      </c>
      <c r="O3" s="2" t="n">
        <v>0</v>
      </c>
      <c r="P3" s="2" t="n">
        <v>0</v>
      </c>
      <c r="Q3" s="2" t="n">
        <v>0</v>
      </c>
      <c r="R3" s="2" t="n">
        <v>0</v>
      </c>
      <c r="S3" s="2" t="n">
        <v>0</v>
      </c>
      <c r="T3" s="2" t="n">
        <v>0</v>
      </c>
      <c r="U3" s="2" t="n">
        <v>0</v>
      </c>
      <c r="V3" s="2" t="n">
        <v>0</v>
      </c>
      <c r="W3" s="2" t="n">
        <v>0</v>
      </c>
      <c r="X3" s="2" t="n">
        <v>0</v>
      </c>
      <c r="Y3" s="2" t="n">
        <v>0</v>
      </c>
      <c r="Z3" s="2" t="n">
        <v>0</v>
      </c>
      <c r="AA3" s="2" t="n">
        <v>0.164860436683363</v>
      </c>
      <c r="AB3" s="2" t="n">
        <v>0.0922291136188561</v>
      </c>
      <c r="AC3" s="2" t="n">
        <v>0.0997672647055181</v>
      </c>
      <c r="AD3" s="2" t="n">
        <v>0.0160663259621319</v>
      </c>
      <c r="AE3" s="2" t="n">
        <v>0.0988112757187138</v>
      </c>
      <c r="AF3" s="2" t="n">
        <v>0.00274186859112208</v>
      </c>
      <c r="AG3" s="2" t="n">
        <v>0.00129233027826456</v>
      </c>
      <c r="AH3" s="2" t="n">
        <v>0.0131665647744444</v>
      </c>
      <c r="AI3" s="2" t="n">
        <v>0.0499749271092196</v>
      </c>
      <c r="AJ3" s="2" t="n">
        <v>0.245234925779068</v>
      </c>
      <c r="AK3" s="2" t="n">
        <v>0</v>
      </c>
      <c r="AL3" s="2" t="n">
        <v>0.032433648202279</v>
      </c>
      <c r="AM3" s="2" t="n">
        <v>0.272278421588553</v>
      </c>
      <c r="AN3" s="2" t="n">
        <v>0.0176392508610159</v>
      </c>
      <c r="AO3" s="2" t="n">
        <v>0.125962770633644</v>
      </c>
      <c r="AP3" s="2" t="n">
        <v>0.0664985362009719</v>
      </c>
      <c r="AQ3" s="2" t="n">
        <v>0.172243928760353</v>
      </c>
      <c r="AR3" s="2" t="n">
        <v>0.164612974479885</v>
      </c>
      <c r="AS3" s="2" t="n">
        <v>0.141469364731507</v>
      </c>
      <c r="AT3" s="2" t="n">
        <v>0.239074402164573</v>
      </c>
      <c r="AU3" s="2" t="n">
        <v>0.149274054929922</v>
      </c>
      <c r="AV3" s="2" t="n">
        <v>0</v>
      </c>
      <c r="AW3" s="2" t="n">
        <v>0.120988101075355</v>
      </c>
      <c r="AX3" s="2" t="n">
        <v>0.0253543741387046</v>
      </c>
      <c r="AY3" s="2" t="n">
        <v>0.0509984132090497</v>
      </c>
      <c r="AZ3" s="2" t="n">
        <v>0.217391758762038</v>
      </c>
      <c r="BA3" s="2" t="n">
        <v>0.0419257835369933</v>
      </c>
      <c r="BB3" s="2" t="n">
        <v>0.048664218324859</v>
      </c>
      <c r="BC3" s="2" t="n">
        <v>0.0976475065759703</v>
      </c>
      <c r="BD3" s="2" t="n">
        <v>0.00466515668268003</v>
      </c>
      <c r="BE3" s="2" t="n">
        <v>0.160316175243357</v>
      </c>
      <c r="BF3" s="2" t="n">
        <v>0.220523911888909</v>
      </c>
      <c r="BG3" s="2" t="n">
        <v>0.0644420389770897</v>
      </c>
      <c r="BH3" s="2" t="n">
        <v>0.0314258781722545</v>
      </c>
      <c r="BI3" s="2" t="n">
        <v>0.352022239603083</v>
      </c>
      <c r="BJ3" s="2" t="n">
        <v>0.153964925553744</v>
      </c>
      <c r="BK3" s="2" t="n">
        <v>0.186976717596187</v>
      </c>
      <c r="BL3" s="2" t="n">
        <v>0.176591680136841</v>
      </c>
      <c r="BM3" s="2" t="n">
        <v>0.114387173173573</v>
      </c>
      <c r="BN3" s="2" t="n">
        <v>0.221392704388998</v>
      </c>
      <c r="BO3" s="2" t="n">
        <v>0.213149807870788</v>
      </c>
      <c r="BP3" s="2" t="n">
        <v>0.1302176262078</v>
      </c>
      <c r="BQ3" s="2" t="n">
        <v>0.181960584798348</v>
      </c>
      <c r="BR3" s="2" t="n">
        <v>0.0135669391420575</v>
      </c>
      <c r="BS3" s="2" t="n">
        <v>0.0335408539362022</v>
      </c>
      <c r="BT3" s="2" t="n">
        <v>0.0849179043597782</v>
      </c>
      <c r="BU3" s="2" t="n">
        <v>0.173809167009059</v>
      </c>
      <c r="BV3" s="2" t="n">
        <v>0.0944860577823906</v>
      </c>
      <c r="BW3" s="2" t="n">
        <v>0.134948427511184</v>
      </c>
      <c r="BX3" s="2" t="n">
        <v>0.0819358529574174</v>
      </c>
      <c r="BY3" s="2" t="n">
        <v>0.113873630216466</v>
      </c>
      <c r="BZ3" s="2" t="n">
        <v>0.128098254073543</v>
      </c>
      <c r="CA3" s="2" t="n">
        <v>0.102367939035918</v>
      </c>
      <c r="CB3" s="2" t="n">
        <v>0.117494100217592</v>
      </c>
      <c r="CC3" s="2" t="n">
        <v>0.179844665209985</v>
      </c>
      <c r="CD3" s="2" t="n">
        <v>0.101828517395231</v>
      </c>
      <c r="CE3" s="2" t="n">
        <v>0.157271696110922</v>
      </c>
    </row>
    <row r="4" customFormat="false" ht="14.4" hidden="false" customHeight="false" outlineLevel="0" collapsed="false">
      <c r="A4" s="2" t="s">
        <v>85</v>
      </c>
      <c r="B4" s="2" t="n">
        <v>369.142402378606</v>
      </c>
      <c r="C4" s="2" t="n">
        <v>316.647901811583</v>
      </c>
      <c r="D4" s="2" t="n">
        <v>280.97855814081</v>
      </c>
      <c r="E4" s="2" t="n">
        <v>358.728802011373</v>
      </c>
      <c r="F4" s="2" t="n">
        <v>313.935250634763</v>
      </c>
      <c r="G4" s="2" t="n">
        <v>324.597856666637</v>
      </c>
      <c r="H4" s="2" t="n">
        <v>372.064506449068</v>
      </c>
      <c r="I4" s="2" t="n">
        <v>381.987666162563</v>
      </c>
      <c r="J4" s="2" t="n">
        <v>400.850075247889</v>
      </c>
      <c r="K4" s="2" t="n">
        <v>373.552268613204</v>
      </c>
      <c r="L4" s="2" t="n">
        <v>377.474863341963</v>
      </c>
      <c r="M4" s="2" t="n">
        <v>380.881797671243</v>
      </c>
      <c r="N4" s="2" t="n">
        <v>409.775665787769</v>
      </c>
      <c r="O4" s="2" t="n">
        <v>481.213661558465</v>
      </c>
      <c r="P4" s="2" t="n">
        <v>506.498430080039</v>
      </c>
      <c r="Q4" s="2" t="n">
        <v>431.94047827185</v>
      </c>
      <c r="R4" s="2" t="n">
        <v>412.193592576361</v>
      </c>
      <c r="S4" s="2" t="n">
        <v>467.001832844659</v>
      </c>
      <c r="T4" s="2" t="n">
        <v>397.795742082204</v>
      </c>
      <c r="U4" s="2" t="n">
        <v>409.738370209156</v>
      </c>
      <c r="V4" s="2" t="n">
        <v>401.156117832619</v>
      </c>
      <c r="W4" s="2" t="n">
        <v>461.108835067782</v>
      </c>
      <c r="X4" s="2" t="n">
        <v>423.963887418527</v>
      </c>
      <c r="Y4" s="2" t="n">
        <v>116.166110149704</v>
      </c>
      <c r="Z4" s="2" t="n">
        <v>408.952715316512</v>
      </c>
      <c r="AA4" s="2" t="n">
        <v>309.583755177007</v>
      </c>
      <c r="AB4" s="2" t="n">
        <v>337.449557801646</v>
      </c>
      <c r="AC4" s="2" t="n">
        <v>282.004350009855</v>
      </c>
      <c r="AD4" s="2" t="n">
        <v>403.900921312607</v>
      </c>
      <c r="AE4" s="2" t="n">
        <v>277.201758829759</v>
      </c>
      <c r="AF4" s="2" t="n">
        <v>358.74718320985</v>
      </c>
      <c r="AG4" s="2" t="n">
        <v>409.254290967301</v>
      </c>
      <c r="AH4" s="2" t="n">
        <v>407.103387179487</v>
      </c>
      <c r="AI4" s="2" t="n">
        <v>393.548706759942</v>
      </c>
      <c r="AJ4" s="2" t="n">
        <v>291.945126470571</v>
      </c>
      <c r="AK4" s="2" t="n">
        <v>359.908710532126</v>
      </c>
      <c r="AL4" s="2" t="n">
        <v>383.388888642511</v>
      </c>
      <c r="AM4" s="2" t="n">
        <v>294.988563599077</v>
      </c>
      <c r="AN4" s="2" t="n">
        <v>348.368736779749</v>
      </c>
      <c r="AO4" s="2" t="n">
        <v>201.826989828965</v>
      </c>
      <c r="AP4" s="2" t="n">
        <v>225.343891890307</v>
      </c>
      <c r="AQ4" s="2" t="n">
        <v>201.539014225177</v>
      </c>
      <c r="AR4" s="2" t="n">
        <v>216.169587944375</v>
      </c>
      <c r="AS4" s="2" t="n">
        <v>242.376112004274</v>
      </c>
      <c r="AT4" s="2" t="n">
        <v>223.735568646244</v>
      </c>
      <c r="AU4" s="2" t="n">
        <v>206.187461050657</v>
      </c>
      <c r="AV4" s="2" t="n">
        <v>479.42887001356</v>
      </c>
      <c r="AW4" s="2" t="n">
        <v>183.437275595771</v>
      </c>
      <c r="AX4" s="2" t="n">
        <v>313.76037996647</v>
      </c>
      <c r="AY4" s="2" t="n">
        <v>159.525504183063</v>
      </c>
      <c r="AZ4" s="2" t="n">
        <v>175.173861149375</v>
      </c>
      <c r="BA4" s="2" t="n">
        <v>354.6273766795</v>
      </c>
      <c r="BB4" s="2" t="n">
        <v>324.502822422427</v>
      </c>
      <c r="BC4" s="2" t="n">
        <v>166.604492142221</v>
      </c>
      <c r="BD4" s="2" t="n">
        <v>406.806751991534</v>
      </c>
      <c r="BE4" s="2" t="n">
        <v>196.40517167283</v>
      </c>
      <c r="BF4" s="2" t="n">
        <v>191.662544206023</v>
      </c>
      <c r="BG4" s="2" t="n">
        <v>279.616772874338</v>
      </c>
      <c r="BH4" s="2" t="n">
        <v>398.28953044136</v>
      </c>
      <c r="BI4" s="2" t="n">
        <v>296.790064132414</v>
      </c>
      <c r="BJ4" s="2" t="n">
        <v>438.080223705418</v>
      </c>
      <c r="BK4" s="2" t="n">
        <v>280.899869378537</v>
      </c>
      <c r="BL4" s="2" t="n">
        <v>305.622530096327</v>
      </c>
      <c r="BM4" s="2" t="n">
        <v>341.872304351122</v>
      </c>
      <c r="BN4" s="2" t="n">
        <v>313.875429815555</v>
      </c>
      <c r="BO4" s="2" t="n">
        <v>287.897570040021</v>
      </c>
      <c r="BP4" s="2" t="n">
        <v>337.126422533659</v>
      </c>
      <c r="BQ4" s="2" t="n">
        <v>303.091322934457</v>
      </c>
      <c r="BR4" s="2" t="n">
        <v>458.212515971679</v>
      </c>
      <c r="BS4" s="2" t="n">
        <v>399.675429076819</v>
      </c>
      <c r="BT4" s="2" t="n">
        <v>283.61122885026</v>
      </c>
      <c r="BU4" s="2" t="n">
        <v>192.97020984271</v>
      </c>
      <c r="BV4" s="2" t="n">
        <v>156.903026764143</v>
      </c>
      <c r="BW4" s="2" t="n">
        <v>177.714399314208</v>
      </c>
      <c r="BX4" s="2" t="n">
        <v>147.055177141915</v>
      </c>
      <c r="BY4" s="2" t="n">
        <v>186.335085568744</v>
      </c>
      <c r="BZ4" s="2" t="n">
        <v>175.984772282371</v>
      </c>
      <c r="CA4" s="2" t="n">
        <v>171.441809868374</v>
      </c>
      <c r="CB4" s="2" t="n">
        <v>175.931829123774</v>
      </c>
      <c r="CC4" s="2" t="n">
        <v>206.9681039223</v>
      </c>
      <c r="CD4" s="2" t="n">
        <v>176.143353648827</v>
      </c>
      <c r="CE4" s="2" t="n">
        <v>189.500235652615</v>
      </c>
    </row>
    <row r="5" customFormat="false" ht="14.4" hidden="false" customHeight="false" outlineLevel="0" collapsed="false">
      <c r="A5" s="2" t="s">
        <v>86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2" t="n">
        <v>0</v>
      </c>
      <c r="O5" s="2" t="n">
        <v>0</v>
      </c>
      <c r="P5" s="2" t="n">
        <v>0</v>
      </c>
      <c r="Q5" s="2" t="n">
        <v>0</v>
      </c>
      <c r="R5" s="2" t="n">
        <v>0</v>
      </c>
      <c r="S5" s="2" t="n">
        <v>0</v>
      </c>
      <c r="T5" s="2" t="n">
        <v>0</v>
      </c>
      <c r="U5" s="2" t="n">
        <v>0</v>
      </c>
      <c r="V5" s="2" t="n">
        <v>0</v>
      </c>
      <c r="W5" s="2" t="n">
        <v>0</v>
      </c>
      <c r="X5" s="2" t="n">
        <v>0</v>
      </c>
      <c r="Y5" s="2" t="n">
        <v>0</v>
      </c>
      <c r="Z5" s="2" t="n">
        <v>0</v>
      </c>
      <c r="AA5" s="2" t="n">
        <v>0</v>
      </c>
      <c r="AB5" s="2" t="n">
        <v>0</v>
      </c>
      <c r="AC5" s="2" t="n">
        <v>0</v>
      </c>
      <c r="AD5" s="2" t="n">
        <v>0</v>
      </c>
      <c r="AE5" s="2" t="n">
        <v>0</v>
      </c>
      <c r="AF5" s="2" t="n">
        <v>0</v>
      </c>
      <c r="AG5" s="2" t="n">
        <v>0</v>
      </c>
      <c r="AH5" s="2" t="n">
        <v>0</v>
      </c>
      <c r="AI5" s="2" t="n">
        <v>0</v>
      </c>
      <c r="AJ5" s="2" t="n">
        <v>0</v>
      </c>
      <c r="AK5" s="2" t="n">
        <v>0</v>
      </c>
      <c r="AL5" s="2" t="n">
        <v>0</v>
      </c>
      <c r="AM5" s="2" t="n">
        <v>0</v>
      </c>
      <c r="AN5" s="2" t="n">
        <v>0</v>
      </c>
      <c r="AO5" s="2" t="n">
        <v>0</v>
      </c>
      <c r="AP5" s="2" t="n">
        <v>0</v>
      </c>
      <c r="AQ5" s="2" t="n">
        <v>0</v>
      </c>
      <c r="AR5" s="2" t="n">
        <v>0</v>
      </c>
      <c r="AS5" s="2" t="n">
        <v>0</v>
      </c>
      <c r="AT5" s="2" t="n">
        <v>0</v>
      </c>
      <c r="AU5" s="2" t="n">
        <v>0</v>
      </c>
      <c r="AV5" s="2" t="n">
        <v>0</v>
      </c>
      <c r="AW5" s="2" t="n">
        <v>0</v>
      </c>
      <c r="AX5" s="2" t="n">
        <v>0</v>
      </c>
      <c r="AY5" s="2" t="n">
        <v>0</v>
      </c>
      <c r="AZ5" s="2" t="n">
        <v>0</v>
      </c>
      <c r="BA5" s="2" t="n">
        <v>0</v>
      </c>
      <c r="BB5" s="2" t="n">
        <v>0</v>
      </c>
      <c r="BC5" s="2" t="n">
        <v>0</v>
      </c>
      <c r="BD5" s="2" t="n">
        <v>0</v>
      </c>
      <c r="BE5" s="2" t="n">
        <v>0</v>
      </c>
      <c r="BF5" s="2" t="n">
        <v>0</v>
      </c>
      <c r="BG5" s="2" t="n">
        <v>0</v>
      </c>
      <c r="BH5" s="2" t="n">
        <v>0</v>
      </c>
      <c r="BI5" s="2" t="n">
        <v>0</v>
      </c>
      <c r="BJ5" s="2" t="n">
        <v>0</v>
      </c>
      <c r="BK5" s="2" t="n">
        <v>0</v>
      </c>
      <c r="BL5" s="2" t="n">
        <v>0</v>
      </c>
      <c r="BM5" s="2" t="n">
        <v>0</v>
      </c>
      <c r="BN5" s="2" t="n">
        <v>0</v>
      </c>
      <c r="BO5" s="2" t="n">
        <v>0</v>
      </c>
      <c r="BP5" s="2" t="n">
        <v>0</v>
      </c>
      <c r="BQ5" s="2" t="n">
        <v>0</v>
      </c>
      <c r="BR5" s="2" t="n">
        <v>0</v>
      </c>
      <c r="BS5" s="2" t="n">
        <v>0</v>
      </c>
      <c r="BT5" s="2" t="n">
        <v>0</v>
      </c>
      <c r="BU5" s="2" t="n">
        <v>0</v>
      </c>
      <c r="BV5" s="2" t="n">
        <v>0</v>
      </c>
      <c r="BW5" s="2" t="n">
        <v>0</v>
      </c>
      <c r="BX5" s="2" t="n">
        <v>0</v>
      </c>
      <c r="BY5" s="2" t="n">
        <v>0</v>
      </c>
      <c r="BZ5" s="2" t="n">
        <v>0</v>
      </c>
      <c r="CA5" s="2" t="n">
        <v>0</v>
      </c>
      <c r="CB5" s="2" t="n">
        <v>0</v>
      </c>
      <c r="CC5" s="2" t="n">
        <v>0</v>
      </c>
      <c r="CD5" s="2" t="n">
        <v>0</v>
      </c>
      <c r="CE5" s="2" t="n">
        <v>0</v>
      </c>
    </row>
    <row r="6" customFormat="false" ht="14.4" hidden="false" customHeight="false" outlineLevel="0" collapsed="false">
      <c r="A6" s="2" t="s">
        <v>87</v>
      </c>
      <c r="B6" s="2" t="n">
        <v>1.00621483957082</v>
      </c>
      <c r="C6" s="2" t="n">
        <v>9.78272054697593</v>
      </c>
      <c r="D6" s="2" t="n">
        <v>11.213768444279</v>
      </c>
      <c r="E6" s="2" t="n">
        <v>3.1616179441958</v>
      </c>
      <c r="F6" s="2" t="n">
        <v>6.58770038515691</v>
      </c>
      <c r="G6" s="2" t="n">
        <v>5.43716842687606</v>
      </c>
      <c r="H6" s="2" t="n">
        <v>0.390827949024488</v>
      </c>
      <c r="I6" s="2" t="n">
        <v>0.485363664828818</v>
      </c>
      <c r="J6" s="2" t="n">
        <v>4.86870872845881</v>
      </c>
      <c r="K6" s="2" t="n">
        <v>3.76032976107911</v>
      </c>
      <c r="L6" s="2" t="n">
        <v>1.20856734274947</v>
      </c>
      <c r="M6" s="2" t="n">
        <v>0.328612457776685</v>
      </c>
      <c r="N6" s="2" t="n">
        <v>2.33362647339015</v>
      </c>
      <c r="O6" s="2" t="n">
        <v>1.1424247399455</v>
      </c>
      <c r="P6" s="2" t="n">
        <v>2.65662475122454</v>
      </c>
      <c r="Q6" s="2" t="n">
        <v>2.23674901474946</v>
      </c>
      <c r="R6" s="2" t="n">
        <v>2.81934513909262</v>
      </c>
      <c r="S6" s="2" t="n">
        <v>0.850405759537952</v>
      </c>
      <c r="T6" s="2" t="n">
        <v>2.79826816859428</v>
      </c>
      <c r="U6" s="2" t="n">
        <v>2.24525166524669</v>
      </c>
      <c r="V6" s="2" t="n">
        <v>2.47181081537052</v>
      </c>
      <c r="W6" s="2" t="n">
        <v>0.625287189188893</v>
      </c>
      <c r="X6" s="2" t="n">
        <v>4.59579619421411</v>
      </c>
      <c r="Y6" s="2" t="n">
        <v>7.78326914941841</v>
      </c>
      <c r="Z6" s="2" t="n">
        <v>2.22196688170156</v>
      </c>
      <c r="AA6" s="2" t="n">
        <v>8.31078336798604</v>
      </c>
      <c r="AB6" s="2" t="n">
        <v>6.77934291887839</v>
      </c>
      <c r="AC6" s="2" t="n">
        <v>6.58621060859105</v>
      </c>
      <c r="AD6" s="2" t="n">
        <v>3.0934190852494</v>
      </c>
      <c r="AE6" s="2" t="n">
        <v>7.51485754808113</v>
      </c>
      <c r="AF6" s="2" t="n">
        <v>5.67237774131336</v>
      </c>
      <c r="AG6" s="2" t="n">
        <v>2.33567158958347</v>
      </c>
      <c r="AH6" s="2" t="n">
        <v>2.67451156079602</v>
      </c>
      <c r="AI6" s="2" t="n">
        <v>4.00397407454551</v>
      </c>
      <c r="AJ6" s="2" t="n">
        <v>9.58445399631593</v>
      </c>
      <c r="AK6" s="2" t="n">
        <v>5.6328554193474</v>
      </c>
      <c r="AL6" s="2" t="n">
        <v>8.12628365264039</v>
      </c>
      <c r="AM6" s="2" t="n">
        <v>9.14961579039455</v>
      </c>
      <c r="AN6" s="2" t="n">
        <v>4.49800896955906</v>
      </c>
      <c r="AO6" s="2" t="n">
        <v>8.16449257527557</v>
      </c>
      <c r="AP6" s="2" t="n">
        <v>6.8092989739427</v>
      </c>
      <c r="AQ6" s="2" t="n">
        <v>8.25519513268101</v>
      </c>
      <c r="AR6" s="2" t="n">
        <v>8.25489404581685</v>
      </c>
      <c r="AS6" s="2" t="n">
        <v>8.98020226210135</v>
      </c>
      <c r="AT6" s="2" t="n">
        <v>8.64024714398199</v>
      </c>
      <c r="AU6" s="2" t="n">
        <v>7.85094419403315</v>
      </c>
      <c r="AV6" s="2" t="n">
        <v>3.15265589646618</v>
      </c>
      <c r="AW6" s="2" t="n">
        <v>8.20313902170552</v>
      </c>
      <c r="AX6" s="2" t="n">
        <v>10.136346264272</v>
      </c>
      <c r="AY6" s="2" t="n">
        <v>9.12707085431637</v>
      </c>
      <c r="AZ6" s="2" t="n">
        <v>7.88212349942203</v>
      </c>
      <c r="BA6" s="2" t="n">
        <v>6.2404199584618</v>
      </c>
      <c r="BB6" s="2" t="n">
        <v>4.79076737542625</v>
      </c>
      <c r="BC6" s="2" t="n">
        <v>8.65830339342931</v>
      </c>
      <c r="BD6" s="2" t="n">
        <v>2.42545736984064</v>
      </c>
      <c r="BE6" s="2" t="n">
        <v>7.85946080908399</v>
      </c>
      <c r="BF6" s="2" t="n">
        <v>7.97855513214073</v>
      </c>
      <c r="BG6" s="2" t="n">
        <v>7.50763582846824</v>
      </c>
      <c r="BH6" s="2" t="n">
        <v>1.08077694061971</v>
      </c>
      <c r="BI6" s="2" t="n">
        <v>9.30893762251357</v>
      </c>
      <c r="BJ6" s="2" t="n">
        <v>7.99381398148746</v>
      </c>
      <c r="BK6" s="2" t="n">
        <v>9.45609180897745</v>
      </c>
      <c r="BL6" s="2" t="n">
        <v>10.6669652537658</v>
      </c>
      <c r="BM6" s="2" t="n">
        <v>6.54724998135074</v>
      </c>
      <c r="BN6" s="2" t="n">
        <v>10.2636662731349</v>
      </c>
      <c r="BO6" s="2" t="n">
        <v>9.6927266652571</v>
      </c>
      <c r="BP6" s="2" t="n">
        <v>10.2130685908825</v>
      </c>
      <c r="BQ6" s="2" t="n">
        <v>9.57348438923267</v>
      </c>
      <c r="BR6" s="2" t="n">
        <v>0.845672539854919</v>
      </c>
      <c r="BS6" s="2" t="n">
        <v>3.24823568574363</v>
      </c>
      <c r="BT6" s="2" t="n">
        <v>7.44941059814137</v>
      </c>
      <c r="BU6" s="2" t="n">
        <v>8.87327490231658</v>
      </c>
      <c r="BV6" s="2" t="n">
        <v>8.59190738818849</v>
      </c>
      <c r="BW6" s="2" t="n">
        <v>9.04018610203279</v>
      </c>
      <c r="BX6" s="2" t="n">
        <v>8.69020959226966</v>
      </c>
      <c r="BY6" s="2" t="n">
        <v>8.19417305875998</v>
      </c>
      <c r="BZ6" s="2" t="n">
        <v>8.38855184396306</v>
      </c>
      <c r="CA6" s="2" t="n">
        <v>8.28016121786214</v>
      </c>
      <c r="CB6" s="2" t="n">
        <v>8.38843933186141</v>
      </c>
      <c r="CC6" s="2" t="n">
        <v>8.02590371608737</v>
      </c>
      <c r="CD6" s="2" t="n">
        <v>8.23389234243401</v>
      </c>
      <c r="CE6" s="2" t="n">
        <v>8.31069137304348</v>
      </c>
    </row>
    <row r="7" customFormat="false" ht="14.4" hidden="false" customHeight="false" outlineLevel="0" collapsed="false">
      <c r="A7" s="2" t="s">
        <v>88</v>
      </c>
      <c r="B7" s="2" t="n">
        <v>0.0206951988280523</v>
      </c>
      <c r="C7" s="2" t="n">
        <v>2.65940023456197</v>
      </c>
      <c r="D7" s="2" t="n">
        <v>2.29108489143371</v>
      </c>
      <c r="E7" s="2" t="n">
        <v>0.851661270019624</v>
      </c>
      <c r="F7" s="2" t="n">
        <v>0.231814710143336</v>
      </c>
      <c r="G7" s="2" t="n">
        <v>1.91061941603587</v>
      </c>
      <c r="H7" s="2" t="n">
        <v>0.0296081779564006</v>
      </c>
      <c r="I7" s="2" t="n">
        <v>0.0947751534872841</v>
      </c>
      <c r="J7" s="2" t="n">
        <v>1.08409544039271</v>
      </c>
      <c r="K7" s="2" t="n">
        <v>1.30206142009727</v>
      </c>
      <c r="L7" s="2" t="n">
        <v>0.288219982735397</v>
      </c>
      <c r="M7" s="2" t="n">
        <v>0.106210967914807</v>
      </c>
      <c r="N7" s="2" t="n">
        <v>2.23914943146372</v>
      </c>
      <c r="O7" s="2" t="n">
        <v>2.19445736990205</v>
      </c>
      <c r="P7" s="2" t="n">
        <v>2.03772334253135</v>
      </c>
      <c r="Q7" s="2" t="n">
        <v>2.19170854255612</v>
      </c>
      <c r="R7" s="2" t="n">
        <v>2.02517706723816</v>
      </c>
      <c r="S7" s="2" t="n">
        <v>2.22151913976562</v>
      </c>
      <c r="T7" s="2" t="n">
        <v>2.12357052754908</v>
      </c>
      <c r="U7" s="2" t="n">
        <v>2.23334870138223</v>
      </c>
      <c r="V7" s="2" t="n">
        <v>2.38584731508855</v>
      </c>
      <c r="W7" s="2" t="n">
        <v>2.18812267672609</v>
      </c>
      <c r="X7" s="2" t="n">
        <v>0.0810481092366416</v>
      </c>
      <c r="Y7" s="2" t="n">
        <v>7.70118236582874</v>
      </c>
      <c r="Z7" s="2" t="n">
        <v>2.16989996298354</v>
      </c>
      <c r="AA7" s="2" t="n">
        <v>2.44045370838364</v>
      </c>
      <c r="AB7" s="2" t="n">
        <v>2.35066857219841</v>
      </c>
      <c r="AC7" s="2" t="n">
        <v>2.38420195575785</v>
      </c>
      <c r="AD7" s="2" t="n">
        <v>2.19848130665605</v>
      </c>
      <c r="AE7" s="2" t="n">
        <v>2.19437672420202</v>
      </c>
      <c r="AF7" s="2" t="n">
        <v>2.79670596294452</v>
      </c>
      <c r="AG7" s="2" t="n">
        <v>2.2482239074209</v>
      </c>
      <c r="AH7" s="2" t="n">
        <v>2.19924104522817</v>
      </c>
      <c r="AI7" s="2" t="n">
        <v>2.15276609085869</v>
      </c>
      <c r="AJ7" s="2" t="n">
        <v>2.45779342365056</v>
      </c>
      <c r="AK7" s="2" t="n">
        <v>2.81063088698399</v>
      </c>
      <c r="AL7" s="2" t="n">
        <v>3.46047168982683</v>
      </c>
      <c r="AM7" s="2" t="n">
        <v>2.42327795213812</v>
      </c>
      <c r="AN7" s="2" t="n">
        <v>0.239305836681116</v>
      </c>
      <c r="AO7" s="2" t="n">
        <v>4.21279260922441</v>
      </c>
      <c r="AP7" s="2" t="n">
        <v>3.91887964475273</v>
      </c>
      <c r="AQ7" s="2" t="n">
        <v>4.56004760115549</v>
      </c>
      <c r="AR7" s="2" t="n">
        <v>4.45433351099057</v>
      </c>
      <c r="AS7" s="2" t="n">
        <v>4.06321111817665</v>
      </c>
      <c r="AT7" s="2" t="n">
        <v>4.46995444732016</v>
      </c>
      <c r="AU7" s="2" t="n">
        <v>5.15332049048524</v>
      </c>
      <c r="AV7" s="2" t="n">
        <v>2.15300060441728</v>
      </c>
      <c r="AW7" s="2" t="n">
        <v>4.92006130306736</v>
      </c>
      <c r="AX7" s="2" t="n">
        <v>3.11900366453835</v>
      </c>
      <c r="AY7" s="2" t="n">
        <v>3.13228963709776</v>
      </c>
      <c r="AZ7" s="2" t="n">
        <v>6.04934374862824</v>
      </c>
      <c r="BA7" s="2" t="n">
        <v>3.42766572516885</v>
      </c>
      <c r="BB7" s="2" t="n">
        <v>3.37991398701647</v>
      </c>
      <c r="BC7" s="2" t="n">
        <v>4.53050758958511</v>
      </c>
      <c r="BD7" s="2" t="n">
        <v>2.24860552105177</v>
      </c>
      <c r="BE7" s="2" t="n">
        <v>5.45590864708148</v>
      </c>
      <c r="BF7" s="2" t="n">
        <v>5.310616750852</v>
      </c>
      <c r="BG7" s="2" t="n">
        <v>2.34950695755526</v>
      </c>
      <c r="BH7" s="2" t="n">
        <v>0.265070450670321</v>
      </c>
      <c r="BI7" s="2" t="n">
        <v>2.46557971540768</v>
      </c>
      <c r="BJ7" s="2" t="n">
        <v>1.04797294218151</v>
      </c>
      <c r="BK7" s="2" t="n">
        <v>2.48393193418105</v>
      </c>
      <c r="BL7" s="2" t="n">
        <v>2.30728067078791</v>
      </c>
      <c r="BM7" s="2" t="n">
        <v>2.2888760097405</v>
      </c>
      <c r="BN7" s="2" t="n">
        <v>2.22360088240885</v>
      </c>
      <c r="BO7" s="2" t="n">
        <v>2.22875699453703</v>
      </c>
      <c r="BP7" s="2" t="n">
        <v>1.92822254192319</v>
      </c>
      <c r="BQ7" s="2" t="n">
        <v>2.24941972104536</v>
      </c>
      <c r="BR7" s="2" t="n">
        <v>0.172300127104131</v>
      </c>
      <c r="BS7" s="2" t="n">
        <v>2.19104539349476</v>
      </c>
      <c r="BT7" s="2" t="n">
        <v>2.25509795719932</v>
      </c>
      <c r="BU7" s="2" t="n">
        <v>4.44197516070175</v>
      </c>
      <c r="BV7" s="2" t="n">
        <v>4.73881059090502</v>
      </c>
      <c r="BW7" s="2" t="n">
        <v>5.63296473091148</v>
      </c>
      <c r="BX7" s="2" t="n">
        <v>4.79163730482853</v>
      </c>
      <c r="BY7" s="2" t="n">
        <v>5.40328405245122</v>
      </c>
      <c r="BZ7" s="2" t="n">
        <v>5.41817938774008</v>
      </c>
      <c r="CA7" s="2" t="n">
        <v>5.44155848483086</v>
      </c>
      <c r="CB7" s="2" t="n">
        <v>4.82325270587114</v>
      </c>
      <c r="CC7" s="2" t="n">
        <v>5.6830019456777</v>
      </c>
      <c r="CD7" s="2" t="n">
        <v>4.79131993736278</v>
      </c>
      <c r="CE7" s="2" t="n">
        <v>4.74638919285381</v>
      </c>
    </row>
    <row r="8" customFormat="false" ht="14.4" hidden="false" customHeight="false" outlineLevel="0" collapsed="false">
      <c r="A8" s="2" t="s">
        <v>89</v>
      </c>
      <c r="B8" s="2" t="n">
        <v>93.7877865785498</v>
      </c>
      <c r="C8" s="2" t="n">
        <v>96.9871792015233</v>
      </c>
      <c r="D8" s="2" t="n">
        <v>101.662244826354</v>
      </c>
      <c r="E8" s="2" t="n">
        <v>89.5389189654075</v>
      </c>
      <c r="F8" s="2" t="n">
        <v>100.410936429517</v>
      </c>
      <c r="G8" s="2" t="n">
        <v>84.8126092847316</v>
      </c>
      <c r="H8" s="2" t="n">
        <v>92.6528712789645</v>
      </c>
      <c r="I8" s="2" t="n">
        <v>94.4807761166039</v>
      </c>
      <c r="J8" s="2" t="n">
        <v>106.29319717613</v>
      </c>
      <c r="K8" s="2" t="n">
        <v>83.9643607188442</v>
      </c>
      <c r="L8" s="2" t="n">
        <v>94.9620877842814</v>
      </c>
      <c r="M8" s="2" t="n">
        <v>93.6602530686594</v>
      </c>
      <c r="N8" s="2" t="n">
        <v>74.026027684908</v>
      </c>
      <c r="O8" s="2" t="n">
        <v>63.9231733110103</v>
      </c>
      <c r="P8" s="2" t="n">
        <v>71.5884613173776</v>
      </c>
      <c r="Q8" s="2" t="n">
        <v>72.5801751737544</v>
      </c>
      <c r="R8" s="2" t="n">
        <v>74.8161595457475</v>
      </c>
      <c r="S8" s="2" t="n">
        <v>66.1233277244896</v>
      </c>
      <c r="T8" s="2" t="n">
        <v>76.2703082838594</v>
      </c>
      <c r="U8" s="2" t="n">
        <v>73.632616166535</v>
      </c>
      <c r="V8" s="2" t="n">
        <v>75.4966036973622</v>
      </c>
      <c r="W8" s="2" t="n">
        <v>66.1543748546364</v>
      </c>
      <c r="X8" s="2" t="n">
        <v>80.7638268534858</v>
      </c>
      <c r="Y8" s="2" t="n">
        <v>106.161506079497</v>
      </c>
      <c r="Z8" s="2" t="n">
        <v>74.2216151407396</v>
      </c>
      <c r="AA8" s="2" t="n">
        <v>83.7296301300284</v>
      </c>
      <c r="AB8" s="2" t="n">
        <v>81.0355176328818</v>
      </c>
      <c r="AC8" s="2" t="n">
        <v>84.7689192447885</v>
      </c>
      <c r="AD8" s="2" t="n">
        <v>74.6094124179847</v>
      </c>
      <c r="AE8" s="2" t="n">
        <v>85.1049748001138</v>
      </c>
      <c r="AF8" s="2" t="n">
        <v>84.3382327417606</v>
      </c>
      <c r="AG8" s="2" t="n">
        <v>73.5482392430735</v>
      </c>
      <c r="AH8" s="2" t="n">
        <v>73.9413041338002</v>
      </c>
      <c r="AI8" s="2" t="n">
        <v>75.3254563735972</v>
      </c>
      <c r="AJ8" s="2" t="n">
        <v>84.6597486661237</v>
      </c>
      <c r="AK8" s="2" t="n">
        <v>84.3603324858747</v>
      </c>
      <c r="AL8" s="2" t="n">
        <v>68.3416682293287</v>
      </c>
      <c r="AM8" s="2" t="n">
        <v>84.979863419486</v>
      </c>
      <c r="AN8" s="2" t="n">
        <v>95.5324187381762</v>
      </c>
      <c r="AO8" s="2" t="n">
        <v>92.541554218298</v>
      </c>
      <c r="AP8" s="2" t="n">
        <v>88.5760502196945</v>
      </c>
      <c r="AQ8" s="2" t="n">
        <v>93.6075824721781</v>
      </c>
      <c r="AR8" s="2" t="n">
        <v>92.7681309281407</v>
      </c>
      <c r="AS8" s="2" t="n">
        <v>92.9950110021904</v>
      </c>
      <c r="AT8" s="2" t="n">
        <v>93.2885510953169</v>
      </c>
      <c r="AU8" s="2" t="n">
        <v>95.3223727637648</v>
      </c>
      <c r="AV8" s="2" t="n">
        <v>74.3497811961198</v>
      </c>
      <c r="AW8" s="2" t="n">
        <v>94.1947030170314</v>
      </c>
      <c r="AX8" s="2" t="n">
        <v>89.4639482621135</v>
      </c>
      <c r="AY8" s="2" t="n">
        <v>88.1112745893579</v>
      </c>
      <c r="AZ8" s="2" t="n">
        <v>98.991009596592</v>
      </c>
      <c r="BA8" s="2" t="n">
        <v>85.6744069737671</v>
      </c>
      <c r="BB8" s="2" t="n">
        <v>82.6694654726349</v>
      </c>
      <c r="BC8" s="2" t="n">
        <v>93.6240925895004</v>
      </c>
      <c r="BD8" s="2" t="n">
        <v>73.9965947749058</v>
      </c>
      <c r="BE8" s="2" t="n">
        <v>96.6829551604388</v>
      </c>
      <c r="BF8" s="2" t="n">
        <v>96.3188304245695</v>
      </c>
      <c r="BG8" s="2" t="n">
        <v>85.2629022227304</v>
      </c>
      <c r="BH8" s="2" t="n">
        <v>89.1654639436553</v>
      </c>
      <c r="BI8" s="2" t="n">
        <v>84.5346092259788</v>
      </c>
      <c r="BJ8" s="2" t="n">
        <v>83.1567934410492</v>
      </c>
      <c r="BK8" s="2" t="n">
        <v>85.8556177849736</v>
      </c>
      <c r="BL8" s="2" t="n">
        <v>84.4113749544104</v>
      </c>
      <c r="BM8" s="2" t="n">
        <v>80.3688808902599</v>
      </c>
      <c r="BN8" s="2" t="n">
        <v>83.092744969369</v>
      </c>
      <c r="BO8" s="2" t="n">
        <v>84.8079114054003</v>
      </c>
      <c r="BP8" s="2" t="n">
        <v>83.2273436981556</v>
      </c>
      <c r="BQ8" s="2" t="n">
        <v>84.3819542494265</v>
      </c>
      <c r="BR8" s="2" t="n">
        <v>21.8721670535204</v>
      </c>
      <c r="BS8" s="2" t="n">
        <v>74.7399124575</v>
      </c>
      <c r="BT8" s="2" t="n">
        <v>85.600513667901</v>
      </c>
      <c r="BU8" s="2" t="n">
        <v>93.7922304566771</v>
      </c>
      <c r="BV8" s="2" t="n">
        <v>94.0694263464998</v>
      </c>
      <c r="BW8" s="2" t="n">
        <v>99.076146688035</v>
      </c>
      <c r="BX8" s="2" t="n">
        <v>94.3278456706365</v>
      </c>
      <c r="BY8" s="2" t="n">
        <v>96.5482893146738</v>
      </c>
      <c r="BZ8" s="2" t="n">
        <v>96.4338727048466</v>
      </c>
      <c r="CA8" s="2" t="n">
        <v>96.4940265497472</v>
      </c>
      <c r="CB8" s="2" t="n">
        <v>94.1535375335502</v>
      </c>
      <c r="CC8" s="2" t="n">
        <v>97.4753611690225</v>
      </c>
      <c r="CD8" s="2" t="n">
        <v>94.0307585140937</v>
      </c>
      <c r="CE8" s="2" t="n">
        <v>94.2684977693893</v>
      </c>
    </row>
    <row r="9" customFormat="false" ht="14.4" hidden="false" customHeight="false" outlineLevel="0" collapsed="false">
      <c r="A9" s="2" t="s">
        <v>90</v>
      </c>
      <c r="B9" s="2" t="n">
        <v>0</v>
      </c>
      <c r="C9" s="2" t="n">
        <v>0</v>
      </c>
      <c r="D9" s="2" t="n">
        <v>0</v>
      </c>
      <c r="E9" s="2" t="n">
        <v>0</v>
      </c>
      <c r="F9" s="2" t="n">
        <v>0</v>
      </c>
      <c r="G9" s="2" t="n">
        <v>0</v>
      </c>
      <c r="H9" s="2" t="n">
        <v>0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0</v>
      </c>
      <c r="Q9" s="2" t="n">
        <v>0</v>
      </c>
      <c r="R9" s="2" t="n">
        <v>0</v>
      </c>
      <c r="S9" s="2" t="n">
        <v>0</v>
      </c>
      <c r="T9" s="2" t="n">
        <v>0</v>
      </c>
      <c r="U9" s="2" t="n">
        <v>0</v>
      </c>
      <c r="V9" s="2" t="n">
        <v>0</v>
      </c>
      <c r="W9" s="2" t="n">
        <v>0</v>
      </c>
      <c r="X9" s="2" t="n">
        <v>0</v>
      </c>
      <c r="Y9" s="2" t="n">
        <v>0</v>
      </c>
      <c r="Z9" s="2" t="n">
        <v>0</v>
      </c>
      <c r="AA9" s="2" t="n">
        <v>0</v>
      </c>
      <c r="AB9" s="2" t="n">
        <v>0</v>
      </c>
      <c r="AC9" s="2" t="n">
        <v>0</v>
      </c>
      <c r="AD9" s="2" t="n">
        <v>0</v>
      </c>
      <c r="AE9" s="2" t="n">
        <v>0</v>
      </c>
      <c r="AF9" s="2" t="n">
        <v>0</v>
      </c>
      <c r="AG9" s="2" t="n">
        <v>0</v>
      </c>
      <c r="AH9" s="2" t="n">
        <v>0</v>
      </c>
      <c r="AI9" s="2" t="n">
        <v>0</v>
      </c>
      <c r="AJ9" s="2" t="n">
        <v>0</v>
      </c>
      <c r="AK9" s="2" t="n">
        <v>0</v>
      </c>
      <c r="AL9" s="2" t="n">
        <v>0</v>
      </c>
      <c r="AM9" s="2" t="n">
        <v>0</v>
      </c>
      <c r="AN9" s="2" t="n">
        <v>0</v>
      </c>
      <c r="AO9" s="2" t="n">
        <v>0</v>
      </c>
      <c r="AP9" s="2" t="n">
        <v>0</v>
      </c>
      <c r="AQ9" s="2" t="n">
        <v>0</v>
      </c>
      <c r="AR9" s="2" t="n">
        <v>0</v>
      </c>
      <c r="AS9" s="2" t="n">
        <v>0</v>
      </c>
      <c r="AT9" s="2" t="n">
        <v>0</v>
      </c>
      <c r="AU9" s="2" t="n">
        <v>0</v>
      </c>
      <c r="AV9" s="2" t="n">
        <v>0</v>
      </c>
      <c r="AW9" s="2" t="n">
        <v>0</v>
      </c>
      <c r="AX9" s="2" t="n">
        <v>0</v>
      </c>
      <c r="AY9" s="2" t="n">
        <v>0</v>
      </c>
      <c r="AZ9" s="2" t="n">
        <v>0</v>
      </c>
      <c r="BA9" s="2" t="n">
        <v>0</v>
      </c>
      <c r="BB9" s="2" t="n">
        <v>0</v>
      </c>
      <c r="BC9" s="2" t="n">
        <v>0</v>
      </c>
      <c r="BD9" s="2" t="n">
        <v>0</v>
      </c>
      <c r="BE9" s="2" t="n">
        <v>0</v>
      </c>
      <c r="BF9" s="2" t="n">
        <v>0</v>
      </c>
      <c r="BG9" s="2" t="n">
        <v>0</v>
      </c>
      <c r="BH9" s="2" t="n">
        <v>0</v>
      </c>
      <c r="BI9" s="2" t="n">
        <v>0</v>
      </c>
      <c r="BJ9" s="2" t="n">
        <v>0</v>
      </c>
      <c r="BK9" s="2" t="n">
        <v>0</v>
      </c>
      <c r="BL9" s="2" t="n">
        <v>0</v>
      </c>
      <c r="BM9" s="2" t="n">
        <v>0</v>
      </c>
      <c r="BN9" s="2" t="n">
        <v>0</v>
      </c>
      <c r="BO9" s="2" t="n">
        <v>0</v>
      </c>
      <c r="BP9" s="2" t="n">
        <v>0</v>
      </c>
      <c r="BQ9" s="2" t="n">
        <v>0</v>
      </c>
      <c r="BR9" s="2" t="n">
        <v>0</v>
      </c>
      <c r="BS9" s="2" t="n">
        <v>0</v>
      </c>
      <c r="BT9" s="2" t="n">
        <v>0</v>
      </c>
      <c r="BU9" s="2" t="n">
        <v>0</v>
      </c>
      <c r="BV9" s="2" t="n">
        <v>0</v>
      </c>
      <c r="BW9" s="2" t="n">
        <v>0</v>
      </c>
      <c r="BX9" s="2" t="n">
        <v>0</v>
      </c>
      <c r="BY9" s="2" t="n">
        <v>0</v>
      </c>
      <c r="BZ9" s="2" t="n">
        <v>0</v>
      </c>
      <c r="CA9" s="2" t="n">
        <v>0</v>
      </c>
      <c r="CB9" s="2" t="n">
        <v>0</v>
      </c>
      <c r="CC9" s="2" t="n">
        <v>0</v>
      </c>
      <c r="CD9" s="2" t="n">
        <v>0</v>
      </c>
      <c r="CE9" s="2" t="n">
        <v>0</v>
      </c>
    </row>
    <row r="10" customFormat="false" ht="14.4" hidden="false" customHeight="false" outlineLevel="0" collapsed="false">
      <c r="A10" s="2" t="s">
        <v>91</v>
      </c>
      <c r="B10" s="2" t="n">
        <v>6.40195271332611</v>
      </c>
      <c r="C10" s="2" t="n">
        <v>10.8901210298579</v>
      </c>
      <c r="D10" s="2" t="n">
        <v>10.2924548951376</v>
      </c>
      <c r="E10" s="2" t="n">
        <v>8.84052321600699</v>
      </c>
      <c r="F10" s="2" t="n">
        <v>7.87595860406492</v>
      </c>
      <c r="G10" s="2" t="n">
        <v>10.895991377357</v>
      </c>
      <c r="H10" s="2" t="n">
        <v>6.41239114090747</v>
      </c>
      <c r="I10" s="2" t="n">
        <v>6.39588687321763</v>
      </c>
      <c r="J10" s="2" t="n">
        <v>6.19258275045845</v>
      </c>
      <c r="K10" s="2" t="n">
        <v>5.65289522657197</v>
      </c>
      <c r="L10" s="2" t="n">
        <v>6.46049230230649</v>
      </c>
      <c r="M10" s="2" t="n">
        <v>6.23436996901277</v>
      </c>
      <c r="N10" s="2" t="n">
        <v>4.47960499714762</v>
      </c>
      <c r="O10" s="2" t="n">
        <v>5.51923589226657</v>
      </c>
      <c r="P10" s="2" t="n">
        <v>4.87484654160809</v>
      </c>
      <c r="Q10" s="2" t="n">
        <v>4.57141209948445</v>
      </c>
      <c r="R10" s="2" t="n">
        <v>4.60840508118235</v>
      </c>
      <c r="S10" s="2" t="n">
        <v>4.68232911076065</v>
      </c>
      <c r="T10" s="2" t="n">
        <v>4.44056973034661</v>
      </c>
      <c r="U10" s="2" t="n">
        <v>4.43760126887358</v>
      </c>
      <c r="V10" s="2" t="n">
        <v>4.18339693271666</v>
      </c>
      <c r="W10" s="2" t="n">
        <v>4.57559676219041</v>
      </c>
      <c r="X10" s="2" t="n">
        <v>8.01700880532447</v>
      </c>
      <c r="Y10" s="2" t="n">
        <v>4.68726627105644</v>
      </c>
      <c r="Z10" s="2" t="n">
        <v>4.51602642008961</v>
      </c>
      <c r="AA10" s="2" t="n">
        <v>14.3657047921268</v>
      </c>
      <c r="AB10" s="2" t="n">
        <v>10.7737019850623</v>
      </c>
      <c r="AC10" s="2" t="n">
        <v>12.1446350912788</v>
      </c>
      <c r="AD10" s="2" t="n">
        <v>5.6266878869542</v>
      </c>
      <c r="AE10" s="2" t="n">
        <v>12.4354401065169</v>
      </c>
      <c r="AF10" s="2" t="n">
        <v>3.02866804575345</v>
      </c>
      <c r="AG10" s="2" t="n">
        <v>4.48352451205916</v>
      </c>
      <c r="AH10" s="2" t="n">
        <v>4.91410175613942</v>
      </c>
      <c r="AI10" s="2" t="n">
        <v>6.3404087009338</v>
      </c>
      <c r="AJ10" s="2" t="n">
        <v>14.9803647497091</v>
      </c>
      <c r="AK10" s="2" t="n">
        <v>2.83602649114844</v>
      </c>
      <c r="AL10" s="2" t="n">
        <v>5.32242786111276</v>
      </c>
      <c r="AM10" s="2" t="n">
        <v>14.3285635340127</v>
      </c>
      <c r="AN10" s="2" t="n">
        <v>8.72613740094458</v>
      </c>
      <c r="AO10" s="2" t="n">
        <v>12.9412317128625</v>
      </c>
      <c r="AP10" s="2" t="n">
        <v>11.3799398399834</v>
      </c>
      <c r="AQ10" s="2" t="n">
        <v>12.6290131869289</v>
      </c>
      <c r="AR10" s="2" t="n">
        <v>11.7589810839701</v>
      </c>
      <c r="AS10" s="2" t="n">
        <v>13.2422771144729</v>
      </c>
      <c r="AT10" s="2" t="n">
        <v>12.1379383975678</v>
      </c>
      <c r="AU10" s="2" t="n">
        <v>11.1662536421187</v>
      </c>
      <c r="AV10" s="2" t="n">
        <v>4.47175410865585</v>
      </c>
      <c r="AW10" s="2" t="n">
        <v>12.1709656617912</v>
      </c>
      <c r="AX10" s="2" t="n">
        <v>11.4639179199936</v>
      </c>
      <c r="AY10" s="2" t="n">
        <v>17.8179133461833</v>
      </c>
      <c r="AZ10" s="2" t="n">
        <v>9.11665785254568</v>
      </c>
      <c r="BA10" s="2" t="n">
        <v>8.90130968694297</v>
      </c>
      <c r="BB10" s="2" t="n">
        <v>7.6137009812792</v>
      </c>
      <c r="BC10" s="2" t="n">
        <v>13.5080173148559</v>
      </c>
      <c r="BD10" s="2" t="n">
        <v>4.64734426625525</v>
      </c>
      <c r="BE10" s="2" t="n">
        <v>9.76777884558227</v>
      </c>
      <c r="BF10" s="2" t="n">
        <v>10.4023134000834</v>
      </c>
      <c r="BG10" s="2" t="n">
        <v>13.3356300144134</v>
      </c>
      <c r="BH10" s="2" t="n">
        <v>9.48446666663934</v>
      </c>
      <c r="BI10" s="2" t="n">
        <v>15.1136020766806</v>
      </c>
      <c r="BJ10" s="2" t="n">
        <v>11.1090751029107</v>
      </c>
      <c r="BK10" s="2" t="n">
        <v>15.5518474899359</v>
      </c>
      <c r="BL10" s="2" t="n">
        <v>14.765823704442</v>
      </c>
      <c r="BM10" s="2" t="n">
        <v>10.5889301001503</v>
      </c>
      <c r="BN10" s="2" t="n">
        <v>14.5414376661793</v>
      </c>
      <c r="BO10" s="2" t="n">
        <v>15.5327332892973</v>
      </c>
      <c r="BP10" s="2" t="n">
        <v>13.8634192394039</v>
      </c>
      <c r="BQ10" s="2" t="n">
        <v>14.683796029076</v>
      </c>
      <c r="BR10" s="2" t="n">
        <v>1.21017097147153</v>
      </c>
      <c r="BS10" s="2" t="n">
        <v>5.74811829275485</v>
      </c>
      <c r="BT10" s="2" t="n">
        <v>12.3158597326056</v>
      </c>
      <c r="BU10" s="2" t="n">
        <v>13.009666191655</v>
      </c>
      <c r="BV10" s="2" t="n">
        <v>13.1488137182447</v>
      </c>
      <c r="BW10" s="2" t="n">
        <v>10.4915609683863</v>
      </c>
      <c r="BX10" s="2" t="n">
        <v>13.3337183245027</v>
      </c>
      <c r="BY10" s="2" t="n">
        <v>10.6753573129921</v>
      </c>
      <c r="BZ10" s="2" t="n">
        <v>11.0669356328125</v>
      </c>
      <c r="CA10" s="2" t="n">
        <v>11.1215740511807</v>
      </c>
      <c r="CB10" s="2" t="n">
        <v>12.587454675352</v>
      </c>
      <c r="CC10" s="2" t="n">
        <v>8.99268063528831</v>
      </c>
      <c r="CD10" s="2" t="n">
        <v>12.6482546361563</v>
      </c>
      <c r="CE10" s="2" t="n">
        <v>12.310334158428</v>
      </c>
    </row>
    <row r="11" customFormat="false" ht="14.4" hidden="false" customHeight="false" outlineLevel="0" collapsed="false">
      <c r="A11" s="2" t="s">
        <v>92</v>
      </c>
      <c r="B11" s="2" t="n">
        <v>8.12036784360025</v>
      </c>
      <c r="C11" s="2" t="n">
        <v>16.1746033526575</v>
      </c>
      <c r="D11" s="2" t="n">
        <v>17.532259915913</v>
      </c>
      <c r="E11" s="2" t="n">
        <v>10.303705201221</v>
      </c>
      <c r="F11" s="2" t="n">
        <v>22.8692747328712</v>
      </c>
      <c r="G11" s="2" t="n">
        <v>16.5123588329053</v>
      </c>
      <c r="H11" s="2" t="n">
        <v>7.6122625525906</v>
      </c>
      <c r="I11" s="2" t="n">
        <v>6.67662236574435</v>
      </c>
      <c r="J11" s="2" t="n">
        <v>3.91977804835417</v>
      </c>
      <c r="K11" s="2" t="n">
        <v>30.7617177408378</v>
      </c>
      <c r="L11" s="2" t="n">
        <v>7.65927672135998</v>
      </c>
      <c r="M11" s="2" t="n">
        <v>8.2067575409609</v>
      </c>
      <c r="N11" s="2" t="n">
        <v>43.9052664333127</v>
      </c>
      <c r="O11" s="2" t="n">
        <v>19.7839783888976</v>
      </c>
      <c r="P11" s="2" t="n">
        <v>36.7180703105323</v>
      </c>
      <c r="Q11" s="2" t="n">
        <v>41.6264044010886</v>
      </c>
      <c r="R11" s="2" t="n">
        <v>39.8538556205354</v>
      </c>
      <c r="S11" s="2" t="n">
        <v>26.4064357076703</v>
      </c>
      <c r="T11" s="2" t="n">
        <v>43.0595258326298</v>
      </c>
      <c r="U11" s="2" t="n">
        <v>44.3645505753849</v>
      </c>
      <c r="V11" s="2" t="n">
        <v>38.1082439909232</v>
      </c>
      <c r="W11" s="2" t="n">
        <v>24.3523886659101</v>
      </c>
      <c r="X11" s="2" t="n">
        <v>21.4433649013672</v>
      </c>
      <c r="Y11" s="2" t="n">
        <v>21.1656334362543</v>
      </c>
      <c r="Z11" s="2" t="n">
        <v>43.486112506732</v>
      </c>
      <c r="AA11" s="2" t="n">
        <v>16.978288373772</v>
      </c>
      <c r="AB11" s="2" t="n">
        <v>26.8540994784561</v>
      </c>
      <c r="AC11" s="2" t="n">
        <v>19.5064641724624</v>
      </c>
      <c r="AD11" s="2" t="n">
        <v>41.2687464713789</v>
      </c>
      <c r="AE11" s="2" t="n">
        <v>19.0746819453898</v>
      </c>
      <c r="AF11" s="2" t="n">
        <v>14.1831378481563</v>
      </c>
      <c r="AG11" s="2" t="n">
        <v>44.0120307333371</v>
      </c>
      <c r="AH11" s="2" t="n">
        <v>43.1298436500164</v>
      </c>
      <c r="AI11" s="2" t="n">
        <v>38.5067491779765</v>
      </c>
      <c r="AJ11" s="2" t="n">
        <v>16.6643442350033</v>
      </c>
      <c r="AK11" s="2" t="n">
        <v>14.0647480802994</v>
      </c>
      <c r="AL11" s="2" t="n">
        <v>18.7711393748659</v>
      </c>
      <c r="AM11" s="2" t="n">
        <v>18.4233481080327</v>
      </c>
      <c r="AN11" s="2" t="n">
        <v>20.9095679706483</v>
      </c>
      <c r="AO11" s="2" t="n">
        <v>16.8379290674779</v>
      </c>
      <c r="AP11" s="2" t="n">
        <v>22.9351940026784</v>
      </c>
      <c r="AQ11" s="2" t="n">
        <v>17.2976333500167</v>
      </c>
      <c r="AR11" s="2" t="n">
        <v>19.1623113703328</v>
      </c>
      <c r="AS11" s="2" t="n">
        <v>17.1184136121823</v>
      </c>
      <c r="AT11" s="2" t="n">
        <v>17.5498623643754</v>
      </c>
      <c r="AU11" s="2" t="n">
        <v>18.4121825684252</v>
      </c>
      <c r="AV11" s="2" t="n">
        <v>33.2926538783911</v>
      </c>
      <c r="AW11" s="2" t="n">
        <v>17.3468512026746</v>
      </c>
      <c r="AX11" s="2" t="n">
        <v>18.140015582549</v>
      </c>
      <c r="AY11" s="2" t="n">
        <v>13.8773262782238</v>
      </c>
      <c r="AZ11" s="2" t="n">
        <v>18.9130830122973</v>
      </c>
      <c r="BA11" s="2" t="n">
        <v>19.0454859347381</v>
      </c>
      <c r="BB11" s="2" t="n">
        <v>31.0113753632692</v>
      </c>
      <c r="BC11" s="2" t="n">
        <v>16.6354312496063</v>
      </c>
      <c r="BD11" s="2" t="n">
        <v>43.7014913827346</v>
      </c>
      <c r="BE11" s="2" t="n">
        <v>18.53001019595</v>
      </c>
      <c r="BF11" s="2" t="n">
        <v>18.4839133419613</v>
      </c>
      <c r="BG11" s="2" t="n">
        <v>18.1261903454099</v>
      </c>
      <c r="BH11" s="2" t="n">
        <v>18.5194066411625</v>
      </c>
      <c r="BI11" s="2" t="n">
        <v>16.9913388288676</v>
      </c>
      <c r="BJ11" s="2" t="n">
        <v>25.6986565885946</v>
      </c>
      <c r="BK11" s="2" t="n">
        <v>16.1555226707303</v>
      </c>
      <c r="BL11" s="2" t="n">
        <v>16.645973248899</v>
      </c>
      <c r="BM11" s="2" t="n">
        <v>28.2872306465208</v>
      </c>
      <c r="BN11" s="2" t="n">
        <v>17.2465193114416</v>
      </c>
      <c r="BO11" s="2" t="n">
        <v>16.5347609700045</v>
      </c>
      <c r="BP11" s="2" t="n">
        <v>17.1171069650153</v>
      </c>
      <c r="BQ11" s="2" t="n">
        <v>16.5275826856705</v>
      </c>
      <c r="BR11" s="2" t="n">
        <v>1.55251006915612</v>
      </c>
      <c r="BS11" s="2" t="n">
        <v>40.7116271504588</v>
      </c>
      <c r="BT11" s="2" t="n">
        <v>18.3440259965361</v>
      </c>
      <c r="BU11" s="2" t="n">
        <v>16.8051112839046</v>
      </c>
      <c r="BV11" s="2" t="n">
        <v>16.4814932130181</v>
      </c>
      <c r="BW11" s="2" t="n">
        <v>18.0074638254438</v>
      </c>
      <c r="BX11" s="2" t="n">
        <v>16.286271418846</v>
      </c>
      <c r="BY11" s="2" t="n">
        <v>18.2319956531007</v>
      </c>
      <c r="BZ11" s="2" t="n">
        <v>18.0332200969885</v>
      </c>
      <c r="CA11" s="2" t="n">
        <v>17.75903092969</v>
      </c>
      <c r="CB11" s="2" t="n">
        <v>17.2996075177521</v>
      </c>
      <c r="CC11" s="2" t="n">
        <v>19.348512252902</v>
      </c>
      <c r="CD11" s="2" t="n">
        <v>16.9446495531227</v>
      </c>
      <c r="CE11" s="2" t="n">
        <v>17.2547837167083</v>
      </c>
    </row>
    <row r="12" customFormat="false" ht="14.4" hidden="false" customHeight="false" outlineLevel="0" collapsed="false">
      <c r="A12" s="2" t="s">
        <v>93</v>
      </c>
      <c r="B12" s="2" t="n">
        <v>158.852064438855</v>
      </c>
      <c r="C12" s="2" t="n">
        <v>144.113677271845</v>
      </c>
      <c r="D12" s="2" t="n">
        <v>152.868340692224</v>
      </c>
      <c r="E12" s="2" t="n">
        <v>141.365299578134</v>
      </c>
      <c r="F12" s="2" t="n">
        <v>172.844062191796</v>
      </c>
      <c r="G12" s="2" t="n">
        <v>127.394503868502</v>
      </c>
      <c r="H12" s="2" t="n">
        <v>157.051398538585</v>
      </c>
      <c r="I12" s="2" t="n">
        <v>157.736011133496</v>
      </c>
      <c r="J12" s="2" t="n">
        <v>188.381255721358</v>
      </c>
      <c r="K12" s="2" t="n">
        <v>134.603035131743</v>
      </c>
      <c r="L12" s="2" t="n">
        <v>157.156648915175</v>
      </c>
      <c r="M12" s="2" t="n">
        <v>155.997537331195</v>
      </c>
      <c r="N12" s="2" t="n">
        <v>109.838486489979</v>
      </c>
      <c r="O12" s="2" t="n">
        <v>106.767424298304</v>
      </c>
      <c r="P12" s="2" t="n">
        <v>102.778766662437</v>
      </c>
      <c r="Q12" s="2" t="n">
        <v>108.041518072274</v>
      </c>
      <c r="R12" s="2" t="n">
        <v>115.101522848792</v>
      </c>
      <c r="S12" s="2" t="n">
        <v>106.803538457384</v>
      </c>
      <c r="T12" s="2" t="n">
        <v>111.311294438511</v>
      </c>
      <c r="U12" s="2" t="n">
        <v>109.232617683061</v>
      </c>
      <c r="V12" s="2" t="n">
        <v>110.845371304932</v>
      </c>
      <c r="W12" s="2" t="n">
        <v>108.417179495488</v>
      </c>
      <c r="X12" s="2" t="n">
        <v>135.202982226579</v>
      </c>
      <c r="Y12" s="2" t="n">
        <v>155.670929392665</v>
      </c>
      <c r="Z12" s="2" t="n">
        <v>110.190955646907</v>
      </c>
      <c r="AA12" s="2" t="n">
        <v>116.364207911286</v>
      </c>
      <c r="AB12" s="2" t="n">
        <v>113.522971371178</v>
      </c>
      <c r="AC12" s="2" t="n">
        <v>122.067736002411</v>
      </c>
      <c r="AD12" s="2" t="n">
        <v>109.286622994629</v>
      </c>
      <c r="AE12" s="2" t="n">
        <v>122.653807004115</v>
      </c>
      <c r="AF12" s="2" t="n">
        <v>120.85279351717</v>
      </c>
      <c r="AG12" s="2" t="n">
        <v>109.462528452805</v>
      </c>
      <c r="AH12" s="2" t="n">
        <v>109.310944396917</v>
      </c>
      <c r="AI12" s="2" t="n">
        <v>109.149512167827</v>
      </c>
      <c r="AJ12" s="2" t="n">
        <v>115.636557484663</v>
      </c>
      <c r="AK12" s="2" t="n">
        <v>120.920065072371</v>
      </c>
      <c r="AL12" s="2" t="n">
        <v>124.925146118549</v>
      </c>
      <c r="AM12" s="2" t="n">
        <v>116.756523260569</v>
      </c>
      <c r="AN12" s="2" t="n">
        <v>140.491341332734</v>
      </c>
      <c r="AO12" s="2" t="n">
        <v>127.55309305318</v>
      </c>
      <c r="AP12" s="2" t="n">
        <v>124.963217997164</v>
      </c>
      <c r="AQ12" s="2" t="n">
        <v>130.137649030103</v>
      </c>
      <c r="AR12" s="2" t="n">
        <v>129.535523437357</v>
      </c>
      <c r="AS12" s="2" t="n">
        <v>123.889004005103</v>
      </c>
      <c r="AT12" s="2" t="n">
        <v>129.775234855803</v>
      </c>
      <c r="AU12" s="2" t="n">
        <v>134.899794940211</v>
      </c>
      <c r="AV12" s="2" t="n">
        <v>104.141742765752</v>
      </c>
      <c r="AW12" s="2" t="n">
        <v>132.621544300139</v>
      </c>
      <c r="AX12" s="2" t="n">
        <v>115.938071317698</v>
      </c>
      <c r="AY12" s="2" t="n">
        <v>119.490927258907</v>
      </c>
      <c r="AZ12" s="2" t="n">
        <v>140.398704846791</v>
      </c>
      <c r="BA12" s="2" t="n">
        <v>119.254630376702</v>
      </c>
      <c r="BB12" s="2" t="n">
        <v>119.323845446532</v>
      </c>
      <c r="BC12" s="2" t="n">
        <v>131.071237930305</v>
      </c>
      <c r="BD12" s="2" t="n">
        <v>109.383504633646</v>
      </c>
      <c r="BE12" s="2" t="n">
        <v>137.041758633522</v>
      </c>
      <c r="BF12" s="2" t="n">
        <v>135.797823036056</v>
      </c>
      <c r="BG12" s="2" t="n">
        <v>120.852331980382</v>
      </c>
      <c r="BH12" s="2" t="n">
        <v>124.622052577134</v>
      </c>
      <c r="BI12" s="2" t="n">
        <v>113.599228604211</v>
      </c>
      <c r="BJ12" s="2" t="n">
        <v>119.875742438257</v>
      </c>
      <c r="BK12" s="2" t="n">
        <v>116.517701555263</v>
      </c>
      <c r="BL12" s="2" t="n">
        <v>114.318555608085</v>
      </c>
      <c r="BM12" s="2" t="n">
        <v>113.35013830655</v>
      </c>
      <c r="BN12" s="2" t="n">
        <v>112.555940353212</v>
      </c>
      <c r="BO12" s="2" t="n">
        <v>116.411469457011</v>
      </c>
      <c r="BP12" s="2" t="n">
        <v>112.695342090469</v>
      </c>
      <c r="BQ12" s="2" t="n">
        <v>115.918564839992</v>
      </c>
      <c r="BR12" s="2" t="n">
        <v>305.436570986884</v>
      </c>
      <c r="BS12" s="2" t="n">
        <v>109.28176486572</v>
      </c>
      <c r="BT12" s="2" t="n">
        <v>119.816650687613</v>
      </c>
      <c r="BU12" s="2" t="n">
        <v>129.444794138554</v>
      </c>
      <c r="BV12" s="2" t="n">
        <v>131.677481290366</v>
      </c>
      <c r="BW12" s="2" t="n">
        <v>140.089600321703</v>
      </c>
      <c r="BX12" s="2" t="n">
        <v>131.829062632732</v>
      </c>
      <c r="BY12" s="2" t="n">
        <v>135.977723323329</v>
      </c>
      <c r="BZ12" s="2" t="n">
        <v>136.030926836833</v>
      </c>
      <c r="CA12" s="2" t="n">
        <v>136.188298878894</v>
      </c>
      <c r="CB12" s="2" t="n">
        <v>130.902015395484</v>
      </c>
      <c r="CC12" s="2" t="n">
        <v>137.361060489411</v>
      </c>
      <c r="CD12" s="2" t="n">
        <v>131.733439532151</v>
      </c>
      <c r="CE12" s="2" t="n">
        <v>132.639261831763</v>
      </c>
    </row>
    <row r="13" customFormat="false" ht="14.4" hidden="false" customHeight="false" outlineLevel="0" collapsed="false">
      <c r="A13" s="2" t="s">
        <v>94</v>
      </c>
      <c r="B13" s="2" t="n">
        <v>171.637415549316</v>
      </c>
      <c r="C13" s="2" t="n">
        <v>109.920510465524</v>
      </c>
      <c r="D13" s="2" t="n">
        <v>116.165671926867</v>
      </c>
      <c r="E13" s="2" t="n">
        <v>153.16709091498</v>
      </c>
      <c r="F13" s="2" t="n">
        <v>136.262552623016</v>
      </c>
      <c r="G13" s="2" t="n">
        <v>112.919239422832</v>
      </c>
      <c r="H13" s="2" t="n">
        <v>177.745294316762</v>
      </c>
      <c r="I13" s="2" t="n">
        <v>174.345356782142</v>
      </c>
      <c r="J13" s="2" t="n">
        <v>190.531856667585</v>
      </c>
      <c r="K13" s="2" t="n">
        <v>132.830932491511</v>
      </c>
      <c r="L13" s="2" t="n">
        <v>170.00313279318</v>
      </c>
      <c r="M13" s="2" t="n">
        <v>170.971145331319</v>
      </c>
      <c r="N13" s="2" t="n">
        <v>114.618937735842</v>
      </c>
      <c r="O13" s="2" t="n">
        <v>121.641334056293</v>
      </c>
      <c r="P13" s="2" t="n">
        <v>115.610123630329</v>
      </c>
      <c r="Q13" s="2" t="n">
        <v>114.508154910398</v>
      </c>
      <c r="R13" s="2" t="n">
        <v>121.461170344833</v>
      </c>
      <c r="S13" s="2" t="n">
        <v>119.594056569737</v>
      </c>
      <c r="T13" s="2" t="n">
        <v>118.414271720313</v>
      </c>
      <c r="U13" s="2" t="n">
        <v>113.554716117398</v>
      </c>
      <c r="V13" s="2" t="n">
        <v>113.500634953307</v>
      </c>
      <c r="W13" s="2" t="n">
        <v>122.44980513591</v>
      </c>
      <c r="X13" s="2" t="n">
        <v>141.204840315884</v>
      </c>
      <c r="Y13" s="2" t="n">
        <v>107.220869300147</v>
      </c>
      <c r="Z13" s="2" t="n">
        <v>115.869809918365</v>
      </c>
      <c r="AA13" s="2" t="n">
        <v>86.13840986475</v>
      </c>
      <c r="AB13" s="2" t="n">
        <v>93.8463092038384</v>
      </c>
      <c r="AC13" s="2" t="n">
        <v>94.7521921237856</v>
      </c>
      <c r="AD13" s="2" t="n">
        <v>109.806824575782</v>
      </c>
      <c r="AE13" s="2" t="n">
        <v>95.6186587658521</v>
      </c>
      <c r="AF13" s="2" t="n">
        <v>98.2537642154233</v>
      </c>
      <c r="AG13" s="2" t="n">
        <v>113.416197550776</v>
      </c>
      <c r="AH13" s="2" t="n">
        <v>111.841897928882</v>
      </c>
      <c r="AI13" s="2" t="n">
        <v>106.499559622651</v>
      </c>
      <c r="AJ13" s="2" t="n">
        <v>81.696390203758</v>
      </c>
      <c r="AK13" s="2" t="n">
        <v>98.4101744506862</v>
      </c>
      <c r="AL13" s="2" t="n">
        <v>105.201516544437</v>
      </c>
      <c r="AM13" s="2" t="n">
        <v>86.3624720278123</v>
      </c>
      <c r="AN13" s="2" t="n">
        <v>149.27980408672</v>
      </c>
      <c r="AO13" s="2" t="n">
        <v>88.1888784244346</v>
      </c>
      <c r="AP13" s="2" t="n">
        <v>94.0992070502957</v>
      </c>
      <c r="AQ13" s="2" t="n">
        <v>89.4958107368989</v>
      </c>
      <c r="AR13" s="2" t="n">
        <v>91.3495669232559</v>
      </c>
      <c r="AS13" s="2" t="n">
        <v>85.8011697096593</v>
      </c>
      <c r="AT13" s="2" t="n">
        <v>88.8243278836651</v>
      </c>
      <c r="AU13" s="2" t="n">
        <v>90.6224177716741</v>
      </c>
      <c r="AV13" s="2" t="n">
        <v>114.440761220416</v>
      </c>
      <c r="AW13" s="2" t="n">
        <v>89.5519668492603</v>
      </c>
      <c r="AX13" s="2" t="n">
        <v>81.0329953927777</v>
      </c>
      <c r="AY13" s="2" t="n">
        <v>85.3877948129843</v>
      </c>
      <c r="AZ13" s="2" t="n">
        <v>94.2631569045922</v>
      </c>
      <c r="BA13" s="2" t="n">
        <v>87.9654181230442</v>
      </c>
      <c r="BB13" s="2" t="n">
        <v>103.559501310356</v>
      </c>
      <c r="BC13" s="2" t="n">
        <v>89.8131461087182</v>
      </c>
      <c r="BD13" s="2" t="n">
        <v>112.691524826819</v>
      </c>
      <c r="BE13" s="2" t="n">
        <v>91.7814071490379</v>
      </c>
      <c r="BF13" s="2" t="n">
        <v>92.7471449571033</v>
      </c>
      <c r="BG13" s="2" t="n">
        <v>88.5677001786842</v>
      </c>
      <c r="BH13" s="2" t="n">
        <v>204.188960252959</v>
      </c>
      <c r="BI13" s="2" t="n">
        <v>81.4447311697864</v>
      </c>
      <c r="BJ13" s="2" t="n">
        <v>94.8249747517189</v>
      </c>
      <c r="BK13" s="2" t="n">
        <v>83.8995738346932</v>
      </c>
      <c r="BL13" s="2" t="n">
        <v>78.5515663433696</v>
      </c>
      <c r="BM13" s="2" t="n">
        <v>96.8659273605964</v>
      </c>
      <c r="BN13" s="2" t="n">
        <v>78.6621269277265</v>
      </c>
      <c r="BO13" s="2" t="n">
        <v>84.6584829561762</v>
      </c>
      <c r="BP13" s="2" t="n">
        <v>80.4321722679027</v>
      </c>
      <c r="BQ13" s="2" t="n">
        <v>83.1556849927373</v>
      </c>
      <c r="BR13" s="2" t="n">
        <v>22.1539071563705</v>
      </c>
      <c r="BS13" s="2" t="n">
        <v>109.141503112896</v>
      </c>
      <c r="BT13" s="2" t="n">
        <v>88.1472970894841</v>
      </c>
      <c r="BU13" s="2" t="n">
        <v>88.8278269744088</v>
      </c>
      <c r="BV13" s="2" t="n">
        <v>90.4168334277388</v>
      </c>
      <c r="BW13" s="2" t="n">
        <v>94.1776999082079</v>
      </c>
      <c r="BX13" s="2" t="n">
        <v>89.6557130596411</v>
      </c>
      <c r="BY13" s="2" t="n">
        <v>90.9582367476115</v>
      </c>
      <c r="BZ13" s="2" t="n">
        <v>92.0077012670349</v>
      </c>
      <c r="CA13" s="2" t="n">
        <v>91.4450792193365</v>
      </c>
      <c r="CB13" s="2" t="n">
        <v>89.7702882438001</v>
      </c>
      <c r="CC13" s="2" t="n">
        <v>91.8634918148085</v>
      </c>
      <c r="CD13" s="2" t="n">
        <v>90.3779966787764</v>
      </c>
      <c r="CE13" s="2" t="n">
        <v>91.2285653091505</v>
      </c>
    </row>
    <row r="14" customFormat="false" ht="14.4" hidden="false" customHeight="false" outlineLevel="0" collapsed="false">
      <c r="A14" s="2" t="s">
        <v>95</v>
      </c>
      <c r="B14" s="2" t="n">
        <v>174.646069282388</v>
      </c>
      <c r="C14" s="2" t="n">
        <v>116.384102830689</v>
      </c>
      <c r="D14" s="2" t="n">
        <v>122.489972437273</v>
      </c>
      <c r="E14" s="2" t="n">
        <v>141.47629477644</v>
      </c>
      <c r="F14" s="2" t="n">
        <v>158.419876295633</v>
      </c>
      <c r="G14" s="2" t="n">
        <v>96.2496499185351</v>
      </c>
      <c r="H14" s="2" t="n">
        <v>176.301155436939</v>
      </c>
      <c r="I14" s="2" t="n">
        <v>174.030875591025</v>
      </c>
      <c r="J14" s="2" t="n">
        <v>178.508673504152</v>
      </c>
      <c r="K14" s="2" t="n">
        <v>105.948826328922</v>
      </c>
      <c r="L14" s="2" t="n">
        <v>172.1832197122</v>
      </c>
      <c r="M14" s="2" t="n">
        <v>170.71524105292</v>
      </c>
      <c r="N14" s="2" t="n">
        <v>59.5553666595221</v>
      </c>
      <c r="O14" s="2" t="n">
        <v>61.7902133595914</v>
      </c>
      <c r="P14" s="2" t="n">
        <v>58.2883290536689</v>
      </c>
      <c r="Q14" s="2" t="n">
        <v>58.9626779764467</v>
      </c>
      <c r="R14" s="2" t="n">
        <v>70.3071466835701</v>
      </c>
      <c r="S14" s="2" t="n">
        <v>60.5680872052731</v>
      </c>
      <c r="T14" s="2" t="n">
        <v>60.3695500895068</v>
      </c>
      <c r="U14" s="2" t="n">
        <v>58.0608943287491</v>
      </c>
      <c r="V14" s="2" t="n">
        <v>62.9372882818639</v>
      </c>
      <c r="W14" s="2" t="n">
        <v>63.9527886905972</v>
      </c>
      <c r="X14" s="2" t="n">
        <v>108.20843584333</v>
      </c>
      <c r="Y14" s="2" t="n">
        <v>99.7853597001259</v>
      </c>
      <c r="Z14" s="2" t="n">
        <v>60.6098985353709</v>
      </c>
      <c r="AA14" s="2" t="n">
        <v>85.0241090864115</v>
      </c>
      <c r="AB14" s="2" t="n">
        <v>76.3368635172448</v>
      </c>
      <c r="AC14" s="2" t="n">
        <v>82.3868121397331</v>
      </c>
      <c r="AD14" s="2" t="n">
        <v>61.2470056927769</v>
      </c>
      <c r="AE14" s="2" t="n">
        <v>85.3507712699072</v>
      </c>
      <c r="AF14" s="2" t="n">
        <v>73.3575974080348</v>
      </c>
      <c r="AG14" s="2" t="n">
        <v>58.4090208099637</v>
      </c>
      <c r="AH14" s="2" t="n">
        <v>59.4593570655991</v>
      </c>
      <c r="AI14" s="2" t="n">
        <v>64.0503439727248</v>
      </c>
      <c r="AJ14" s="2" t="n">
        <v>85.8928522333862</v>
      </c>
      <c r="AK14" s="2" t="n">
        <v>73.1603189709966</v>
      </c>
      <c r="AL14" s="2" t="n">
        <v>80.4473619430323</v>
      </c>
      <c r="AM14" s="2" t="n">
        <v>86.631921582683</v>
      </c>
      <c r="AN14" s="2" t="n">
        <v>114.770373702229</v>
      </c>
      <c r="AO14" s="2" t="n">
        <v>86.8341844761105</v>
      </c>
      <c r="AP14" s="2" t="n">
        <v>81.5997492400653</v>
      </c>
      <c r="AQ14" s="2" t="n">
        <v>87.2463344706953</v>
      </c>
      <c r="AR14" s="2" t="n">
        <v>84.9785769187088</v>
      </c>
      <c r="AS14" s="2" t="n">
        <v>87.3278599373868</v>
      </c>
      <c r="AT14" s="2" t="n">
        <v>87.1684101494944</v>
      </c>
      <c r="AU14" s="2" t="n">
        <v>88.219778606383</v>
      </c>
      <c r="AV14" s="2" t="n">
        <v>59.5559998070833</v>
      </c>
      <c r="AW14" s="2" t="n">
        <v>87.5403574578869</v>
      </c>
      <c r="AX14" s="2" t="n">
        <v>83.58963072601</v>
      </c>
      <c r="AY14" s="2" t="n">
        <v>89.8183505067748</v>
      </c>
      <c r="AZ14" s="2" t="n">
        <v>87.2970052194925</v>
      </c>
      <c r="BA14" s="2" t="n">
        <v>78.8181438393508</v>
      </c>
      <c r="BB14" s="2" t="n">
        <v>71.8688716055941</v>
      </c>
      <c r="BC14" s="2" t="n">
        <v>89.3861908041033</v>
      </c>
      <c r="BD14" s="2" t="n">
        <v>58.7767331502387</v>
      </c>
      <c r="BE14" s="2" t="n">
        <v>86.5056557879973</v>
      </c>
      <c r="BF14" s="2" t="n">
        <v>86.7200259688959</v>
      </c>
      <c r="BG14" s="2" t="n">
        <v>84.6594149735973</v>
      </c>
      <c r="BH14" s="2" t="n">
        <v>120.66990681134</v>
      </c>
      <c r="BI14" s="2" t="n">
        <v>85.6325426674593</v>
      </c>
      <c r="BJ14" s="2" t="n">
        <v>114.837605494772</v>
      </c>
      <c r="BK14" s="2" t="n">
        <v>87.6692657217131</v>
      </c>
      <c r="BL14" s="2" t="n">
        <v>86.9250471513582</v>
      </c>
      <c r="BM14" s="2" t="n">
        <v>75.4290915801074</v>
      </c>
      <c r="BN14" s="2" t="n">
        <v>84.5341469086807</v>
      </c>
      <c r="BO14" s="2" t="n">
        <v>87.6690376725889</v>
      </c>
      <c r="BP14" s="2" t="n">
        <v>85.9776902147714</v>
      </c>
      <c r="BQ14" s="2" t="n">
        <v>87.5707983850122</v>
      </c>
      <c r="BR14" s="2" t="n">
        <v>406.486299336061</v>
      </c>
      <c r="BS14" s="2" t="n">
        <v>61.8375735797038</v>
      </c>
      <c r="BT14" s="2" t="n">
        <v>82.9954434007219</v>
      </c>
      <c r="BU14" s="2" t="n">
        <v>87.2835608821152</v>
      </c>
      <c r="BV14" s="2" t="n">
        <v>88.7618394471331</v>
      </c>
      <c r="BW14" s="2" t="n">
        <v>91.50273225281</v>
      </c>
      <c r="BX14" s="2" t="n">
        <v>89.826382936762</v>
      </c>
      <c r="BY14" s="2" t="n">
        <v>87.4915924616445</v>
      </c>
      <c r="BZ14" s="2" t="n">
        <v>88.5829567684216</v>
      </c>
      <c r="CA14" s="2" t="n">
        <v>88.2704687805285</v>
      </c>
      <c r="CB14" s="2" t="n">
        <v>87.2945197035008</v>
      </c>
      <c r="CC14" s="2" t="n">
        <v>85.9576972241692</v>
      </c>
      <c r="CD14" s="2" t="n">
        <v>87.9575520332196</v>
      </c>
      <c r="CE14" s="2" t="n">
        <v>88.0945051504912</v>
      </c>
    </row>
    <row r="15" customFormat="false" ht="14.4" hidden="false" customHeight="false" outlineLevel="0" collapsed="false">
      <c r="A15" s="2" t="s">
        <v>96</v>
      </c>
      <c r="B15" s="2" t="n">
        <v>17.6694180338819</v>
      </c>
      <c r="C15" s="2" t="n">
        <v>36.4468958186617</v>
      </c>
      <c r="D15" s="2" t="n">
        <v>30.6031780554034</v>
      </c>
      <c r="E15" s="2" t="n">
        <v>32.8105994690101</v>
      </c>
      <c r="F15" s="2" t="n">
        <v>17.4686379098725</v>
      </c>
      <c r="G15" s="2" t="n">
        <v>39.3522322298899</v>
      </c>
      <c r="H15" s="2" t="n">
        <v>17.7959953606946</v>
      </c>
      <c r="I15" s="2" t="n">
        <v>18.7611724289601</v>
      </c>
      <c r="J15" s="2" t="n">
        <v>4.71456535456864</v>
      </c>
      <c r="K15" s="2" t="n">
        <v>19.4730519050103</v>
      </c>
      <c r="L15" s="2" t="n">
        <v>19.2670919529357</v>
      </c>
      <c r="M15" s="2" t="n">
        <v>18.7815206887204</v>
      </c>
      <c r="N15" s="2" t="n">
        <v>20.004751716293</v>
      </c>
      <c r="O15" s="2" t="n">
        <v>13.4795484947688</v>
      </c>
      <c r="P15" s="2" t="n">
        <v>22.0449349497478</v>
      </c>
      <c r="Q15" s="2" t="n">
        <v>20.2055474822141</v>
      </c>
      <c r="R15" s="2" t="n">
        <v>21.4192656156206</v>
      </c>
      <c r="S15" s="2" t="n">
        <v>12.8378376818735</v>
      </c>
      <c r="T15" s="2" t="n">
        <v>19.8181494125986</v>
      </c>
      <c r="U15" s="2" t="n">
        <v>20.0154950138484</v>
      </c>
      <c r="V15" s="2" t="n">
        <v>19.1175140738818</v>
      </c>
      <c r="W15" s="2" t="n">
        <v>11.3206509118774</v>
      </c>
      <c r="X15" s="2" t="n">
        <v>25.0389537475019</v>
      </c>
      <c r="Y15" s="2" t="n">
        <v>25.7735861258693</v>
      </c>
      <c r="Z15" s="2" t="n">
        <v>20.0319681980601</v>
      </c>
      <c r="AA15" s="2" t="n">
        <v>55.1856681603974</v>
      </c>
      <c r="AB15" s="2" t="n">
        <v>48.472939089311</v>
      </c>
      <c r="AC15" s="2" t="n">
        <v>44.9172650498591</v>
      </c>
      <c r="AD15" s="2" t="n">
        <v>25.5489320799978</v>
      </c>
      <c r="AE15" s="2" t="n">
        <v>48.1906149980955</v>
      </c>
      <c r="AF15" s="2" t="n">
        <v>9.47315598232679</v>
      </c>
      <c r="AG15" s="2" t="n">
        <v>20.1241670931357</v>
      </c>
      <c r="AH15" s="2" t="n">
        <v>22.2986392652615</v>
      </c>
      <c r="AI15" s="2" t="n">
        <v>32.8510396920519</v>
      </c>
      <c r="AJ15" s="2" t="n">
        <v>63.8004271739996</v>
      </c>
      <c r="AK15" s="2" t="n">
        <v>8.54175625288081</v>
      </c>
      <c r="AL15" s="2" t="n">
        <v>19.2609536538391</v>
      </c>
      <c r="AM15" s="2" t="n">
        <v>58.031018240674</v>
      </c>
      <c r="AN15" s="2" t="n">
        <v>26.9898177424405</v>
      </c>
      <c r="AO15" s="2" t="n">
        <v>62.0364947759233</v>
      </c>
      <c r="AP15" s="2" t="n">
        <v>56.174638455771</v>
      </c>
      <c r="AQ15" s="2" t="n">
        <v>55.5744300060112</v>
      </c>
      <c r="AR15" s="2" t="n">
        <v>46.4863637079009</v>
      </c>
      <c r="AS15" s="2" t="n">
        <v>60.5370989913576</v>
      </c>
      <c r="AT15" s="2" t="n">
        <v>48.7863248786964</v>
      </c>
      <c r="AU15" s="2" t="n">
        <v>46.7326780030743</v>
      </c>
      <c r="AV15" s="2" t="n">
        <v>20.9567958811789</v>
      </c>
      <c r="AW15" s="2" t="n">
        <v>55.7285041588749</v>
      </c>
      <c r="AX15" s="2" t="n">
        <v>65.9654311812665</v>
      </c>
      <c r="AY15" s="2" t="n">
        <v>94.1852952765626</v>
      </c>
      <c r="AZ15" s="2" t="n">
        <v>36.6497421608323</v>
      </c>
      <c r="BA15" s="2" t="n">
        <v>38.8214121870986</v>
      </c>
      <c r="BB15" s="2" t="n">
        <v>32.4549441925696</v>
      </c>
      <c r="BC15" s="2" t="n">
        <v>63.2099247309449</v>
      </c>
      <c r="BD15" s="2" t="n">
        <v>21.4419083239034</v>
      </c>
      <c r="BE15" s="2" t="n">
        <v>41.4706993221721</v>
      </c>
      <c r="BF15" s="2" t="n">
        <v>42.6537350375528</v>
      </c>
      <c r="BG15" s="2" t="n">
        <v>50.3643575009787</v>
      </c>
      <c r="BH15" s="2" t="n">
        <v>27.3370981535384</v>
      </c>
      <c r="BI15" s="2" t="n">
        <v>70.1541020075008</v>
      </c>
      <c r="BJ15" s="2" t="n">
        <v>51.1613085467785</v>
      </c>
      <c r="BK15" s="2" t="n">
        <v>63.1073957027873</v>
      </c>
      <c r="BL15" s="2" t="n">
        <v>66.7050238511897</v>
      </c>
      <c r="BM15" s="2" t="n">
        <v>44.8839411885333</v>
      </c>
      <c r="BN15" s="2" t="n">
        <v>68.4827612473989</v>
      </c>
      <c r="BO15" s="2" t="n">
        <v>59.3394904810351</v>
      </c>
      <c r="BP15" s="2" t="n">
        <v>64.635271697825</v>
      </c>
      <c r="BQ15" s="2" t="n">
        <v>61.6320449879108</v>
      </c>
      <c r="BR15" s="2" t="n">
        <v>5.89393059461452</v>
      </c>
      <c r="BS15" s="2" t="n">
        <v>27.023473980443</v>
      </c>
      <c r="BT15" s="2" t="n">
        <v>55.9340166779267</v>
      </c>
      <c r="BU15" s="2" t="n">
        <v>57.4584415943151</v>
      </c>
      <c r="BV15" s="2" t="n">
        <v>65.2482027840429</v>
      </c>
      <c r="BW15" s="2" t="n">
        <v>44.1145503839917</v>
      </c>
      <c r="BX15" s="2" t="n">
        <v>68.8393550281582</v>
      </c>
      <c r="BY15" s="2" t="n">
        <v>46.4052774320196</v>
      </c>
      <c r="BZ15" s="2" t="n">
        <v>49.3178278183142</v>
      </c>
      <c r="CA15" s="2" t="n">
        <v>49.0587308149937</v>
      </c>
      <c r="CB15" s="2" t="n">
        <v>60.0618650398023</v>
      </c>
      <c r="CC15" s="2" t="n">
        <v>38.909974905406</v>
      </c>
      <c r="CD15" s="2" t="n">
        <v>59.9266588749278</v>
      </c>
      <c r="CE15" s="2" t="n">
        <v>54.1371535478083</v>
      </c>
    </row>
    <row r="16" customFormat="false" ht="14.4" hidden="false" customHeight="false" outlineLevel="0" collapsed="false">
      <c r="A16" s="2" t="s">
        <v>97</v>
      </c>
      <c r="B16" s="2" t="n">
        <v>0.0941988360449277</v>
      </c>
      <c r="C16" s="2" t="n">
        <v>1.64010006761699</v>
      </c>
      <c r="D16" s="2" t="n">
        <v>2.37822047300447</v>
      </c>
      <c r="E16" s="2" t="n">
        <v>0.737873739680937</v>
      </c>
      <c r="F16" s="2" t="n">
        <v>1.27462205948782</v>
      </c>
      <c r="G16" s="2" t="n">
        <v>1.90905024765871</v>
      </c>
      <c r="H16" s="2" t="n">
        <v>0.0236865423651205</v>
      </c>
      <c r="I16" s="2" t="n">
        <v>0.0466695831566172</v>
      </c>
      <c r="J16" s="2" t="n">
        <v>0.0217559716902038</v>
      </c>
      <c r="K16" s="2" t="n">
        <v>0.568064891670557</v>
      </c>
      <c r="L16" s="2" t="n">
        <v>0.0880463132638159</v>
      </c>
      <c r="M16" s="2" t="n">
        <v>0.0670055770737709</v>
      </c>
      <c r="N16" s="2" t="n">
        <v>0.000435378073393685</v>
      </c>
      <c r="O16" s="2" t="n">
        <v>0.000839555201135773</v>
      </c>
      <c r="P16" s="2" t="n">
        <v>0.000347112399715757</v>
      </c>
      <c r="Q16" s="2" t="n">
        <v>0.00587484419913184</v>
      </c>
      <c r="R16" s="2" t="n">
        <v>0.0770895747404518</v>
      </c>
      <c r="S16" s="2" t="n">
        <v>0.00038471194731416</v>
      </c>
      <c r="T16" s="2" t="n">
        <v>0.0027632667892636</v>
      </c>
      <c r="U16" s="2" t="n">
        <v>0.00044085051349827</v>
      </c>
      <c r="V16" s="2" t="n">
        <v>0.0465835727785002</v>
      </c>
      <c r="W16" s="2" t="n">
        <v>0.0263149979301418</v>
      </c>
      <c r="X16" s="2" t="n">
        <v>3.86636321108434</v>
      </c>
      <c r="Y16" s="2" t="n">
        <v>0.0282866619126587</v>
      </c>
      <c r="Z16" s="2" t="n">
        <v>0.000445016399299331</v>
      </c>
      <c r="AA16" s="2" t="n">
        <v>1.49724431236686</v>
      </c>
      <c r="AB16" s="2" t="n">
        <v>0.997080562868579</v>
      </c>
      <c r="AC16" s="2" t="n">
        <v>2.62118194147568</v>
      </c>
      <c r="AD16" s="2" t="n">
        <v>0.183677185999508</v>
      </c>
      <c r="AE16" s="2" t="n">
        <v>2.81488963847992</v>
      </c>
      <c r="AF16" s="2" t="n">
        <v>0.0493536346401975</v>
      </c>
      <c r="AG16" s="2" t="n">
        <v>0.0103386422261164</v>
      </c>
      <c r="AH16" s="2" t="n">
        <v>0.0781499328547669</v>
      </c>
      <c r="AI16" s="2" t="n">
        <v>0.261407311032841</v>
      </c>
      <c r="AJ16" s="2" t="n">
        <v>1.4496328912349</v>
      </c>
      <c r="AK16" s="2" t="n">
        <v>0.00331247010840776</v>
      </c>
      <c r="AL16" s="2" t="n">
        <v>0.242921405923192</v>
      </c>
      <c r="AM16" s="2" t="n">
        <v>1.42751686747141</v>
      </c>
      <c r="AN16" s="2" t="n">
        <v>3.96177574338418</v>
      </c>
      <c r="AO16" s="2" t="n">
        <v>0.824020604657288</v>
      </c>
      <c r="AP16" s="2" t="n">
        <v>0.609443970978225</v>
      </c>
      <c r="AQ16" s="2" t="n">
        <v>0.854962919893802</v>
      </c>
      <c r="AR16" s="2" t="n">
        <v>0.803073115808843</v>
      </c>
      <c r="AS16" s="2" t="n">
        <v>0.766602632130603</v>
      </c>
      <c r="AT16" s="2" t="n">
        <v>1.01770370510467</v>
      </c>
      <c r="AU16" s="2" t="n">
        <v>0.838231231529563</v>
      </c>
      <c r="AV16" s="2" t="n">
        <v>0.000893546629764382</v>
      </c>
      <c r="AW16" s="2" t="n">
        <v>0.633729842680849</v>
      </c>
      <c r="AX16" s="2" t="n">
        <v>0.90860101421653</v>
      </c>
      <c r="AY16" s="2" t="n">
        <v>0.262120876493825</v>
      </c>
      <c r="AZ16" s="2" t="n">
        <v>0.682693734727706</v>
      </c>
      <c r="BA16" s="2" t="n">
        <v>0.857149352311862</v>
      </c>
      <c r="BB16" s="2" t="n">
        <v>0.372956026153541</v>
      </c>
      <c r="BC16" s="2" t="n">
        <v>0.637065801523227</v>
      </c>
      <c r="BD16" s="2" t="n">
        <v>0.0250222040252838</v>
      </c>
      <c r="BE16" s="2" t="n">
        <v>0.813882364911202</v>
      </c>
      <c r="BF16" s="2" t="n">
        <v>0.951460441658876</v>
      </c>
      <c r="BG16" s="2" t="n">
        <v>2.44520200255987</v>
      </c>
      <c r="BH16" s="2" t="n">
        <v>0.174891843741243</v>
      </c>
      <c r="BI16" s="2" t="n">
        <v>1.49951220995973</v>
      </c>
      <c r="BJ16" s="2" t="n">
        <v>1.28734906731251</v>
      </c>
      <c r="BK16" s="2" t="n">
        <v>1.55193297999192</v>
      </c>
      <c r="BL16" s="2" t="n">
        <v>1.38293359507164</v>
      </c>
      <c r="BM16" s="2" t="n">
        <v>0.870550565472802</v>
      </c>
      <c r="BN16" s="2" t="n">
        <v>1.5829163770734</v>
      </c>
      <c r="BO16" s="2" t="n">
        <v>1.56806711804244</v>
      </c>
      <c r="BP16" s="2" t="n">
        <v>1.57488202157856</v>
      </c>
      <c r="BQ16" s="2" t="n">
        <v>1.50072143442491</v>
      </c>
      <c r="BR16" s="2" t="n">
        <v>0.108083281831725</v>
      </c>
      <c r="BS16" s="2" t="n">
        <v>0.18251451687362</v>
      </c>
      <c r="BT16" s="2" t="n">
        <v>2.54100498430413</v>
      </c>
      <c r="BU16" s="2" t="n">
        <v>0.818337594382381</v>
      </c>
      <c r="BV16" s="2" t="n">
        <v>0.467594388316792</v>
      </c>
      <c r="BW16" s="2" t="n">
        <v>0.600928064789736</v>
      </c>
      <c r="BX16" s="2" t="n">
        <v>0.386780161777154</v>
      </c>
      <c r="BY16" s="2" t="n">
        <v>0.654477853943081</v>
      </c>
      <c r="BZ16" s="2" t="n">
        <v>0.58849844959669</v>
      </c>
      <c r="CA16" s="2" t="n">
        <v>0.572457572804781</v>
      </c>
      <c r="CB16" s="2" t="n">
        <v>0.531121289759114</v>
      </c>
      <c r="CC16" s="2" t="n">
        <v>0.800353497663339</v>
      </c>
      <c r="CD16" s="2" t="n">
        <v>0.577540609981254</v>
      </c>
      <c r="CE16" s="2" t="n">
        <v>0.615359828424031</v>
      </c>
    </row>
    <row r="17" customFormat="false" ht="14.4" hidden="false" customHeight="false" outlineLevel="0" collapsed="false">
      <c r="A17" s="2" t="s">
        <v>98</v>
      </c>
      <c r="B17" s="2" t="n">
        <v>0.107044131869236</v>
      </c>
      <c r="C17" s="2" t="n">
        <v>6.02257857434122</v>
      </c>
      <c r="D17" s="2" t="n">
        <v>5.09046067536349</v>
      </c>
      <c r="E17" s="2" t="n">
        <v>2.71414673593139</v>
      </c>
      <c r="F17" s="2" t="n">
        <v>0.808839561397956</v>
      </c>
      <c r="G17" s="2" t="n">
        <v>5.02071113957652</v>
      </c>
      <c r="H17" s="2" t="n">
        <v>0.0836431027268318</v>
      </c>
      <c r="I17" s="2" t="n">
        <v>0.173754448060021</v>
      </c>
      <c r="J17" s="2" t="n">
        <v>0.0226817577195742</v>
      </c>
      <c r="K17" s="2" t="n">
        <v>4.04554321500518</v>
      </c>
      <c r="L17" s="2" t="n">
        <v>0.495918978126963</v>
      </c>
      <c r="M17" s="2" t="n">
        <v>0.297248145103856</v>
      </c>
      <c r="N17" s="2" t="n">
        <v>6.57986882319876</v>
      </c>
      <c r="O17" s="2" t="n">
        <v>4.40976369396565</v>
      </c>
      <c r="P17" s="2" t="n">
        <v>5.4788221171135</v>
      </c>
      <c r="Q17" s="2" t="n">
        <v>6.31624082662661</v>
      </c>
      <c r="R17" s="2" t="n">
        <v>5.83020211480461</v>
      </c>
      <c r="S17" s="2" t="n">
        <v>4.98028851395546</v>
      </c>
      <c r="T17" s="2" t="n">
        <v>6.50058512174263</v>
      </c>
      <c r="U17" s="2" t="n">
        <v>6.66962741871532</v>
      </c>
      <c r="V17" s="2" t="n">
        <v>6.41364550986465</v>
      </c>
      <c r="W17" s="2" t="n">
        <v>4.75735384091721</v>
      </c>
      <c r="X17" s="2" t="n">
        <v>4.40361393519086</v>
      </c>
      <c r="Y17" s="2" t="n">
        <v>7.84483423711067</v>
      </c>
      <c r="Z17" s="2" t="n">
        <v>6.49234424937793</v>
      </c>
      <c r="AA17" s="2" t="n">
        <v>9.20570293530503</v>
      </c>
      <c r="AB17" s="2" t="n">
        <v>8.2338798852965</v>
      </c>
      <c r="AC17" s="2" t="n">
        <v>5.97660905416993</v>
      </c>
      <c r="AD17" s="2" t="n">
        <v>6.99406249383943</v>
      </c>
      <c r="AE17" s="2" t="n">
        <v>6.30585642661421</v>
      </c>
      <c r="AF17" s="2" t="n">
        <v>5.65921677207598</v>
      </c>
      <c r="AG17" s="2" t="n">
        <v>6.69297851113213</v>
      </c>
      <c r="AH17" s="2" t="n">
        <v>6.76718956616849</v>
      </c>
      <c r="AI17" s="2" t="n">
        <v>7.18699250888657</v>
      </c>
      <c r="AJ17" s="2" t="n">
        <v>9.38376224575405</v>
      </c>
      <c r="AK17" s="2" t="n">
        <v>5.6328554193474</v>
      </c>
      <c r="AL17" s="2" t="n">
        <v>7.73840369658865</v>
      </c>
      <c r="AM17" s="2" t="n">
        <v>9.22139828335881</v>
      </c>
      <c r="AN17" s="2" t="n">
        <v>8.48977143940697</v>
      </c>
      <c r="AO17" s="2" t="n">
        <v>10.4399709817087</v>
      </c>
      <c r="AP17" s="2" t="n">
        <v>10.0522361115162</v>
      </c>
      <c r="AQ17" s="2" t="n">
        <v>10.0615481291678</v>
      </c>
      <c r="AR17" s="2" t="n">
        <v>9.32211356253528</v>
      </c>
      <c r="AS17" s="2" t="n">
        <v>10.3427756171469</v>
      </c>
      <c r="AT17" s="2" t="n">
        <v>8.86826844878621</v>
      </c>
      <c r="AU17" s="2" t="n">
        <v>9.67628475962185</v>
      </c>
      <c r="AV17" s="2" t="n">
        <v>5.44683686838623</v>
      </c>
      <c r="AW17" s="2" t="n">
        <v>10.1276515571843</v>
      </c>
      <c r="AX17" s="2" t="n">
        <v>8.40310462233101</v>
      </c>
      <c r="AY17" s="2" t="n">
        <v>13.9853551750215</v>
      </c>
      <c r="AZ17" s="2" t="n">
        <v>8.84491815409313</v>
      </c>
      <c r="BA17" s="2" t="n">
        <v>7.03607816158607</v>
      </c>
      <c r="BB17" s="2" t="n">
        <v>7.73065868246332</v>
      </c>
      <c r="BC17" s="2" t="n">
        <v>11.1035316443076</v>
      </c>
      <c r="BD17" s="2" t="n">
        <v>6.74199961677858</v>
      </c>
      <c r="BE17" s="2" t="n">
        <v>8.61818488597829</v>
      </c>
      <c r="BF17" s="2" t="n">
        <v>8.97412035617739</v>
      </c>
      <c r="BG17" s="2" t="n">
        <v>6.9840788336887</v>
      </c>
      <c r="BH17" s="2" t="n">
        <v>1.05208374750591</v>
      </c>
      <c r="BI17" s="2" t="n">
        <v>9.75921849695732</v>
      </c>
      <c r="BJ17" s="2" t="n">
        <v>5.66242538250029</v>
      </c>
      <c r="BK17" s="2" t="n">
        <v>9.87882177919492</v>
      </c>
      <c r="BL17" s="2" t="n">
        <v>9.45289745282505</v>
      </c>
      <c r="BM17" s="2" t="n">
        <v>8.19132964858146</v>
      </c>
      <c r="BN17" s="2" t="n">
        <v>8.77168397813889</v>
      </c>
      <c r="BO17" s="2" t="n">
        <v>9.67409468904461</v>
      </c>
      <c r="BP17" s="2" t="n">
        <v>8.57508110429555</v>
      </c>
      <c r="BQ17" s="2" t="n">
        <v>9.18840501210129</v>
      </c>
      <c r="BR17" s="2" t="n">
        <v>0.752512891079457</v>
      </c>
      <c r="BS17" s="2" t="n">
        <v>7.0988999558219</v>
      </c>
      <c r="BT17" s="2" t="n">
        <v>6.17413461432411</v>
      </c>
      <c r="BU17" s="2" t="n">
        <v>10.0986128493881</v>
      </c>
      <c r="BV17" s="2" t="n">
        <v>11.451412609343</v>
      </c>
      <c r="BW17" s="2" t="n">
        <v>9.46405096159812</v>
      </c>
      <c r="BX17" s="2" t="n">
        <v>11.761551783477</v>
      </c>
      <c r="BY17" s="2" t="n">
        <v>9.51376747950373</v>
      </c>
      <c r="BZ17" s="2" t="n">
        <v>9.97885399232902</v>
      </c>
      <c r="CA17" s="2" t="n">
        <v>10.0340652400109</v>
      </c>
      <c r="CB17" s="2" t="n">
        <v>10.6300189513188</v>
      </c>
      <c r="CC17" s="2" t="n">
        <v>8.22901187032949</v>
      </c>
      <c r="CD17" s="2" t="n">
        <v>10.8572255056689</v>
      </c>
      <c r="CE17" s="2" t="n">
        <v>10.0520537938228</v>
      </c>
    </row>
    <row r="18" customFormat="false" ht="14.4" hidden="false" customHeight="false" outlineLevel="0" collapsed="false">
      <c r="A18" s="2" t="s">
        <v>99</v>
      </c>
      <c r="B18" s="2" t="n">
        <v>0.451012608942381</v>
      </c>
      <c r="C18" s="2" t="n">
        <v>1.65495419065287</v>
      </c>
      <c r="D18" s="2" t="n">
        <v>2.63846540996246</v>
      </c>
      <c r="E18" s="2" t="n">
        <v>0.746948818787703</v>
      </c>
      <c r="F18" s="2" t="n">
        <v>2.88081810066672</v>
      </c>
      <c r="G18" s="2" t="n">
        <v>2.06157341391913</v>
      </c>
      <c r="H18" s="2" t="n">
        <v>0.142859458639633</v>
      </c>
      <c r="I18" s="2" t="n">
        <v>0.285761447635902</v>
      </c>
      <c r="J18" s="2" t="n">
        <v>4.81547603177001</v>
      </c>
      <c r="K18" s="2" t="n">
        <v>3.1999414219987</v>
      </c>
      <c r="L18" s="2" t="n">
        <v>0.193400876143596</v>
      </c>
      <c r="M18" s="2" t="n">
        <v>0.1967397794932</v>
      </c>
      <c r="N18" s="2" t="n">
        <v>4.36901896650562</v>
      </c>
      <c r="O18" s="2" t="n">
        <v>2.20418221764854</v>
      </c>
      <c r="P18" s="2" t="n">
        <v>2.05993853611316</v>
      </c>
      <c r="Q18" s="2" t="n">
        <v>3.92752917525961</v>
      </c>
      <c r="R18" s="2" t="n">
        <v>4.14053439171986</v>
      </c>
      <c r="S18" s="2" t="n">
        <v>2.65566657230965</v>
      </c>
      <c r="T18" s="2" t="n">
        <v>4.56261401353909</v>
      </c>
      <c r="U18" s="2" t="n">
        <v>4.43539701630609</v>
      </c>
      <c r="V18" s="2" t="n">
        <v>4.02875868081277</v>
      </c>
      <c r="W18" s="2" t="n">
        <v>2.64052644928092</v>
      </c>
      <c r="X18" s="2" t="n">
        <v>0.17560423667939</v>
      </c>
      <c r="Y18" s="2" t="n">
        <v>3.8508685031292</v>
      </c>
      <c r="Z18" s="2" t="n">
        <v>4.32600441758879</v>
      </c>
      <c r="AA18" s="2" t="n">
        <v>1.87369727802178</v>
      </c>
      <c r="AB18" s="2" t="n">
        <v>2.78733150285932</v>
      </c>
      <c r="AC18" s="2" t="n">
        <v>2.77855760049935</v>
      </c>
      <c r="AD18" s="2" t="n">
        <v>4.09951847049966</v>
      </c>
      <c r="AE18" s="2" t="n">
        <v>2.73715445204193</v>
      </c>
      <c r="AF18" s="2" t="n">
        <v>2.80383482128144</v>
      </c>
      <c r="AG18" s="2" t="n">
        <v>4.38315352711395</v>
      </c>
      <c r="AH18" s="2" t="n">
        <v>4.30928923230688</v>
      </c>
      <c r="AI18" s="2" t="n">
        <v>3.82500403643642</v>
      </c>
      <c r="AJ18" s="2" t="n">
        <v>1.77430314615128</v>
      </c>
      <c r="AK18" s="2" t="n">
        <v>2.81007880863258</v>
      </c>
      <c r="AL18" s="2" t="n">
        <v>0.790983869422927</v>
      </c>
      <c r="AM18" s="2" t="n">
        <v>1.94484586848966</v>
      </c>
      <c r="AN18" s="2" t="n">
        <v>0.151109582376036</v>
      </c>
      <c r="AO18" s="2" t="n">
        <v>2.1478180243354</v>
      </c>
      <c r="AP18" s="2" t="n">
        <v>2.55830448077716</v>
      </c>
      <c r="AQ18" s="2" t="n">
        <v>2.33817452866351</v>
      </c>
      <c r="AR18" s="2" t="n">
        <v>2.70952105280844</v>
      </c>
      <c r="AS18" s="2" t="n">
        <v>2.06030274382005</v>
      </c>
      <c r="AT18" s="2" t="n">
        <v>2.6298184238103</v>
      </c>
      <c r="AU18" s="2" t="n">
        <v>2.82353656685749</v>
      </c>
      <c r="AV18" s="2" t="n">
        <v>2.15009657787054</v>
      </c>
      <c r="AW18" s="2" t="n">
        <v>2.44454271690807</v>
      </c>
      <c r="AX18" s="2" t="n">
        <v>1.99135748358252</v>
      </c>
      <c r="AY18" s="2" t="n">
        <v>0.562353470385811</v>
      </c>
      <c r="AZ18" s="2" t="n">
        <v>3.39423786420958</v>
      </c>
      <c r="BA18" s="2" t="n">
        <v>2.12936396163996</v>
      </c>
      <c r="BB18" s="2" t="n">
        <v>3.39954325155087</v>
      </c>
      <c r="BC18" s="2" t="n">
        <v>2.05665851781389</v>
      </c>
      <c r="BD18" s="2" t="n">
        <v>4.37506875804793</v>
      </c>
      <c r="BE18" s="2" t="n">
        <v>3.15116521685025</v>
      </c>
      <c r="BF18" s="2" t="n">
        <v>3.10096715372513</v>
      </c>
      <c r="BG18" s="2" t="n">
        <v>2.51158006845902</v>
      </c>
      <c r="BH18" s="2" t="n">
        <v>0.284199246079519</v>
      </c>
      <c r="BI18" s="2" t="n">
        <v>1.78830715410013</v>
      </c>
      <c r="BJ18" s="2" t="n">
        <v>3.05738379539387</v>
      </c>
      <c r="BK18" s="2" t="n">
        <v>1.7402208947662</v>
      </c>
      <c r="BL18" s="2" t="n">
        <v>1.75957053786349</v>
      </c>
      <c r="BM18" s="2" t="n">
        <v>2.81437747857751</v>
      </c>
      <c r="BN18" s="2" t="n">
        <v>1.81840524616132</v>
      </c>
      <c r="BO18" s="2" t="n">
        <v>1.70482582344205</v>
      </c>
      <c r="BP18" s="2" t="n">
        <v>1.86085996221185</v>
      </c>
      <c r="BQ18" s="2" t="n">
        <v>1.79421599894185</v>
      </c>
      <c r="BR18" s="2" t="n">
        <v>0.151497487086309</v>
      </c>
      <c r="BS18" s="2" t="n">
        <v>4.05931451729179</v>
      </c>
      <c r="BT18" s="2" t="n">
        <v>2.60858757682715</v>
      </c>
      <c r="BU18" s="2" t="n">
        <v>2.30122002692608</v>
      </c>
      <c r="BV18" s="2" t="n">
        <v>2.0128506246477</v>
      </c>
      <c r="BW18" s="2" t="n">
        <v>2.81263316534216</v>
      </c>
      <c r="BX18" s="2" t="n">
        <v>1.89847875891728</v>
      </c>
      <c r="BY18" s="2" t="n">
        <v>2.86063167948632</v>
      </c>
      <c r="BZ18" s="2" t="n">
        <v>2.74507023288187</v>
      </c>
      <c r="CA18" s="2" t="n">
        <v>2.75189106702438</v>
      </c>
      <c r="CB18" s="2" t="n">
        <v>2.25276953376383</v>
      </c>
      <c r="CC18" s="2" t="n">
        <v>3.35128454499501</v>
      </c>
      <c r="CD18" s="2" t="n">
        <v>2.18643118482591</v>
      </c>
      <c r="CE18" s="2" t="n">
        <v>2.45163434511066</v>
      </c>
    </row>
    <row r="19" customFormat="false" ht="14.4" hidden="false" customHeight="false" outlineLevel="0" collapsed="false">
      <c r="A19" s="2" t="s">
        <v>100</v>
      </c>
      <c r="B19" s="2" t="n">
        <v>5.26086226760005</v>
      </c>
      <c r="C19" s="2" t="n">
        <v>1.4475086792897</v>
      </c>
      <c r="D19" s="2" t="n">
        <v>0.733681596825755</v>
      </c>
      <c r="E19" s="2" t="n">
        <v>1.08831140980377</v>
      </c>
      <c r="F19" s="2" t="n">
        <v>0.957401929817989</v>
      </c>
      <c r="G19" s="2" t="n">
        <v>2.19150055554837</v>
      </c>
      <c r="H19" s="2" t="n">
        <v>5.40571309038984</v>
      </c>
      <c r="I19" s="2" t="n">
        <v>5.800670189574</v>
      </c>
      <c r="J19" s="2" t="n">
        <v>1.09613065877453</v>
      </c>
      <c r="K19" s="2" t="n">
        <v>1.7000611466939</v>
      </c>
      <c r="L19" s="2" t="n">
        <v>5.6432419073962</v>
      </c>
      <c r="M19" s="2" t="n">
        <v>5.80524914562543</v>
      </c>
      <c r="N19" s="2" t="n">
        <v>0.00740142724769264</v>
      </c>
      <c r="O19" s="2" t="n">
        <v>0.0181903626912751</v>
      </c>
      <c r="P19" s="2" t="n">
        <v>0</v>
      </c>
      <c r="Q19" s="2" t="n">
        <v>0.000391656279942123</v>
      </c>
      <c r="R19" s="2" t="n">
        <v>0.379144952497065</v>
      </c>
      <c r="S19" s="2" t="n">
        <v>0.0028853396048562</v>
      </c>
      <c r="T19" s="2" t="n">
        <v>0.0391462795145677</v>
      </c>
      <c r="U19" s="2" t="n">
        <v>0.00044085051349827</v>
      </c>
      <c r="V19" s="2" t="n">
        <v>0</v>
      </c>
      <c r="W19" s="2" t="n">
        <v>0.000458982522037357</v>
      </c>
      <c r="X19" s="2" t="n">
        <v>0.0534180719968774</v>
      </c>
      <c r="Y19" s="2" t="n">
        <v>0.708275828675787</v>
      </c>
      <c r="Z19" s="2" t="n">
        <v>0.0885582634605668</v>
      </c>
      <c r="AA19" s="2" t="n">
        <v>3.99507464517101</v>
      </c>
      <c r="AB19" s="2" t="n">
        <v>2.60186713983668</v>
      </c>
      <c r="AC19" s="2" t="n">
        <v>1.38757673405391</v>
      </c>
      <c r="AD19" s="2" t="n">
        <v>0.577085059558739</v>
      </c>
      <c r="AE19" s="2" t="n">
        <v>1.66610591495793</v>
      </c>
      <c r="AF19" s="2" t="n">
        <v>0.0575792404135637</v>
      </c>
      <c r="AG19" s="2" t="n">
        <v>0.0176618471362823</v>
      </c>
      <c r="AH19" s="2" t="n">
        <v>0.218310138518208</v>
      </c>
      <c r="AI19" s="2" t="n">
        <v>0.95635779314139</v>
      </c>
      <c r="AJ19" s="2" t="n">
        <v>4.40482510481071</v>
      </c>
      <c r="AK19" s="2" t="n">
        <v>0.00993741032522328</v>
      </c>
      <c r="AL19" s="2" t="n">
        <v>0.671177944430835</v>
      </c>
      <c r="AM19" s="2" t="n">
        <v>4.0675567318612</v>
      </c>
      <c r="AN19" s="2" t="n">
        <v>0.284579913891057</v>
      </c>
      <c r="AO19" s="2" t="n">
        <v>3.20475092186244</v>
      </c>
      <c r="AP19" s="2" t="n">
        <v>2.56812812817049</v>
      </c>
      <c r="AQ19" s="2" t="n">
        <v>3.06542667231833</v>
      </c>
      <c r="AR19" s="2" t="n">
        <v>2.68952929621786</v>
      </c>
      <c r="AS19" s="2" t="n">
        <v>3.92081103394033</v>
      </c>
      <c r="AT19" s="2" t="n">
        <v>2.82017732279408</v>
      </c>
      <c r="AU19" s="2" t="n">
        <v>2.60101131786382</v>
      </c>
      <c r="AV19" s="2" t="n">
        <v>0.00424434649138082</v>
      </c>
      <c r="AW19" s="2" t="n">
        <v>2.82244832177296</v>
      </c>
      <c r="AX19" s="2" t="n">
        <v>2.90286801614284</v>
      </c>
      <c r="AY19" s="2" t="n">
        <v>5.73567637591457</v>
      </c>
      <c r="AZ19" s="2" t="n">
        <v>1.55769556374491</v>
      </c>
      <c r="BA19" s="2" t="n">
        <v>0.509631190994118</v>
      </c>
      <c r="BB19" s="2" t="n">
        <v>1.10700873113776</v>
      </c>
      <c r="BC19" s="2" t="n">
        <v>3.59241809537596</v>
      </c>
      <c r="BD19" s="2" t="n">
        <v>0.0890620821238915</v>
      </c>
      <c r="BE19" s="2" t="n">
        <v>1.66109779596211</v>
      </c>
      <c r="BF19" s="2" t="n">
        <v>2.08535430133494</v>
      </c>
      <c r="BG19" s="2" t="n">
        <v>2.34950695755526</v>
      </c>
      <c r="BH19" s="2" t="n">
        <v>0.444744493263863</v>
      </c>
      <c r="BI19" s="2" t="n">
        <v>4.73521177640846</v>
      </c>
      <c r="BJ19" s="2" t="n">
        <v>3.11245154248974</v>
      </c>
      <c r="BK19" s="2" t="n">
        <v>4.74181347485871</v>
      </c>
      <c r="BL19" s="2" t="n">
        <v>4.5461320655228</v>
      </c>
      <c r="BM19" s="2" t="n">
        <v>2.61995703572474</v>
      </c>
      <c r="BN19" s="2" t="n">
        <v>4.12492474444621</v>
      </c>
      <c r="BO19" s="2" t="n">
        <v>4.7213427722428</v>
      </c>
      <c r="BP19" s="2" t="n">
        <v>4.00569451696147</v>
      </c>
      <c r="BQ19" s="2" t="n">
        <v>4.28695510663616</v>
      </c>
      <c r="BR19" s="2" t="n">
        <v>0.367664050749759</v>
      </c>
      <c r="BS19" s="2" t="n">
        <v>0.642503370855821</v>
      </c>
      <c r="BT19" s="2" t="n">
        <v>1.71192485298085</v>
      </c>
      <c r="BU19" s="2" t="n">
        <v>3.39978737234034</v>
      </c>
      <c r="BV19" s="2" t="n">
        <v>3.46436478790317</v>
      </c>
      <c r="BW19" s="2" t="n">
        <v>2.21306364176898</v>
      </c>
      <c r="BX19" s="2" t="n">
        <v>3.56939768167334</v>
      </c>
      <c r="BY19" s="2" t="n">
        <v>2.23215956808402</v>
      </c>
      <c r="BZ19" s="2" t="n">
        <v>2.65088034018074</v>
      </c>
      <c r="CA19" s="2" t="n">
        <v>2.5238715008581</v>
      </c>
      <c r="CB19" s="2" t="n">
        <v>3.00688983005837</v>
      </c>
      <c r="CC19" s="2" t="n">
        <v>1.34078224287145</v>
      </c>
      <c r="CD19" s="2" t="n">
        <v>3.18242936251813</v>
      </c>
      <c r="CE19" s="2" t="n">
        <v>2.97796505877863</v>
      </c>
    </row>
    <row r="20" customFormat="false" ht="14.4" hidden="false" customHeight="false" outlineLevel="0" collapsed="false">
      <c r="A20" s="2" t="s">
        <v>101</v>
      </c>
      <c r="B20" s="2" t="n">
        <v>1.33376988309068</v>
      </c>
      <c r="C20" s="2" t="n">
        <v>7.38045030427647</v>
      </c>
      <c r="D20" s="2" t="n">
        <v>8.42484893013771</v>
      </c>
      <c r="E20" s="2" t="n">
        <v>4.00350605210045</v>
      </c>
      <c r="F20" s="2" t="n">
        <v>6.15995559492339</v>
      </c>
      <c r="G20" s="2" t="n">
        <v>10.3395642708144</v>
      </c>
      <c r="H20" s="2" t="n">
        <v>0.296821984012916</v>
      </c>
      <c r="I20" s="2" t="n">
        <v>0.348944883294091</v>
      </c>
      <c r="J20" s="2" t="n">
        <v>2.25290030247281</v>
      </c>
      <c r="K20" s="2" t="n">
        <v>4.37858749660829</v>
      </c>
      <c r="L20" s="2" t="n">
        <v>0.474848065551007</v>
      </c>
      <c r="M20" s="2" t="n">
        <v>0.274437735887253</v>
      </c>
      <c r="N20" s="2" t="n">
        <v>4.44259786090916</v>
      </c>
      <c r="O20" s="2" t="n">
        <v>7.67668287038522</v>
      </c>
      <c r="P20" s="2" t="n">
        <v>6.89052824675748</v>
      </c>
      <c r="Q20" s="2" t="n">
        <v>5.07782366944962</v>
      </c>
      <c r="R20" s="2" t="n">
        <v>4.20259392358639</v>
      </c>
      <c r="S20" s="2" t="n">
        <v>5.47887519767462</v>
      </c>
      <c r="T20" s="2" t="n">
        <v>4.43826700802222</v>
      </c>
      <c r="U20" s="2" t="n">
        <v>4.458321243008</v>
      </c>
      <c r="V20" s="2" t="n">
        <v>4.21893491607345</v>
      </c>
      <c r="W20" s="2" t="n">
        <v>4.42352055322204</v>
      </c>
      <c r="X20" s="2" t="n">
        <v>11.5505835678765</v>
      </c>
      <c r="Y20" s="2" t="n">
        <v>8.50319242711706</v>
      </c>
      <c r="Z20" s="2" t="n">
        <v>4.40210222186898</v>
      </c>
      <c r="AA20" s="2" t="n">
        <v>10.7564295310684</v>
      </c>
      <c r="AB20" s="2" t="n">
        <v>8.3643421587428</v>
      </c>
      <c r="AC20" s="2" t="n">
        <v>11.6473699057781</v>
      </c>
      <c r="AD20" s="2" t="n">
        <v>5.11169700611397</v>
      </c>
      <c r="AE20" s="2" t="n">
        <v>11.8080843061089</v>
      </c>
      <c r="AF20" s="2" t="n">
        <v>2.98534652201372</v>
      </c>
      <c r="AG20" s="2" t="n">
        <v>4.48567839585627</v>
      </c>
      <c r="AH20" s="2" t="n">
        <v>4.77011899941243</v>
      </c>
      <c r="AI20" s="2" t="n">
        <v>5.60402601429881</v>
      </c>
      <c r="AJ20" s="2" t="n">
        <v>10.638642476456</v>
      </c>
      <c r="AK20" s="2" t="n">
        <v>2.82829739422883</v>
      </c>
      <c r="AL20" s="2" t="n">
        <v>4.86041385202724</v>
      </c>
      <c r="AM20" s="2" t="n">
        <v>10.2291820515762</v>
      </c>
      <c r="AN20" s="2" t="n">
        <v>4.54739887196991</v>
      </c>
      <c r="AO20" s="2" t="n">
        <v>9.61561085475858</v>
      </c>
      <c r="AP20" s="2" t="n">
        <v>8.61685009431457</v>
      </c>
      <c r="AQ20" s="2" t="n">
        <v>9.71190767548758</v>
      </c>
      <c r="AR20" s="2" t="n">
        <v>9.5467018067869</v>
      </c>
      <c r="AS20" s="2" t="n">
        <v>8.92435909181259</v>
      </c>
      <c r="AT20" s="2" t="n">
        <v>9.72959129494077</v>
      </c>
      <c r="AU20" s="2" t="n">
        <v>9.64342071039325</v>
      </c>
      <c r="AV20" s="2" t="n">
        <v>6.62966921953683</v>
      </c>
      <c r="AW20" s="2" t="n">
        <v>9.71549028514745</v>
      </c>
      <c r="AX20" s="2" t="n">
        <v>9.25476220610488</v>
      </c>
      <c r="AY20" s="2" t="n">
        <v>9.50462362307369</v>
      </c>
      <c r="AZ20" s="2" t="n">
        <v>9.51297975121186</v>
      </c>
      <c r="BA20" s="2" t="n">
        <v>8.47506422098354</v>
      </c>
      <c r="BB20" s="2" t="n">
        <v>6.97043362476657</v>
      </c>
      <c r="BC20" s="2" t="n">
        <v>9.7563327690991</v>
      </c>
      <c r="BD20" s="2" t="n">
        <v>4.57015712841454</v>
      </c>
      <c r="BE20" s="2" t="n">
        <v>9.85031786649964</v>
      </c>
      <c r="BF20" s="2" t="n">
        <v>9.62446541996614</v>
      </c>
      <c r="BG20" s="2" t="n">
        <v>11.8111471009297</v>
      </c>
      <c r="BH20" s="2" t="n">
        <v>5.18322038462815</v>
      </c>
      <c r="BI20" s="2" t="n">
        <v>10.6227552530063</v>
      </c>
      <c r="BJ20" s="2" t="n">
        <v>8.67822740967892</v>
      </c>
      <c r="BK20" s="2" t="n">
        <v>10.6768163817829</v>
      </c>
      <c r="BL20" s="2" t="n">
        <v>10.806583050874</v>
      </c>
      <c r="BM20" s="2" t="n">
        <v>8.04674124156668</v>
      </c>
      <c r="BN20" s="2" t="n">
        <v>10.6600172570223</v>
      </c>
      <c r="BO20" s="2" t="n">
        <v>10.9254182114749</v>
      </c>
      <c r="BP20" s="2" t="n">
        <v>10.5158245718156</v>
      </c>
      <c r="BQ20" s="2" t="n">
        <v>10.4276714534189</v>
      </c>
      <c r="BR20" s="2" t="n">
        <v>15.6969485873606</v>
      </c>
      <c r="BS20" s="2" t="n">
        <v>5.15353042752218</v>
      </c>
      <c r="BT20" s="2" t="n">
        <v>11.6676698117528</v>
      </c>
      <c r="BU20" s="2" t="n">
        <v>9.65558295728058</v>
      </c>
      <c r="BV20" s="2" t="n">
        <v>9.62195421495794</v>
      </c>
      <c r="BW20" s="2" t="n">
        <v>9.16834182346119</v>
      </c>
      <c r="BX20" s="2" t="n">
        <v>9.54248558242062</v>
      </c>
      <c r="BY20" s="2" t="n">
        <v>9.65719308988018</v>
      </c>
      <c r="BZ20" s="2" t="n">
        <v>9.52636574779277</v>
      </c>
      <c r="CA20" s="2" t="n">
        <v>9.63141801313625</v>
      </c>
      <c r="CB20" s="2" t="n">
        <v>9.55738573708745</v>
      </c>
      <c r="CC20" s="2" t="n">
        <v>9.54742537374696</v>
      </c>
      <c r="CD20" s="2" t="n">
        <v>9.55843158568443</v>
      </c>
      <c r="CE20" s="2" t="n">
        <v>9.49513157816813</v>
      </c>
    </row>
    <row r="21" customFormat="false" ht="14.4" hidden="false" customHeight="false" outlineLevel="0" collapsed="false">
      <c r="A21" s="2" t="s">
        <v>102</v>
      </c>
      <c r="B21" s="2" t="n">
        <v>39.1324801012095</v>
      </c>
      <c r="C21" s="2" t="n">
        <v>111.082717540297</v>
      </c>
      <c r="D21" s="2" t="n">
        <v>109.53116874607</v>
      </c>
      <c r="E21" s="2" t="n">
        <v>76.9643497384702</v>
      </c>
      <c r="F21" s="2" t="n">
        <v>91.0974395455226</v>
      </c>
      <c r="G21" s="2" t="n">
        <v>108.478806749131</v>
      </c>
      <c r="H21" s="2" t="n">
        <v>35.1064166029042</v>
      </c>
      <c r="I21" s="2" t="n">
        <v>35.8386498963469</v>
      </c>
      <c r="J21" s="2" t="n">
        <v>66.8107374885573</v>
      </c>
      <c r="K21" s="2" t="n">
        <v>77.8059940294136</v>
      </c>
      <c r="L21" s="2" t="n">
        <v>38.5943865132313</v>
      </c>
      <c r="M21" s="2" t="n">
        <v>37.7070320856206</v>
      </c>
      <c r="N21" s="2" t="n">
        <v>91.399789703683</v>
      </c>
      <c r="O21" s="2" t="n">
        <v>100.074420271917</v>
      </c>
      <c r="P21" s="2" t="n">
        <v>109.338670348465</v>
      </c>
      <c r="Q21" s="2" t="n">
        <v>95.3730040412662</v>
      </c>
      <c r="R21" s="2" t="n">
        <v>89.0607614694863</v>
      </c>
      <c r="S21" s="2" t="n">
        <v>99.1454624341479</v>
      </c>
      <c r="T21" s="2" t="n">
        <v>93.0741941738362</v>
      </c>
      <c r="U21" s="2" t="n">
        <v>91.3649463709759</v>
      </c>
      <c r="V21" s="2" t="n">
        <v>90.792824074352</v>
      </c>
      <c r="W21" s="2" t="n">
        <v>97.5666796803511</v>
      </c>
      <c r="X21" s="2" t="n">
        <v>121.080349192095</v>
      </c>
      <c r="Y21" s="2" t="n">
        <v>133.631737279696</v>
      </c>
      <c r="Z21" s="2" t="n">
        <v>90.8291821461913</v>
      </c>
      <c r="AA21" s="2" t="n">
        <v>116.981850397695</v>
      </c>
      <c r="AB21" s="2" t="n">
        <v>108.423875213137</v>
      </c>
      <c r="AC21" s="2" t="n">
        <v>115.503259469858</v>
      </c>
      <c r="AD21" s="2" t="n">
        <v>94.2937012967783</v>
      </c>
      <c r="AE21" s="2" t="n">
        <v>115.813110597572</v>
      </c>
      <c r="AF21" s="2" t="n">
        <v>96.0323022828962</v>
      </c>
      <c r="AG21" s="2" t="n">
        <v>91.7472649983544</v>
      </c>
      <c r="AH21" s="2" t="n">
        <v>92.3982795801955</v>
      </c>
      <c r="AI21" s="2" t="n">
        <v>96.0620611710193</v>
      </c>
      <c r="AJ21" s="2" t="n">
        <v>119.023076111592</v>
      </c>
      <c r="AK21" s="2" t="n">
        <v>95.6536472421395</v>
      </c>
      <c r="AL21" s="2" t="n">
        <v>110.536520718118</v>
      </c>
      <c r="AM21" s="2" t="n">
        <v>116.353056144942</v>
      </c>
      <c r="AN21" s="2" t="n">
        <v>106.20475348412</v>
      </c>
      <c r="AO21" s="2" t="n">
        <v>129.416730918431</v>
      </c>
      <c r="AP21" s="2" t="n">
        <v>122.059952359844</v>
      </c>
      <c r="AQ21" s="2" t="n">
        <v>130.656589071881</v>
      </c>
      <c r="AR21" s="2" t="n">
        <v>126.626084818643</v>
      </c>
      <c r="AS21" s="2" t="n">
        <v>127.68013478804</v>
      </c>
      <c r="AT21" s="2" t="n">
        <v>127.954748783156</v>
      </c>
      <c r="AU21" s="2" t="n">
        <v>131.585673349327</v>
      </c>
      <c r="AV21" s="2" t="n">
        <v>105.394718527339</v>
      </c>
      <c r="AW21" s="2" t="n">
        <v>132.366084484315</v>
      </c>
      <c r="AX21" s="2" t="n">
        <v>122.603777843311</v>
      </c>
      <c r="AY21" s="2" t="n">
        <v>131.302817802164</v>
      </c>
      <c r="AZ21" s="2" t="n">
        <v>134.231049814067</v>
      </c>
      <c r="BA21" s="2" t="n">
        <v>135.780842562906</v>
      </c>
      <c r="BB21" s="2" t="n">
        <v>110.015484627117</v>
      </c>
      <c r="BC21" s="2" t="n">
        <v>131.348018104117</v>
      </c>
      <c r="BD21" s="2" t="n">
        <v>92.1465989014489</v>
      </c>
      <c r="BE21" s="2" t="n">
        <v>132.095369711719</v>
      </c>
      <c r="BF21" s="2" t="n">
        <v>130.607492055325</v>
      </c>
      <c r="BG21" s="2" t="n">
        <v>116.500973185419</v>
      </c>
      <c r="BH21" s="2" t="n">
        <v>104.987710432121</v>
      </c>
      <c r="BI21" s="2" t="n">
        <v>119.17633175624</v>
      </c>
      <c r="BJ21" s="2" t="n">
        <v>109.907356382332</v>
      </c>
      <c r="BK21" s="2" t="n">
        <v>119.331006220582</v>
      </c>
      <c r="BL21" s="2" t="n">
        <v>117.709115866713</v>
      </c>
      <c r="BM21" s="2" t="n">
        <v>107.024489878509</v>
      </c>
      <c r="BN21" s="2" t="n">
        <v>116.400323780611</v>
      </c>
      <c r="BO21" s="2" t="n">
        <v>118.545576012389</v>
      </c>
      <c r="BP21" s="2" t="n">
        <v>115.709880137179</v>
      </c>
      <c r="BQ21" s="2" t="n">
        <v>116.547870384095</v>
      </c>
      <c r="BR21" s="2" t="n">
        <v>39.4612514198932</v>
      </c>
      <c r="BS21" s="2" t="n">
        <v>94.3909325045635</v>
      </c>
      <c r="BT21" s="2" t="n">
        <v>117.217358857712</v>
      </c>
      <c r="BU21" s="2" t="n">
        <v>129.41877280453</v>
      </c>
      <c r="BV21" s="2" t="n">
        <v>133.368930521612</v>
      </c>
      <c r="BW21" s="2" t="n">
        <v>132.119944698316</v>
      </c>
      <c r="BX21" s="2" t="n">
        <v>133.996605852016</v>
      </c>
      <c r="BY21" s="2" t="n">
        <v>133.094632138921</v>
      </c>
      <c r="BZ21" s="2" t="n">
        <v>133.373264824378</v>
      </c>
      <c r="CA21" s="2" t="n">
        <v>133.376191377143</v>
      </c>
      <c r="CB21" s="2" t="n">
        <v>133.551227607533</v>
      </c>
      <c r="CC21" s="2" t="n">
        <v>133.070288887349</v>
      </c>
      <c r="CD21" s="2" t="n">
        <v>132.649127671596</v>
      </c>
      <c r="CE21" s="2" t="n">
        <v>131.113608719864</v>
      </c>
    </row>
    <row r="22" customFormat="false" ht="14.4" hidden="false" customHeight="false" outlineLevel="0" collapsed="false">
      <c r="A22" s="2" t="s">
        <v>103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v>0</v>
      </c>
      <c r="O22" s="2" t="n">
        <v>0</v>
      </c>
      <c r="P22" s="2" t="n">
        <v>0</v>
      </c>
      <c r="Q22" s="2" t="n">
        <v>0</v>
      </c>
      <c r="R22" s="2" t="n">
        <v>0</v>
      </c>
      <c r="S22" s="2" t="n">
        <v>0</v>
      </c>
      <c r="T22" s="2" t="n">
        <v>0</v>
      </c>
      <c r="U22" s="2" t="n">
        <v>0</v>
      </c>
      <c r="V22" s="2" t="n">
        <v>0</v>
      </c>
      <c r="W22" s="2" t="n">
        <v>0</v>
      </c>
      <c r="X22" s="2" t="n">
        <v>0</v>
      </c>
      <c r="Y22" s="2" t="n">
        <v>0</v>
      </c>
      <c r="Z22" s="2" t="n">
        <v>0</v>
      </c>
      <c r="AA22" s="2" t="n">
        <v>0</v>
      </c>
      <c r="AB22" s="2" t="n">
        <v>0</v>
      </c>
      <c r="AC22" s="2" t="n">
        <v>0</v>
      </c>
      <c r="AD22" s="2" t="n">
        <v>0</v>
      </c>
      <c r="AE22" s="2" t="n">
        <v>0</v>
      </c>
      <c r="AF22" s="2" t="n">
        <v>0</v>
      </c>
      <c r="AG22" s="2" t="n">
        <v>0</v>
      </c>
      <c r="AH22" s="2" t="n">
        <v>0</v>
      </c>
      <c r="AI22" s="2" t="n">
        <v>0</v>
      </c>
      <c r="AJ22" s="2" t="n">
        <v>0</v>
      </c>
      <c r="AK22" s="2" t="n">
        <v>0</v>
      </c>
      <c r="AL22" s="2" t="n">
        <v>0</v>
      </c>
      <c r="AM22" s="2" t="n">
        <v>0</v>
      </c>
      <c r="AN22" s="2" t="n">
        <v>0</v>
      </c>
      <c r="AO22" s="2" t="n">
        <v>0</v>
      </c>
      <c r="AP22" s="2" t="n">
        <v>0</v>
      </c>
      <c r="AQ22" s="2" t="n">
        <v>0</v>
      </c>
      <c r="AR22" s="2" t="n">
        <v>0</v>
      </c>
      <c r="AS22" s="2" t="n">
        <v>0</v>
      </c>
      <c r="AT22" s="2" t="n">
        <v>0</v>
      </c>
      <c r="AU22" s="2" t="n">
        <v>0</v>
      </c>
      <c r="AV22" s="2" t="n">
        <v>0</v>
      </c>
      <c r="AW22" s="2" t="n">
        <v>0</v>
      </c>
      <c r="AX22" s="2" t="n">
        <v>0</v>
      </c>
      <c r="AY22" s="2" t="n">
        <v>0</v>
      </c>
      <c r="AZ22" s="2" t="n">
        <v>0</v>
      </c>
      <c r="BA22" s="2" t="n">
        <v>0</v>
      </c>
      <c r="BB22" s="2" t="n">
        <v>0</v>
      </c>
      <c r="BC22" s="2" t="n">
        <v>0</v>
      </c>
      <c r="BD22" s="2" t="n">
        <v>0</v>
      </c>
      <c r="BE22" s="2" t="n">
        <v>0</v>
      </c>
      <c r="BF22" s="2" t="n">
        <v>0</v>
      </c>
      <c r="BG22" s="2" t="n">
        <v>0</v>
      </c>
      <c r="BH22" s="2" t="n">
        <v>0</v>
      </c>
      <c r="BI22" s="2" t="n">
        <v>0</v>
      </c>
      <c r="BJ22" s="2" t="n">
        <v>0</v>
      </c>
      <c r="BK22" s="2" t="n">
        <v>0</v>
      </c>
      <c r="BL22" s="2" t="n">
        <v>0</v>
      </c>
      <c r="BM22" s="2" t="n">
        <v>0</v>
      </c>
      <c r="BN22" s="2" t="n">
        <v>0</v>
      </c>
      <c r="BO22" s="2" t="n">
        <v>0</v>
      </c>
      <c r="BP22" s="2" t="n">
        <v>0</v>
      </c>
      <c r="BQ22" s="2" t="n">
        <v>0</v>
      </c>
      <c r="BR22" s="2" t="n">
        <v>0</v>
      </c>
      <c r="BS22" s="2" t="n">
        <v>0</v>
      </c>
      <c r="BT22" s="2" t="n">
        <v>0</v>
      </c>
      <c r="BU22" s="2" t="n">
        <v>0</v>
      </c>
      <c r="BV22" s="2" t="n">
        <v>0</v>
      </c>
      <c r="BW22" s="2" t="n">
        <v>0</v>
      </c>
      <c r="BX22" s="2" t="n">
        <v>0</v>
      </c>
      <c r="BY22" s="2" t="n">
        <v>0</v>
      </c>
      <c r="BZ22" s="2" t="n">
        <v>0</v>
      </c>
      <c r="CA22" s="2" t="n">
        <v>0</v>
      </c>
      <c r="CB22" s="2" t="n">
        <v>0</v>
      </c>
      <c r="CC22" s="2" t="n">
        <v>0</v>
      </c>
      <c r="CD22" s="2" t="n">
        <v>0</v>
      </c>
      <c r="CE22" s="2" t="n">
        <v>0</v>
      </c>
    </row>
    <row r="23" customFormat="false" ht="14.4" hidden="false" customHeight="false" outlineLevel="0" collapsed="false">
      <c r="A23" s="2" t="s">
        <v>104</v>
      </c>
      <c r="B23" s="2" t="n">
        <v>1.65561590624418</v>
      </c>
      <c r="C23" s="2" t="n">
        <v>16.6653016239808</v>
      </c>
      <c r="D23" s="2" t="n">
        <v>15.3666502619412</v>
      </c>
      <c r="E23" s="2" t="n">
        <v>7.71660957278437</v>
      </c>
      <c r="F23" s="2" t="n">
        <v>7.80777780696394</v>
      </c>
      <c r="G23" s="2" t="n">
        <v>19.526103618088</v>
      </c>
      <c r="H23" s="2" t="n">
        <v>0.604006830310573</v>
      </c>
      <c r="I23" s="2" t="n">
        <v>2.64293439383858</v>
      </c>
      <c r="J23" s="2" t="n">
        <v>46.636008336518</v>
      </c>
      <c r="K23" s="2" t="n">
        <v>19.8675086073346</v>
      </c>
      <c r="L23" s="2" t="n">
        <v>1.76619399342031</v>
      </c>
      <c r="M23" s="2" t="n">
        <v>1.7556886843904</v>
      </c>
      <c r="N23" s="2" t="n">
        <v>31.1160355273732</v>
      </c>
      <c r="O23" s="2" t="n">
        <v>37.2465166837214</v>
      </c>
      <c r="P23" s="2" t="n">
        <v>42.4181765824646</v>
      </c>
      <c r="Q23" s="2" t="n">
        <v>33.3181997346764</v>
      </c>
      <c r="R23" s="2" t="n">
        <v>31.4850307803157</v>
      </c>
      <c r="S23" s="2" t="n">
        <v>35.7480112123528</v>
      </c>
      <c r="T23" s="2" t="n">
        <v>30.1090154802811</v>
      </c>
      <c r="U23" s="2" t="n">
        <v>31.07643439752</v>
      </c>
      <c r="V23" s="2" t="n">
        <v>27.1164417872705</v>
      </c>
      <c r="W23" s="2" t="n">
        <v>35.5541631045798</v>
      </c>
      <c r="X23" s="2" t="n">
        <v>23.338785456015</v>
      </c>
      <c r="Y23" s="2" t="n">
        <v>16.0218980915877</v>
      </c>
      <c r="Z23" s="2" t="n">
        <v>30.6442742721512</v>
      </c>
      <c r="AA23" s="2" t="n">
        <v>21.7903957657817</v>
      </c>
      <c r="AB23" s="2" t="n">
        <v>24.5453532306299</v>
      </c>
      <c r="AC23" s="2" t="n">
        <v>21.1579920950285</v>
      </c>
      <c r="AD23" s="2" t="n">
        <v>30.1195847037113</v>
      </c>
      <c r="AE23" s="2" t="n">
        <v>20.9507276068194</v>
      </c>
      <c r="AF23" s="2" t="n">
        <v>11.4752684275641</v>
      </c>
      <c r="AG23" s="2" t="n">
        <v>30.8802319991316</v>
      </c>
      <c r="AH23" s="2" t="n">
        <v>30.7057032376923</v>
      </c>
      <c r="AI23" s="2" t="n">
        <v>29.4036239937741</v>
      </c>
      <c r="AJ23" s="2" t="n">
        <v>20.5752350190723</v>
      </c>
      <c r="AK23" s="2" t="n">
        <v>11.2717837005602</v>
      </c>
      <c r="AL23" s="2" t="n">
        <v>13.8902062760168</v>
      </c>
      <c r="AM23" s="2" t="n">
        <v>20.6411796147904</v>
      </c>
      <c r="AN23" s="2" t="n">
        <v>13.0254108108029</v>
      </c>
      <c r="AO23" s="2" t="n">
        <v>17.6225650861689</v>
      </c>
      <c r="AP23" s="2" t="n">
        <v>19.9540948513962</v>
      </c>
      <c r="AQ23" s="2" t="n">
        <v>17.6969595523778</v>
      </c>
      <c r="AR23" s="2" t="n">
        <v>18.4630252461857</v>
      </c>
      <c r="AS23" s="2" t="n">
        <v>18.4288666749583</v>
      </c>
      <c r="AT23" s="2" t="n">
        <v>18.0255549248467</v>
      </c>
      <c r="AU23" s="2" t="n">
        <v>17.2326403677986</v>
      </c>
      <c r="AV23" s="2" t="n">
        <v>37.1375850262673</v>
      </c>
      <c r="AW23" s="2" t="n">
        <v>17.0188714106028</v>
      </c>
      <c r="AX23" s="2" t="n">
        <v>20.4277282917199</v>
      </c>
      <c r="AY23" s="2" t="n">
        <v>16.5330823553359</v>
      </c>
      <c r="AZ23" s="2" t="n">
        <v>16.8641656859651</v>
      </c>
      <c r="BA23" s="2" t="n">
        <v>15.309898621592</v>
      </c>
      <c r="BB23" s="2" t="n">
        <v>25.4297122043112</v>
      </c>
      <c r="BC23" s="2" t="n">
        <v>16.7505879642579</v>
      </c>
      <c r="BD23" s="2" t="n">
        <v>30.7828243180877</v>
      </c>
      <c r="BE23" s="2" t="n">
        <v>17.1593862620625</v>
      </c>
      <c r="BF23" s="2" t="n">
        <v>17.7714206302766</v>
      </c>
      <c r="BG23" s="2" t="n">
        <v>20.1009378059095</v>
      </c>
      <c r="BH23" s="2" t="n">
        <v>30.6012904558652</v>
      </c>
      <c r="BI23" s="2" t="n">
        <v>21.1919666702154</v>
      </c>
      <c r="BJ23" s="2" t="n">
        <v>20.4065337095247</v>
      </c>
      <c r="BK23" s="2" t="n">
        <v>20.3432242181266</v>
      </c>
      <c r="BL23" s="2" t="n">
        <v>21.0146858607843</v>
      </c>
      <c r="BM23" s="2" t="n">
        <v>25.015304475249</v>
      </c>
      <c r="BN23" s="2" t="n">
        <v>21.6459046744375</v>
      </c>
      <c r="BO23" s="2" t="n">
        <v>20.8666954394065</v>
      </c>
      <c r="BP23" s="2" t="n">
        <v>21.8728049252313</v>
      </c>
      <c r="BQ23" s="2" t="n">
        <v>21.0512074565876</v>
      </c>
      <c r="BR23" s="2" t="n">
        <v>2.04770334784122</v>
      </c>
      <c r="BS23" s="2" t="n">
        <v>29.9837810369421</v>
      </c>
      <c r="BT23" s="2" t="n">
        <v>20.5031516476247</v>
      </c>
      <c r="BU23" s="2" t="n">
        <v>17.6374603658386</v>
      </c>
      <c r="BV23" s="2" t="n">
        <v>16.6905529156705</v>
      </c>
      <c r="BW23" s="2" t="n">
        <v>16.1806787362487</v>
      </c>
      <c r="BX23" s="2" t="n">
        <v>16.2025465734659</v>
      </c>
      <c r="BY23" s="2" t="n">
        <v>16.939195027702</v>
      </c>
      <c r="BZ23" s="2" t="n">
        <v>16.9029413845748</v>
      </c>
      <c r="CA23" s="2" t="n">
        <v>16.6679091324365</v>
      </c>
      <c r="CB23" s="2" t="n">
        <v>16.5910461582766</v>
      </c>
      <c r="CC23" s="2" t="n">
        <v>17.3831948044755</v>
      </c>
      <c r="CD23" s="2" t="n">
        <v>16.9757744961756</v>
      </c>
      <c r="CE23" s="2" t="n">
        <v>17.0245630543214</v>
      </c>
    </row>
    <row r="24" customFormat="false" ht="14.4" hidden="false" customHeight="false" outlineLevel="0" collapsed="false">
      <c r="A24" s="2" t="s">
        <v>105</v>
      </c>
      <c r="B24" s="2" t="n">
        <v>0.220510911650626</v>
      </c>
      <c r="C24" s="2" t="n">
        <v>6.46051909833015</v>
      </c>
      <c r="D24" s="2" t="n">
        <v>5.41983317370095</v>
      </c>
      <c r="E24" s="2" t="n">
        <v>1.71937844922814</v>
      </c>
      <c r="F24" s="2" t="n">
        <v>1.68514222729583</v>
      </c>
      <c r="G24" s="2" t="n">
        <v>4.03527339871702</v>
      </c>
      <c r="H24" s="2" t="n">
        <v>0.0747606493399116</v>
      </c>
      <c r="I24" s="2" t="n">
        <v>0.162266550667623</v>
      </c>
      <c r="J24" s="2" t="n">
        <v>0.236075437489446</v>
      </c>
      <c r="K24" s="2" t="n">
        <v>0.555664306717249</v>
      </c>
      <c r="L24" s="2" t="n">
        <v>0.55461652030284</v>
      </c>
      <c r="M24" s="2" t="n">
        <v>0.155395912788107</v>
      </c>
      <c r="N24" s="2" t="n">
        <v>0.00653067110090527</v>
      </c>
      <c r="O24" s="2" t="n">
        <v>7.69508312187678</v>
      </c>
      <c r="P24" s="2" t="n">
        <v>5.58104671882979</v>
      </c>
      <c r="Q24" s="2" t="n">
        <v>1.35160582208026</v>
      </c>
      <c r="R24" s="2" t="n">
        <v>0.152724629202782</v>
      </c>
      <c r="S24" s="2" t="n">
        <v>5.39654684094939</v>
      </c>
      <c r="T24" s="2" t="n">
        <v>0.00460544464877267</v>
      </c>
      <c r="U24" s="2" t="n">
        <v>0.0044085051349827</v>
      </c>
      <c r="V24" s="2" t="n">
        <v>0.120540997602099</v>
      </c>
      <c r="W24" s="2" t="n">
        <v>5.31884245954291</v>
      </c>
      <c r="X24" s="2" t="n">
        <v>11.1551670349341</v>
      </c>
      <c r="Y24" s="2" t="n">
        <v>0.0754310984337564</v>
      </c>
      <c r="Z24" s="2" t="n">
        <v>0.0244759019614632</v>
      </c>
      <c r="AA24" s="2" t="n">
        <v>5.38223891792567</v>
      </c>
      <c r="AB24" s="2" t="n">
        <v>3.55233007800336</v>
      </c>
      <c r="AC24" s="2" t="n">
        <v>3.87652122493567</v>
      </c>
      <c r="AD24" s="2" t="n">
        <v>0.791157997378497</v>
      </c>
      <c r="AE24" s="2" t="n">
        <v>4.04113483299471</v>
      </c>
      <c r="AF24" s="2" t="n">
        <v>8.36708619266815</v>
      </c>
      <c r="AG24" s="2" t="n">
        <v>0.17575691784398</v>
      </c>
      <c r="AH24" s="2" t="n">
        <v>0.358895072077598</v>
      </c>
      <c r="AI24" s="2" t="n">
        <v>1.5381172010282</v>
      </c>
      <c r="AJ24" s="2" t="n">
        <v>5.55552379792137</v>
      </c>
      <c r="AK24" s="2" t="n">
        <v>8.43189266095196</v>
      </c>
      <c r="AL24" s="2" t="n">
        <v>10.7659854695932</v>
      </c>
      <c r="AM24" s="2" t="n">
        <v>5.46996740721211</v>
      </c>
      <c r="AN24" s="2" t="n">
        <v>12.0217374368111</v>
      </c>
      <c r="AO24" s="2" t="n">
        <v>3.00103754617461</v>
      </c>
      <c r="AP24" s="2" t="n">
        <v>1.40969340094219</v>
      </c>
      <c r="AQ24" s="2" t="n">
        <v>2.62451165809845</v>
      </c>
      <c r="AR24" s="2" t="n">
        <v>2.81500947056299</v>
      </c>
      <c r="AS24" s="2" t="n">
        <v>4.55214909803818</v>
      </c>
      <c r="AT24" s="2" t="n">
        <v>3.86285284045362</v>
      </c>
      <c r="AU24" s="2" t="n">
        <v>2.68099370273343</v>
      </c>
      <c r="AV24" s="2" t="n">
        <v>4.62075300916906</v>
      </c>
      <c r="AW24" s="2" t="n">
        <v>2.29768065445817</v>
      </c>
      <c r="AX24" s="2" t="n">
        <v>7.19731709157065</v>
      </c>
      <c r="AY24" s="2" t="n">
        <v>1.95960031830687</v>
      </c>
      <c r="AZ24" s="2" t="n">
        <v>2.08905118948827</v>
      </c>
      <c r="BA24" s="2" t="n">
        <v>6.69880852513292</v>
      </c>
      <c r="BB24" s="2" t="n">
        <v>1.92939312652676</v>
      </c>
      <c r="BC24" s="2" t="n">
        <v>1.66101775841125</v>
      </c>
      <c r="BD24" s="2" t="n">
        <v>0.191271423989881</v>
      </c>
      <c r="BE24" s="2" t="n">
        <v>2.46426596104269</v>
      </c>
      <c r="BF24" s="2" t="n">
        <v>2.50595354419215</v>
      </c>
      <c r="BG24" s="2" t="n">
        <v>4.47609424379922</v>
      </c>
      <c r="BH24" s="2" t="n">
        <v>0.756953761192566</v>
      </c>
      <c r="BI24" s="2" t="n">
        <v>6.31617897061292</v>
      </c>
      <c r="BJ24" s="2" t="n">
        <v>10.2617060965784</v>
      </c>
      <c r="BK24" s="2" t="n">
        <v>5.19994576888471</v>
      </c>
      <c r="BL24" s="2" t="n">
        <v>6.1420793747595</v>
      </c>
      <c r="BM24" s="2" t="n">
        <v>3.39461868375171</v>
      </c>
      <c r="BN24" s="2" t="n">
        <v>6.01464000026092</v>
      </c>
      <c r="BO24" s="2" t="n">
        <v>5.38091473016464</v>
      </c>
      <c r="BP24" s="2" t="n">
        <v>6.76430484447132</v>
      </c>
      <c r="BQ24" s="2" t="n">
        <v>5.64652107079391</v>
      </c>
      <c r="BR24" s="2" t="n">
        <v>30.1873440536875</v>
      </c>
      <c r="BS24" s="2" t="n">
        <v>0.964844045047893</v>
      </c>
      <c r="BT24" s="2" t="n">
        <v>4.82047287263628</v>
      </c>
      <c r="BU24" s="2" t="n">
        <v>2.54475302484664</v>
      </c>
      <c r="BV24" s="2" t="n">
        <v>1.36074802900782</v>
      </c>
      <c r="BW24" s="2" t="n">
        <v>2.35118199878546</v>
      </c>
      <c r="BX24" s="2" t="n">
        <v>1.08699179600277</v>
      </c>
      <c r="BY24" s="2" t="n">
        <v>2.40986547544605</v>
      </c>
      <c r="BZ24" s="2" t="n">
        <v>2.1166352687799</v>
      </c>
      <c r="CA24" s="2" t="n">
        <v>2.00199573322401</v>
      </c>
      <c r="CB24" s="2" t="n">
        <v>2.24197925925405</v>
      </c>
      <c r="CC24" s="2" t="n">
        <v>2.8502247812259</v>
      </c>
      <c r="CD24" s="2" t="n">
        <v>1.67344601228767</v>
      </c>
      <c r="CE24" s="2" t="n">
        <v>2.71244650948413</v>
      </c>
    </row>
    <row r="25" customFormat="false" ht="14.4" hidden="false" customHeight="false" outlineLevel="0" collapsed="false">
      <c r="A25" s="2" t="s">
        <v>106</v>
      </c>
      <c r="B25" s="2" t="n">
        <v>12.8353050386672</v>
      </c>
      <c r="C25" s="2" t="n">
        <v>42.9524894972386</v>
      </c>
      <c r="D25" s="2" t="n">
        <v>35.5792006669706</v>
      </c>
      <c r="E25" s="2" t="n">
        <v>32.2402656513003</v>
      </c>
      <c r="F25" s="2" t="n">
        <v>16.5184129060651</v>
      </c>
      <c r="G25" s="2" t="n">
        <v>62.7814852693377</v>
      </c>
      <c r="H25" s="2" t="n">
        <v>12.6315889206494</v>
      </c>
      <c r="I25" s="2" t="n">
        <v>13.073227232549</v>
      </c>
      <c r="J25" s="2" t="n">
        <v>5.50009480048941</v>
      </c>
      <c r="K25" s="2" t="n">
        <v>30.6329878589416</v>
      </c>
      <c r="L25" s="2" t="n">
        <v>13.3025186287562</v>
      </c>
      <c r="M25" s="2" t="n">
        <v>14.6271749101466</v>
      </c>
      <c r="N25" s="2" t="n">
        <v>41.9756708120319</v>
      </c>
      <c r="O25" s="2" t="n">
        <v>61.1108033130723</v>
      </c>
      <c r="P25" s="2" t="n">
        <v>25.8695929260159</v>
      </c>
      <c r="Q25" s="2" t="n">
        <v>40.6915208608668</v>
      </c>
      <c r="R25" s="2" t="n">
        <v>39.5741028870434</v>
      </c>
      <c r="S25" s="2" t="n">
        <v>53.2802964313273</v>
      </c>
      <c r="T25" s="2" t="n">
        <v>40.3432345787837</v>
      </c>
      <c r="U25" s="2" t="n">
        <v>42.410260249047</v>
      </c>
      <c r="V25" s="2" t="n">
        <v>44.4003880171491</v>
      </c>
      <c r="W25" s="2" t="n">
        <v>53.7108996996816</v>
      </c>
      <c r="X25" s="2" t="n">
        <v>8.50759546653717</v>
      </c>
      <c r="Y25" s="2" t="n">
        <v>6.6595676389273</v>
      </c>
      <c r="Z25" s="2" t="n">
        <v>41.4412621519516</v>
      </c>
      <c r="AA25" s="2" t="n">
        <v>75.6844408198803</v>
      </c>
      <c r="AB25" s="2" t="n">
        <v>61.5989865395466</v>
      </c>
      <c r="AC25" s="2" t="n">
        <v>74.326612205611</v>
      </c>
      <c r="AD25" s="2" t="n">
        <v>47.4395183159156</v>
      </c>
      <c r="AE25" s="2" t="n">
        <v>72.7948963675004</v>
      </c>
      <c r="AF25" s="2" t="n">
        <v>51.158332546874</v>
      </c>
      <c r="AG25" s="2" t="n">
        <v>42.7791476478727</v>
      </c>
      <c r="AH25" s="2" t="n">
        <v>44.50426312131</v>
      </c>
      <c r="AI25" s="2" t="n">
        <v>49.911710962107</v>
      </c>
      <c r="AJ25" s="2" t="n">
        <v>75.495237827272</v>
      </c>
      <c r="AK25" s="2" t="n">
        <v>50.6791364235845</v>
      </c>
      <c r="AL25" s="2" t="n">
        <v>65.0109311323109</v>
      </c>
      <c r="AM25" s="2" t="n">
        <v>75.4879547562373</v>
      </c>
      <c r="AN25" s="2" t="n">
        <v>4.44626716703342</v>
      </c>
      <c r="AO25" s="2" t="n">
        <v>60.3415994902005</v>
      </c>
      <c r="AP25" s="2" t="n">
        <v>56.5981887914601</v>
      </c>
      <c r="AQ25" s="2" t="n">
        <v>53.5641814186415</v>
      </c>
      <c r="AR25" s="2" t="n">
        <v>48.982355786061</v>
      </c>
      <c r="AS25" s="2" t="n">
        <v>50.5061144083228</v>
      </c>
      <c r="AT25" s="2" t="n">
        <v>49.7442599832599</v>
      </c>
      <c r="AU25" s="2" t="n">
        <v>48.0709971162391</v>
      </c>
      <c r="AV25" s="2" t="n">
        <v>29.8241292483032</v>
      </c>
      <c r="AW25" s="2" t="n">
        <v>51.5926789808502</v>
      </c>
      <c r="AX25" s="2" t="n">
        <v>60.5304509150747</v>
      </c>
      <c r="AY25" s="2" t="n">
        <v>79.4807528012866</v>
      </c>
      <c r="AZ25" s="2" t="n">
        <v>35.2772476531096</v>
      </c>
      <c r="BA25" s="2" t="n">
        <v>64.1161690790452</v>
      </c>
      <c r="BB25" s="2" t="n">
        <v>45.9774627417134</v>
      </c>
      <c r="BC25" s="2" t="n">
        <v>55.4695078993297</v>
      </c>
      <c r="BD25" s="2" t="n">
        <v>42.9911152515083</v>
      </c>
      <c r="BE25" s="2" t="n">
        <v>43.1738602730248</v>
      </c>
      <c r="BF25" s="2" t="n">
        <v>41.7355536589608</v>
      </c>
      <c r="BG25" s="2" t="n">
        <v>81.6887199493358</v>
      </c>
      <c r="BH25" s="2" t="n">
        <v>17.1380343441125</v>
      </c>
      <c r="BI25" s="2" t="n">
        <v>75.3384554278041</v>
      </c>
      <c r="BJ25" s="2" t="n">
        <v>57.9166601343956</v>
      </c>
      <c r="BK25" s="2" t="n">
        <v>76.1999617654903</v>
      </c>
      <c r="BL25" s="2" t="n">
        <v>76.2500800870862</v>
      </c>
      <c r="BM25" s="2" t="n">
        <v>62.7294727498797</v>
      </c>
      <c r="BN25" s="2" t="n">
        <v>79.564557863844</v>
      </c>
      <c r="BO25" s="2" t="n">
        <v>80.2788506276703</v>
      </c>
      <c r="BP25" s="2" t="n">
        <v>78.902365578473</v>
      </c>
      <c r="BQ25" s="2" t="n">
        <v>78.3911589160324</v>
      </c>
      <c r="BR25" s="2" t="n">
        <v>7.11766850522811</v>
      </c>
      <c r="BS25" s="2" t="n">
        <v>48.1202355108085</v>
      </c>
      <c r="BT25" s="2" t="n">
        <v>74.2255342661456</v>
      </c>
      <c r="BU25" s="2" t="n">
        <v>49.0158531307868</v>
      </c>
      <c r="BV25" s="2" t="n">
        <v>55.5566859989853</v>
      </c>
      <c r="BW25" s="2" t="n">
        <v>38.8891480180469</v>
      </c>
      <c r="BX25" s="2" t="n">
        <v>55.5192330460677</v>
      </c>
      <c r="BY25" s="2" t="n">
        <v>44.7590351239075</v>
      </c>
      <c r="BZ25" s="2" t="n">
        <v>43.7561030340976</v>
      </c>
      <c r="CA25" s="2" t="n">
        <v>45.8524063872295</v>
      </c>
      <c r="CB25" s="2" t="n">
        <v>54.9248950935543</v>
      </c>
      <c r="CC25" s="2" t="n">
        <v>39.2432691232702</v>
      </c>
      <c r="CD25" s="2" t="n">
        <v>54.9808669979693</v>
      </c>
      <c r="CE25" s="2" t="n">
        <v>50.505785382494</v>
      </c>
    </row>
    <row r="26" customFormat="false" ht="14.4" hidden="false" customHeight="false" outlineLevel="0" collapsed="false">
      <c r="A26" s="2" t="s">
        <v>107</v>
      </c>
      <c r="B26" s="2" t="n">
        <v>0.0185543161906676</v>
      </c>
      <c r="C26" s="2" t="n">
        <v>0.00102442227833666</v>
      </c>
      <c r="D26" s="2" t="n">
        <v>0</v>
      </c>
      <c r="E26" s="2" t="n">
        <v>0.117277945379752</v>
      </c>
      <c r="F26" s="2" t="n">
        <v>0.00645923340956664</v>
      </c>
      <c r="G26" s="2" t="n">
        <v>0</v>
      </c>
      <c r="H26" s="2" t="n">
        <v>0.00148040889782003</v>
      </c>
      <c r="I26" s="2" t="n">
        <v>0.0143598717404976</v>
      </c>
      <c r="J26" s="2" t="n">
        <v>0.000462893014685188</v>
      </c>
      <c r="K26" s="2" t="n">
        <v>2.42815263466666</v>
      </c>
      <c r="L26" s="2" t="n">
        <v>0.0496671510718961</v>
      </c>
      <c r="M26" s="2" t="n">
        <v>0.113339220794996</v>
      </c>
      <c r="N26" s="2" t="n">
        <v>4.37467888145974</v>
      </c>
      <c r="O26" s="2" t="n">
        <v>0.00216885093626741</v>
      </c>
      <c r="P26" s="2" t="n">
        <v>0.663852464456385</v>
      </c>
      <c r="Q26" s="2" t="n">
        <v>3.57660514843146</v>
      </c>
      <c r="R26" s="2" t="n">
        <v>4.43580200817857</v>
      </c>
      <c r="S26" s="2" t="n">
        <v>0.985824364992536</v>
      </c>
      <c r="T26" s="2" t="n">
        <v>4.22089002060015</v>
      </c>
      <c r="U26" s="2" t="n">
        <v>4.44112807298157</v>
      </c>
      <c r="V26" s="2" t="n">
        <v>4.000424342731</v>
      </c>
      <c r="W26" s="2" t="n">
        <v>0.810563133917973</v>
      </c>
      <c r="X26" s="2" t="n">
        <v>7.33362588426097</v>
      </c>
      <c r="Y26" s="2" t="n">
        <v>0.00332784257795984</v>
      </c>
      <c r="Z26" s="2" t="n">
        <v>4.30864877801612</v>
      </c>
      <c r="AA26" s="2" t="n">
        <v>0.0924256936366572</v>
      </c>
      <c r="AB26" s="2" t="n">
        <v>1.69232039025727</v>
      </c>
      <c r="AC26" s="2" t="n">
        <v>0.200581954762275</v>
      </c>
      <c r="AD26" s="2" t="n">
        <v>3.92409155999422</v>
      </c>
      <c r="AE26" s="2" t="n">
        <v>0.123719381232295</v>
      </c>
      <c r="AF26" s="2" t="n">
        <v>5.50457538353669</v>
      </c>
      <c r="AG26" s="2" t="n">
        <v>4.38315352711395</v>
      </c>
      <c r="AH26" s="2" t="n">
        <v>4.22859093207641</v>
      </c>
      <c r="AI26" s="2" t="n">
        <v>3.50507907571159</v>
      </c>
      <c r="AJ26" s="2" t="n">
        <v>0.147734864470337</v>
      </c>
      <c r="AK26" s="2" t="n">
        <v>5.61132436364275</v>
      </c>
      <c r="AL26" s="2" t="n">
        <v>0.996176337641426</v>
      </c>
      <c r="AM26" s="2" t="n">
        <v>0.289605230235097</v>
      </c>
      <c r="AN26" s="2" t="n">
        <v>0.000587975028700531</v>
      </c>
      <c r="AO26" s="2" t="n">
        <v>0.0376869745022493</v>
      </c>
      <c r="AP26" s="2" t="n">
        <v>0.99029922376561</v>
      </c>
      <c r="AQ26" s="2" t="n">
        <v>0.0283392788772375</v>
      </c>
      <c r="AR26" s="2" t="n">
        <v>0.333054157668604</v>
      </c>
      <c r="AS26" s="2" t="n">
        <v>0.0220270282805637</v>
      </c>
      <c r="AT26" s="2" t="n">
        <v>0.0577217306595973</v>
      </c>
      <c r="AU26" s="2" t="n">
        <v>0.0233611916203326</v>
      </c>
      <c r="AV26" s="2" t="n">
        <v>0.993177078983111</v>
      </c>
      <c r="AW26" s="2" t="n">
        <v>0.0262383833657396</v>
      </c>
      <c r="AX26" s="2" t="n">
        <v>0.0781413498045323</v>
      </c>
      <c r="AY26" s="2" t="n">
        <v>0.000274185017252955</v>
      </c>
      <c r="AZ26" s="2" t="n">
        <v>0.0317726416652209</v>
      </c>
      <c r="BA26" s="2" t="n">
        <v>0.676868483102791</v>
      </c>
      <c r="BB26" s="2" t="n">
        <v>2.14817763748306</v>
      </c>
      <c r="BC26" s="2" t="n">
        <v>0.0060608797185085</v>
      </c>
      <c r="BD26" s="2" t="n">
        <v>4.32968950668004</v>
      </c>
      <c r="BE26" s="2" t="n">
        <v>0.0285711995483211</v>
      </c>
      <c r="BF26" s="2" t="n">
        <v>0.00962286160969786</v>
      </c>
      <c r="BG26" s="2" t="n">
        <v>0.0489538236006218</v>
      </c>
      <c r="BH26" s="2" t="n">
        <v>0.0833468942829359</v>
      </c>
      <c r="BI26" s="2" t="n">
        <v>0.000569615274438646</v>
      </c>
      <c r="BJ26" s="2" t="n">
        <v>0.0162955578140824</v>
      </c>
      <c r="BK26" s="2" t="n">
        <v>0</v>
      </c>
      <c r="BL26" s="2" t="n">
        <v>0.00662218800513153</v>
      </c>
      <c r="BM26" s="2" t="n">
        <v>1.88229189915325</v>
      </c>
      <c r="BN26" s="2" t="n">
        <v>0.00663348927008235</v>
      </c>
      <c r="BO26" s="2" t="n">
        <v>0.0137876623972363</v>
      </c>
      <c r="BP26" s="2" t="n">
        <v>0.0996665677513545</v>
      </c>
      <c r="BQ26" s="2" t="n">
        <v>0.00151130053819226</v>
      </c>
      <c r="BR26" s="2" t="n">
        <v>0</v>
      </c>
      <c r="BS26" s="2" t="n">
        <v>3.84935748356128</v>
      </c>
      <c r="BT26" s="2" t="n">
        <v>0.0788882306774271</v>
      </c>
      <c r="BU26" s="2" t="n">
        <v>0.035695932571918</v>
      </c>
      <c r="BV26" s="2" t="n">
        <v>0.017855632966751</v>
      </c>
      <c r="BW26" s="2" t="n">
        <v>0.0181138828874073</v>
      </c>
      <c r="BX26" s="2" t="n">
        <v>0.0304128711850676</v>
      </c>
      <c r="BY26" s="2" t="n">
        <v>0.0173371616938565</v>
      </c>
      <c r="BZ26" s="2" t="n">
        <v>0.0290104869519495</v>
      </c>
      <c r="CA26" s="2" t="n">
        <v>0.0144519443344825</v>
      </c>
      <c r="CB26" s="2" t="n">
        <v>0.0323708235293365</v>
      </c>
      <c r="CC26" s="2" t="n">
        <v>0.049211226798752</v>
      </c>
      <c r="CD26" s="2" t="n">
        <v>0.0303564259404651</v>
      </c>
      <c r="CE26" s="2" t="n">
        <v>0.0200021359143567</v>
      </c>
    </row>
    <row r="27" customFormat="false" ht="14.4" hidden="false" customHeight="false" outlineLevel="0" collapsed="false">
      <c r="A27" s="2" t="s">
        <v>108</v>
      </c>
      <c r="B27" s="2" t="n">
        <v>3.78579413044198</v>
      </c>
      <c r="C27" s="2" t="n">
        <v>132.219110198078</v>
      </c>
      <c r="D27" s="2" t="n">
        <v>109.311587080512</v>
      </c>
      <c r="E27" s="2" t="n">
        <v>79.9144485311775</v>
      </c>
      <c r="F27" s="2" t="n">
        <v>42.0668341187043</v>
      </c>
      <c r="G27" s="2" t="n">
        <v>182.155655728475</v>
      </c>
      <c r="H27" s="2" t="n">
        <v>1.50557584908297</v>
      </c>
      <c r="I27" s="2" t="n">
        <v>4.28139575942936</v>
      </c>
      <c r="J27" s="2" t="n">
        <v>13.3257641067572</v>
      </c>
      <c r="K27" s="2" t="n">
        <v>92.533755425625</v>
      </c>
      <c r="L27" s="2" t="n">
        <v>6.43942138973053</v>
      </c>
      <c r="M27" s="2" t="n">
        <v>9.12202521077709</v>
      </c>
      <c r="N27" s="2" t="n">
        <v>147.697657618074</v>
      </c>
      <c r="O27" s="2" t="n">
        <v>179.596459257096</v>
      </c>
      <c r="P27" s="2" t="n">
        <v>82.5488824508024</v>
      </c>
      <c r="Q27" s="2" t="n">
        <v>141.412199748463</v>
      </c>
      <c r="R27" s="2" t="n">
        <v>134.86360502754</v>
      </c>
      <c r="S27" s="2" t="n">
        <v>170.076150652275</v>
      </c>
      <c r="T27" s="2" t="n">
        <v>142.490615255167</v>
      </c>
      <c r="U27" s="2" t="n">
        <v>149.813789151603</v>
      </c>
      <c r="V27" s="2" t="n">
        <v>160.315204623626</v>
      </c>
      <c r="W27" s="2" t="n">
        <v>173.846208971132</v>
      </c>
      <c r="X27" s="2" t="n">
        <v>12.9382254381402</v>
      </c>
      <c r="Y27" s="2" t="n">
        <v>7.44660240861481</v>
      </c>
      <c r="Z27" s="2" t="n">
        <v>145.499891816513</v>
      </c>
      <c r="AA27" s="2" t="n">
        <v>212.006627233781</v>
      </c>
      <c r="AB27" s="2" t="n">
        <v>184.854309358381</v>
      </c>
      <c r="AC27" s="2" t="n">
        <v>227.484551196174</v>
      </c>
      <c r="AD27" s="2" t="n">
        <v>157.060494580568</v>
      </c>
      <c r="AE27" s="2" t="n">
        <v>217.475953824423</v>
      </c>
      <c r="AF27" s="2" t="n">
        <v>241.218631172556</v>
      </c>
      <c r="AG27" s="2" t="n">
        <v>150.83217454385</v>
      </c>
      <c r="AH27" s="2" t="n">
        <v>153.270281627724</v>
      </c>
      <c r="AI27" s="2" t="n">
        <v>159.608384511361</v>
      </c>
      <c r="AJ27" s="2" t="n">
        <v>213.513256086064</v>
      </c>
      <c r="AK27" s="2" t="n">
        <v>241.775536977628</v>
      </c>
      <c r="AL27" s="2" t="n">
        <v>226.97927496499</v>
      </c>
      <c r="AM27" s="2" t="n">
        <v>204.844250377901</v>
      </c>
      <c r="AN27" s="2" t="n">
        <v>11.9905747602899</v>
      </c>
      <c r="AO27" s="2" t="n">
        <v>158.080900489174</v>
      </c>
      <c r="AP27" s="2" t="n">
        <v>157.064252850407</v>
      </c>
      <c r="AQ27" s="2" t="n">
        <v>144.343356641838</v>
      </c>
      <c r="AR27" s="2" t="n">
        <v>142.57865586488</v>
      </c>
      <c r="AS27" s="2" t="n">
        <v>139.485070747247</v>
      </c>
      <c r="AT27" s="2" t="n">
        <v>142.89608017049</v>
      </c>
      <c r="AU27" s="2" t="n">
        <v>125.259145896621</v>
      </c>
      <c r="AV27" s="2" t="n">
        <v>102.48063958102</v>
      </c>
      <c r="AW27" s="2" t="n">
        <v>136.698697537582</v>
      </c>
      <c r="AX27" s="2" t="n">
        <v>161.48741228062</v>
      </c>
      <c r="AY27" s="2" t="n">
        <v>196.74228168491</v>
      </c>
      <c r="AZ27" s="2" t="n">
        <v>94.6640774750783</v>
      </c>
      <c r="BA27" s="2" t="n">
        <v>178.588465080294</v>
      </c>
      <c r="BB27" s="2" t="n">
        <v>142.691258045698</v>
      </c>
      <c r="BC27" s="2" t="n">
        <v>146.876328658476</v>
      </c>
      <c r="BD27" s="2" t="n">
        <v>150.037800492284</v>
      </c>
      <c r="BE27" s="2" t="n">
        <v>119.072458228708</v>
      </c>
      <c r="BF27" s="2" t="n">
        <v>117.536839321386</v>
      </c>
      <c r="BG27" s="2" t="n">
        <v>240.099697642378</v>
      </c>
      <c r="BH27" s="2" t="n">
        <v>33.1720639246085</v>
      </c>
      <c r="BI27" s="2" t="n">
        <v>202.85965095457</v>
      </c>
      <c r="BJ27" s="2" t="n">
        <v>148.964436967968</v>
      </c>
      <c r="BK27" s="2" t="n">
        <v>210.380276027985</v>
      </c>
      <c r="BL27" s="2" t="n">
        <v>211.633539814995</v>
      </c>
      <c r="BM27" s="2" t="n">
        <v>182.649511963162</v>
      </c>
      <c r="BN27" s="2" t="n">
        <v>219.70613974208</v>
      </c>
      <c r="BO27" s="2" t="n">
        <v>217.94567854788</v>
      </c>
      <c r="BP27" s="2" t="n">
        <v>214.629950304446</v>
      </c>
      <c r="BQ27" s="2" t="n">
        <v>211.624089501878</v>
      </c>
      <c r="BR27" s="2" t="n">
        <v>18.5645472906868</v>
      </c>
      <c r="BS27" s="2" t="n">
        <v>157.558814758568</v>
      </c>
      <c r="BT27" s="2" t="n">
        <v>223.725514782763</v>
      </c>
      <c r="BU27" s="2" t="n">
        <v>142.399748807389</v>
      </c>
      <c r="BV27" s="2" t="n">
        <v>141.306131367686</v>
      </c>
      <c r="BW27" s="2" t="n">
        <v>104.175657567912</v>
      </c>
      <c r="BX27" s="2" t="n">
        <v>140.761859597513</v>
      </c>
      <c r="BY27" s="2" t="n">
        <v>119.302131958654</v>
      </c>
      <c r="BZ27" s="2" t="n">
        <v>113.78553473825</v>
      </c>
      <c r="CA27" s="2" t="n">
        <v>120.084818461299</v>
      </c>
      <c r="CB27" s="2" t="n">
        <v>140.908995903812</v>
      </c>
      <c r="CC27" s="2" t="n">
        <v>105.061048092656</v>
      </c>
      <c r="CD27" s="2" t="n">
        <v>142.184119485352</v>
      </c>
      <c r="CE27" s="2" t="n">
        <v>134.057452487966</v>
      </c>
    </row>
    <row r="28" customFormat="false" ht="14.4" hidden="false" customHeight="false" outlineLevel="0" collapsed="false">
      <c r="A28" s="2" t="s">
        <v>109</v>
      </c>
      <c r="B28" s="2" t="n">
        <v>57.9879471162025</v>
      </c>
      <c r="C28" s="2" t="n">
        <v>80.5170300215656</v>
      </c>
      <c r="D28" s="2" t="n">
        <v>76.7327549389609</v>
      </c>
      <c r="E28" s="2" t="n">
        <v>67.6547147409442</v>
      </c>
      <c r="F28" s="2" t="n">
        <v>69.2831729362139</v>
      </c>
      <c r="G28" s="2" t="n">
        <v>82.5263309592025</v>
      </c>
      <c r="H28" s="2" t="n">
        <v>57.1326803891196</v>
      </c>
      <c r="I28" s="2" t="n">
        <v>58.3183111125088</v>
      </c>
      <c r="J28" s="2" t="n">
        <v>82.5967779683663</v>
      </c>
      <c r="K28" s="2" t="n">
        <v>74.7477735783098</v>
      </c>
      <c r="L28" s="2" t="n">
        <v>58.2836492502781</v>
      </c>
      <c r="M28" s="2" t="n">
        <v>57.6190936811388</v>
      </c>
      <c r="N28" s="2" t="n">
        <v>82.2707822607642</v>
      </c>
      <c r="O28" s="2" t="n">
        <v>82.6014575000121</v>
      </c>
      <c r="P28" s="2" t="n">
        <v>121.705590925538</v>
      </c>
      <c r="Q28" s="2" t="n">
        <v>88.5879506475488</v>
      </c>
      <c r="R28" s="2" t="n">
        <v>80.7113302329749</v>
      </c>
      <c r="S28" s="2" t="n">
        <v>90.2284165633266</v>
      </c>
      <c r="T28" s="2" t="n">
        <v>81.4136688676087</v>
      </c>
      <c r="U28" s="2" t="n">
        <v>82.7361792702743</v>
      </c>
      <c r="V28" s="2" t="n">
        <v>85.12835767309</v>
      </c>
      <c r="W28" s="2" t="n">
        <v>89.7150186700321</v>
      </c>
      <c r="X28" s="2" t="n">
        <v>52.8476652280832</v>
      </c>
      <c r="Y28" s="2" t="n">
        <v>59.1779152830006</v>
      </c>
      <c r="Z28" s="2" t="n">
        <v>81.9381995045899</v>
      </c>
      <c r="AA28" s="2" t="n">
        <v>97.5150781095768</v>
      </c>
      <c r="AB28" s="2" t="n">
        <v>89.9975044478748</v>
      </c>
      <c r="AC28" s="2" t="n">
        <v>86.676018953057</v>
      </c>
      <c r="AD28" s="2" t="n">
        <v>83.8015219934542</v>
      </c>
      <c r="AE28" s="2" t="n">
        <v>87.5109335634587</v>
      </c>
      <c r="AF28" s="2" t="n">
        <v>95.4088013652751</v>
      </c>
      <c r="AG28" s="2" t="n">
        <v>82.7246457722707</v>
      </c>
      <c r="AH28" s="2" t="n">
        <v>83.0542658692995</v>
      </c>
      <c r="AI28" s="2" t="n">
        <v>83.8233296628102</v>
      </c>
      <c r="AJ28" s="2" t="n">
        <v>97.1093186772429</v>
      </c>
      <c r="AK28" s="2" t="n">
        <v>95.603408112162</v>
      </c>
      <c r="AL28" s="2" t="n">
        <v>87.1717176999089</v>
      </c>
      <c r="AM28" s="2" t="n">
        <v>94.410951448302</v>
      </c>
      <c r="AN28" s="2" t="n">
        <v>64.623159454418</v>
      </c>
      <c r="AO28" s="2" t="n">
        <v>89.5473071179796</v>
      </c>
      <c r="AP28" s="2" t="n">
        <v>89.7197494758329</v>
      </c>
      <c r="AQ28" s="2" t="n">
        <v>89.615056533733</v>
      </c>
      <c r="AR28" s="2" t="n">
        <v>90.1381515451714</v>
      </c>
      <c r="AS28" s="2" t="n">
        <v>91.020954932483</v>
      </c>
      <c r="AT28" s="2" t="n">
        <v>88.8648559073197</v>
      </c>
      <c r="AU28" s="2" t="n">
        <v>83.2945266984962</v>
      </c>
      <c r="AV28" s="2" t="n">
        <v>122.438450330122</v>
      </c>
      <c r="AW28" s="2" t="n">
        <v>89.031936667831</v>
      </c>
      <c r="AX28" s="2" t="n">
        <v>93.2197207984633</v>
      </c>
      <c r="AY28" s="2" t="n">
        <v>107.807629488741</v>
      </c>
      <c r="AZ28" s="2" t="n">
        <v>77.38268683672</v>
      </c>
      <c r="BA28" s="2" t="n">
        <v>96.2480895817968</v>
      </c>
      <c r="BB28" s="2" t="n">
        <v>85.3987511289383</v>
      </c>
      <c r="BC28" s="2" t="n">
        <v>93.6557438502526</v>
      </c>
      <c r="BD28" s="2" t="n">
        <v>82.638585476994</v>
      </c>
      <c r="BE28" s="2" t="n">
        <v>81.3088720479304</v>
      </c>
      <c r="BF28" s="2" t="n">
        <v>82.4121915882878</v>
      </c>
      <c r="BG28" s="2" t="n">
        <v>89.8811561576636</v>
      </c>
      <c r="BH28" s="2" t="n">
        <v>50.740496165428</v>
      </c>
      <c r="BI28" s="2" t="n">
        <v>92.6228613153704</v>
      </c>
      <c r="BJ28" s="2" t="n">
        <v>77.5769696791927</v>
      </c>
      <c r="BK28" s="2" t="n">
        <v>98.7501930737845</v>
      </c>
      <c r="BL28" s="2" t="n">
        <v>94.8598080040069</v>
      </c>
      <c r="BM28" s="2" t="n">
        <v>89.9426720179226</v>
      </c>
      <c r="BN28" s="2" t="n">
        <v>93.8030661866895</v>
      </c>
      <c r="BO28" s="2" t="n">
        <v>99.7302611539767</v>
      </c>
      <c r="BP28" s="2" t="n">
        <v>95.6766496006451</v>
      </c>
      <c r="BQ28" s="2" t="n">
        <v>95.7943891335315</v>
      </c>
      <c r="BR28" s="2" t="n">
        <v>111.527475448589</v>
      </c>
      <c r="BS28" s="2" t="n">
        <v>83.0149202786173</v>
      </c>
      <c r="BT28" s="2" t="n">
        <v>85.8210992301137</v>
      </c>
      <c r="BU28" s="2" t="n">
        <v>93.2104201164395</v>
      </c>
      <c r="BV28" s="2" t="n">
        <v>93.0739748086034</v>
      </c>
      <c r="BW28" s="2" t="n">
        <v>82.9747161894187</v>
      </c>
      <c r="BX28" s="2" t="n">
        <v>92.9016609112991</v>
      </c>
      <c r="BY28" s="2" t="n">
        <v>84.082870056791</v>
      </c>
      <c r="BZ28" s="2" t="n">
        <v>83.9111380904453</v>
      </c>
      <c r="CA28" s="2" t="n">
        <v>84.3608163951528</v>
      </c>
      <c r="CB28" s="2" t="n">
        <v>90.3169954856289</v>
      </c>
      <c r="CC28" s="2" t="n">
        <v>77.1390453818328</v>
      </c>
      <c r="CD28" s="2" t="n">
        <v>90.8268106724279</v>
      </c>
      <c r="CE28" s="2" t="n">
        <v>89.0130346075779</v>
      </c>
    </row>
    <row r="29" customFormat="false" ht="14.4" hidden="false" customHeight="false" outlineLevel="0" collapsed="false">
      <c r="A29" s="2" t="s">
        <v>110</v>
      </c>
      <c r="B29" s="2" t="n">
        <v>18.9118435911108</v>
      </c>
      <c r="C29" s="2" t="n">
        <v>13.4701285378487</v>
      </c>
      <c r="D29" s="2" t="n">
        <v>11.0046430485092</v>
      </c>
      <c r="E29" s="2" t="n">
        <v>15.3655050937721</v>
      </c>
      <c r="F29" s="2" t="n">
        <v>13.4502770365209</v>
      </c>
      <c r="G29" s="2" t="n">
        <v>13.2983881627963</v>
      </c>
      <c r="H29" s="2" t="n">
        <v>18.813036273497</v>
      </c>
      <c r="I29" s="2" t="n">
        <v>18.5199265837197</v>
      </c>
      <c r="J29" s="2" t="n">
        <v>17.4918012389239</v>
      </c>
      <c r="K29" s="2" t="n">
        <v>7.8855910222127</v>
      </c>
      <c r="L29" s="2" t="n">
        <v>18.2887995833378</v>
      </c>
      <c r="M29" s="2" t="n">
        <v>18.0972084122223</v>
      </c>
      <c r="N29" s="2" t="n">
        <v>2.52606358183016</v>
      </c>
      <c r="O29" s="2" t="n">
        <v>2.21005910405649</v>
      </c>
      <c r="P29" s="2" t="n">
        <v>1.46845900699751</v>
      </c>
      <c r="Q29" s="2" t="n">
        <v>2.22147441983172</v>
      </c>
      <c r="R29" s="2" t="n">
        <v>4.98464099312317</v>
      </c>
      <c r="S29" s="2" t="n">
        <v>2.26287567410189</v>
      </c>
      <c r="T29" s="2" t="n">
        <v>3.20677110894041</v>
      </c>
      <c r="U29" s="2" t="n">
        <v>2.24877846935467</v>
      </c>
      <c r="V29" s="2" t="n">
        <v>2.15725163836106</v>
      </c>
      <c r="W29" s="2" t="n">
        <v>2.86481590838317</v>
      </c>
      <c r="X29" s="2" t="n">
        <v>63.1039350514837</v>
      </c>
      <c r="Y29" s="2" t="n">
        <v>10.5298485570946</v>
      </c>
      <c r="Z29" s="2" t="n">
        <v>2.71148492093082</v>
      </c>
      <c r="AA29" s="2" t="n">
        <v>8.17863539590442</v>
      </c>
      <c r="AB29" s="2" t="n">
        <v>6.48320361951312</v>
      </c>
      <c r="AC29" s="2" t="n">
        <v>10.206374478811</v>
      </c>
      <c r="AD29" s="2" t="n">
        <v>2.99398155429459</v>
      </c>
      <c r="AE29" s="2" t="n">
        <v>11.2028994567624</v>
      </c>
      <c r="AF29" s="2" t="n">
        <v>8.46305159335742</v>
      </c>
      <c r="AG29" s="2" t="n">
        <v>2.35764120431397</v>
      </c>
      <c r="AH29" s="2" t="n">
        <v>2.56620594732881</v>
      </c>
      <c r="AI29" s="2" t="n">
        <v>3.60075756863864</v>
      </c>
      <c r="AJ29" s="2" t="n">
        <v>8.56565259426505</v>
      </c>
      <c r="AK29" s="2" t="n">
        <v>8.43851760116877</v>
      </c>
      <c r="AL29" s="2" t="n">
        <v>8.22821797556184</v>
      </c>
      <c r="AM29" s="2" t="n">
        <v>8.33384135064807</v>
      </c>
      <c r="AN29" s="2" t="n">
        <v>8.25105357775455</v>
      </c>
      <c r="AO29" s="2" t="n">
        <v>7.91698082381485</v>
      </c>
      <c r="AP29" s="2" t="n">
        <v>6.75942507179197</v>
      </c>
      <c r="AQ29" s="2" t="n">
        <v>8.00823855960794</v>
      </c>
      <c r="AR29" s="2" t="n">
        <v>7.54412329554324</v>
      </c>
      <c r="AS29" s="2" t="n">
        <v>7.10666389891369</v>
      </c>
      <c r="AT29" s="2" t="n">
        <v>7.8309147928187</v>
      </c>
      <c r="AU29" s="2" t="n">
        <v>8.23105849836398</v>
      </c>
      <c r="AV29" s="2" t="n">
        <v>1.16317432529578</v>
      </c>
      <c r="AW29" s="2" t="n">
        <v>7.80118156542204</v>
      </c>
      <c r="AX29" s="2" t="n">
        <v>7.95296056999958</v>
      </c>
      <c r="AY29" s="2" t="n">
        <v>6.37535002116571</v>
      </c>
      <c r="AZ29" s="2" t="n">
        <v>8.55812825695706</v>
      </c>
      <c r="BA29" s="2" t="n">
        <v>9.3173066280378</v>
      </c>
      <c r="BB29" s="2" t="n">
        <v>4.81448607007198</v>
      </c>
      <c r="BC29" s="2" t="n">
        <v>7.90843788603384</v>
      </c>
      <c r="BD29" s="2" t="n">
        <v>2.41485474101637</v>
      </c>
      <c r="BE29" s="2" t="n">
        <v>8.39596444504691</v>
      </c>
      <c r="BF29" s="2" t="n">
        <v>8.6794202193804</v>
      </c>
      <c r="BG29" s="2" t="n">
        <v>9.86848237228127</v>
      </c>
      <c r="BH29" s="2" t="n">
        <v>16.7267652428148</v>
      </c>
      <c r="BI29" s="2" t="n">
        <v>8.20958014284698</v>
      </c>
      <c r="BJ29" s="2" t="n">
        <v>13.6691634270817</v>
      </c>
      <c r="BK29" s="2" t="n">
        <v>8.56421548843799</v>
      </c>
      <c r="BL29" s="2" t="n">
        <v>8.21482422036567</v>
      </c>
      <c r="BM29" s="2" t="n">
        <v>6.08932377323343</v>
      </c>
      <c r="BN29" s="2" t="n">
        <v>8.28191135369781</v>
      </c>
      <c r="BO29" s="2" t="n">
        <v>8.65045391593088</v>
      </c>
      <c r="BP29" s="2" t="n">
        <v>8.4543793815414</v>
      </c>
      <c r="BQ29" s="2" t="n">
        <v>8.41522365676213</v>
      </c>
      <c r="BR29" s="2" t="n">
        <v>15.4405334375757</v>
      </c>
      <c r="BS29" s="2" t="n">
        <v>3.12147739359513</v>
      </c>
      <c r="BT29" s="2" t="n">
        <v>10.222558019216</v>
      </c>
      <c r="BU29" s="2" t="n">
        <v>8.09296848843138</v>
      </c>
      <c r="BV29" s="2" t="n">
        <v>7.82337118591125</v>
      </c>
      <c r="BW29" s="2" t="n">
        <v>8.25766636129679</v>
      </c>
      <c r="BX29" s="2" t="n">
        <v>7.67585088862653</v>
      </c>
      <c r="BY29" s="2" t="n">
        <v>8.07675319092431</v>
      </c>
      <c r="BZ29" s="2" t="n">
        <v>8.24161561134929</v>
      </c>
      <c r="CA29" s="2" t="n">
        <v>8.10312489976473</v>
      </c>
      <c r="CB29" s="2" t="n">
        <v>7.562783511965</v>
      </c>
      <c r="CC29" s="2" t="n">
        <v>8.52785822943464</v>
      </c>
      <c r="CD29" s="2" t="n">
        <v>7.87922169505364</v>
      </c>
      <c r="CE29" s="2" t="n">
        <v>7.66121025394202</v>
      </c>
    </row>
    <row r="30" customFormat="false" ht="14.4" hidden="false" customHeight="false" outlineLevel="0" collapsed="false">
      <c r="A30" s="2" t="s">
        <v>111</v>
      </c>
      <c r="B30" s="2" t="n">
        <v>0.00856353054953888</v>
      </c>
      <c r="C30" s="2" t="n">
        <v>1.45467963523806</v>
      </c>
      <c r="D30" s="2" t="n">
        <v>1.26346593277594</v>
      </c>
      <c r="E30" s="2" t="n">
        <v>0.144503182700051</v>
      </c>
      <c r="F30" s="2" t="n">
        <v>0.0071769260106296</v>
      </c>
      <c r="G30" s="2" t="n">
        <v>0.144363490699162</v>
      </c>
      <c r="H30" s="2" t="n">
        <v>0.0192453156716604</v>
      </c>
      <c r="I30" s="2" t="n">
        <v>0.0222578011977713</v>
      </c>
      <c r="J30" s="2" t="n">
        <v>0</v>
      </c>
      <c r="K30" s="2" t="n">
        <v>0.0141720970894941</v>
      </c>
      <c r="L30" s="2" t="n">
        <v>0.16254703987166</v>
      </c>
      <c r="M30" s="2" t="n">
        <v>0.00142565057603768</v>
      </c>
      <c r="N30" s="2" t="n">
        <v>0</v>
      </c>
      <c r="O30" s="2" t="n">
        <v>0</v>
      </c>
      <c r="P30" s="2" t="n">
        <v>0</v>
      </c>
      <c r="Q30" s="2" t="n">
        <v>0</v>
      </c>
      <c r="R30" s="2" t="n">
        <v>0</v>
      </c>
      <c r="S30" s="2" t="n">
        <v>0</v>
      </c>
      <c r="T30" s="2" t="n">
        <v>0.000460544464877267</v>
      </c>
      <c r="U30" s="2" t="n">
        <v>0</v>
      </c>
      <c r="V30" s="2" t="n">
        <v>0</v>
      </c>
      <c r="W30" s="2" t="n">
        <v>0.00550779026444829</v>
      </c>
      <c r="X30" s="2" t="n">
        <v>0.079820107581541</v>
      </c>
      <c r="Y30" s="2" t="n">
        <v>0</v>
      </c>
      <c r="Z30" s="2" t="n">
        <v>0.000445016399299331</v>
      </c>
      <c r="AA30" s="2" t="n">
        <v>0.0950219209860015</v>
      </c>
      <c r="AB30" s="2" t="n">
        <v>0.108662664772761</v>
      </c>
      <c r="AC30" s="2" t="n">
        <v>0.14087870974165</v>
      </c>
      <c r="AD30" s="2" t="n">
        <v>0.00955295057207844</v>
      </c>
      <c r="AE30" s="2" t="n">
        <v>0.21021346191682</v>
      </c>
      <c r="AF30" s="2" t="n">
        <v>0.00274186859112208</v>
      </c>
      <c r="AG30" s="2" t="n">
        <v>0.000861553518843037</v>
      </c>
      <c r="AH30" s="2" t="n">
        <v>0.00339782316759856</v>
      </c>
      <c r="AI30" s="2" t="n">
        <v>0.0568091051754376</v>
      </c>
      <c r="AJ30" s="2" t="n">
        <v>0.124968352692663</v>
      </c>
      <c r="AK30" s="2" t="n">
        <v>0</v>
      </c>
      <c r="AL30" s="2" t="n">
        <v>0.0284621810754693</v>
      </c>
      <c r="AM30" s="2" t="n">
        <v>0.132249519057297</v>
      </c>
      <c r="AN30" s="2" t="n">
        <v>0.00470380022960425</v>
      </c>
      <c r="AO30" s="2" t="n">
        <v>0.139883184638979</v>
      </c>
      <c r="AP30" s="2" t="n">
        <v>0.0464734088222701</v>
      </c>
      <c r="AQ30" s="2" t="n">
        <v>0.0780250275581085</v>
      </c>
      <c r="AR30" s="2" t="n">
        <v>0.0697584698054292</v>
      </c>
      <c r="AS30" s="2" t="n">
        <v>0.321098229160329</v>
      </c>
      <c r="AT30" s="2" t="n">
        <v>0.118309079153359</v>
      </c>
      <c r="AU30" s="2" t="n">
        <v>0.0395952400344621</v>
      </c>
      <c r="AV30" s="2" t="n">
        <v>0</v>
      </c>
      <c r="AW30" s="2" t="n">
        <v>0.0291537592952662</v>
      </c>
      <c r="AX30" s="2" t="n">
        <v>0.524960238314491</v>
      </c>
      <c r="AY30" s="2" t="n">
        <v>0.112690042090965</v>
      </c>
      <c r="AZ30" s="2" t="n">
        <v>0.0342810081124751</v>
      </c>
      <c r="BA30" s="2" t="n">
        <v>0.0521743084015916</v>
      </c>
      <c r="BB30" s="2" t="n">
        <v>0.0662487678035896</v>
      </c>
      <c r="BC30" s="2" t="n">
        <v>0.0670063924435107</v>
      </c>
      <c r="BD30" s="2" t="n">
        <v>0.00975441851833097</v>
      </c>
      <c r="BE30" s="2" t="n">
        <v>0.041269510458686</v>
      </c>
      <c r="BF30" s="2" t="n">
        <v>0.0833981339507148</v>
      </c>
      <c r="BG30" s="2" t="n">
        <v>0.127224626306701</v>
      </c>
      <c r="BH30" s="2" t="n">
        <v>0.0136634252922846</v>
      </c>
      <c r="BI30" s="2" t="n">
        <v>0.151802470637899</v>
      </c>
      <c r="BJ30" s="2" t="n">
        <v>1.70372866525165</v>
      </c>
      <c r="BK30" s="2" t="n">
        <v>0.106469210861223</v>
      </c>
      <c r="BL30" s="2" t="n">
        <v>0.119475308592581</v>
      </c>
      <c r="BM30" s="2" t="n">
        <v>0.0838084239093504</v>
      </c>
      <c r="BN30" s="2" t="n">
        <v>0.0995023390512352</v>
      </c>
      <c r="BO30" s="2" t="n">
        <v>0.072292067704428</v>
      </c>
      <c r="BP30" s="2" t="n">
        <v>0.106928704597559</v>
      </c>
      <c r="BQ30" s="2" t="n">
        <v>0.102768436597073</v>
      </c>
      <c r="BR30" s="2" t="n">
        <v>0.0104013200089108</v>
      </c>
      <c r="BS30" s="2" t="n">
        <v>0.0287493033738876</v>
      </c>
      <c r="BT30" s="2" t="n">
        <v>0.269576660881781</v>
      </c>
      <c r="BU30" s="2" t="n">
        <v>0.0964123786288252</v>
      </c>
      <c r="BV30" s="2" t="n">
        <v>0.0383152124078198</v>
      </c>
      <c r="BW30" s="2" t="n">
        <v>0.284387961332294</v>
      </c>
      <c r="BX30" s="2" t="n">
        <v>0.0393578332983228</v>
      </c>
      <c r="BY30" s="2" t="n">
        <v>0.0764411220138217</v>
      </c>
      <c r="BZ30" s="2" t="n">
        <v>0.0478484654921765</v>
      </c>
      <c r="CA30" s="2" t="n">
        <v>0.0473702619852483</v>
      </c>
      <c r="CB30" s="2" t="n">
        <v>0.0523528133622603</v>
      </c>
      <c r="CC30" s="2" t="n">
        <v>0.070685216674571</v>
      </c>
      <c r="CD30" s="2" t="n">
        <v>0.028435133159423</v>
      </c>
      <c r="CE30" s="2" t="n">
        <v>0.0851071273218705</v>
      </c>
    </row>
    <row r="31" customFormat="false" ht="14.4" hidden="false" customHeight="false" outlineLevel="0" collapsed="false">
      <c r="A31" s="2" t="s">
        <v>112</v>
      </c>
      <c r="B31" s="2" t="n">
        <v>61.5211170954331</v>
      </c>
      <c r="C31" s="2" t="n">
        <v>59.2966347369609</v>
      </c>
      <c r="D31" s="2" t="n">
        <v>57.5582797623778</v>
      </c>
      <c r="E31" s="2" t="n">
        <v>56.2012668251967</v>
      </c>
      <c r="F31" s="2" t="n">
        <v>53.7731181346423</v>
      </c>
      <c r="G31" s="2" t="n">
        <v>49.2244981579846</v>
      </c>
      <c r="H31" s="2" t="n">
        <v>62.7108611161054</v>
      </c>
      <c r="I31" s="2" t="n">
        <v>61.8716613746949</v>
      </c>
      <c r="J31" s="2" t="n">
        <v>54.1547795740495</v>
      </c>
      <c r="K31" s="2" t="n">
        <v>45.965425397638</v>
      </c>
      <c r="L31" s="2" t="n">
        <v>62.4045177240615</v>
      </c>
      <c r="M31" s="2" t="n">
        <v>61.0841374061984</v>
      </c>
      <c r="N31" s="2" t="n">
        <v>35.928704750667</v>
      </c>
      <c r="O31" s="2" t="n">
        <v>35.1720457446484</v>
      </c>
      <c r="P31" s="2" t="n">
        <v>31.5167645569915</v>
      </c>
      <c r="Q31" s="2" t="n">
        <v>34.9984051756281</v>
      </c>
      <c r="R31" s="2" t="n">
        <v>37.8063759090328</v>
      </c>
      <c r="S31" s="2" t="n">
        <v>35.5275712665417</v>
      </c>
      <c r="T31" s="2" t="n">
        <v>36.0762901116958</v>
      </c>
      <c r="U31" s="2" t="n">
        <v>35.668333346118</v>
      </c>
      <c r="V31" s="2" t="n">
        <v>36.1819892443813</v>
      </c>
      <c r="W31" s="2" t="n">
        <v>36.429442774105</v>
      </c>
      <c r="X31" s="2" t="n">
        <v>44.3762958103715</v>
      </c>
      <c r="Y31" s="2" t="n">
        <v>38.921337510959</v>
      </c>
      <c r="Z31" s="2" t="n">
        <v>36.2661664444996</v>
      </c>
      <c r="AA31" s="2" t="n">
        <v>42.4498748981889</v>
      </c>
      <c r="AB31" s="2" t="n">
        <v>40.4594029409148</v>
      </c>
      <c r="AC31" s="2" t="n">
        <v>49.1383892153525</v>
      </c>
      <c r="AD31" s="2" t="n">
        <v>36.3259630003803</v>
      </c>
      <c r="AE31" s="2" t="n">
        <v>49.24222973857</v>
      </c>
      <c r="AF31" s="2" t="n">
        <v>28.5055626207416</v>
      </c>
      <c r="AG31" s="2" t="n">
        <v>35.5472674107043</v>
      </c>
      <c r="AH31" s="2" t="n">
        <v>35.9005501330545</v>
      </c>
      <c r="AI31" s="2" t="n">
        <v>36.9485565788788</v>
      </c>
      <c r="AJ31" s="2" t="n">
        <v>42.181892006507</v>
      </c>
      <c r="AK31" s="2" t="n">
        <v>28.1499230596006</v>
      </c>
      <c r="AL31" s="2" t="n">
        <v>25.0341430338448</v>
      </c>
      <c r="AM31" s="2" t="n">
        <v>42.806764782137</v>
      </c>
      <c r="AN31" s="2" t="n">
        <v>45.5657128241764</v>
      </c>
      <c r="AO31" s="2" t="n">
        <v>42.8657080345268</v>
      </c>
      <c r="AP31" s="2" t="n">
        <v>40.9566751457338</v>
      </c>
      <c r="AQ31" s="2" t="n">
        <v>41.129862758025</v>
      </c>
      <c r="AR31" s="2" t="n">
        <v>40.5824151658316</v>
      </c>
      <c r="AS31" s="2" t="n">
        <v>42.0567325037996</v>
      </c>
      <c r="AT31" s="2" t="n">
        <v>41.2976467300721</v>
      </c>
      <c r="AU31" s="2" t="n">
        <v>40.0303917224409</v>
      </c>
      <c r="AV31" s="2" t="n">
        <v>32.4268071941494</v>
      </c>
      <c r="AW31" s="2" t="n">
        <v>40.7642439346059</v>
      </c>
      <c r="AX31" s="2" t="n">
        <v>40.3458752277997</v>
      </c>
      <c r="AY31" s="2" t="n">
        <v>44.1130790557934</v>
      </c>
      <c r="AZ31" s="2" t="n">
        <v>39.0669712938363</v>
      </c>
      <c r="BA31" s="2" t="n">
        <v>35.7789978284307</v>
      </c>
      <c r="BB31" s="2" t="n">
        <v>37.8525829965176</v>
      </c>
      <c r="BC31" s="2" t="n">
        <v>41.6055822587815</v>
      </c>
      <c r="BD31" s="2" t="n">
        <v>35.8317961642064</v>
      </c>
      <c r="BE31" s="2" t="n">
        <v>39.7326180163159</v>
      </c>
      <c r="BF31" s="2" t="n">
        <v>40.3911597015726</v>
      </c>
      <c r="BG31" s="2" t="n">
        <v>48.5442156189691</v>
      </c>
      <c r="BH31" s="2" t="n">
        <v>52.5023948568681</v>
      </c>
      <c r="BI31" s="2" t="n">
        <v>42.817980179553</v>
      </c>
      <c r="BJ31" s="2" t="n">
        <v>44.9060620093176</v>
      </c>
      <c r="BK31" s="2" t="n">
        <v>43.1840168210864</v>
      </c>
      <c r="BL31" s="2" t="n">
        <v>41.6055516892401</v>
      </c>
      <c r="BM31" s="2" t="n">
        <v>39.7070721927274</v>
      </c>
      <c r="BN31" s="2" t="n">
        <v>42.1370294251081</v>
      </c>
      <c r="BO31" s="2" t="n">
        <v>43.0599875851416</v>
      </c>
      <c r="BP31" s="2" t="n">
        <v>40.929152846695</v>
      </c>
      <c r="BQ31" s="2" t="n">
        <v>42.6047712120703</v>
      </c>
      <c r="BR31" s="2" t="n">
        <v>92.304931609512</v>
      </c>
      <c r="BS31" s="2" t="n">
        <v>36.565193532034</v>
      </c>
      <c r="BT31" s="2" t="n">
        <v>49.0220007467248</v>
      </c>
      <c r="BU31" s="2" t="n">
        <v>41.734883706655</v>
      </c>
      <c r="BV31" s="2" t="n">
        <v>41.3837773316267</v>
      </c>
      <c r="BW31" s="2" t="n">
        <v>41.5283407547421</v>
      </c>
      <c r="BX31" s="2" t="n">
        <v>41.4463030525256</v>
      </c>
      <c r="BY31" s="2" t="n">
        <v>40.1047952619113</v>
      </c>
      <c r="BZ31" s="2" t="n">
        <v>39.507008594564</v>
      </c>
      <c r="CA31" s="2" t="n">
        <v>40.1434869322107</v>
      </c>
      <c r="CB31" s="2" t="n">
        <v>40.9574842003406</v>
      </c>
      <c r="CC31" s="2" t="n">
        <v>39.0092921085816</v>
      </c>
      <c r="CD31" s="2" t="n">
        <v>40.97387410706</v>
      </c>
      <c r="CE31" s="2" t="n">
        <v>41.0165367854771</v>
      </c>
    </row>
    <row r="32" customFormat="false" ht="14.4" hidden="false" customHeight="false" outlineLevel="0" collapsed="false">
      <c r="A32" s="2" t="s">
        <v>113</v>
      </c>
      <c r="B32" s="2" t="n">
        <v>35.0776483860028</v>
      </c>
      <c r="C32" s="2" t="n">
        <v>45.7071610036859</v>
      </c>
      <c r="D32" s="2" t="n">
        <v>36.8583510044293</v>
      </c>
      <c r="E32" s="2" t="n">
        <v>44.2898764560615</v>
      </c>
      <c r="F32" s="2" t="n">
        <v>29.6478813499109</v>
      </c>
      <c r="G32" s="2" t="n">
        <v>47.9977223207172</v>
      </c>
      <c r="H32" s="2" t="n">
        <v>37.1242139306329</v>
      </c>
      <c r="I32" s="2" t="n">
        <v>37.2337114359362</v>
      </c>
      <c r="J32" s="2" t="n">
        <v>24.4953725511108</v>
      </c>
      <c r="K32" s="2" t="n">
        <v>23.7146424630869</v>
      </c>
      <c r="L32" s="2" t="n">
        <v>37.2601462276181</v>
      </c>
      <c r="M32" s="2" t="n">
        <v>36.8452263124058</v>
      </c>
      <c r="N32" s="2" t="n">
        <v>18.1056325601498</v>
      </c>
      <c r="O32" s="2" t="n">
        <v>26.7860786551703</v>
      </c>
      <c r="P32" s="2" t="n">
        <v>45.4387486847911</v>
      </c>
      <c r="Q32" s="2" t="n">
        <v>22.9346084408508</v>
      </c>
      <c r="R32" s="2" t="n">
        <v>20.2217105866337</v>
      </c>
      <c r="S32" s="2" t="n">
        <v>25.1999790408931</v>
      </c>
      <c r="T32" s="2" t="n">
        <v>17.7724108996137</v>
      </c>
      <c r="U32" s="2" t="n">
        <v>17.8919180903273</v>
      </c>
      <c r="V32" s="2" t="n">
        <v>18.4658242980012</v>
      </c>
      <c r="W32" s="2" t="n">
        <v>23.9076346020559</v>
      </c>
      <c r="X32" s="2" t="n">
        <v>44.6427721695283</v>
      </c>
      <c r="Y32" s="2" t="n">
        <v>65.1497287891495</v>
      </c>
      <c r="Z32" s="2" t="n">
        <v>18.3440209955177</v>
      </c>
      <c r="AA32" s="2" t="n">
        <v>69.0778210840038</v>
      </c>
      <c r="AB32" s="2" t="n">
        <v>57.3608072348139</v>
      </c>
      <c r="AC32" s="2" t="n">
        <v>52.9840113924266</v>
      </c>
      <c r="AD32" s="2" t="n">
        <v>25.4364677982629</v>
      </c>
      <c r="AE32" s="2" t="n">
        <v>57.2464905026762</v>
      </c>
      <c r="AF32" s="2" t="n">
        <v>15.2201125493187</v>
      </c>
      <c r="AG32" s="2" t="n">
        <v>18.2227184770491</v>
      </c>
      <c r="AH32" s="2" t="n">
        <v>21.2576311922885</v>
      </c>
      <c r="AI32" s="2" t="n">
        <v>34.5792324705468</v>
      </c>
      <c r="AJ32" s="2" t="n">
        <v>81.0128999262588</v>
      </c>
      <c r="AK32" s="2" t="n">
        <v>14.1845490825534</v>
      </c>
      <c r="AL32" s="2" t="n">
        <v>31.2064648600948</v>
      </c>
      <c r="AM32" s="2" t="n">
        <v>73.443391335945</v>
      </c>
      <c r="AN32" s="2" t="n">
        <v>32.3427424037301</v>
      </c>
      <c r="AO32" s="2" t="n">
        <v>76.7242291630161</v>
      </c>
      <c r="AP32" s="2" t="n">
        <v>66.1607538636783</v>
      </c>
      <c r="AQ32" s="2" t="n">
        <v>76.0004253100087</v>
      </c>
      <c r="AR32" s="2" t="n">
        <v>68.0259926864199</v>
      </c>
      <c r="AS32" s="2" t="n">
        <v>82.3761219319491</v>
      </c>
      <c r="AT32" s="2" t="n">
        <v>71.3178591607784</v>
      </c>
      <c r="AU32" s="2" t="n">
        <v>68.7670331298521</v>
      </c>
      <c r="AV32" s="2" t="n">
        <v>41.2579519227683</v>
      </c>
      <c r="AW32" s="2" t="n">
        <v>75.484549145312</v>
      </c>
      <c r="AX32" s="2" t="n">
        <v>85.5934575739231</v>
      </c>
      <c r="AY32" s="2" t="n">
        <v>98.8977131680891</v>
      </c>
      <c r="AZ32" s="2" t="n">
        <v>64.8876774407973</v>
      </c>
      <c r="BA32" s="2" t="n">
        <v>58.4962507169309</v>
      </c>
      <c r="BB32" s="2" t="n">
        <v>43.4755493996001</v>
      </c>
      <c r="BC32" s="2" t="n">
        <v>80.6814206661654</v>
      </c>
      <c r="BD32" s="2" t="n">
        <v>19.8383667405203</v>
      </c>
      <c r="BE32" s="2" t="n">
        <v>65.5181256086757</v>
      </c>
      <c r="BF32" s="2" t="n">
        <v>67.4454341646711</v>
      </c>
      <c r="BG32" s="2" t="n">
        <v>59.3107379078109</v>
      </c>
      <c r="BH32" s="2" t="n">
        <v>33.0907665441194</v>
      </c>
      <c r="BI32" s="2" t="n">
        <v>84.7026457319383</v>
      </c>
      <c r="BJ32" s="2" t="n">
        <v>68.1654421678801</v>
      </c>
      <c r="BK32" s="2" t="n">
        <v>78.4843294891654</v>
      </c>
      <c r="BL32" s="2" t="n">
        <v>85.742710667942</v>
      </c>
      <c r="BM32" s="2" t="n">
        <v>54.6053408465949</v>
      </c>
      <c r="BN32" s="2" t="n">
        <v>85.6187224043391</v>
      </c>
      <c r="BO32" s="2" t="n">
        <v>77.8753256962602</v>
      </c>
      <c r="BP32" s="2" t="n">
        <v>83.4324364594328</v>
      </c>
      <c r="BQ32" s="2" t="n">
        <v>78.8291338120005</v>
      </c>
      <c r="BR32" s="2" t="n">
        <v>7.40031307068764</v>
      </c>
      <c r="BS32" s="2" t="n">
        <v>27.1315016658479</v>
      </c>
      <c r="BT32" s="2" t="n">
        <v>65.7656508534036</v>
      </c>
      <c r="BU32" s="2" t="n">
        <v>79.3800810824768</v>
      </c>
      <c r="BV32" s="2" t="n">
        <v>82.2058462095077</v>
      </c>
      <c r="BW32" s="2" t="n">
        <v>69.0274792131873</v>
      </c>
      <c r="BX32" s="2" t="n">
        <v>84.7524426276391</v>
      </c>
      <c r="BY32" s="2" t="n">
        <v>70.7580792158559</v>
      </c>
      <c r="BZ32" s="2" t="n">
        <v>73.140712239856</v>
      </c>
      <c r="CA32" s="2" t="n">
        <v>72.4158829598048</v>
      </c>
      <c r="CB32" s="2" t="n">
        <v>78.5651876250898</v>
      </c>
      <c r="CC32" s="2" t="n">
        <v>65.5506962203049</v>
      </c>
      <c r="CD32" s="2" t="n">
        <v>77.1983124593839</v>
      </c>
      <c r="CE32" s="2" t="n">
        <v>74.0937944079283</v>
      </c>
    </row>
    <row r="33" customFormat="false" ht="14.4" hidden="false" customHeight="false" outlineLevel="0" collapsed="false">
      <c r="A33" s="2" t="s">
        <v>114</v>
      </c>
      <c r="B33" s="2" t="n">
        <v>0</v>
      </c>
      <c r="C33" s="2" t="n">
        <v>0.0332937240459414</v>
      </c>
      <c r="D33" s="2" t="n">
        <v>0.0290451938569183</v>
      </c>
      <c r="E33" s="2" t="n">
        <v>0.0188482412217458</v>
      </c>
      <c r="F33" s="2" t="n">
        <v>0.0035884630053148</v>
      </c>
      <c r="G33" s="2" t="n">
        <v>0.024792860359204</v>
      </c>
      <c r="H33" s="2" t="n">
        <v>0</v>
      </c>
      <c r="I33" s="2" t="n">
        <v>0.000717993587024879</v>
      </c>
      <c r="J33" s="2" t="n">
        <v>0</v>
      </c>
      <c r="K33" s="2" t="n">
        <v>0.00236201618158236</v>
      </c>
      <c r="L33" s="2" t="n">
        <v>0.00301013036799371</v>
      </c>
      <c r="M33" s="2" t="n">
        <v>0</v>
      </c>
      <c r="N33" s="2" t="n">
        <v>0</v>
      </c>
      <c r="O33" s="2" t="n">
        <v>0</v>
      </c>
      <c r="P33" s="2" t="n">
        <v>0</v>
      </c>
      <c r="Q33" s="2" t="n">
        <v>0</v>
      </c>
      <c r="R33" s="2" t="n">
        <v>0</v>
      </c>
      <c r="S33" s="2" t="n">
        <v>0</v>
      </c>
      <c r="T33" s="2" t="n">
        <v>0</v>
      </c>
      <c r="U33" s="2" t="n">
        <v>0</v>
      </c>
      <c r="V33" s="2" t="n">
        <v>0.0461033297601652</v>
      </c>
      <c r="W33" s="2" t="n">
        <v>0</v>
      </c>
      <c r="X33" s="2" t="n">
        <v>0.00122800165510063</v>
      </c>
      <c r="Y33" s="2" t="n">
        <v>0</v>
      </c>
      <c r="Z33" s="2" t="n">
        <v>0</v>
      </c>
      <c r="AA33" s="2" t="n">
        <v>0.0337509555414759</v>
      </c>
      <c r="AB33" s="2" t="n">
        <v>0.083509270149437</v>
      </c>
      <c r="AC33" s="2" t="n">
        <v>0.0555135436156688</v>
      </c>
      <c r="AD33" s="2" t="n">
        <v>0.00998717559808201</v>
      </c>
      <c r="AE33" s="2" t="n">
        <v>0.0361304387669535</v>
      </c>
      <c r="AF33" s="2" t="n">
        <v>0.00219349487289767</v>
      </c>
      <c r="AG33" s="2" t="n">
        <v>0.000430776759421519</v>
      </c>
      <c r="AH33" s="2" t="n">
        <v>0.00382255106354838</v>
      </c>
      <c r="AI33" s="2" t="n">
        <v>0.0478392464635264</v>
      </c>
      <c r="AJ33" s="2" t="n">
        <v>0.0900761987725336</v>
      </c>
      <c r="AK33" s="2" t="n">
        <v>0</v>
      </c>
      <c r="AL33" s="2" t="n">
        <v>0.0225049803852548</v>
      </c>
      <c r="AM33" s="2" t="n">
        <v>0.0579917677149645</v>
      </c>
      <c r="AN33" s="2" t="n">
        <v>0.0094076004592085</v>
      </c>
      <c r="AO33" s="2" t="n">
        <v>0.0699415923194897</v>
      </c>
      <c r="AP33" s="2" t="n">
        <v>0.0528965628871367</v>
      </c>
      <c r="AQ33" s="2" t="n">
        <v>0.0971632418648143</v>
      </c>
      <c r="AR33" s="2" t="n">
        <v>0.0569977741093141</v>
      </c>
      <c r="AS33" s="2" t="n">
        <v>0.318926550315767</v>
      </c>
      <c r="AT33" s="2" t="n">
        <v>0.0884247788827873</v>
      </c>
      <c r="AU33" s="2" t="n">
        <v>0.0447426212389422</v>
      </c>
      <c r="AV33" s="2" t="n">
        <v>0</v>
      </c>
      <c r="AW33" s="2" t="n">
        <v>0.0364421991190827</v>
      </c>
      <c r="AX33" s="2" t="n">
        <v>0.522466365448389</v>
      </c>
      <c r="AY33" s="2" t="n">
        <v>0.11323841212547</v>
      </c>
      <c r="AZ33" s="2" t="n">
        <v>0.0384616188578989</v>
      </c>
      <c r="BA33" s="2" t="n">
        <v>0.0475158880085924</v>
      </c>
      <c r="BB33" s="2" t="n">
        <v>0.031897554868395</v>
      </c>
      <c r="BC33" s="2" t="n">
        <v>0.0255903810337026</v>
      </c>
      <c r="BD33" s="2" t="n">
        <v>0.0148436803539819</v>
      </c>
      <c r="BE33" s="2" t="n">
        <v>0.061904265688029</v>
      </c>
      <c r="BF33" s="2" t="n">
        <v>0.103846714871323</v>
      </c>
      <c r="BG33" s="2" t="n">
        <v>0.0705266950178449</v>
      </c>
      <c r="BH33" s="2" t="n">
        <v>0.0129802540276703</v>
      </c>
      <c r="BI33" s="2" t="n">
        <v>0.143258241521319</v>
      </c>
      <c r="BJ33" s="2" t="n">
        <v>0.0505724208023247</v>
      </c>
      <c r="BK33" s="2" t="n">
        <v>0.0448429434908107</v>
      </c>
      <c r="BL33" s="2" t="n">
        <v>0.0673255780521706</v>
      </c>
      <c r="BM33" s="2" t="n">
        <v>0.0400166348395997</v>
      </c>
      <c r="BN33" s="2" t="n">
        <v>0.070480823494625</v>
      </c>
      <c r="BO33" s="2" t="n">
        <v>0.0354007548037147</v>
      </c>
      <c r="BP33" s="2" t="n">
        <v>0.0585979317935099</v>
      </c>
      <c r="BQ33" s="2" t="n">
        <v>0.087050910999874</v>
      </c>
      <c r="BR33" s="2" t="n">
        <v>0.0113057826183813</v>
      </c>
      <c r="BS33" s="2" t="n">
        <v>0.0300560898908825</v>
      </c>
      <c r="BT33" s="2" t="n">
        <v>0.169082099509262</v>
      </c>
      <c r="BU33" s="2" t="n">
        <v>0.0980804128611578</v>
      </c>
      <c r="BV33" s="2" t="n">
        <v>0.0319913423987622</v>
      </c>
      <c r="BW33" s="2" t="n">
        <v>0.0258122831145554</v>
      </c>
      <c r="BX33" s="2" t="n">
        <v>0.022541304525403</v>
      </c>
      <c r="BY33" s="2" t="n">
        <v>0.0681665675690265</v>
      </c>
      <c r="BZ33" s="2" t="n">
        <v>0.0354153996556267</v>
      </c>
      <c r="CA33" s="2" t="n">
        <v>0.0369327466325665</v>
      </c>
      <c r="CB33" s="2" t="n">
        <v>0.0515535337689434</v>
      </c>
      <c r="CC33" s="2" t="n">
        <v>0.0680009679400937</v>
      </c>
      <c r="CD33" s="2" t="n">
        <v>0.0407314069580925</v>
      </c>
      <c r="CE33" s="2" t="n">
        <v>0.0737333637627265</v>
      </c>
    </row>
    <row r="34" customFormat="false" ht="14.4" hidden="false" customHeight="false" outlineLevel="0" collapsed="false">
      <c r="A34" s="2" t="s">
        <v>115</v>
      </c>
      <c r="B34" s="2" t="n">
        <v>0</v>
      </c>
      <c r="C34" s="2" t="n">
        <v>0.0148541230358816</v>
      </c>
      <c r="D34" s="2" t="n">
        <v>0.0226552512083962</v>
      </c>
      <c r="E34" s="2" t="n">
        <v>0.132635771560433</v>
      </c>
      <c r="F34" s="2" t="n">
        <v>0.00574154080850368</v>
      </c>
      <c r="G34" s="2" t="n">
        <v>0.251694607697235</v>
      </c>
      <c r="H34" s="2" t="n">
        <v>0.000740204448910016</v>
      </c>
      <c r="I34" s="2" t="n">
        <v>0.0114878973923981</v>
      </c>
      <c r="J34" s="2" t="n">
        <v>0.000462893014685188</v>
      </c>
      <c r="K34" s="2" t="n">
        <v>0.00413352831776912</v>
      </c>
      <c r="L34" s="2" t="n">
        <v>0.00150506518399685</v>
      </c>
      <c r="M34" s="2" t="n">
        <v>0</v>
      </c>
      <c r="N34" s="2" t="n">
        <v>0.00174151229357474</v>
      </c>
      <c r="O34" s="2" t="n">
        <v>1.08134709906288</v>
      </c>
      <c r="P34" s="2" t="n">
        <v>0.0137109397887724</v>
      </c>
      <c r="Q34" s="2" t="n">
        <v>0.0716730992294084</v>
      </c>
      <c r="R34" s="2" t="n">
        <v>0.00242420046353622</v>
      </c>
      <c r="S34" s="2" t="n">
        <v>0.168696188897259</v>
      </c>
      <c r="T34" s="2" t="n">
        <v>0</v>
      </c>
      <c r="U34" s="2" t="n">
        <v>0</v>
      </c>
      <c r="V34" s="2" t="n">
        <v>0.000480243018335054</v>
      </c>
      <c r="W34" s="2" t="n">
        <v>0</v>
      </c>
      <c r="X34" s="2" t="n">
        <v>0.000614000827550315</v>
      </c>
      <c r="Y34" s="2" t="n">
        <v>0</v>
      </c>
      <c r="Z34" s="2" t="n">
        <v>0</v>
      </c>
      <c r="AA34" s="2" t="n">
        <v>0.231583479561512</v>
      </c>
      <c r="AB34" s="2" t="n">
        <v>0.0724417765151743</v>
      </c>
      <c r="AC34" s="2" t="n">
        <v>0.139831284390411</v>
      </c>
      <c r="AD34" s="2" t="n">
        <v>0.0247508264822032</v>
      </c>
      <c r="AE34" s="2" t="n">
        <v>0.0492687801367548</v>
      </c>
      <c r="AF34" s="2" t="n">
        <v>0.00164512115467325</v>
      </c>
      <c r="AG34" s="2" t="n">
        <v>0.00129233027826456</v>
      </c>
      <c r="AH34" s="2" t="n">
        <v>0.00382255106354838</v>
      </c>
      <c r="AI34" s="2" t="n">
        <v>0.0649246916290716</v>
      </c>
      <c r="AJ34" s="2" t="n">
        <v>0.114574945141986</v>
      </c>
      <c r="AK34" s="2" t="n">
        <v>0.000552078351401294</v>
      </c>
      <c r="AL34" s="2" t="n">
        <v>0.0350812929534855</v>
      </c>
      <c r="AM34" s="2" t="n">
        <v>0.0438474341259488</v>
      </c>
      <c r="AN34" s="2" t="n">
        <v>0.00881962543050797</v>
      </c>
      <c r="AO34" s="2" t="n">
        <v>0.865781846673294</v>
      </c>
      <c r="AP34" s="2" t="n">
        <v>0.913599207579261</v>
      </c>
      <c r="AQ34" s="2" t="n">
        <v>0.643338434771574</v>
      </c>
      <c r="AR34" s="2" t="n">
        <v>0.236498226901333</v>
      </c>
      <c r="AS34" s="2" t="n">
        <v>0.0766292392295665</v>
      </c>
      <c r="AT34" s="2" t="n">
        <v>0.148193379423931</v>
      </c>
      <c r="AU34" s="2" t="n">
        <v>0.455345260396314</v>
      </c>
      <c r="AV34" s="2" t="n">
        <v>0.0163072259932</v>
      </c>
      <c r="AW34" s="2" t="n">
        <v>0.824322544073651</v>
      </c>
      <c r="AX34" s="2" t="n">
        <v>0.0374080929915314</v>
      </c>
      <c r="AY34" s="2" t="n">
        <v>2.22830163521477</v>
      </c>
      <c r="AZ34" s="2" t="n">
        <v>0.203595743302139</v>
      </c>
      <c r="BA34" s="2" t="n">
        <v>0.0614911491875901</v>
      </c>
      <c r="BB34" s="2" t="n">
        <v>0.173800779731639</v>
      </c>
      <c r="BC34" s="2" t="n">
        <v>1.06200081289866</v>
      </c>
      <c r="BD34" s="2" t="n">
        <v>0.00339284122376729</v>
      </c>
      <c r="BE34" s="2" t="n">
        <v>0.337695705772517</v>
      </c>
      <c r="BF34" s="2" t="n">
        <v>0.147550544682034</v>
      </c>
      <c r="BG34" s="2" t="n">
        <v>0.0677609422720471</v>
      </c>
      <c r="BH34" s="2" t="n">
        <v>0.023910994261498</v>
      </c>
      <c r="BI34" s="2" t="n">
        <v>0.140125357511907</v>
      </c>
      <c r="BJ34" s="2" t="n">
        <v>0.108449746831652</v>
      </c>
      <c r="BK34" s="2" t="n">
        <v>0.0828676616555333</v>
      </c>
      <c r="BL34" s="2" t="n">
        <v>0.0761551620590126</v>
      </c>
      <c r="BM34" s="2" t="n">
        <v>0.0721054457958825</v>
      </c>
      <c r="BN34" s="2" t="n">
        <v>0.10309547907253</v>
      </c>
      <c r="BO34" s="2" t="n">
        <v>0.0667024748406836</v>
      </c>
      <c r="BP34" s="2" t="n">
        <v>0.0538399800666864</v>
      </c>
      <c r="BQ34" s="2" t="n">
        <v>0.143573551128264</v>
      </c>
      <c r="BR34" s="2" t="n">
        <v>0.0312039600267323</v>
      </c>
      <c r="BS34" s="2" t="n">
        <v>0.0252645393285679</v>
      </c>
      <c r="BT34" s="2" t="n">
        <v>0.0570306635789043</v>
      </c>
      <c r="BU34" s="2" t="n">
        <v>0.446032353725741</v>
      </c>
      <c r="BV34" s="2" t="n">
        <v>1.28858151243386</v>
      </c>
      <c r="BW34" s="2" t="n">
        <v>0.412996529832886</v>
      </c>
      <c r="BX34" s="2" t="n">
        <v>1.45946001839871</v>
      </c>
      <c r="BY34" s="2" t="n">
        <v>0.431852936737879</v>
      </c>
      <c r="BZ34" s="2" t="n">
        <v>0.584730853888645</v>
      </c>
      <c r="CA34" s="2" t="n">
        <v>0.601361461473746</v>
      </c>
      <c r="CB34" s="2" t="n">
        <v>1.0538501437884</v>
      </c>
      <c r="CC34" s="2" t="n">
        <v>0.1641865475922</v>
      </c>
      <c r="CD34" s="2" t="n">
        <v>1.07592395738357</v>
      </c>
      <c r="CE34" s="2" t="n">
        <v>0.774592518252047</v>
      </c>
    </row>
    <row r="35" customFormat="false" ht="14.4" hidden="false" customHeight="false" outlineLevel="0" collapsed="false">
      <c r="A35" s="2" t="s">
        <v>116</v>
      </c>
      <c r="B35" s="2" t="n">
        <v>0.204811105643138</v>
      </c>
      <c r="C35" s="2" t="n">
        <v>7.1018074445689</v>
      </c>
      <c r="D35" s="2" t="n">
        <v>5.60862693377092</v>
      </c>
      <c r="E35" s="2" t="n">
        <v>2.68063875153718</v>
      </c>
      <c r="F35" s="2" t="n">
        <v>2.73656188785307</v>
      </c>
      <c r="G35" s="2" t="n">
        <v>8.40885949955078</v>
      </c>
      <c r="H35" s="2" t="n">
        <v>0.164325387658023</v>
      </c>
      <c r="I35" s="2" t="n">
        <v>0.222578011977713</v>
      </c>
      <c r="J35" s="2" t="n">
        <v>0.247647762856576</v>
      </c>
      <c r="K35" s="2" t="n">
        <v>12.7655164533618</v>
      </c>
      <c r="L35" s="2" t="n">
        <v>0.788654156414351</v>
      </c>
      <c r="M35" s="2" t="n">
        <v>0.862518598502796</v>
      </c>
      <c r="N35" s="2" t="n">
        <v>21.9373949840876</v>
      </c>
      <c r="O35" s="2" t="n">
        <v>25.1509749380249</v>
      </c>
      <c r="P35" s="2" t="n">
        <v>22.0815553079179</v>
      </c>
      <c r="Q35" s="2" t="n">
        <v>22.6526159192925</v>
      </c>
      <c r="R35" s="2" t="n">
        <v>19.7412340547608</v>
      </c>
      <c r="S35" s="2" t="n">
        <v>24.1416364738319</v>
      </c>
      <c r="T35" s="2" t="n">
        <v>21.6336156931447</v>
      </c>
      <c r="U35" s="2" t="n">
        <v>22.2237152359613</v>
      </c>
      <c r="V35" s="2" t="n">
        <v>20.0410213981401</v>
      </c>
      <c r="W35" s="2" t="n">
        <v>23.3716960104903</v>
      </c>
      <c r="X35" s="2" t="n">
        <v>0.485674654592299</v>
      </c>
      <c r="Y35" s="2" t="n">
        <v>11.6396840568442</v>
      </c>
      <c r="Z35" s="2" t="n">
        <v>21.6949944822417</v>
      </c>
      <c r="AA35" s="2" t="n">
        <v>9.25243502759322</v>
      </c>
      <c r="AB35" s="2" t="n">
        <v>13.2313563290586</v>
      </c>
      <c r="AC35" s="2" t="n">
        <v>8.3639532859815</v>
      </c>
      <c r="AD35" s="2" t="n">
        <v>20.5410148550987</v>
      </c>
      <c r="AE35" s="2" t="n">
        <v>7.56467375910829</v>
      </c>
      <c r="AF35" s="2" t="n">
        <v>13.9341761800824</v>
      </c>
      <c r="AG35" s="2" t="n">
        <v>21.9941690057845</v>
      </c>
      <c r="AH35" s="2" t="n">
        <v>21.5604621821007</v>
      </c>
      <c r="AI35" s="2" t="n">
        <v>19.4462265512944</v>
      </c>
      <c r="AJ35" s="2" t="n">
        <v>8.11527160040238</v>
      </c>
      <c r="AK35" s="2" t="n">
        <v>14.0454253380003</v>
      </c>
      <c r="AL35" s="2" t="n">
        <v>6.64095494721358</v>
      </c>
      <c r="AM35" s="2" t="n">
        <v>8.65244246474065</v>
      </c>
      <c r="AN35" s="2" t="n">
        <v>0.700866234211033</v>
      </c>
      <c r="AO35" s="2" t="n">
        <v>9.86482021768336</v>
      </c>
      <c r="AP35" s="2" t="n">
        <v>12.3162090030857</v>
      </c>
      <c r="AQ35" s="2" t="n">
        <v>9.7763151274813</v>
      </c>
      <c r="AR35" s="2" t="n">
        <v>10.7334465065256</v>
      </c>
      <c r="AS35" s="2" t="n">
        <v>9.78992823128826</v>
      </c>
      <c r="AT35" s="2" t="n">
        <v>9.76766307473752</v>
      </c>
      <c r="AU35" s="2" t="n">
        <v>10.6855674281003</v>
      </c>
      <c r="AV35" s="2" t="n">
        <v>20.9592531344108</v>
      </c>
      <c r="AW35" s="2" t="n">
        <v>10.0992266418714</v>
      </c>
      <c r="AX35" s="2" t="n">
        <v>11.0116956402738</v>
      </c>
      <c r="AY35" s="2" t="n">
        <v>9.20411684416445</v>
      </c>
      <c r="AZ35" s="2" t="n">
        <v>10.7838854178207</v>
      </c>
      <c r="BA35" s="2" t="n">
        <v>14.4285254832366</v>
      </c>
      <c r="BB35" s="2" t="n">
        <v>16.7396732177292</v>
      </c>
      <c r="BC35" s="2" t="n">
        <v>9.7287220948259</v>
      </c>
      <c r="BD35" s="2" t="n">
        <v>21.9232676725253</v>
      </c>
      <c r="BE35" s="2" t="n">
        <v>10.5705501884469</v>
      </c>
      <c r="BF35" s="2" t="n">
        <v>10.2571685708038</v>
      </c>
      <c r="BG35" s="2" t="n">
        <v>7.16551221381304</v>
      </c>
      <c r="BH35" s="2" t="n">
        <v>5.32122098008023</v>
      </c>
      <c r="BI35" s="2" t="n">
        <v>8.14293515573766</v>
      </c>
      <c r="BJ35" s="2" t="n">
        <v>5.82032371856088</v>
      </c>
      <c r="BK35" s="2" t="n">
        <v>7.52155149241774</v>
      </c>
      <c r="BL35" s="2" t="n">
        <v>8.46674328906088</v>
      </c>
      <c r="BM35" s="2" t="n">
        <v>13.7615697151691</v>
      </c>
      <c r="BN35" s="2" t="n">
        <v>8.07074527860019</v>
      </c>
      <c r="BO35" s="2" t="n">
        <v>7.48185636788405</v>
      </c>
      <c r="BP35" s="2" t="n">
        <v>8.35020528057516</v>
      </c>
      <c r="BQ35" s="2" t="n">
        <v>8.15920934559236</v>
      </c>
      <c r="BR35" s="2" t="n">
        <v>0.871901955529563</v>
      </c>
      <c r="BS35" s="2" t="n">
        <v>20.4372699347887</v>
      </c>
      <c r="BT35" s="2" t="n">
        <v>7.70190318358982</v>
      </c>
      <c r="BU35" s="2" t="n">
        <v>9.67059526537157</v>
      </c>
      <c r="BV35" s="2" t="n">
        <v>10.2230938581719</v>
      </c>
      <c r="BW35" s="2" t="n">
        <v>10.5821303828233</v>
      </c>
      <c r="BX35" s="2" t="n">
        <v>10.127128306143</v>
      </c>
      <c r="BY35" s="2" t="n">
        <v>10.6635365209281</v>
      </c>
      <c r="BZ35" s="2" t="n">
        <v>10.7033626469862</v>
      </c>
      <c r="CA35" s="2" t="n">
        <v>10.6286021722156</v>
      </c>
      <c r="CB35" s="2" t="n">
        <v>10.2815330486326</v>
      </c>
      <c r="CC35" s="2" t="n">
        <v>11.122184631307</v>
      </c>
      <c r="CD35" s="2" t="n">
        <v>10.1332823857722</v>
      </c>
      <c r="CE35" s="2" t="n">
        <v>10.0449942164412</v>
      </c>
    </row>
    <row r="36" customFormat="false" ht="14.4" hidden="false" customHeight="false" outlineLevel="0" collapsed="false">
      <c r="A36" s="2" t="s">
        <v>117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0</v>
      </c>
      <c r="O36" s="2" t="n">
        <v>0</v>
      </c>
      <c r="P36" s="2" t="n">
        <v>0</v>
      </c>
      <c r="Q36" s="2" t="n">
        <v>0</v>
      </c>
      <c r="R36" s="2" t="n">
        <v>0</v>
      </c>
      <c r="S36" s="2" t="n">
        <v>0</v>
      </c>
      <c r="T36" s="2" t="n">
        <v>0</v>
      </c>
      <c r="U36" s="2" t="n">
        <v>0</v>
      </c>
      <c r="V36" s="2" t="n">
        <v>0</v>
      </c>
      <c r="W36" s="2" t="n">
        <v>0</v>
      </c>
      <c r="X36" s="2" t="n">
        <v>0</v>
      </c>
      <c r="Y36" s="2" t="n">
        <v>0</v>
      </c>
      <c r="Z36" s="2" t="n">
        <v>0</v>
      </c>
      <c r="AA36" s="2" t="n">
        <v>0</v>
      </c>
      <c r="AB36" s="2" t="n">
        <v>0</v>
      </c>
      <c r="AC36" s="2" t="n">
        <v>0</v>
      </c>
      <c r="AD36" s="2" t="n">
        <v>0</v>
      </c>
      <c r="AE36" s="2" t="n">
        <v>0</v>
      </c>
      <c r="AF36" s="2" t="n">
        <v>0</v>
      </c>
      <c r="AG36" s="2" t="n">
        <v>0</v>
      </c>
      <c r="AH36" s="2" t="n">
        <v>0</v>
      </c>
      <c r="AI36" s="2" t="n">
        <v>0</v>
      </c>
      <c r="AJ36" s="2" t="n">
        <v>0</v>
      </c>
      <c r="AK36" s="2" t="n">
        <v>0</v>
      </c>
      <c r="AL36" s="2" t="n">
        <v>0</v>
      </c>
      <c r="AM36" s="2" t="n">
        <v>0</v>
      </c>
      <c r="AN36" s="2" t="n">
        <v>0</v>
      </c>
      <c r="AO36" s="2" t="n">
        <v>0</v>
      </c>
      <c r="AP36" s="2" t="n">
        <v>0</v>
      </c>
      <c r="AQ36" s="2" t="n">
        <v>0</v>
      </c>
      <c r="AR36" s="2" t="n">
        <v>0</v>
      </c>
      <c r="AS36" s="2" t="n">
        <v>0</v>
      </c>
      <c r="AT36" s="2" t="n">
        <v>0</v>
      </c>
      <c r="AU36" s="2" t="n">
        <v>0</v>
      </c>
      <c r="AV36" s="2" t="n">
        <v>0</v>
      </c>
      <c r="AW36" s="2" t="n">
        <v>0</v>
      </c>
      <c r="AX36" s="2" t="n">
        <v>0</v>
      </c>
      <c r="AY36" s="2" t="n">
        <v>0</v>
      </c>
      <c r="AZ36" s="2" t="n">
        <v>0</v>
      </c>
      <c r="BA36" s="2" t="n">
        <v>0</v>
      </c>
      <c r="BB36" s="2" t="n">
        <v>0</v>
      </c>
      <c r="BC36" s="2" t="n">
        <v>0</v>
      </c>
      <c r="BD36" s="2" t="n">
        <v>0</v>
      </c>
      <c r="BE36" s="2" t="n">
        <v>0</v>
      </c>
      <c r="BF36" s="2" t="n">
        <v>0</v>
      </c>
      <c r="BG36" s="2" t="n">
        <v>0</v>
      </c>
      <c r="BH36" s="2" t="n">
        <v>0</v>
      </c>
      <c r="BI36" s="2" t="n">
        <v>0</v>
      </c>
      <c r="BJ36" s="2" t="n">
        <v>0</v>
      </c>
      <c r="BK36" s="2" t="n">
        <v>0</v>
      </c>
      <c r="BL36" s="2" t="n">
        <v>0</v>
      </c>
      <c r="BM36" s="2" t="n">
        <v>0</v>
      </c>
      <c r="BN36" s="2" t="n">
        <v>0</v>
      </c>
      <c r="BO36" s="2" t="n">
        <v>0</v>
      </c>
      <c r="BP36" s="2" t="n">
        <v>0</v>
      </c>
      <c r="BQ36" s="2" t="n">
        <v>0</v>
      </c>
      <c r="BR36" s="2" t="n">
        <v>0</v>
      </c>
      <c r="BS36" s="2" t="n">
        <v>0</v>
      </c>
      <c r="BT36" s="2" t="n">
        <v>0</v>
      </c>
      <c r="BU36" s="2" t="n">
        <v>0</v>
      </c>
      <c r="BV36" s="2" t="n">
        <v>0</v>
      </c>
      <c r="BW36" s="2" t="n">
        <v>0</v>
      </c>
      <c r="BX36" s="2" t="n">
        <v>0</v>
      </c>
      <c r="BY36" s="2" t="n">
        <v>0</v>
      </c>
      <c r="BZ36" s="2" t="n">
        <v>0</v>
      </c>
      <c r="CA36" s="2" t="n">
        <v>0</v>
      </c>
      <c r="CB36" s="2" t="n">
        <v>0</v>
      </c>
      <c r="CC36" s="2" t="n">
        <v>0</v>
      </c>
      <c r="CD36" s="2" t="n">
        <v>0</v>
      </c>
      <c r="CE36" s="2" t="n">
        <v>0</v>
      </c>
    </row>
    <row r="37" customFormat="false" ht="14.4" hidden="false" customHeight="false" outlineLevel="0" collapsed="false">
      <c r="A37" s="2" t="s">
        <v>118</v>
      </c>
      <c r="B37" s="2" t="n">
        <v>1.60708923313013</v>
      </c>
      <c r="C37" s="2" t="n">
        <v>5.79771788424633</v>
      </c>
      <c r="D37" s="2" t="n">
        <v>6.82445874862151</v>
      </c>
      <c r="E37" s="2" t="n">
        <v>1.86807012997747</v>
      </c>
      <c r="F37" s="2" t="n">
        <v>8.80537052244146</v>
      </c>
      <c r="G37" s="2" t="n">
        <v>6.45838320673492</v>
      </c>
      <c r="H37" s="2" t="n">
        <v>0.796459987027177</v>
      </c>
      <c r="I37" s="2" t="n">
        <v>0.725173522895128</v>
      </c>
      <c r="J37" s="2" t="n">
        <v>10.5775682785712</v>
      </c>
      <c r="K37" s="2" t="n">
        <v>5.99893059717379</v>
      </c>
      <c r="L37" s="2" t="n">
        <v>0.672011604654595</v>
      </c>
      <c r="M37" s="2" t="n">
        <v>0.729220269643273</v>
      </c>
      <c r="N37" s="2" t="n">
        <v>6.70177468374899</v>
      </c>
      <c r="O37" s="2" t="n">
        <v>10.9443016761391</v>
      </c>
      <c r="P37" s="2" t="n">
        <v>13.844578062663</v>
      </c>
      <c r="Q37" s="2" t="n">
        <v>8.43275136343384</v>
      </c>
      <c r="R37" s="2" t="n">
        <v>7.09902863741946</v>
      </c>
      <c r="S37" s="2" t="n">
        <v>9.37908491954557</v>
      </c>
      <c r="T37" s="2" t="n">
        <v>6.5761144139825</v>
      </c>
      <c r="U37" s="2" t="n">
        <v>6.66610061460733</v>
      </c>
      <c r="V37" s="2" t="n">
        <v>5.83783413088092</v>
      </c>
      <c r="W37" s="2" t="n">
        <v>9.00370714063283</v>
      </c>
      <c r="X37" s="2" t="n">
        <v>4.22125568940842</v>
      </c>
      <c r="Y37" s="2" t="n">
        <v>8.43829949684684</v>
      </c>
      <c r="Z37" s="2" t="n">
        <v>6.61872890677894</v>
      </c>
      <c r="AA37" s="2" t="n">
        <v>5.51023292624835</v>
      </c>
      <c r="AB37" s="2" t="n">
        <v>5.38047879922658</v>
      </c>
      <c r="AC37" s="2" t="n">
        <v>5.92423778660798</v>
      </c>
      <c r="AD37" s="2" t="n">
        <v>6.4903614636753</v>
      </c>
      <c r="AE37" s="2" t="n">
        <v>5.87995519387648</v>
      </c>
      <c r="AF37" s="2" t="n">
        <v>2.87347828349594</v>
      </c>
      <c r="AG37" s="2" t="n">
        <v>6.60380772193188</v>
      </c>
      <c r="AH37" s="2" t="n">
        <v>6.58540602670196</v>
      </c>
      <c r="AI37" s="2" t="n">
        <v>6.17724269960285</v>
      </c>
      <c r="AJ37" s="2" t="n">
        <v>4.55231250719651</v>
      </c>
      <c r="AK37" s="2" t="n">
        <v>2.8155995921466</v>
      </c>
      <c r="AL37" s="2" t="n">
        <v>1.30727459590818</v>
      </c>
      <c r="AM37" s="2" t="n">
        <v>5.10822607567303</v>
      </c>
      <c r="AN37" s="2" t="n">
        <v>4.27869428385377</v>
      </c>
      <c r="AO37" s="2" t="n">
        <v>5.13595372338311</v>
      </c>
      <c r="AP37" s="2" t="n">
        <v>5.50804352691914</v>
      </c>
      <c r="AQ37" s="2" t="n">
        <v>5.83347493771707</v>
      </c>
      <c r="AR37" s="2" t="n">
        <v>5.79420655908266</v>
      </c>
      <c r="AS37" s="2" t="n">
        <v>5.25918568186078</v>
      </c>
      <c r="AT37" s="2" t="n">
        <v>5.85200099134002</v>
      </c>
      <c r="AU37" s="2" t="n">
        <v>6.35028459672703</v>
      </c>
      <c r="AV37" s="2" t="n">
        <v>12.3296031708038</v>
      </c>
      <c r="AW37" s="2" t="n">
        <v>5.832209547018</v>
      </c>
      <c r="AX37" s="2" t="n">
        <v>5.05757417245505</v>
      </c>
      <c r="AY37" s="2" t="n">
        <v>3.56303429920215</v>
      </c>
      <c r="AZ37" s="2" t="n">
        <v>6.99332565494493</v>
      </c>
      <c r="BA37" s="2" t="n">
        <v>3.67595953211571</v>
      </c>
      <c r="BB37" s="2" t="n">
        <v>6.68948977611801</v>
      </c>
      <c r="BC37" s="2" t="n">
        <v>5.32987028134839</v>
      </c>
      <c r="BD37" s="2" t="n">
        <v>6.60501365236898</v>
      </c>
      <c r="BE37" s="2" t="n">
        <v>6.56502674065867</v>
      </c>
      <c r="BF37" s="2" t="n">
        <v>6.53231922271656</v>
      </c>
      <c r="BG37" s="2" t="n">
        <v>4.99826836220586</v>
      </c>
      <c r="BH37" s="2" t="n">
        <v>8.60522524908083</v>
      </c>
      <c r="BI37" s="2" t="n">
        <v>4.82236291339757</v>
      </c>
      <c r="BJ37" s="2" t="n">
        <v>5.46350719401115</v>
      </c>
      <c r="BK37" s="2" t="n">
        <v>4.91725165728767</v>
      </c>
      <c r="BL37" s="2" t="n">
        <v>4.69706276713975</v>
      </c>
      <c r="BM37" s="2" t="n">
        <v>5.74314213032859</v>
      </c>
      <c r="BN37" s="2" t="n">
        <v>4.90822926908843</v>
      </c>
      <c r="BO37" s="2" t="n">
        <v>4.99150642732378</v>
      </c>
      <c r="BP37" s="2" t="n">
        <v>5.28808771659636</v>
      </c>
      <c r="BQ37" s="2" t="n">
        <v>4.98819855635737</v>
      </c>
      <c r="BR37" s="2" t="n">
        <v>15.2772779365662</v>
      </c>
      <c r="BS37" s="2" t="n">
        <v>6.38887928158801</v>
      </c>
      <c r="BT37" s="2" t="n">
        <v>5.03502876116661</v>
      </c>
      <c r="BU37" s="2" t="n">
        <v>5.39408910051721</v>
      </c>
      <c r="BV37" s="2" t="n">
        <v>5.48539924432729</v>
      </c>
      <c r="BW37" s="2" t="n">
        <v>6.49201562684677</v>
      </c>
      <c r="BX37" s="2" t="n">
        <v>5.32332585284042</v>
      </c>
      <c r="BY37" s="2" t="n">
        <v>6.33712662550667</v>
      </c>
      <c r="BZ37" s="2" t="n">
        <v>6.44635625646567</v>
      </c>
      <c r="CA37" s="2" t="n">
        <v>6.23119666555106</v>
      </c>
      <c r="CB37" s="2" t="n">
        <v>5.56018849090937</v>
      </c>
      <c r="CC37" s="2" t="n">
        <v>6.85646601743339</v>
      </c>
      <c r="CD37" s="2" t="n">
        <v>5.59826290540046</v>
      </c>
      <c r="CE37" s="2" t="n">
        <v>5.76963571443335</v>
      </c>
    </row>
    <row r="38" customFormat="false" ht="14.4" hidden="false" customHeight="false" outlineLevel="0" collapsed="false">
      <c r="A38" s="2" t="s">
        <v>119</v>
      </c>
      <c r="B38" s="2" t="n">
        <v>0.570188409090131</v>
      </c>
      <c r="C38" s="2" t="n">
        <v>4.00344226373967</v>
      </c>
      <c r="D38" s="2" t="n">
        <v>4.77096354293739</v>
      </c>
      <c r="E38" s="2" t="n">
        <v>1.73473627540883</v>
      </c>
      <c r="F38" s="2" t="n">
        <v>2.99923737984211</v>
      </c>
      <c r="G38" s="2" t="n">
        <v>5.17888331199474</v>
      </c>
      <c r="H38" s="2" t="n">
        <v>0.168766614351484</v>
      </c>
      <c r="I38" s="2" t="n">
        <v>0.211808108172339</v>
      </c>
      <c r="J38" s="2" t="n">
        <v>0.722113102908894</v>
      </c>
      <c r="K38" s="2" t="n">
        <v>9.36362264783785</v>
      </c>
      <c r="L38" s="2" t="n">
        <v>0.526772814398898</v>
      </c>
      <c r="M38" s="2" t="n">
        <v>0.566696103974977</v>
      </c>
      <c r="N38" s="2" t="n">
        <v>15.4176083350172</v>
      </c>
      <c r="O38" s="2" t="n">
        <v>17.5250851573084</v>
      </c>
      <c r="P38" s="2" t="n">
        <v>22.7351679565826</v>
      </c>
      <c r="Q38" s="2" t="n">
        <v>16.6481334914998</v>
      </c>
      <c r="R38" s="2" t="n">
        <v>13.9391526653333</v>
      </c>
      <c r="S38" s="2" t="n">
        <v>16.5318417999841</v>
      </c>
      <c r="T38" s="2" t="n">
        <v>14.9511155077756</v>
      </c>
      <c r="U38" s="2" t="n">
        <v>15.5611414254619</v>
      </c>
      <c r="V38" s="2" t="n">
        <v>13.6590719274856</v>
      </c>
      <c r="W38" s="2" t="n">
        <v>15.2954395527209</v>
      </c>
      <c r="X38" s="2" t="n">
        <v>4.2881817796114</v>
      </c>
      <c r="Y38" s="2" t="n">
        <v>7.86091880957081</v>
      </c>
      <c r="Z38" s="2" t="n">
        <v>15.2582772827761</v>
      </c>
      <c r="AA38" s="2" t="n">
        <v>6.14137579487395</v>
      </c>
      <c r="AB38" s="2" t="n">
        <v>9.27690731567701</v>
      </c>
      <c r="AC38" s="2" t="n">
        <v>5.26069382659805</v>
      </c>
      <c r="AD38" s="2" t="n">
        <v>14.3402814837678</v>
      </c>
      <c r="AE38" s="2" t="n">
        <v>4.59431374775239</v>
      </c>
      <c r="AF38" s="2" t="n">
        <v>11.1160836421271</v>
      </c>
      <c r="AG38" s="2" t="n">
        <v>15.3778687578294</v>
      </c>
      <c r="AH38" s="2" t="n">
        <v>15.0561791835252</v>
      </c>
      <c r="AI38" s="2" t="n">
        <v>13.6606676821116</v>
      </c>
      <c r="AJ38" s="2" t="n">
        <v>5.17839158108252</v>
      </c>
      <c r="AK38" s="2" t="n">
        <v>11.2325861376107</v>
      </c>
      <c r="AL38" s="2" t="n">
        <v>3.01368163806074</v>
      </c>
      <c r="AM38" s="2" t="n">
        <v>5.63085920178716</v>
      </c>
      <c r="AN38" s="2" t="n">
        <v>8.09818007029241</v>
      </c>
      <c r="AO38" s="2" t="n">
        <v>5.91345977392501</v>
      </c>
      <c r="AP38" s="2" t="n">
        <v>7.74745730000527</v>
      </c>
      <c r="AQ38" s="2" t="n">
        <v>5.95272073455116</v>
      </c>
      <c r="AR38" s="2" t="n">
        <v>6.62620391846936</v>
      </c>
      <c r="AS38" s="2" t="n">
        <v>6.9223814369608</v>
      </c>
      <c r="AT38" s="2" t="n">
        <v>5.77708555367544</v>
      </c>
      <c r="AU38" s="2" t="n">
        <v>6.44531317280974</v>
      </c>
      <c r="AV38" s="2" t="n">
        <v>21.0454803841831</v>
      </c>
      <c r="AW38" s="2" t="n">
        <v>5.8085221175906</v>
      </c>
      <c r="AX38" s="2" t="n">
        <v>7.71147054746536</v>
      </c>
      <c r="AY38" s="2" t="n">
        <v>4.00364962192765</v>
      </c>
      <c r="AZ38" s="2" t="n">
        <v>7.02844278520649</v>
      </c>
      <c r="BA38" s="2" t="n">
        <v>9.70209215249954</v>
      </c>
      <c r="BB38" s="2" t="n">
        <v>11.3428522998035</v>
      </c>
      <c r="BC38" s="2" t="n">
        <v>5.45984247975641</v>
      </c>
      <c r="BD38" s="2" t="n">
        <v>15.3657537972891</v>
      </c>
      <c r="BE38" s="2" t="n">
        <v>6.63407380623377</v>
      </c>
      <c r="BF38" s="2" t="n">
        <v>6.9360784577568</v>
      </c>
      <c r="BG38" s="2" t="n">
        <v>4.37127221473349</v>
      </c>
      <c r="BH38" s="2" t="n">
        <v>8.81222614225894</v>
      </c>
      <c r="BI38" s="2" t="n">
        <v>5.43327529523302</v>
      </c>
      <c r="BJ38" s="2" t="n">
        <v>11.7940504468888</v>
      </c>
      <c r="BK38" s="2" t="n">
        <v>4.87476886871743</v>
      </c>
      <c r="BL38" s="2" t="n">
        <v>5.22407856254814</v>
      </c>
      <c r="BM38" s="2" t="n">
        <v>9.28461431363317</v>
      </c>
      <c r="BN38" s="2" t="n">
        <v>5.43420968912871</v>
      </c>
      <c r="BO38" s="2" t="n">
        <v>4.39155679328188</v>
      </c>
      <c r="BP38" s="2" t="n">
        <v>5.43909007929502</v>
      </c>
      <c r="BQ38" s="2" t="n">
        <v>5.40320168414496</v>
      </c>
      <c r="BR38" s="2" t="n">
        <v>0.615939037049411</v>
      </c>
      <c r="BS38" s="2" t="n">
        <v>14.3241226082866</v>
      </c>
      <c r="BT38" s="2" t="n">
        <v>5.49554508865618</v>
      </c>
      <c r="BU38" s="2" t="n">
        <v>5.97723386814069</v>
      </c>
      <c r="BV38" s="2" t="n">
        <v>5.4753554507835</v>
      </c>
      <c r="BW38" s="2" t="n">
        <v>6.37065261150114</v>
      </c>
      <c r="BX38" s="2" t="n">
        <v>5.36483047704592</v>
      </c>
      <c r="BY38" s="2" t="n">
        <v>6.46321507418926</v>
      </c>
      <c r="BZ38" s="2" t="n">
        <v>6.42299716307578</v>
      </c>
      <c r="CA38" s="2" t="n">
        <v>6.30385783012165</v>
      </c>
      <c r="CB38" s="2" t="n">
        <v>5.72404080753935</v>
      </c>
      <c r="CC38" s="2" t="n">
        <v>7.00052069951701</v>
      </c>
      <c r="CD38" s="2" t="n">
        <v>5.6228554529978</v>
      </c>
      <c r="CE38" s="2" t="n">
        <v>5.95279252760991</v>
      </c>
    </row>
    <row r="39" customFormat="false" ht="14.4" hidden="false" customHeight="false" outlineLevel="0" collapsed="false">
      <c r="A39" s="2" t="s">
        <v>120</v>
      </c>
      <c r="B39" s="2" t="n">
        <v>0</v>
      </c>
      <c r="C39" s="2" t="n">
        <v>0</v>
      </c>
      <c r="D39" s="2" t="n">
        <v>0</v>
      </c>
      <c r="E39" s="2" t="n">
        <v>0</v>
      </c>
      <c r="F39" s="2" t="n">
        <v>0</v>
      </c>
      <c r="G39" s="2" t="n">
        <v>0</v>
      </c>
      <c r="H39" s="2" t="n">
        <v>0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2" t="n">
        <v>0</v>
      </c>
      <c r="O39" s="2" t="n">
        <v>0</v>
      </c>
      <c r="P39" s="2" t="n">
        <v>0</v>
      </c>
      <c r="Q39" s="2" t="n">
        <v>0</v>
      </c>
      <c r="R39" s="2" t="n">
        <v>0</v>
      </c>
      <c r="S39" s="2" t="n">
        <v>0</v>
      </c>
      <c r="T39" s="2" t="n">
        <v>0</v>
      </c>
      <c r="U39" s="2" t="n">
        <v>0</v>
      </c>
      <c r="V39" s="2" t="n">
        <v>0</v>
      </c>
      <c r="W39" s="2" t="n">
        <v>0</v>
      </c>
      <c r="X39" s="2" t="n">
        <v>0</v>
      </c>
      <c r="Y39" s="2" t="n">
        <v>0</v>
      </c>
      <c r="Z39" s="2" t="n">
        <v>0</v>
      </c>
      <c r="AA39" s="2" t="n">
        <v>0</v>
      </c>
      <c r="AB39" s="2" t="n">
        <v>0</v>
      </c>
      <c r="AC39" s="2" t="n">
        <v>0</v>
      </c>
      <c r="AD39" s="2" t="n">
        <v>0</v>
      </c>
      <c r="AE39" s="2" t="n">
        <v>0</v>
      </c>
      <c r="AF39" s="2" t="n">
        <v>0</v>
      </c>
      <c r="AG39" s="2" t="n">
        <v>0</v>
      </c>
      <c r="AH39" s="2" t="n">
        <v>0</v>
      </c>
      <c r="AI39" s="2" t="n">
        <v>0</v>
      </c>
      <c r="AJ39" s="2" t="n">
        <v>0</v>
      </c>
      <c r="AK39" s="2" t="n">
        <v>0</v>
      </c>
      <c r="AL39" s="2" t="n">
        <v>0</v>
      </c>
      <c r="AM39" s="2" t="n">
        <v>0</v>
      </c>
      <c r="AN39" s="2" t="n">
        <v>0</v>
      </c>
      <c r="AO39" s="2" t="n">
        <v>0</v>
      </c>
      <c r="AP39" s="2" t="n">
        <v>0</v>
      </c>
      <c r="AQ39" s="2" t="n">
        <v>0</v>
      </c>
      <c r="AR39" s="2" t="n">
        <v>0</v>
      </c>
      <c r="AS39" s="2" t="n">
        <v>0</v>
      </c>
      <c r="AT39" s="2" t="n">
        <v>0</v>
      </c>
      <c r="AU39" s="2" t="n">
        <v>0</v>
      </c>
      <c r="AV39" s="2" t="n">
        <v>0</v>
      </c>
      <c r="AW39" s="2" t="n">
        <v>0</v>
      </c>
      <c r="AX39" s="2" t="n">
        <v>0</v>
      </c>
      <c r="AY39" s="2" t="n">
        <v>0</v>
      </c>
      <c r="AZ39" s="2" t="n">
        <v>0</v>
      </c>
      <c r="BA39" s="2" t="n">
        <v>0</v>
      </c>
      <c r="BB39" s="2" t="n">
        <v>0</v>
      </c>
      <c r="BC39" s="2" t="n">
        <v>0</v>
      </c>
      <c r="BD39" s="2" t="n">
        <v>0</v>
      </c>
      <c r="BE39" s="2" t="n">
        <v>0</v>
      </c>
      <c r="BF39" s="2" t="n">
        <v>0</v>
      </c>
      <c r="BG39" s="2" t="n">
        <v>0</v>
      </c>
      <c r="BH39" s="2" t="n">
        <v>0</v>
      </c>
      <c r="BI39" s="2" t="n">
        <v>0</v>
      </c>
      <c r="BJ39" s="2" t="n">
        <v>0</v>
      </c>
      <c r="BK39" s="2" t="n">
        <v>0</v>
      </c>
      <c r="BL39" s="2" t="n">
        <v>0</v>
      </c>
      <c r="BM39" s="2" t="n">
        <v>0</v>
      </c>
      <c r="BN39" s="2" t="n">
        <v>0</v>
      </c>
      <c r="BO39" s="2" t="n">
        <v>0</v>
      </c>
      <c r="BP39" s="2" t="n">
        <v>0</v>
      </c>
      <c r="BQ39" s="2" t="n">
        <v>0</v>
      </c>
      <c r="BR39" s="2" t="n">
        <v>0</v>
      </c>
      <c r="BS39" s="2" t="n">
        <v>0</v>
      </c>
      <c r="BT39" s="2" t="n">
        <v>0</v>
      </c>
      <c r="BU39" s="2" t="n">
        <v>0</v>
      </c>
      <c r="BV39" s="2" t="n">
        <v>0</v>
      </c>
      <c r="BW39" s="2" t="n">
        <v>0</v>
      </c>
      <c r="BX39" s="2" t="n">
        <v>0</v>
      </c>
      <c r="BY39" s="2" t="n">
        <v>0</v>
      </c>
      <c r="BZ39" s="2" t="n">
        <v>0</v>
      </c>
      <c r="CA39" s="2" t="n">
        <v>0</v>
      </c>
      <c r="CB39" s="2" t="n">
        <v>0</v>
      </c>
      <c r="CC39" s="2" t="n">
        <v>0</v>
      </c>
      <c r="CD39" s="2" t="n">
        <v>0</v>
      </c>
      <c r="CE39" s="2" t="n">
        <v>0</v>
      </c>
    </row>
    <row r="40" customFormat="false" ht="14.4" hidden="false" customHeight="false" outlineLevel="0" collapsed="false">
      <c r="A40" s="2" t="s">
        <v>121</v>
      </c>
      <c r="B40" s="2" t="n">
        <v>0.000713627545794907</v>
      </c>
      <c r="C40" s="2" t="n">
        <v>1.32611463930681</v>
      </c>
      <c r="D40" s="2" t="n">
        <v>1.23209712341047</v>
      </c>
      <c r="E40" s="2" t="n">
        <v>0.00767891309034088</v>
      </c>
      <c r="F40" s="2" t="n">
        <v>0.00143538520212592</v>
      </c>
      <c r="G40" s="2" t="n">
        <v>0.0721817453495812</v>
      </c>
      <c r="H40" s="2" t="n">
        <v>0.00370102224455008</v>
      </c>
      <c r="I40" s="2" t="n">
        <v>0.00430796152214928</v>
      </c>
      <c r="J40" s="2" t="n">
        <v>0</v>
      </c>
      <c r="K40" s="2" t="n">
        <v>0.00177151213618677</v>
      </c>
      <c r="L40" s="2" t="n">
        <v>0.136960931743714</v>
      </c>
      <c r="M40" s="2" t="n">
        <v>0.00142565057603768</v>
      </c>
      <c r="N40" s="2" t="n">
        <v>0</v>
      </c>
      <c r="O40" s="2" t="n">
        <v>0</v>
      </c>
      <c r="P40" s="2" t="n">
        <v>0</v>
      </c>
      <c r="Q40" s="2" t="n">
        <v>0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0.0461033297601652</v>
      </c>
      <c r="W40" s="2" t="n">
        <v>0.00489581356839848</v>
      </c>
      <c r="X40" s="2" t="n">
        <v>0.0245600331020126</v>
      </c>
      <c r="Y40" s="2" t="n">
        <v>0.0171938533194592</v>
      </c>
      <c r="Z40" s="2" t="n">
        <v>0</v>
      </c>
      <c r="AA40" s="2" t="n">
        <v>0.0127215140117871</v>
      </c>
      <c r="AB40" s="2" t="n">
        <v>0.00234765016484361</v>
      </c>
      <c r="AC40" s="2" t="n">
        <v>0.0233052140650685</v>
      </c>
      <c r="AD40" s="2" t="n">
        <v>0.00173690010401426</v>
      </c>
      <c r="AE40" s="2" t="n">
        <v>0.0120434795889845</v>
      </c>
      <c r="AF40" s="2" t="n">
        <v>0.000548373718224416</v>
      </c>
      <c r="AG40" s="2" t="n">
        <v>0</v>
      </c>
      <c r="AH40" s="2" t="n">
        <v>0</v>
      </c>
      <c r="AI40" s="2" t="n">
        <v>0</v>
      </c>
      <c r="AJ40" s="2" t="n">
        <v>0.0141053388187759</v>
      </c>
      <c r="AK40" s="2" t="n">
        <v>0</v>
      </c>
      <c r="AL40" s="2" t="n">
        <v>0.00330955593900806</v>
      </c>
      <c r="AM40" s="2" t="n">
        <v>0.023338150421876</v>
      </c>
      <c r="AN40" s="2" t="n">
        <v>0.00117595005740106</v>
      </c>
      <c r="AO40" s="2" t="n">
        <v>0</v>
      </c>
      <c r="AP40" s="2" t="n">
        <v>0.00113349777615293</v>
      </c>
      <c r="AQ40" s="2" t="n">
        <v>0.0353320879508416</v>
      </c>
      <c r="AR40" s="2" t="n">
        <v>0.0123353391729113</v>
      </c>
      <c r="AS40" s="2" t="n">
        <v>0.00558431702887529</v>
      </c>
      <c r="AT40" s="2" t="n">
        <v>0.0114624713366576</v>
      </c>
      <c r="AU40" s="2" t="n">
        <v>0.0190057152165418</v>
      </c>
      <c r="AV40" s="2" t="n">
        <v>0</v>
      </c>
      <c r="AW40" s="2" t="n">
        <v>0.00291537592952662</v>
      </c>
      <c r="AX40" s="2" t="n">
        <v>0.0436427751567867</v>
      </c>
      <c r="AY40" s="2" t="n">
        <v>0.00466114529330024</v>
      </c>
      <c r="AZ40" s="2" t="n">
        <v>0.0183946872798647</v>
      </c>
      <c r="BA40" s="2" t="n">
        <v>2.19691105733845</v>
      </c>
      <c r="BB40" s="2" t="n">
        <v>0.0159487774341975</v>
      </c>
      <c r="BC40" s="2" t="n">
        <v>0.00808117295801134</v>
      </c>
      <c r="BD40" s="2" t="n">
        <v>0.00296873607079638</v>
      </c>
      <c r="BE40" s="2" t="n">
        <v>0.00198411107974452</v>
      </c>
      <c r="BF40" s="2" t="n">
        <v>0.0180428655181835</v>
      </c>
      <c r="BG40" s="2" t="n">
        <v>0.0240620488884412</v>
      </c>
      <c r="BH40" s="2" t="n">
        <v>0.00136634252922846</v>
      </c>
      <c r="BI40" s="2" t="n">
        <v>0.018512496419256</v>
      </c>
      <c r="BJ40" s="2" t="n">
        <v>0.000561915786692497</v>
      </c>
      <c r="BK40" s="2" t="n">
        <v>0.0207169154138833</v>
      </c>
      <c r="BL40" s="2" t="n">
        <v>0.00275924500213814</v>
      </c>
      <c r="BM40" s="2" t="n">
        <v>0.00415266965316601</v>
      </c>
      <c r="BN40" s="2" t="n">
        <v>0.012161396995151</v>
      </c>
      <c r="BO40" s="2" t="n">
        <v>0.016023499542734</v>
      </c>
      <c r="BP40" s="2" t="n">
        <v>0</v>
      </c>
      <c r="BQ40" s="2" t="n">
        <v>0.00302260107638451</v>
      </c>
      <c r="BR40" s="2" t="n">
        <v>0</v>
      </c>
      <c r="BS40" s="2" t="n">
        <v>0.00348476404531971</v>
      </c>
      <c r="BT40" s="2" t="n">
        <v>0.0188427302573472</v>
      </c>
      <c r="BU40" s="2" t="n">
        <v>0.035695932571918</v>
      </c>
      <c r="BV40" s="2" t="n">
        <v>0.0100437935437974</v>
      </c>
      <c r="BW40" s="2" t="n">
        <v>0.243178877763443</v>
      </c>
      <c r="BX40" s="2" t="n">
        <v>0.012165148474027</v>
      </c>
      <c r="BY40" s="2" t="n">
        <v>0.00866858084692823</v>
      </c>
      <c r="BZ40" s="2" t="n">
        <v>0.0124330658365498</v>
      </c>
      <c r="CA40" s="2" t="n">
        <v>0.00481731477816085</v>
      </c>
      <c r="CB40" s="2" t="n">
        <v>0.0283744255627518</v>
      </c>
      <c r="CC40" s="2" t="n">
        <v>0.0326583596028081</v>
      </c>
      <c r="CD40" s="2" t="n">
        <v>0.00537961978691787</v>
      </c>
      <c r="CE40" s="2" t="n">
        <v>0.00549078240786261</v>
      </c>
    </row>
    <row r="41" customFormat="false" ht="14.4" hidden="false" customHeight="false" outlineLevel="0" collapsed="false">
      <c r="A41" s="2" t="s">
        <v>122</v>
      </c>
      <c r="B41" s="2" t="n">
        <v>12.1473680845209</v>
      </c>
      <c r="C41" s="2" t="n">
        <v>27.2475837591985</v>
      </c>
      <c r="D41" s="2" t="n">
        <v>24.0296697817056</v>
      </c>
      <c r="E41" s="2" t="n">
        <v>19.7627299625046</v>
      </c>
      <c r="F41" s="2" t="n">
        <v>11.661787074672</v>
      </c>
      <c r="G41" s="2" t="n">
        <v>30.0301167348292</v>
      </c>
      <c r="H41" s="2" t="n">
        <v>11.9106297874111</v>
      </c>
      <c r="I41" s="2" t="n">
        <v>12.4176990875953</v>
      </c>
      <c r="J41" s="2" t="n">
        <v>3.35782592852636</v>
      </c>
      <c r="K41" s="2" t="n">
        <v>19.2988532116186</v>
      </c>
      <c r="L41" s="2" t="n">
        <v>13.0541828733967</v>
      </c>
      <c r="M41" s="2" t="n">
        <v>12.825152582035</v>
      </c>
      <c r="N41" s="2" t="n">
        <v>24.3006271664685</v>
      </c>
      <c r="O41" s="2" t="n">
        <v>31.9701920963168</v>
      </c>
      <c r="P41" s="2" t="n">
        <v>29.2751126796272</v>
      </c>
      <c r="Q41" s="2" t="n">
        <v>25.7936992844283</v>
      </c>
      <c r="R41" s="2" t="n">
        <v>22.4762170177224</v>
      </c>
      <c r="S41" s="2" t="n">
        <v>28.7649123006798</v>
      </c>
      <c r="T41" s="2" t="n">
        <v>23.7608705764128</v>
      </c>
      <c r="U41" s="2" t="n">
        <v>24.594609297555</v>
      </c>
      <c r="V41" s="2" t="n">
        <v>26.141068217032</v>
      </c>
      <c r="W41" s="2" t="n">
        <v>27.6647125332797</v>
      </c>
      <c r="X41" s="2" t="n">
        <v>9.70980908688069</v>
      </c>
      <c r="Y41" s="2" t="n">
        <v>17.2809318669158</v>
      </c>
      <c r="Z41" s="2" t="n">
        <v>24.2115622202794</v>
      </c>
      <c r="AA41" s="2" t="n">
        <v>31.6744929074704</v>
      </c>
      <c r="AB41" s="2" t="n">
        <v>28.7208167381017</v>
      </c>
      <c r="AC41" s="2" t="n">
        <v>35.812258327876</v>
      </c>
      <c r="AD41" s="2" t="n">
        <v>25.1585637816206</v>
      </c>
      <c r="AE41" s="2" t="n">
        <v>36.4211245697604</v>
      </c>
      <c r="AF41" s="2" t="n">
        <v>36.5013998061718</v>
      </c>
      <c r="AG41" s="2" t="n">
        <v>24.6003684002847</v>
      </c>
      <c r="AH41" s="2" t="n">
        <v>24.7888189192153</v>
      </c>
      <c r="AI41" s="2" t="n">
        <v>25.7870623883573</v>
      </c>
      <c r="AJ41" s="2" t="n">
        <v>30.8528303141845</v>
      </c>
      <c r="AK41" s="2" t="n">
        <v>36.5382015307918</v>
      </c>
      <c r="AL41" s="2" t="n">
        <v>24.7422402000243</v>
      </c>
      <c r="AM41" s="2" t="n">
        <v>29.9230449242422</v>
      </c>
      <c r="AN41" s="2" t="n">
        <v>13.9555873062071</v>
      </c>
      <c r="AO41" s="2" t="n">
        <v>29.2994157805955</v>
      </c>
      <c r="AP41" s="2" t="n">
        <v>28.0570926205214</v>
      </c>
      <c r="AQ41" s="2" t="n">
        <v>28.5111547634151</v>
      </c>
      <c r="AR41" s="2" t="n">
        <v>28.5754512288337</v>
      </c>
      <c r="AS41" s="2" t="n">
        <v>29.3393811900409</v>
      </c>
      <c r="AT41" s="2" t="n">
        <v>29.2313487783585</v>
      </c>
      <c r="AU41" s="2" t="n">
        <v>26.6594751152033</v>
      </c>
      <c r="AV41" s="2" t="n">
        <v>30.2755936829917</v>
      </c>
      <c r="AW41" s="2" t="n">
        <v>27.9912531433674</v>
      </c>
      <c r="AX41" s="2" t="n">
        <v>31.0063213442474</v>
      </c>
      <c r="AY41" s="2" t="n">
        <v>31.5883074676785</v>
      </c>
      <c r="AZ41" s="2" t="n">
        <v>25.1225441524752</v>
      </c>
      <c r="BA41" s="2" t="n">
        <v>35.9364524377141</v>
      </c>
      <c r="BB41" s="2" t="n">
        <v>26.2651827760565</v>
      </c>
      <c r="BC41" s="2" t="n">
        <v>28.1874679930835</v>
      </c>
      <c r="BD41" s="2" t="n">
        <v>24.756714199524</v>
      </c>
      <c r="BE41" s="2" t="n">
        <v>26.6009772461348</v>
      </c>
      <c r="BF41" s="2" t="n">
        <v>26.8967001042396</v>
      </c>
      <c r="BG41" s="2" t="n">
        <v>34.6230757482703</v>
      </c>
      <c r="BH41" s="2" t="n">
        <v>11.7239020720448</v>
      </c>
      <c r="BI41" s="2" t="n">
        <v>31.5071296750248</v>
      </c>
      <c r="BJ41" s="2" t="n">
        <v>22.1451011535513</v>
      </c>
      <c r="BK41" s="2" t="n">
        <v>31.0785199940524</v>
      </c>
      <c r="BL41" s="2" t="n">
        <v>30.2137327734126</v>
      </c>
      <c r="BM41" s="2" t="n">
        <v>27.5291796771065</v>
      </c>
      <c r="BN41" s="2" t="n">
        <v>30.5969692582548</v>
      </c>
      <c r="BO41" s="2" t="n">
        <v>30.2628010433609</v>
      </c>
      <c r="BP41" s="2" t="n">
        <v>29.9986352191099</v>
      </c>
      <c r="BQ41" s="2" t="n">
        <v>30.2882763460187</v>
      </c>
      <c r="BR41" s="2" t="n">
        <v>2.65278883357698</v>
      </c>
      <c r="BS41" s="2" t="n">
        <v>25.226642519575</v>
      </c>
      <c r="BT41" s="2" t="n">
        <v>36.1355831419268</v>
      </c>
      <c r="BU41" s="2" t="n">
        <v>28.9697513334599</v>
      </c>
      <c r="BV41" s="2" t="n">
        <v>27.8138682692494</v>
      </c>
      <c r="BW41" s="2" t="n">
        <v>24.8703612044102</v>
      </c>
      <c r="BX41" s="2" t="n">
        <v>27.6055842754436</v>
      </c>
      <c r="BY41" s="2" t="n">
        <v>26.45375056001</v>
      </c>
      <c r="BZ41" s="2" t="n">
        <v>25.8528649890367</v>
      </c>
      <c r="CA41" s="2" t="n">
        <v>26.1624351172934</v>
      </c>
      <c r="CB41" s="2" t="n">
        <v>27.924830791511</v>
      </c>
      <c r="CC41" s="2" t="n">
        <v>25.9812908757957</v>
      </c>
      <c r="CD41" s="2" t="n">
        <v>27.7872732336556</v>
      </c>
      <c r="CE41" s="2" t="n">
        <v>28.2343875387164</v>
      </c>
    </row>
    <row r="42" customFormat="false" ht="14.4" hidden="false" customHeight="false" outlineLevel="0" collapsed="false">
      <c r="A42" s="2" t="s">
        <v>123</v>
      </c>
      <c r="B42" s="2" t="n">
        <v>0.796408341107116</v>
      </c>
      <c r="C42" s="2" t="n">
        <v>5.06371932181811</v>
      </c>
      <c r="D42" s="2" t="n">
        <v>5.28854889746768</v>
      </c>
      <c r="E42" s="2" t="n">
        <v>5.69216884896723</v>
      </c>
      <c r="F42" s="2" t="n">
        <v>5.61092075511022</v>
      </c>
      <c r="G42" s="2" t="n">
        <v>5.15785645574073</v>
      </c>
      <c r="H42" s="2" t="n">
        <v>0.695792181975415</v>
      </c>
      <c r="I42" s="2" t="n">
        <v>0.516955382657913</v>
      </c>
      <c r="J42" s="2" t="n">
        <v>6.58650470595555</v>
      </c>
      <c r="K42" s="2" t="n">
        <v>2.30473728917898</v>
      </c>
      <c r="L42" s="2" t="n">
        <v>0.548596259566853</v>
      </c>
      <c r="M42" s="2" t="n">
        <v>0.419854094643097</v>
      </c>
      <c r="N42" s="2" t="n">
        <v>2.29270093449114</v>
      </c>
      <c r="O42" s="2" t="n">
        <v>2.19718592430574</v>
      </c>
      <c r="P42" s="2" t="n">
        <v>2.05091361372055</v>
      </c>
      <c r="Q42" s="2" t="n">
        <v>2.22813257659074</v>
      </c>
      <c r="R42" s="2" t="n">
        <v>2.55074372773281</v>
      </c>
      <c r="S42" s="2" t="n">
        <v>2.24344772076253</v>
      </c>
      <c r="T42" s="2" t="n">
        <v>2.67530279647205</v>
      </c>
      <c r="U42" s="2" t="n">
        <v>2.2408431601117</v>
      </c>
      <c r="V42" s="2" t="n">
        <v>2.46556765613217</v>
      </c>
      <c r="W42" s="2" t="n">
        <v>2.39558277668698</v>
      </c>
      <c r="X42" s="2" t="n">
        <v>0.279984377362944</v>
      </c>
      <c r="Y42" s="2" t="n">
        <v>4.56801857867954</v>
      </c>
      <c r="Z42" s="2" t="n">
        <v>2.2575681936455</v>
      </c>
      <c r="AA42" s="2" t="n">
        <v>4.13604979024041</v>
      </c>
      <c r="AB42" s="2" t="n">
        <v>3.45607642124477</v>
      </c>
      <c r="AC42" s="2" t="n">
        <v>5.41466535323019</v>
      </c>
      <c r="AD42" s="2" t="n">
        <v>2.46770082277826</v>
      </c>
      <c r="AE42" s="2" t="n">
        <v>5.67959548798701</v>
      </c>
      <c r="AF42" s="2" t="n">
        <v>2.85812381938566</v>
      </c>
      <c r="AG42" s="2" t="n">
        <v>2.26760886159487</v>
      </c>
      <c r="AH42" s="2" t="n">
        <v>2.30584774711157</v>
      </c>
      <c r="AI42" s="2" t="n">
        <v>2.57520372257679</v>
      </c>
      <c r="AJ42" s="2" t="n">
        <v>4.1766650628649</v>
      </c>
      <c r="AK42" s="2" t="n">
        <v>2.8150475137952</v>
      </c>
      <c r="AL42" s="2" t="n">
        <v>3.78679390541302</v>
      </c>
      <c r="AM42" s="2" t="n">
        <v>4.01097939750514</v>
      </c>
      <c r="AN42" s="2" t="n">
        <v>0.32103436567049</v>
      </c>
      <c r="AO42" s="2" t="n">
        <v>4.1839332143353</v>
      </c>
      <c r="AP42" s="2" t="n">
        <v>3.77643675754951</v>
      </c>
      <c r="AQ42" s="2" t="n">
        <v>4.35725613802097</v>
      </c>
      <c r="AR42" s="2" t="n">
        <v>4.06598300530547</v>
      </c>
      <c r="AS42" s="2" t="n">
        <v>4.20126784472385</v>
      </c>
      <c r="AT42" s="2" t="n">
        <v>4.32298918982516</v>
      </c>
      <c r="AU42" s="2" t="n">
        <v>4.32063259256051</v>
      </c>
      <c r="AV42" s="2" t="n">
        <v>2.15277721775984</v>
      </c>
      <c r="AW42" s="2" t="n">
        <v>4.15987702944329</v>
      </c>
      <c r="AX42" s="2" t="n">
        <v>3.89044167111927</v>
      </c>
      <c r="AY42" s="2" t="n">
        <v>3.5166970312864</v>
      </c>
      <c r="AZ42" s="2" t="n">
        <v>4.48663145198882</v>
      </c>
      <c r="BA42" s="2" t="n">
        <v>3.1216075053488</v>
      </c>
      <c r="BB42" s="2" t="n">
        <v>3.17217093736077</v>
      </c>
      <c r="BC42" s="2" t="n">
        <v>4.14665187407957</v>
      </c>
      <c r="BD42" s="2" t="n">
        <v>2.27235540961815</v>
      </c>
      <c r="BE42" s="2" t="n">
        <v>4.44718657413937</v>
      </c>
      <c r="BF42" s="2" t="n">
        <v>4.59812403916729</v>
      </c>
      <c r="BG42" s="2" t="n">
        <v>5.16780900552326</v>
      </c>
      <c r="BH42" s="2" t="n">
        <v>4.41601905446638</v>
      </c>
      <c r="BI42" s="2" t="n">
        <v>4.14907765901109</v>
      </c>
      <c r="BJ42" s="2" t="n">
        <v>2.60897499761326</v>
      </c>
      <c r="BK42" s="2" t="n">
        <v>4.23778927959942</v>
      </c>
      <c r="BL42" s="2" t="n">
        <v>3.83645425097287</v>
      </c>
      <c r="BM42" s="2" t="n">
        <v>3.36026478025733</v>
      </c>
      <c r="BN42" s="2" t="n">
        <v>3.99308414520332</v>
      </c>
      <c r="BO42" s="2" t="n">
        <v>4.22163317022405</v>
      </c>
      <c r="BP42" s="2" t="n">
        <v>3.85193755063149</v>
      </c>
      <c r="BQ42" s="2" t="n">
        <v>4.13703409324749</v>
      </c>
      <c r="BR42" s="2" t="n">
        <v>0.306160593305765</v>
      </c>
      <c r="BS42" s="2" t="n">
        <v>2.48855712386393</v>
      </c>
      <c r="BT42" s="2" t="n">
        <v>5.1722038374401</v>
      </c>
      <c r="BU42" s="2" t="n">
        <v>4.16074458913047</v>
      </c>
      <c r="BV42" s="2" t="n">
        <v>4.01751741751897</v>
      </c>
      <c r="BW42" s="2" t="n">
        <v>4.36001161099893</v>
      </c>
      <c r="BX42" s="2" t="n">
        <v>3.95510444799691</v>
      </c>
      <c r="BY42" s="2" t="n">
        <v>4.26848801430789</v>
      </c>
      <c r="BZ42" s="2" t="n">
        <v>4.24796416082118</v>
      </c>
      <c r="CA42" s="2" t="n">
        <v>4.27697263721047</v>
      </c>
      <c r="CB42" s="2" t="n">
        <v>3.96682462163203</v>
      </c>
      <c r="CC42" s="2" t="n">
        <v>4.43885265724743</v>
      </c>
      <c r="CD42" s="2" t="n">
        <v>4.12078875677909</v>
      </c>
      <c r="CE42" s="2" t="n">
        <v>4.12789177448243</v>
      </c>
    </row>
    <row r="43" customFormat="false" ht="14.4" hidden="false" customHeight="false" outlineLevel="0" collapsed="false">
      <c r="A43" s="2" t="s">
        <v>124</v>
      </c>
      <c r="B43" s="2" t="n">
        <v>6.93075072476014</v>
      </c>
      <c r="C43" s="2" t="n">
        <v>18.8826636454405</v>
      </c>
      <c r="D43" s="2" t="n">
        <v>19.2058439859486</v>
      </c>
      <c r="E43" s="2" t="n">
        <v>5.68588610189331</v>
      </c>
      <c r="F43" s="2" t="n">
        <v>15.1088646375774</v>
      </c>
      <c r="G43" s="2" t="n">
        <v>13.274222969788</v>
      </c>
      <c r="H43" s="2" t="n">
        <v>5.91349334234212</v>
      </c>
      <c r="I43" s="2" t="n">
        <v>6.57251329562575</v>
      </c>
      <c r="J43" s="2" t="n">
        <v>8.64684151431932</v>
      </c>
      <c r="K43" s="2" t="n">
        <v>13.5880885885979</v>
      </c>
      <c r="L43" s="2" t="n">
        <v>7.58101333179215</v>
      </c>
      <c r="M43" s="2" t="n">
        <v>7.03059581572982</v>
      </c>
      <c r="N43" s="2" t="n">
        <v>15.4746428626317</v>
      </c>
      <c r="O43" s="2" t="n">
        <v>13.2282416378955</v>
      </c>
      <c r="P43" s="2" t="n">
        <v>12.8815147096516</v>
      </c>
      <c r="Q43" s="2" t="n">
        <v>15.070150339613</v>
      </c>
      <c r="R43" s="2" t="n">
        <v>14.7236239353336</v>
      </c>
      <c r="S43" s="2" t="n">
        <v>13.8448212039683</v>
      </c>
      <c r="T43" s="2" t="n">
        <v>15.8883234938008</v>
      </c>
      <c r="U43" s="2" t="n">
        <v>15.6343226107026</v>
      </c>
      <c r="V43" s="2" t="n">
        <v>16.6620315211347</v>
      </c>
      <c r="W43" s="2" t="n">
        <v>13.8075712104498</v>
      </c>
      <c r="X43" s="2" t="n">
        <v>22.8365327790789</v>
      </c>
      <c r="Y43" s="2" t="n">
        <v>19.3364292992357</v>
      </c>
      <c r="Z43" s="2" t="n">
        <v>15.3842169237779</v>
      </c>
      <c r="AA43" s="2" t="n">
        <v>14.4991508778831</v>
      </c>
      <c r="AB43" s="2" t="n">
        <v>15.0554805071421</v>
      </c>
      <c r="AC43" s="2" t="n">
        <v>15.3238328886271</v>
      </c>
      <c r="AD43" s="2" t="n">
        <v>15.3659209951882</v>
      </c>
      <c r="AE43" s="2" t="n">
        <v>15.4183910283522</v>
      </c>
      <c r="AF43" s="2" t="n">
        <v>16.8334280283349</v>
      </c>
      <c r="AG43" s="2" t="n">
        <v>15.6914742386882</v>
      </c>
      <c r="AH43" s="2" t="n">
        <v>15.5242293248619</v>
      </c>
      <c r="AI43" s="2" t="n">
        <v>15.214588919918</v>
      </c>
      <c r="AJ43" s="2" t="n">
        <v>14.7806628474853</v>
      </c>
      <c r="AK43" s="2" t="n">
        <v>16.8687540270665</v>
      </c>
      <c r="AL43" s="2" t="n">
        <v>21.2685302864414</v>
      </c>
      <c r="AM43" s="2" t="n">
        <v>14.4166120106043</v>
      </c>
      <c r="AN43" s="2" t="n">
        <v>16.6349895119954</v>
      </c>
      <c r="AO43" s="2" t="n">
        <v>17.2144592902076</v>
      </c>
      <c r="AP43" s="2" t="n">
        <v>16.9499479119989</v>
      </c>
      <c r="AQ43" s="2" t="n">
        <v>17.4198234875134</v>
      </c>
      <c r="AR43" s="2" t="n">
        <v>17.4319610339396</v>
      </c>
      <c r="AS43" s="2" t="n">
        <v>17.0169651861577</v>
      </c>
      <c r="AT43" s="2" t="n">
        <v>17.358684717439</v>
      </c>
      <c r="AU43" s="2" t="n">
        <v>18.0680999325258</v>
      </c>
      <c r="AV43" s="2" t="n">
        <v>13.9004581459296</v>
      </c>
      <c r="AW43" s="2" t="n">
        <v>17.9007726292846</v>
      </c>
      <c r="AX43" s="2" t="n">
        <v>16.4774336718142</v>
      </c>
      <c r="AY43" s="2" t="n">
        <v>15.9180853616376</v>
      </c>
      <c r="AZ43" s="2" t="n">
        <v>19.1982006651352</v>
      </c>
      <c r="BA43" s="2" t="n">
        <v>14.4112893277825</v>
      </c>
      <c r="BB43" s="2" t="n">
        <v>16.5078025304167</v>
      </c>
      <c r="BC43" s="2" t="n">
        <v>17.6704948193115</v>
      </c>
      <c r="BD43" s="2" t="n">
        <v>15.6333641488137</v>
      </c>
      <c r="BE43" s="2" t="n">
        <v>18.4300109975309</v>
      </c>
      <c r="BF43" s="2" t="n">
        <v>18.4554457096993</v>
      </c>
      <c r="BG43" s="2" t="n">
        <v>15.0752884915203</v>
      </c>
      <c r="BH43" s="2" t="n">
        <v>5.74751984919951</v>
      </c>
      <c r="BI43" s="2" t="n">
        <v>14.2967737731356</v>
      </c>
      <c r="BJ43" s="2" t="n">
        <v>11.6024371636267</v>
      </c>
      <c r="BK43" s="2" t="n">
        <v>14.6382052962401</v>
      </c>
      <c r="BL43" s="2" t="n">
        <v>14.2893020925728</v>
      </c>
      <c r="BM43" s="2" t="n">
        <v>15.0013303643507</v>
      </c>
      <c r="BN43" s="2" t="n">
        <v>13.9778674736085</v>
      </c>
      <c r="BO43" s="2" t="n">
        <v>14.5899552929457</v>
      </c>
      <c r="BP43" s="2" t="n">
        <v>13.8246043700535</v>
      </c>
      <c r="BQ43" s="2" t="n">
        <v>14.3763974996077</v>
      </c>
      <c r="BR43" s="2" t="n">
        <v>1.21152766538574</v>
      </c>
      <c r="BS43" s="2" t="n">
        <v>15.3948163612111</v>
      </c>
      <c r="BT43" s="2" t="n">
        <v>14.910629307244</v>
      </c>
      <c r="BU43" s="2" t="n">
        <v>17.6411300411497</v>
      </c>
      <c r="BV43" s="2" t="n">
        <v>17.7689587483916</v>
      </c>
      <c r="BW43" s="2" t="n">
        <v>19.4303093262496</v>
      </c>
      <c r="BX43" s="2" t="n">
        <v>17.6509148388442</v>
      </c>
      <c r="BY43" s="2" t="n">
        <v>18.410489613267</v>
      </c>
      <c r="BZ43" s="2" t="n">
        <v>18.4246732910544</v>
      </c>
      <c r="CA43" s="2" t="n">
        <v>18.3652097059419</v>
      </c>
      <c r="CB43" s="2" t="n">
        <v>17.6389017051151</v>
      </c>
      <c r="CC43" s="2" t="n">
        <v>18.7423194136992</v>
      </c>
      <c r="CD43" s="2" t="n">
        <v>17.6539908478834</v>
      </c>
      <c r="CE43" s="2" t="n">
        <v>18.0329060236511</v>
      </c>
    </row>
    <row r="44" customFormat="false" ht="14.4" hidden="false" customHeight="false" outlineLevel="0" collapsed="false">
      <c r="A44" s="2" t="s">
        <v>125</v>
      </c>
      <c r="B44" s="2" t="n">
        <v>0.361809165718018</v>
      </c>
      <c r="C44" s="2" t="n">
        <v>5.13235561446667</v>
      </c>
      <c r="D44" s="2" t="n">
        <v>4.9405874750618</v>
      </c>
      <c r="E44" s="2" t="n">
        <v>4.48797565980014</v>
      </c>
      <c r="F44" s="2" t="n">
        <v>3.99898317312281</v>
      </c>
      <c r="G44" s="2" t="n">
        <v>6.63193322924935</v>
      </c>
      <c r="H44" s="2" t="n">
        <v>0.612149079248583</v>
      </c>
      <c r="I44" s="2" t="n">
        <v>0.293659377093176</v>
      </c>
      <c r="J44" s="2" t="n">
        <v>0.121277969847519</v>
      </c>
      <c r="K44" s="2" t="n">
        <v>3.30032710971595</v>
      </c>
      <c r="L44" s="2" t="n">
        <v>0.498176575902958</v>
      </c>
      <c r="M44" s="2" t="n">
        <v>0.525352237269885</v>
      </c>
      <c r="N44" s="2" t="n">
        <v>4.47612197256047</v>
      </c>
      <c r="O44" s="2" t="n">
        <v>1.22777951872764</v>
      </c>
      <c r="P44" s="2" t="n">
        <v>0.703596834223839</v>
      </c>
      <c r="Q44" s="2" t="n">
        <v>3.6392701532222</v>
      </c>
      <c r="R44" s="2" t="n">
        <v>4.7320393048227</v>
      </c>
      <c r="S44" s="2" t="n">
        <v>1.13951678794454</v>
      </c>
      <c r="T44" s="2" t="n">
        <v>4.22273219845966</v>
      </c>
      <c r="U44" s="2" t="n">
        <v>4.43760126887358</v>
      </c>
      <c r="V44" s="2" t="n">
        <v>4.12672825655312</v>
      </c>
      <c r="W44" s="2" t="n">
        <v>0.950858791487392</v>
      </c>
      <c r="X44" s="2" t="n">
        <v>1.1653735706905</v>
      </c>
      <c r="Y44" s="2" t="n">
        <v>8.58583385113639</v>
      </c>
      <c r="Z44" s="2" t="n">
        <v>4.40477232026477</v>
      </c>
      <c r="AA44" s="2" t="n">
        <v>12.4138610708898</v>
      </c>
      <c r="AB44" s="2" t="n">
        <v>11.5641893334246</v>
      </c>
      <c r="AC44" s="2" t="n">
        <v>8.50535570839877</v>
      </c>
      <c r="AD44" s="2" t="n">
        <v>6.0400701117096</v>
      </c>
      <c r="AE44" s="2" t="n">
        <v>9.82747934461136</v>
      </c>
      <c r="AF44" s="2" t="n">
        <v>0.289541323222492</v>
      </c>
      <c r="AG44" s="2" t="n">
        <v>4.44475460371123</v>
      </c>
      <c r="AH44" s="2" t="n">
        <v>4.93703706252071</v>
      </c>
      <c r="AI44" s="2" t="n">
        <v>8.28686804141854</v>
      </c>
      <c r="AJ44" s="2" t="n">
        <v>15.2671733056908</v>
      </c>
      <c r="AK44" s="2" t="n">
        <v>0.0253956041644595</v>
      </c>
      <c r="AL44" s="2" t="n">
        <v>3.16856885600632</v>
      </c>
      <c r="AM44" s="2" t="n">
        <v>13.8402304168519</v>
      </c>
      <c r="AN44" s="2" t="n">
        <v>16.4997552553943</v>
      </c>
      <c r="AO44" s="2" t="n">
        <v>14.927097603526</v>
      </c>
      <c r="AP44" s="2" t="n">
        <v>12.5599110249586</v>
      </c>
      <c r="AQ44" s="2" t="n">
        <v>13.324981711044</v>
      </c>
      <c r="AR44" s="2" t="n">
        <v>11.3982787522932</v>
      </c>
      <c r="AS44" s="2" t="n">
        <v>17.7615407900077</v>
      </c>
      <c r="AT44" s="2" t="n">
        <v>12.68895576968</v>
      </c>
      <c r="AU44" s="2" t="n">
        <v>11.2109962633576</v>
      </c>
      <c r="AV44" s="2" t="n">
        <v>1.0284721708588</v>
      </c>
      <c r="AW44" s="2" t="n">
        <v>13.2212298404032</v>
      </c>
      <c r="AX44" s="2" t="n">
        <v>18.7335573246813</v>
      </c>
      <c r="AY44" s="2" t="n">
        <v>20.3286255491686</v>
      </c>
      <c r="AZ44" s="2" t="n">
        <v>9.93689368079783</v>
      </c>
      <c r="BA44" s="2" t="n">
        <v>9.66016636896255</v>
      </c>
      <c r="BB44" s="2" t="n">
        <v>7.04158970870376</v>
      </c>
      <c r="BC44" s="2" t="n">
        <v>13.8578647608298</v>
      </c>
      <c r="BD44" s="2" t="n">
        <v>4.86787894580012</v>
      </c>
      <c r="BE44" s="2" t="n">
        <v>9.90666662116439</v>
      </c>
      <c r="BF44" s="2" t="n">
        <v>11.1657270877861</v>
      </c>
      <c r="BG44" s="2" t="n">
        <v>9.71194076686911</v>
      </c>
      <c r="BH44" s="2" t="n">
        <v>9.78779470812806</v>
      </c>
      <c r="BI44" s="2" t="n">
        <v>19.5261268001195</v>
      </c>
      <c r="BJ44" s="2" t="n">
        <v>12.3413564231273</v>
      </c>
      <c r="BK44" s="2" t="n">
        <v>15.6840161654878</v>
      </c>
      <c r="BL44" s="2" t="n">
        <v>15.3769964724156</v>
      </c>
      <c r="BM44" s="2" t="n">
        <v>10.4605748563252</v>
      </c>
      <c r="BN44" s="2" t="n">
        <v>17.0574648672443</v>
      </c>
      <c r="BO44" s="2" t="n">
        <v>13.3762683624647</v>
      </c>
      <c r="BP44" s="2" t="n">
        <v>14.9524893478225</v>
      </c>
      <c r="BQ44" s="2" t="n">
        <v>14.1766035684586</v>
      </c>
      <c r="BR44" s="2" t="n">
        <v>1.46658612125642</v>
      </c>
      <c r="BS44" s="2" t="n">
        <v>6.49124422541928</v>
      </c>
      <c r="BT44" s="2" t="n">
        <v>11.8807182818626</v>
      </c>
      <c r="BU44" s="2" t="n">
        <v>14.2870468067753</v>
      </c>
      <c r="BV44" s="2" t="n">
        <v>14.2833903963404</v>
      </c>
      <c r="BW44" s="2" t="n">
        <v>10.5830360769677</v>
      </c>
      <c r="BX44" s="2" t="n">
        <v>14.9051692685594</v>
      </c>
      <c r="BY44" s="2" t="n">
        <v>11.2841281042878</v>
      </c>
      <c r="BZ44" s="2" t="n">
        <v>11.9948944557041</v>
      </c>
      <c r="CA44" s="2" t="n">
        <v>11.6819883370401</v>
      </c>
      <c r="CB44" s="2" t="n">
        <v>13.6948565518926</v>
      </c>
      <c r="CC44" s="2" t="n">
        <v>10.4761754358761</v>
      </c>
      <c r="CD44" s="2" t="n">
        <v>13.4936234598149</v>
      </c>
      <c r="CE44" s="2" t="n">
        <v>12.8754925476944</v>
      </c>
    </row>
    <row r="45" customFormat="false" ht="14.4" hidden="false" customHeight="false" outlineLevel="0" collapsed="false">
      <c r="A45" s="2" t="s">
        <v>126</v>
      </c>
      <c r="B45" s="2" t="n">
        <v>0.0114180407327185</v>
      </c>
      <c r="C45" s="2" t="n">
        <v>0.69609493812976</v>
      </c>
      <c r="D45" s="2" t="n">
        <v>0.525137104933082</v>
      </c>
      <c r="E45" s="2" t="n">
        <v>0.523562256159605</v>
      </c>
      <c r="F45" s="2" t="n">
        <v>0.135643901600899</v>
      </c>
      <c r="G45" s="2" t="n">
        <v>1.06044398928798</v>
      </c>
      <c r="H45" s="2" t="n">
        <v>0.0111030667336502</v>
      </c>
      <c r="I45" s="2" t="n">
        <v>0.0344636921771942</v>
      </c>
      <c r="J45" s="2" t="n">
        <v>0.00277735808811113</v>
      </c>
      <c r="K45" s="2" t="n">
        <v>1.27253621782749</v>
      </c>
      <c r="L45" s="2" t="n">
        <v>0.0496671510718961</v>
      </c>
      <c r="M45" s="2" t="n">
        <v>0.0648671012097144</v>
      </c>
      <c r="N45" s="2" t="n">
        <v>2.19648238027114</v>
      </c>
      <c r="O45" s="2" t="n">
        <v>2.18459259628871</v>
      </c>
      <c r="P45" s="2" t="n">
        <v>2.03772334253135</v>
      </c>
      <c r="Q45" s="2" t="n">
        <v>2.19170854255612</v>
      </c>
      <c r="R45" s="2" t="n">
        <v>2.00529862343716</v>
      </c>
      <c r="S45" s="2" t="n">
        <v>2.22094207184465</v>
      </c>
      <c r="T45" s="2" t="n">
        <v>2.12034671629494</v>
      </c>
      <c r="U45" s="2" t="n">
        <v>2.23334870138223</v>
      </c>
      <c r="V45" s="2" t="n">
        <v>2.38584731508855</v>
      </c>
      <c r="W45" s="2" t="n">
        <v>2.17358823019491</v>
      </c>
      <c r="X45" s="2" t="n">
        <v>0.0841181133743932</v>
      </c>
      <c r="Y45" s="2" t="n">
        <v>0</v>
      </c>
      <c r="Z45" s="2" t="n">
        <v>2.16945494658424</v>
      </c>
      <c r="AA45" s="2" t="n">
        <v>1.7758195069515</v>
      </c>
      <c r="AB45" s="2" t="n">
        <v>1.97873371036819</v>
      </c>
      <c r="AC45" s="2" t="n">
        <v>1.23805676516454</v>
      </c>
      <c r="AD45" s="2" t="n">
        <v>2.12509727726145</v>
      </c>
      <c r="AE45" s="2" t="n">
        <v>1.12141217900158</v>
      </c>
      <c r="AF45" s="2" t="n">
        <v>2.78025475139779</v>
      </c>
      <c r="AG45" s="2" t="n">
        <v>2.24434691658611</v>
      </c>
      <c r="AH45" s="2" t="n">
        <v>2.19796686154032</v>
      </c>
      <c r="AI45" s="2" t="n">
        <v>2.06819313728924</v>
      </c>
      <c r="AJ45" s="2" t="n">
        <v>1.81637170052307</v>
      </c>
      <c r="AK45" s="2" t="n">
        <v>2.81063088698399</v>
      </c>
      <c r="AL45" s="2" t="n">
        <v>3.44127626538058</v>
      </c>
      <c r="AM45" s="2" t="n">
        <v>1.70156333075859</v>
      </c>
      <c r="AN45" s="2" t="n">
        <v>0.0746728286449675</v>
      </c>
      <c r="AO45" s="2" t="n">
        <v>0.864084235209229</v>
      </c>
      <c r="AP45" s="2" t="n">
        <v>1.07455589179298</v>
      </c>
      <c r="AQ45" s="2" t="n">
        <v>0.99960365494256</v>
      </c>
      <c r="AR45" s="2" t="n">
        <v>1.35858873511305</v>
      </c>
      <c r="AS45" s="2" t="n">
        <v>1.51738303267939</v>
      </c>
      <c r="AT45" s="2" t="n">
        <v>1.26169059498496</v>
      </c>
      <c r="AU45" s="2" t="n">
        <v>1.03699933650256</v>
      </c>
      <c r="AV45" s="2" t="n">
        <v>2.14808609795358</v>
      </c>
      <c r="AW45" s="2" t="n">
        <v>0.74888719189715</v>
      </c>
      <c r="AX45" s="2" t="n">
        <v>0.862048720715958</v>
      </c>
      <c r="AY45" s="2" t="n">
        <v>0.381665544016114</v>
      </c>
      <c r="AZ45" s="2" t="n">
        <v>0.831105416190251</v>
      </c>
      <c r="BA45" s="2" t="n">
        <v>0.835254776464766</v>
      </c>
      <c r="BB45" s="2" t="n">
        <v>1.68157366178</v>
      </c>
      <c r="BC45" s="2" t="n">
        <v>0.814178175519642</v>
      </c>
      <c r="BD45" s="2" t="n">
        <v>2.1913513254007</v>
      </c>
      <c r="BE45" s="2" t="n">
        <v>0.903961007931603</v>
      </c>
      <c r="BF45" s="2" t="n">
        <v>1.11745480442616</v>
      </c>
      <c r="BG45" s="2" t="n">
        <v>1.22052668672059</v>
      </c>
      <c r="BH45" s="2" t="n">
        <v>0.211783092030411</v>
      </c>
      <c r="BI45" s="2" t="n">
        <v>1.69289659563165</v>
      </c>
      <c r="BJ45" s="2" t="n">
        <v>1.11765049973138</v>
      </c>
      <c r="BK45" s="2" t="n">
        <v>1.89730231670185</v>
      </c>
      <c r="BL45" s="2" t="n">
        <v>1.68920979030897</v>
      </c>
      <c r="BM45" s="2" t="n">
        <v>1.91551325637858</v>
      </c>
      <c r="BN45" s="2" t="n">
        <v>1.69209255464351</v>
      </c>
      <c r="BO45" s="2" t="n">
        <v>1.71712292774229</v>
      </c>
      <c r="BP45" s="2" t="n">
        <v>1.83807187762548</v>
      </c>
      <c r="BQ45" s="2" t="n">
        <v>1.62676389931015</v>
      </c>
      <c r="BR45" s="2" t="n">
        <v>0.146070711429486</v>
      </c>
      <c r="BS45" s="2" t="n">
        <v>2.11089582045241</v>
      </c>
      <c r="BT45" s="2" t="n">
        <v>1.24236401496776</v>
      </c>
      <c r="BU45" s="2" t="n">
        <v>1.29939866698711</v>
      </c>
      <c r="BV45" s="2" t="n">
        <v>0.583656002600673</v>
      </c>
      <c r="BW45" s="2" t="n">
        <v>0.761235928343291</v>
      </c>
      <c r="BX45" s="2" t="n">
        <v>0.477660976847826</v>
      </c>
      <c r="BY45" s="2" t="n">
        <v>0.871192375116287</v>
      </c>
      <c r="BZ45" s="2" t="n">
        <v>0.7968464922516</v>
      </c>
      <c r="CA45" s="2" t="n">
        <v>0.807301668240122</v>
      </c>
      <c r="CB45" s="2" t="n">
        <v>0.616644206244028</v>
      </c>
      <c r="CC45" s="2" t="n">
        <v>0.906381322675196</v>
      </c>
      <c r="CD45" s="2" t="n">
        <v>0.682058937269944</v>
      </c>
      <c r="CE45" s="2" t="n">
        <v>0.813027995107085</v>
      </c>
    </row>
    <row r="46" customFormat="false" ht="14.4" hidden="false" customHeight="false" outlineLevel="0" collapsed="false">
      <c r="A46" s="2" t="s">
        <v>127</v>
      </c>
      <c r="B46" s="2" t="n">
        <v>45.0234754917465</v>
      </c>
      <c r="C46" s="2" t="n">
        <v>90.167087883497</v>
      </c>
      <c r="D46" s="2" t="n">
        <v>77.6476785454539</v>
      </c>
      <c r="E46" s="2" t="n">
        <v>70.3730499749249</v>
      </c>
      <c r="F46" s="2" t="n">
        <v>62.7571941147484</v>
      </c>
      <c r="G46" s="2" t="n">
        <v>96.743937957342</v>
      </c>
      <c r="H46" s="2" t="n">
        <v>45.9348674860088</v>
      </c>
      <c r="I46" s="2" t="n">
        <v>45.1603606366909</v>
      </c>
      <c r="J46" s="2" t="n">
        <v>38.5126988218077</v>
      </c>
      <c r="K46" s="2" t="n">
        <v>69.0074837530193</v>
      </c>
      <c r="L46" s="2" t="n">
        <v>47.1770207249733</v>
      </c>
      <c r="M46" s="2" t="n">
        <v>46.5182654708215</v>
      </c>
      <c r="N46" s="2" t="n">
        <v>84.5042717772738</v>
      </c>
      <c r="O46" s="2" t="n">
        <v>91.3730602785452</v>
      </c>
      <c r="P46" s="2" t="n">
        <v>93.1691334325057</v>
      </c>
      <c r="Q46" s="2" t="n">
        <v>85.9638535719366</v>
      </c>
      <c r="R46" s="2" t="n">
        <v>80.7729049247487</v>
      </c>
      <c r="S46" s="2" t="n">
        <v>87.8162726536668</v>
      </c>
      <c r="T46" s="2" t="n">
        <v>82.6810872349509</v>
      </c>
      <c r="U46" s="2" t="n">
        <v>84.7275010397459</v>
      </c>
      <c r="V46" s="2" t="n">
        <v>85.6239684680118</v>
      </c>
      <c r="W46" s="2" t="n">
        <v>86.1452056077995</v>
      </c>
      <c r="X46" s="2" t="n">
        <v>70.2423086725836</v>
      </c>
      <c r="Y46" s="2" t="n">
        <v>117.975901871684</v>
      </c>
      <c r="Z46" s="2" t="n">
        <v>83.8575552347679</v>
      </c>
      <c r="AA46" s="2" t="n">
        <v>122.559325612292</v>
      </c>
      <c r="AB46" s="2" t="n">
        <v>113.830848921367</v>
      </c>
      <c r="AC46" s="2" t="n">
        <v>103.53302069956</v>
      </c>
      <c r="AD46" s="2" t="n">
        <v>90.2892781069734</v>
      </c>
      <c r="AE46" s="2" t="n">
        <v>106.802671856895</v>
      </c>
      <c r="AF46" s="2" t="n">
        <v>85.0341189901874</v>
      </c>
      <c r="AG46" s="2" t="n">
        <v>84.7518812021084</v>
      </c>
      <c r="AH46" s="2" t="n">
        <v>87.2488785696999</v>
      </c>
      <c r="AI46" s="2" t="n">
        <v>97.3362082442399</v>
      </c>
      <c r="AJ46" s="2" t="n">
        <v>131.041814633527</v>
      </c>
      <c r="AK46" s="2" t="n">
        <v>84.4442483952876</v>
      </c>
      <c r="AL46" s="2" t="n">
        <v>81.1033159301437</v>
      </c>
      <c r="AM46" s="2" t="n">
        <v>126.154018497111</v>
      </c>
      <c r="AN46" s="2" t="n">
        <v>90.0889459224667</v>
      </c>
      <c r="AO46" s="2" t="n">
        <v>130.186767478531</v>
      </c>
      <c r="AP46" s="2" t="n">
        <v>123.248613694437</v>
      </c>
      <c r="AQ46" s="2" t="n">
        <v>127.765246541237</v>
      </c>
      <c r="AR46" s="2" t="n">
        <v>121.445667722543</v>
      </c>
      <c r="AS46" s="2" t="n">
        <v>131.964857148362</v>
      </c>
      <c r="AT46" s="2" t="n">
        <v>122.463406264945</v>
      </c>
      <c r="AU46" s="2" t="n">
        <v>121.596982145833</v>
      </c>
      <c r="AV46" s="2" t="n">
        <v>92.6882620654317</v>
      </c>
      <c r="AW46" s="2" t="n">
        <v>129.105965351122</v>
      </c>
      <c r="AX46" s="2" t="n">
        <v>129.629433352599</v>
      </c>
      <c r="AY46" s="2" t="n">
        <v>156.374021594757</v>
      </c>
      <c r="AZ46" s="2" t="n">
        <v>117.19547908754</v>
      </c>
      <c r="BA46" s="2" t="n">
        <v>105.566327893913</v>
      </c>
      <c r="BB46" s="2" t="n">
        <v>102.162960927336</v>
      </c>
      <c r="BC46" s="2" t="n">
        <v>134.905417783342</v>
      </c>
      <c r="BD46" s="2" t="n">
        <v>86.0203999667841</v>
      </c>
      <c r="BE46" s="2" t="n">
        <v>117.917308758081</v>
      </c>
      <c r="BF46" s="2" t="n">
        <v>118.455421652545</v>
      </c>
      <c r="BG46" s="2" t="n">
        <v>109.950840957546</v>
      </c>
      <c r="BH46" s="2" t="n">
        <v>75.0825714948976</v>
      </c>
      <c r="BI46" s="2" t="n">
        <v>133.600984158487</v>
      </c>
      <c r="BJ46" s="2" t="n">
        <v>113.397415333479</v>
      </c>
      <c r="BK46" s="2" t="n">
        <v>130.135270968075</v>
      </c>
      <c r="BL46" s="2" t="n">
        <v>136.213992473552</v>
      </c>
      <c r="BM46" s="2" t="n">
        <v>111.39309835364</v>
      </c>
      <c r="BN46" s="2" t="n">
        <v>136.534345692242</v>
      </c>
      <c r="BO46" s="2" t="n">
        <v>128.488716437942</v>
      </c>
      <c r="BP46" s="2" t="n">
        <v>133.967643424072</v>
      </c>
      <c r="BQ46" s="2" t="n">
        <v>129.337100058493</v>
      </c>
      <c r="BR46" s="2" t="n">
        <v>11.8326320883978</v>
      </c>
      <c r="BS46" s="2" t="n">
        <v>91.5356039649297</v>
      </c>
      <c r="BT46" s="2" t="n">
        <v>114.15805317313</v>
      </c>
      <c r="BU46" s="2" t="n">
        <v>130.283481750571</v>
      </c>
      <c r="BV46" s="2" t="n">
        <v>136.974652403835</v>
      </c>
      <c r="BW46" s="2" t="n">
        <v>121.227161223973</v>
      </c>
      <c r="BX46" s="2" t="n">
        <v>140.391895964509</v>
      </c>
      <c r="BY46" s="2" t="n">
        <v>123.165166805167</v>
      </c>
      <c r="BZ46" s="2" t="n">
        <v>126.304124997372</v>
      </c>
      <c r="CA46" s="2" t="n">
        <v>125.962343933553</v>
      </c>
      <c r="CB46" s="2" t="n">
        <v>132.993330451398</v>
      </c>
      <c r="CC46" s="2" t="n">
        <v>116.811794302619</v>
      </c>
      <c r="CD46" s="2" t="n">
        <v>131.862550407037</v>
      </c>
      <c r="CE46" s="2" t="n">
        <v>128.313701890598</v>
      </c>
    </row>
    <row r="47" customFormat="false" ht="14.4" hidden="false" customHeight="false" outlineLevel="0" collapsed="false">
      <c r="A47" s="2" t="s">
        <v>128</v>
      </c>
      <c r="B47" s="2" t="n">
        <v>6.01017119068471</v>
      </c>
      <c r="C47" s="2" t="n">
        <v>5.05757278814809</v>
      </c>
      <c r="D47" s="2" t="n">
        <v>5.24962833769941</v>
      </c>
      <c r="E47" s="2" t="n">
        <v>5.56581582448071</v>
      </c>
      <c r="F47" s="2" t="n">
        <v>5.42360298623279</v>
      </c>
      <c r="G47" s="2" t="n">
        <v>4.97363608826158</v>
      </c>
      <c r="H47" s="2" t="n">
        <v>6.05931361877739</v>
      </c>
      <c r="I47" s="2" t="n">
        <v>6.02396619513874</v>
      </c>
      <c r="J47" s="2" t="n">
        <v>2.57599962672307</v>
      </c>
      <c r="K47" s="2" t="n">
        <v>3.67057314617898</v>
      </c>
      <c r="L47" s="2" t="n">
        <v>6.08949373445127</v>
      </c>
      <c r="M47" s="2" t="n">
        <v>6.10178446544127</v>
      </c>
      <c r="N47" s="2" t="n">
        <v>2.22434657696833</v>
      </c>
      <c r="O47" s="2" t="n">
        <v>2.18690137309183</v>
      </c>
      <c r="P47" s="2" t="n">
        <v>1.43097086782821</v>
      </c>
      <c r="Q47" s="2" t="n">
        <v>2.09222784745082</v>
      </c>
      <c r="R47" s="2" t="n">
        <v>2.7039531970283</v>
      </c>
      <c r="S47" s="2" t="n">
        <v>2.16746711116798</v>
      </c>
      <c r="T47" s="2" t="n">
        <v>2.46437343155826</v>
      </c>
      <c r="U47" s="2" t="n">
        <v>2.20293001595085</v>
      </c>
      <c r="V47" s="2" t="n">
        <v>1.74904507277627</v>
      </c>
      <c r="W47" s="2" t="n">
        <v>2.31327191106828</v>
      </c>
      <c r="X47" s="2" t="n">
        <v>4.02907343038517</v>
      </c>
      <c r="Y47" s="2" t="n">
        <v>8.4028025093486</v>
      </c>
      <c r="Z47" s="2" t="n">
        <v>2.30117980077684</v>
      </c>
      <c r="AA47" s="2" t="n">
        <v>3.61680432037155</v>
      </c>
      <c r="AB47" s="2" t="n">
        <v>3.23673882012938</v>
      </c>
      <c r="AC47" s="2" t="n">
        <v>5.18763590834913</v>
      </c>
      <c r="AD47" s="2" t="n">
        <v>2.31832741383304</v>
      </c>
      <c r="AE47" s="2" t="n">
        <v>5.32787114089962</v>
      </c>
      <c r="AF47" s="2" t="n">
        <v>0.098707269280395</v>
      </c>
      <c r="AG47" s="2" t="n">
        <v>2.23443905111942</v>
      </c>
      <c r="AH47" s="2" t="n">
        <v>2.25020839274215</v>
      </c>
      <c r="AI47" s="2" t="n">
        <v>2.3552286160704</v>
      </c>
      <c r="AJ47" s="2" t="n">
        <v>3.61938044848098</v>
      </c>
      <c r="AK47" s="2" t="n">
        <v>0.00772909691961811</v>
      </c>
      <c r="AL47" s="2" t="n">
        <v>3.20695970489881</v>
      </c>
      <c r="AM47" s="2" t="n">
        <v>3.7708793348316</v>
      </c>
      <c r="AN47" s="2" t="n">
        <v>4.13228850170733</v>
      </c>
      <c r="AO47" s="2" t="n">
        <v>4.65111588924606</v>
      </c>
      <c r="AP47" s="2" t="n">
        <v>4.2936895760673</v>
      </c>
      <c r="AQ47" s="2" t="n">
        <v>4.98550482689688</v>
      </c>
      <c r="AR47" s="2" t="n">
        <v>4.79759622521607</v>
      </c>
      <c r="AS47" s="2" t="n">
        <v>4.0942351016704</v>
      </c>
      <c r="AT47" s="2" t="n">
        <v>4.84739725347724</v>
      </c>
      <c r="AU47" s="2" t="n">
        <v>5.51522098440023</v>
      </c>
      <c r="AV47" s="2" t="n">
        <v>1.16004691209161</v>
      </c>
      <c r="AW47" s="2" t="n">
        <v>5.12377319614303</v>
      </c>
      <c r="AX47" s="2" t="n">
        <v>2.80976342914169</v>
      </c>
      <c r="AY47" s="2" t="n">
        <v>3.16053069387481</v>
      </c>
      <c r="AZ47" s="2" t="n">
        <v>6.34282262295699</v>
      </c>
      <c r="BA47" s="2" t="n">
        <v>2.45312417895341</v>
      </c>
      <c r="BB47" s="2" t="n">
        <v>3.48255868281092</v>
      </c>
      <c r="BC47" s="2" t="n">
        <v>4.91705702940998</v>
      </c>
      <c r="BD47" s="2" t="n">
        <v>2.21934226549678</v>
      </c>
      <c r="BE47" s="2" t="n">
        <v>5.82535013012991</v>
      </c>
      <c r="BF47" s="2" t="n">
        <v>5.87355415501933</v>
      </c>
      <c r="BG47" s="2" t="n">
        <v>4.84089703096996</v>
      </c>
      <c r="BH47" s="2" t="n">
        <v>4.35999901076801</v>
      </c>
      <c r="BI47" s="2" t="n">
        <v>3.60737353301994</v>
      </c>
      <c r="BJ47" s="2" t="n">
        <v>3.89969555964593</v>
      </c>
      <c r="BK47" s="2" t="n">
        <v>3.93778736525154</v>
      </c>
      <c r="BL47" s="2" t="n">
        <v>3.3557937716004</v>
      </c>
      <c r="BM47" s="2" t="n">
        <v>3.15149875132999</v>
      </c>
      <c r="BN47" s="2" t="n">
        <v>3.53426780402263</v>
      </c>
      <c r="BO47" s="2" t="n">
        <v>3.93022906226084</v>
      </c>
      <c r="BP47" s="2" t="n">
        <v>3.52914808874331</v>
      </c>
      <c r="BQ47" s="2" t="n">
        <v>3.76283607999108</v>
      </c>
      <c r="BR47" s="2" t="n">
        <v>0.271791014145886</v>
      </c>
      <c r="BS47" s="2" t="n">
        <v>2.31693249463194</v>
      </c>
      <c r="BT47" s="2" t="n">
        <v>4.88830670156273</v>
      </c>
      <c r="BU47" s="2" t="n">
        <v>4.81127793974019</v>
      </c>
      <c r="BV47" s="2" t="n">
        <v>5.03603248133073</v>
      </c>
      <c r="BW47" s="2" t="n">
        <v>5.94724059900799</v>
      </c>
      <c r="BX47" s="2" t="n">
        <v>5.00810538796931</v>
      </c>
      <c r="BY47" s="2" t="n">
        <v>5.64048794653535</v>
      </c>
      <c r="BZ47" s="2" t="n">
        <v>5.63933725580234</v>
      </c>
      <c r="CA47" s="2" t="n">
        <v>5.7024963686479</v>
      </c>
      <c r="CB47" s="2" t="n">
        <v>4.97831294697463</v>
      </c>
      <c r="CC47" s="2" t="n">
        <v>5.94471619728924</v>
      </c>
      <c r="CD47" s="2" t="n">
        <v>5.03263431066167</v>
      </c>
      <c r="CE47" s="2" t="n">
        <v>4.91268146006336</v>
      </c>
    </row>
    <row r="48" customFormat="false" ht="14.4" hidden="false" customHeight="false" outlineLevel="0" collapsed="false">
      <c r="A48" s="2" t="s">
        <v>129</v>
      </c>
      <c r="B48" s="2" t="n">
        <v>1.38800557657109</v>
      </c>
      <c r="C48" s="2" t="n">
        <v>29.5023371938175</v>
      </c>
      <c r="D48" s="2" t="n">
        <v>27.490695081696</v>
      </c>
      <c r="E48" s="2" t="n">
        <v>10.6059751437772</v>
      </c>
      <c r="F48" s="2" t="n">
        <v>15.3837409037846</v>
      </c>
      <c r="G48" s="2" t="n">
        <v>30.604746194547</v>
      </c>
      <c r="H48" s="2" t="n">
        <v>0.668404617365744</v>
      </c>
      <c r="I48" s="2" t="n">
        <v>0.969291342483587</v>
      </c>
      <c r="J48" s="2" t="n">
        <v>2.61951157010348</v>
      </c>
      <c r="K48" s="2" t="n">
        <v>22.755073389319</v>
      </c>
      <c r="L48" s="2" t="n">
        <v>2.4389581306669</v>
      </c>
      <c r="M48" s="2" t="n">
        <v>2.69804371515131</v>
      </c>
      <c r="N48" s="2" t="n">
        <v>33.162747850397</v>
      </c>
      <c r="O48" s="2" t="n">
        <v>31.846147815349</v>
      </c>
      <c r="P48" s="2" t="n">
        <v>31.5254423669844</v>
      </c>
      <c r="Q48" s="2" t="n">
        <v>32.6096935242611</v>
      </c>
      <c r="R48" s="2" t="n">
        <v>29.6358506667303</v>
      </c>
      <c r="S48" s="2" t="n">
        <v>31.8252958415639</v>
      </c>
      <c r="T48" s="2" t="n">
        <v>33.2490076418143</v>
      </c>
      <c r="U48" s="2" t="n">
        <v>33.3891361913319</v>
      </c>
      <c r="V48" s="2" t="n">
        <v>32.7300024285889</v>
      </c>
      <c r="W48" s="2" t="n">
        <v>31.2473771061293</v>
      </c>
      <c r="X48" s="2" t="n">
        <v>42.7129675685377</v>
      </c>
      <c r="Y48" s="2" t="n">
        <v>36.2734840997623</v>
      </c>
      <c r="Z48" s="2" t="n">
        <v>32.7750127919964</v>
      </c>
      <c r="AA48" s="2" t="n">
        <v>29.9651368206621</v>
      </c>
      <c r="AB48" s="2" t="n">
        <v>30.893734654962</v>
      </c>
      <c r="AC48" s="2" t="n">
        <v>29.3936357754832</v>
      </c>
      <c r="AD48" s="2" t="n">
        <v>32.8057007145694</v>
      </c>
      <c r="AE48" s="2" t="n">
        <v>29.8368995353735</v>
      </c>
      <c r="AF48" s="2" t="n">
        <v>33.6438243605044</v>
      </c>
      <c r="AG48" s="2" t="n">
        <v>33.4446460479679</v>
      </c>
      <c r="AH48" s="2" t="n">
        <v>33.2179687422354</v>
      </c>
      <c r="AI48" s="2" t="n">
        <v>32.4546573642113</v>
      </c>
      <c r="AJ48" s="2" t="n">
        <v>29.6501645833205</v>
      </c>
      <c r="AK48" s="2" t="n">
        <v>33.7386122108359</v>
      </c>
      <c r="AL48" s="2" t="n">
        <v>37.5846410657511</v>
      </c>
      <c r="AM48" s="2" t="n">
        <v>29.9973026755846</v>
      </c>
      <c r="AN48" s="2" t="n">
        <v>36.9671660044598</v>
      </c>
      <c r="AO48" s="2" t="n">
        <v>33.0535137722295</v>
      </c>
      <c r="AP48" s="2" t="n">
        <v>34.391456026256</v>
      </c>
      <c r="AQ48" s="2" t="n">
        <v>33.4252593292446</v>
      </c>
      <c r="AR48" s="2" t="n">
        <v>32.5168047728405</v>
      </c>
      <c r="AS48" s="2" t="n">
        <v>30.5443527089382</v>
      </c>
      <c r="AT48" s="2" t="n">
        <v>31.4702150547935</v>
      </c>
      <c r="AU48" s="2" t="n">
        <v>34.3805469219235</v>
      </c>
      <c r="AV48" s="2" t="n">
        <v>31.5473339238038</v>
      </c>
      <c r="AW48" s="2" t="n">
        <v>34.4320474156741</v>
      </c>
      <c r="AX48" s="2" t="n">
        <v>27.5938719724643</v>
      </c>
      <c r="AY48" s="2" t="n">
        <v>35.0781343672741</v>
      </c>
      <c r="AZ48" s="2" t="n">
        <v>34.6631159346069</v>
      </c>
      <c r="BA48" s="2" t="n">
        <v>28.8267712339187</v>
      </c>
      <c r="BB48" s="2" t="n">
        <v>33.4016472633431</v>
      </c>
      <c r="BC48" s="2" t="n">
        <v>34.7665529275244</v>
      </c>
      <c r="BD48" s="2" t="n">
        <v>33.2791072484745</v>
      </c>
      <c r="BE48" s="2" t="n">
        <v>34.4409937666373</v>
      </c>
      <c r="BF48" s="2" t="n">
        <v>33.2365620947623</v>
      </c>
      <c r="BG48" s="2" t="n">
        <v>29.1369286017057</v>
      </c>
      <c r="BH48" s="2" t="n">
        <v>23.5079232153756</v>
      </c>
      <c r="BI48" s="2" t="n">
        <v>29.1395237868206</v>
      </c>
      <c r="BJ48" s="2" t="n">
        <v>23.7785903454664</v>
      </c>
      <c r="BK48" s="2" t="n">
        <v>29.25726711368</v>
      </c>
      <c r="BL48" s="2" t="n">
        <v>29.7463166700504</v>
      </c>
      <c r="BM48" s="2" t="n">
        <v>31.3084865769106</v>
      </c>
      <c r="BN48" s="2" t="n">
        <v>29.2705477996246</v>
      </c>
      <c r="BO48" s="2" t="n">
        <v>29.7343981979749</v>
      </c>
      <c r="BP48" s="2" t="n">
        <v>29.5887001150673</v>
      </c>
      <c r="BQ48" s="2" t="n">
        <v>29.5229537534781</v>
      </c>
      <c r="BR48" s="2" t="n">
        <v>2.56053364741099</v>
      </c>
      <c r="BS48" s="2" t="n">
        <v>32.7223699810577</v>
      </c>
      <c r="BT48" s="2" t="n">
        <v>28.7783763038447</v>
      </c>
      <c r="BU48" s="2" t="n">
        <v>32.2457705657612</v>
      </c>
      <c r="BV48" s="2" t="n">
        <v>35.4452914007681</v>
      </c>
      <c r="BW48" s="2" t="n">
        <v>34.9774550085113</v>
      </c>
      <c r="BX48" s="2" t="n">
        <v>36.2446286844254</v>
      </c>
      <c r="BY48" s="2" t="n">
        <v>34.2582315070604</v>
      </c>
      <c r="BZ48" s="2" t="n">
        <v>34.878894026801</v>
      </c>
      <c r="CA48" s="2" t="n">
        <v>34.7701737400705</v>
      </c>
      <c r="CB48" s="2" t="n">
        <v>34.5200863557658</v>
      </c>
      <c r="CC48" s="2" t="n">
        <v>33.9127985113872</v>
      </c>
      <c r="CD48" s="2" t="n">
        <v>35.0820376647163</v>
      </c>
      <c r="CE48" s="2" t="n">
        <v>34.1726687128198</v>
      </c>
    </row>
    <row r="49" customFormat="false" ht="14.4" hidden="false" customHeight="false" outlineLevel="0" collapsed="false">
      <c r="A49" s="2" t="s">
        <v>130</v>
      </c>
      <c r="B49" s="2" t="n">
        <v>0</v>
      </c>
      <c r="C49" s="2" t="n">
        <v>0</v>
      </c>
      <c r="D49" s="2" t="n">
        <v>0</v>
      </c>
      <c r="E49" s="2" t="n">
        <v>0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0</v>
      </c>
      <c r="O49" s="2" t="n">
        <v>0</v>
      </c>
      <c r="P49" s="2" t="n">
        <v>0</v>
      </c>
      <c r="Q49" s="2" t="n">
        <v>0</v>
      </c>
      <c r="R49" s="2" t="n">
        <v>0</v>
      </c>
      <c r="S49" s="2" t="n">
        <v>0</v>
      </c>
      <c r="T49" s="2" t="n">
        <v>0</v>
      </c>
      <c r="U49" s="2" t="n">
        <v>0</v>
      </c>
      <c r="V49" s="2" t="n">
        <v>0</v>
      </c>
      <c r="W49" s="2" t="n">
        <v>0</v>
      </c>
      <c r="X49" s="2" t="n">
        <v>0</v>
      </c>
      <c r="Y49" s="2" t="n">
        <v>0</v>
      </c>
      <c r="Z49" s="2" t="n">
        <v>0</v>
      </c>
      <c r="AA49" s="2" t="n">
        <v>0</v>
      </c>
      <c r="AB49" s="2" t="n">
        <v>0</v>
      </c>
      <c r="AC49" s="2" t="n">
        <v>0</v>
      </c>
      <c r="AD49" s="2" t="n">
        <v>0</v>
      </c>
      <c r="AE49" s="2" t="n">
        <v>0</v>
      </c>
      <c r="AF49" s="2" t="n">
        <v>0</v>
      </c>
      <c r="AG49" s="2" t="n">
        <v>0</v>
      </c>
      <c r="AH49" s="2" t="n">
        <v>0</v>
      </c>
      <c r="AI49" s="2" t="n">
        <v>0</v>
      </c>
      <c r="AJ49" s="2" t="n">
        <v>0</v>
      </c>
      <c r="AK49" s="2" t="n">
        <v>0</v>
      </c>
      <c r="AL49" s="2" t="n">
        <v>0</v>
      </c>
      <c r="AM49" s="2" t="n">
        <v>0</v>
      </c>
      <c r="AN49" s="2" t="n">
        <v>0</v>
      </c>
      <c r="AO49" s="2" t="n">
        <v>0</v>
      </c>
      <c r="AP49" s="2" t="n">
        <v>0</v>
      </c>
      <c r="AQ49" s="2" t="n">
        <v>0</v>
      </c>
      <c r="AR49" s="2" t="n">
        <v>0</v>
      </c>
      <c r="AS49" s="2" t="n">
        <v>0</v>
      </c>
      <c r="AT49" s="2" t="n">
        <v>0</v>
      </c>
      <c r="AU49" s="2" t="n">
        <v>0</v>
      </c>
      <c r="AV49" s="2" t="n">
        <v>0</v>
      </c>
      <c r="AW49" s="2" t="n">
        <v>0</v>
      </c>
      <c r="AX49" s="2" t="n">
        <v>0</v>
      </c>
      <c r="AY49" s="2" t="n">
        <v>0</v>
      </c>
      <c r="AZ49" s="2" t="n">
        <v>0</v>
      </c>
      <c r="BA49" s="2" t="n">
        <v>0</v>
      </c>
      <c r="BB49" s="2" t="n">
        <v>0</v>
      </c>
      <c r="BC49" s="2" t="n">
        <v>0</v>
      </c>
      <c r="BD49" s="2" t="n">
        <v>0</v>
      </c>
      <c r="BE49" s="2" t="n">
        <v>0</v>
      </c>
      <c r="BF49" s="2" t="n">
        <v>0</v>
      </c>
      <c r="BG49" s="2" t="n">
        <v>0</v>
      </c>
      <c r="BH49" s="2" t="n">
        <v>0</v>
      </c>
      <c r="BI49" s="2" t="n">
        <v>0</v>
      </c>
      <c r="BJ49" s="2" t="n">
        <v>0</v>
      </c>
      <c r="BK49" s="2" t="n">
        <v>0</v>
      </c>
      <c r="BL49" s="2" t="n">
        <v>0</v>
      </c>
      <c r="BM49" s="2" t="n">
        <v>0</v>
      </c>
      <c r="BN49" s="2" t="n">
        <v>0</v>
      </c>
      <c r="BO49" s="2" t="n">
        <v>0</v>
      </c>
      <c r="BP49" s="2" t="n">
        <v>0</v>
      </c>
      <c r="BQ49" s="2" t="n">
        <v>0</v>
      </c>
      <c r="BR49" s="2" t="n">
        <v>0</v>
      </c>
      <c r="BS49" s="2" t="n">
        <v>0</v>
      </c>
      <c r="BT49" s="2" t="n">
        <v>0</v>
      </c>
      <c r="BU49" s="2" t="n">
        <v>0</v>
      </c>
      <c r="BV49" s="2" t="n">
        <v>0</v>
      </c>
      <c r="BW49" s="2" t="n">
        <v>0</v>
      </c>
      <c r="BX49" s="2" t="n">
        <v>0</v>
      </c>
      <c r="BY49" s="2" t="n">
        <v>0</v>
      </c>
      <c r="BZ49" s="2" t="n">
        <v>0</v>
      </c>
      <c r="CA49" s="2" t="n">
        <v>0</v>
      </c>
      <c r="CB49" s="2" t="n">
        <v>0</v>
      </c>
      <c r="CC49" s="2" t="n">
        <v>0</v>
      </c>
      <c r="CD49" s="2" t="n">
        <v>0</v>
      </c>
      <c r="CE49" s="2" t="n">
        <v>0</v>
      </c>
    </row>
    <row r="50" customFormat="false" ht="14.4" hidden="false" customHeight="false" outlineLevel="0" collapsed="false">
      <c r="A50" s="2" t="s">
        <v>131</v>
      </c>
      <c r="B50" s="2" t="n">
        <v>0.00142725509158981</v>
      </c>
      <c r="C50" s="2" t="n">
        <v>0.0583920698651896</v>
      </c>
      <c r="D50" s="2" t="n">
        <v>0.0331115209968868</v>
      </c>
      <c r="E50" s="2" t="n">
        <v>0.0307156523613635</v>
      </c>
      <c r="F50" s="2" t="n">
        <v>0.0107653890159444</v>
      </c>
      <c r="G50" s="2" t="n">
        <v>0.0546070595253354</v>
      </c>
      <c r="H50" s="2" t="n">
        <v>0.00222061334673005</v>
      </c>
      <c r="I50" s="2" t="n">
        <v>0.0035899679351244</v>
      </c>
      <c r="J50" s="2" t="n">
        <v>0</v>
      </c>
      <c r="K50" s="2" t="n">
        <v>0.00885756068093384</v>
      </c>
      <c r="L50" s="2" t="n">
        <v>0.00225759777599528</v>
      </c>
      <c r="M50" s="2" t="n">
        <v>0.00071282528801884</v>
      </c>
      <c r="N50" s="2" t="n">
        <v>0</v>
      </c>
      <c r="O50" s="2" t="n">
        <v>0</v>
      </c>
      <c r="P50" s="2" t="n">
        <v>0</v>
      </c>
      <c r="Q50" s="2" t="n">
        <v>0</v>
      </c>
      <c r="R50" s="2" t="n">
        <v>0</v>
      </c>
      <c r="S50" s="2" t="n">
        <v>0</v>
      </c>
      <c r="T50" s="2" t="n">
        <v>0</v>
      </c>
      <c r="U50" s="2" t="n">
        <v>0</v>
      </c>
      <c r="V50" s="2" t="n">
        <v>0</v>
      </c>
      <c r="W50" s="2" t="n">
        <v>0</v>
      </c>
      <c r="X50" s="2" t="n">
        <v>0</v>
      </c>
      <c r="Y50" s="2" t="n">
        <v>0</v>
      </c>
      <c r="Z50" s="2" t="n">
        <v>0</v>
      </c>
      <c r="AA50" s="2" t="n">
        <v>0.212631019911298</v>
      </c>
      <c r="AB50" s="2" t="n">
        <v>0.151591124929902</v>
      </c>
      <c r="AC50" s="2" t="n">
        <v>0.0861507351394106</v>
      </c>
      <c r="AD50" s="2" t="n">
        <v>0.0234481514041925</v>
      </c>
      <c r="AE50" s="2" t="n">
        <v>0.0815672026708496</v>
      </c>
      <c r="AF50" s="2" t="n">
        <v>0.0032902423093465</v>
      </c>
      <c r="AG50" s="2" t="n">
        <v>0.00129233027826456</v>
      </c>
      <c r="AH50" s="2" t="n">
        <v>0.00976874160684587</v>
      </c>
      <c r="AI50" s="2" t="n">
        <v>0.0610804664668239</v>
      </c>
      <c r="AJ50" s="2" t="n">
        <v>0.139321153595979</v>
      </c>
      <c r="AK50" s="2" t="n">
        <v>0.000552078351401294</v>
      </c>
      <c r="AL50" s="2" t="n">
        <v>0.0450099607705096</v>
      </c>
      <c r="AM50" s="2" t="n">
        <v>0.289251621895372</v>
      </c>
      <c r="AN50" s="2" t="n">
        <v>0.0246949512054223</v>
      </c>
      <c r="AO50" s="2" t="n">
        <v>0.207787643201591</v>
      </c>
      <c r="AP50" s="2" t="n">
        <v>0.0819896724750619</v>
      </c>
      <c r="AQ50" s="2" t="n">
        <v>0.0791291553065723</v>
      </c>
      <c r="AR50" s="2" t="n">
        <v>0.150576209214158</v>
      </c>
      <c r="AS50" s="2" t="n">
        <v>0.313652473121829</v>
      </c>
      <c r="AT50" s="2" t="n">
        <v>0.149012127376549</v>
      </c>
      <c r="AU50" s="2" t="n">
        <v>0.199164057373344</v>
      </c>
      <c r="AV50" s="2" t="n">
        <v>0</v>
      </c>
      <c r="AW50" s="2" t="n">
        <v>0.0532056107138608</v>
      </c>
      <c r="AX50" s="2" t="n">
        <v>0.291783125333945</v>
      </c>
      <c r="AY50" s="2" t="n">
        <v>0.104738676590629</v>
      </c>
      <c r="AZ50" s="2" t="n">
        <v>0.0530937564668822</v>
      </c>
      <c r="BA50" s="2" t="n">
        <v>0.0461183618906926</v>
      </c>
      <c r="BB50" s="2" t="n">
        <v>0.0691113688815225</v>
      </c>
      <c r="BC50" s="2" t="n">
        <v>0.0690266856830135</v>
      </c>
      <c r="BD50" s="2" t="n">
        <v>0.0127231545891274</v>
      </c>
      <c r="BE50" s="2" t="n">
        <v>0.0583328657444889</v>
      </c>
      <c r="BF50" s="2" t="n">
        <v>0.142338161310114</v>
      </c>
      <c r="BG50" s="2" t="n">
        <v>0.126671475757541</v>
      </c>
      <c r="BH50" s="2" t="n">
        <v>0.0293763643784118</v>
      </c>
      <c r="BI50" s="2" t="n">
        <v>0.344047625760942</v>
      </c>
      <c r="BJ50" s="2" t="n">
        <v>0.148345767686819</v>
      </c>
      <c r="BK50" s="2" t="n">
        <v>0.211102745673115</v>
      </c>
      <c r="BL50" s="2" t="n">
        <v>0.201700809656298</v>
      </c>
      <c r="BM50" s="2" t="n">
        <v>0.130997851786237</v>
      </c>
      <c r="BN50" s="2" t="n">
        <v>0.174129093339662</v>
      </c>
      <c r="BO50" s="2" t="n">
        <v>0.19079143641581</v>
      </c>
      <c r="BP50" s="2" t="n">
        <v>0.190818906096814</v>
      </c>
      <c r="BQ50" s="2" t="n">
        <v>0.204327832763593</v>
      </c>
      <c r="BR50" s="2" t="n">
        <v>0.0185414834941453</v>
      </c>
      <c r="BS50" s="2" t="n">
        <v>0.0548850337137854</v>
      </c>
      <c r="BT50" s="2" t="n">
        <v>0.198979231517587</v>
      </c>
      <c r="BU50" s="2" t="n">
        <v>0.108755831948086</v>
      </c>
      <c r="BV50" s="2" t="n">
        <v>0.0453830671238254</v>
      </c>
      <c r="BW50" s="2" t="n">
        <v>0.0606815076728144</v>
      </c>
      <c r="BX50" s="2" t="n">
        <v>0.0296972742160072</v>
      </c>
      <c r="BY50" s="2" t="n">
        <v>0.100870758946074</v>
      </c>
      <c r="BZ50" s="2" t="n">
        <v>0.072714597165276</v>
      </c>
      <c r="CA50" s="2" t="n">
        <v>0.0979520671559372</v>
      </c>
      <c r="CB50" s="2" t="n">
        <v>0.0779297603484028</v>
      </c>
      <c r="CC50" s="2" t="n">
        <v>0.0867907090814353</v>
      </c>
      <c r="CD50" s="2" t="n">
        <v>0.043036958295343</v>
      </c>
      <c r="CE50" s="2" t="n">
        <v>0.0788319474271704</v>
      </c>
    </row>
    <row r="51" customFormat="false" ht="14.4" hidden="false" customHeight="false" outlineLevel="0" collapsed="false">
      <c r="A51" s="2" t="s">
        <v>132</v>
      </c>
      <c r="B51" s="2" t="n">
        <v>0</v>
      </c>
      <c r="C51" s="2" t="n">
        <v>0.0194640232883965</v>
      </c>
      <c r="D51" s="2" t="n">
        <v>0.0133607891741824</v>
      </c>
      <c r="E51" s="2" t="n">
        <v>0.0125654941478305</v>
      </c>
      <c r="F51" s="2" t="n">
        <v>0.00861231121275552</v>
      </c>
      <c r="G51" s="2" t="n">
        <v>0.0288726981398325</v>
      </c>
      <c r="H51" s="2" t="n">
        <v>0</v>
      </c>
      <c r="I51" s="2" t="n">
        <v>0</v>
      </c>
      <c r="J51" s="2" t="n">
        <v>0</v>
      </c>
      <c r="K51" s="2" t="n">
        <v>0.00118100809079118</v>
      </c>
      <c r="L51" s="2" t="n">
        <v>0</v>
      </c>
      <c r="M51" s="2" t="n">
        <v>0</v>
      </c>
      <c r="N51" s="2" t="n">
        <v>0</v>
      </c>
      <c r="O51" s="2" t="n">
        <v>0</v>
      </c>
      <c r="P51" s="2" t="n">
        <v>0</v>
      </c>
      <c r="Q51" s="2" t="n">
        <v>0</v>
      </c>
      <c r="R51" s="2" t="n">
        <v>0</v>
      </c>
      <c r="S51" s="2" t="n">
        <v>0</v>
      </c>
      <c r="T51" s="2" t="n">
        <v>0</v>
      </c>
      <c r="U51" s="2" t="n">
        <v>0</v>
      </c>
      <c r="V51" s="2" t="n">
        <v>0</v>
      </c>
      <c r="W51" s="2" t="n">
        <v>0</v>
      </c>
      <c r="X51" s="2" t="n">
        <v>0</v>
      </c>
      <c r="Y51" s="2" t="n">
        <v>0</v>
      </c>
      <c r="Z51" s="2" t="n">
        <v>0</v>
      </c>
      <c r="AA51" s="2" t="n">
        <v>0.00233660461440987</v>
      </c>
      <c r="AB51" s="2" t="n">
        <v>0.0140859009890617</v>
      </c>
      <c r="AC51" s="2" t="n">
        <v>0.02173407603821</v>
      </c>
      <c r="AD51" s="2" t="n">
        <v>0.00607915036404992</v>
      </c>
      <c r="AE51" s="2" t="n">
        <v>0.0114960486985761</v>
      </c>
      <c r="AF51" s="2" t="n">
        <v>0.00109674743644883</v>
      </c>
      <c r="AG51" s="2" t="n">
        <v>0</v>
      </c>
      <c r="AH51" s="2" t="n">
        <v>0.00254836737569892</v>
      </c>
      <c r="AI51" s="2" t="n">
        <v>0.00555276967880217</v>
      </c>
      <c r="AJ51" s="2" t="n">
        <v>0.0230139738622133</v>
      </c>
      <c r="AK51" s="2" t="n">
        <v>0</v>
      </c>
      <c r="AL51" s="2" t="n">
        <v>0.0105905790048258</v>
      </c>
      <c r="AM51" s="2" t="n">
        <v>0.0321783589150108</v>
      </c>
      <c r="AN51" s="2" t="n">
        <v>0</v>
      </c>
      <c r="AO51" s="2" t="n">
        <v>0</v>
      </c>
      <c r="AP51" s="2" t="n">
        <v>0</v>
      </c>
      <c r="AQ51" s="2" t="n">
        <v>0</v>
      </c>
      <c r="AR51" s="2" t="n">
        <v>0</v>
      </c>
      <c r="AS51" s="2" t="n">
        <v>0</v>
      </c>
      <c r="AT51" s="2" t="n">
        <v>0</v>
      </c>
      <c r="AU51" s="2" t="n">
        <v>0</v>
      </c>
      <c r="AV51" s="2" t="n">
        <v>0</v>
      </c>
      <c r="AW51" s="2" t="n">
        <v>0</v>
      </c>
      <c r="AX51" s="2" t="n">
        <v>0</v>
      </c>
      <c r="AY51" s="2" t="n">
        <v>0</v>
      </c>
      <c r="AZ51" s="2" t="n">
        <v>0</v>
      </c>
      <c r="BA51" s="2" t="n">
        <v>0</v>
      </c>
      <c r="BB51" s="2" t="n">
        <v>0</v>
      </c>
      <c r="BC51" s="2" t="n">
        <v>0</v>
      </c>
      <c r="BD51" s="2" t="n">
        <v>0</v>
      </c>
      <c r="BE51" s="2" t="n">
        <v>0</v>
      </c>
      <c r="BF51" s="2" t="n">
        <v>0</v>
      </c>
      <c r="BG51" s="2" t="n">
        <v>0.0237854736138614</v>
      </c>
      <c r="BH51" s="2" t="n">
        <v>0.00614854138152806</v>
      </c>
      <c r="BI51" s="2" t="n">
        <v>0.0116771131259922</v>
      </c>
      <c r="BJ51" s="2" t="n">
        <v>0.00955256837377245</v>
      </c>
      <c r="BK51" s="2" t="n">
        <v>0.0493010138963299</v>
      </c>
      <c r="BL51" s="2" t="n">
        <v>0.000827773500641442</v>
      </c>
      <c r="BM51" s="2" t="n">
        <v>0.0434142736467356</v>
      </c>
      <c r="BN51" s="2" t="n">
        <v>0.0342730278954255</v>
      </c>
      <c r="BO51" s="2" t="n">
        <v>0.0808627767621694</v>
      </c>
      <c r="BP51" s="2" t="n">
        <v>0.134474740910747</v>
      </c>
      <c r="BQ51" s="2" t="n">
        <v>0.0323418315173143</v>
      </c>
      <c r="BR51" s="2" t="n">
        <v>0.0104013200089108</v>
      </c>
      <c r="BS51" s="2" t="n">
        <v>0.000871191011329926</v>
      </c>
      <c r="BT51" s="2" t="n">
        <v>0.0293946592014617</v>
      </c>
      <c r="BU51" s="2" t="n">
        <v>0</v>
      </c>
      <c r="BV51" s="2" t="n">
        <v>0</v>
      </c>
      <c r="BW51" s="2" t="n">
        <v>0</v>
      </c>
      <c r="BX51" s="2" t="n">
        <v>0</v>
      </c>
      <c r="BY51" s="2" t="n">
        <v>0</v>
      </c>
      <c r="BZ51" s="2" t="n">
        <v>0</v>
      </c>
      <c r="CA51" s="2" t="n">
        <v>0</v>
      </c>
      <c r="CB51" s="2" t="n">
        <v>0</v>
      </c>
      <c r="CC51" s="2" t="n">
        <v>0</v>
      </c>
      <c r="CD51" s="2" t="n">
        <v>0</v>
      </c>
      <c r="CE51" s="2" t="n">
        <v>0</v>
      </c>
    </row>
    <row r="52" customFormat="false" ht="14.4" hidden="false" customHeight="false" outlineLevel="0" collapsed="false">
      <c r="A52" s="2" t="s">
        <v>133</v>
      </c>
      <c r="B52" s="2" t="n">
        <v>0.426035644839559</v>
      </c>
      <c r="C52" s="2" t="n">
        <v>20.0202845855333</v>
      </c>
      <c r="D52" s="2" t="n">
        <v>15.5972691011651</v>
      </c>
      <c r="E52" s="2" t="n">
        <v>12.3972561428512</v>
      </c>
      <c r="F52" s="2" t="n">
        <v>5.31738448127547</v>
      </c>
      <c r="G52" s="2" t="n">
        <v>21.8299566294414</v>
      </c>
      <c r="H52" s="2" t="n">
        <v>0.307184846297656</v>
      </c>
      <c r="I52" s="2" t="n">
        <v>0.692145817891984</v>
      </c>
      <c r="J52" s="2" t="n">
        <v>0.220799968004835</v>
      </c>
      <c r="K52" s="2" t="n">
        <v>10.3025240800168</v>
      </c>
      <c r="L52" s="2" t="n">
        <v>1.27102754788534</v>
      </c>
      <c r="M52" s="2" t="n">
        <v>0.793374545564969</v>
      </c>
      <c r="N52" s="2" t="n">
        <v>15.4189144692373</v>
      </c>
      <c r="O52" s="2" t="n">
        <v>19.9300609938952</v>
      </c>
      <c r="P52" s="2" t="n">
        <v>17.6744427249268</v>
      </c>
      <c r="Q52" s="2" t="n">
        <v>16.0214834435924</v>
      </c>
      <c r="R52" s="2" t="n">
        <v>13.9745459921009</v>
      </c>
      <c r="S52" s="2" t="n">
        <v>18.7235457638329</v>
      </c>
      <c r="T52" s="2" t="n">
        <v>14.8907841828767</v>
      </c>
      <c r="U52" s="2" t="n">
        <v>15.6475481261076</v>
      </c>
      <c r="V52" s="2" t="n">
        <v>16.4877033054791</v>
      </c>
      <c r="W52" s="2" t="n">
        <v>18.6984889652799</v>
      </c>
      <c r="X52" s="2" t="n">
        <v>1.16967157648335</v>
      </c>
      <c r="Y52" s="2" t="n">
        <v>12.5248901825815</v>
      </c>
      <c r="Z52" s="2" t="n">
        <v>15.2093254788532</v>
      </c>
      <c r="AA52" s="2" t="n">
        <v>35.1383794369655</v>
      </c>
      <c r="AB52" s="2" t="n">
        <v>31.3132932772791</v>
      </c>
      <c r="AC52" s="2" t="n">
        <v>26.7664311382379</v>
      </c>
      <c r="AD52" s="2" t="n">
        <v>18.4836566818938</v>
      </c>
      <c r="AE52" s="2" t="n">
        <v>27.9666018982933</v>
      </c>
      <c r="AF52" s="2" t="n">
        <v>19.976157807479</v>
      </c>
      <c r="AG52" s="2" t="n">
        <v>15.6100574311576</v>
      </c>
      <c r="AH52" s="2" t="n">
        <v>16.8204988633007</v>
      </c>
      <c r="AI52" s="2" t="n">
        <v>22.5562047075527</v>
      </c>
      <c r="AJ52" s="2" t="n">
        <v>40.0851457642002</v>
      </c>
      <c r="AK52" s="2" t="n">
        <v>19.7141658501888</v>
      </c>
      <c r="AL52" s="2" t="n">
        <v>10.7990810289833</v>
      </c>
      <c r="AM52" s="2" t="n">
        <v>36.4807115844497</v>
      </c>
      <c r="AN52" s="2" t="n">
        <v>2.44656409442291</v>
      </c>
      <c r="AO52" s="2" t="n">
        <v>34.1471150773804</v>
      </c>
      <c r="AP52" s="2" t="n">
        <v>28.8928583141382</v>
      </c>
      <c r="AQ52" s="2" t="n">
        <v>31.1183684201209</v>
      </c>
      <c r="AR52" s="2" t="n">
        <v>29.9910377380561</v>
      </c>
      <c r="AS52" s="2" t="n">
        <v>40.4028439437477</v>
      </c>
      <c r="AT52" s="2" t="n">
        <v>31.6638489455877</v>
      </c>
      <c r="AU52" s="2" t="n">
        <v>26.0885117539064</v>
      </c>
      <c r="AV52" s="2" t="n">
        <v>18.3789138543087</v>
      </c>
      <c r="AW52" s="2" t="n">
        <v>30.0170749923972</v>
      </c>
      <c r="AX52" s="2" t="n">
        <v>41.9868435736949</v>
      </c>
      <c r="AY52" s="2" t="n">
        <v>45.2649303132731</v>
      </c>
      <c r="AZ52" s="2" t="n">
        <v>22.3671036101664</v>
      </c>
      <c r="BA52" s="2" t="n">
        <v>28.4662094955005</v>
      </c>
      <c r="BB52" s="2" t="n">
        <v>21.4003967156151</v>
      </c>
      <c r="BC52" s="2" t="n">
        <v>33.0058673692977</v>
      </c>
      <c r="BD52" s="2" t="n">
        <v>16.4251684694104</v>
      </c>
      <c r="BE52" s="2" t="n">
        <v>23.6914767587974</v>
      </c>
      <c r="BF52" s="2" t="n">
        <v>26.184608345122</v>
      </c>
      <c r="BG52" s="2" t="n">
        <v>29.9171474512952</v>
      </c>
      <c r="BH52" s="2" t="n">
        <v>4.70295098560435</v>
      </c>
      <c r="BI52" s="2" t="n">
        <v>43.1016485862234</v>
      </c>
      <c r="BJ52" s="2" t="n">
        <v>29.120723729552</v>
      </c>
      <c r="BK52" s="2" t="n">
        <v>39.5354795533223</v>
      </c>
      <c r="BL52" s="2" t="n">
        <v>41.4339266501071</v>
      </c>
      <c r="BM52" s="2" t="n">
        <v>29.1898700229499</v>
      </c>
      <c r="BN52" s="2" t="n">
        <v>41.6403469160107</v>
      </c>
      <c r="BO52" s="2" t="n">
        <v>37.6511248906583</v>
      </c>
      <c r="BP52" s="2" t="n">
        <v>39.0600290735892</v>
      </c>
      <c r="BQ52" s="2" t="n">
        <v>38.4686438991457</v>
      </c>
      <c r="BR52" s="2" t="n">
        <v>3.64362762225191</v>
      </c>
      <c r="BS52" s="2" t="n">
        <v>19.5033531706431</v>
      </c>
      <c r="BT52" s="2" t="n">
        <v>33.9633931978598</v>
      </c>
      <c r="BU52" s="2" t="n">
        <v>35.2755879453701</v>
      </c>
      <c r="BV52" s="2" t="n">
        <v>32.3023280062664</v>
      </c>
      <c r="BW52" s="2" t="n">
        <v>24.7073362584235</v>
      </c>
      <c r="BX52" s="2" t="n">
        <v>32.6040291043306</v>
      </c>
      <c r="BY52" s="2" t="n">
        <v>26.3414530354021</v>
      </c>
      <c r="BZ52" s="2" t="n">
        <v>27.12819613621</v>
      </c>
      <c r="CA52" s="2" t="n">
        <v>27.0496239222713</v>
      </c>
      <c r="CB52" s="2" t="n">
        <v>31.5999183615823</v>
      </c>
      <c r="CC52" s="2" t="n">
        <v>23.3923329713922</v>
      </c>
      <c r="CD52" s="2" t="n">
        <v>30.4102221383343</v>
      </c>
      <c r="CE52" s="2" t="n">
        <v>30.6730793252942</v>
      </c>
    </row>
    <row r="53" customFormat="false" ht="14.4" hidden="false" customHeight="false" outlineLevel="0" collapsed="false">
      <c r="A53" s="2" t="s">
        <v>134</v>
      </c>
      <c r="B53" s="2" t="n">
        <v>0.495257516781665</v>
      </c>
      <c r="C53" s="2" t="n">
        <v>3.83133932097911</v>
      </c>
      <c r="D53" s="2" t="n">
        <v>4.09304871831692</v>
      </c>
      <c r="E53" s="2" t="n">
        <v>0.290402531416528</v>
      </c>
      <c r="F53" s="2" t="n">
        <v>2.33178326085356</v>
      </c>
      <c r="G53" s="2" t="n">
        <v>1.82211831956378</v>
      </c>
      <c r="H53" s="2" t="n">
        <v>0.131756391905983</v>
      </c>
      <c r="I53" s="2" t="n">
        <v>0.195294255670767</v>
      </c>
      <c r="J53" s="2" t="n">
        <v>2.93659328516283</v>
      </c>
      <c r="K53" s="2" t="n">
        <v>3.27375442767315</v>
      </c>
      <c r="L53" s="2" t="n">
        <v>0.574182367694799</v>
      </c>
      <c r="M53" s="2" t="n">
        <v>0.153970262212069</v>
      </c>
      <c r="N53" s="2" t="n">
        <v>4.44999928815685</v>
      </c>
      <c r="O53" s="2" t="n">
        <v>4.37044452537912</v>
      </c>
      <c r="P53" s="2" t="n">
        <v>3.4553303829705</v>
      </c>
      <c r="Q53" s="2" t="n">
        <v>4.23967923037348</v>
      </c>
      <c r="R53" s="2" t="n">
        <v>4.41543872428487</v>
      </c>
      <c r="S53" s="2" t="n">
        <v>4.35013034425487</v>
      </c>
      <c r="T53" s="2" t="n">
        <v>4.58425960338832</v>
      </c>
      <c r="U53" s="2" t="n">
        <v>4.4323110627116</v>
      </c>
      <c r="V53" s="2" t="n">
        <v>3.45822997503072</v>
      </c>
      <c r="W53" s="2" t="n">
        <v>4.36186390109502</v>
      </c>
      <c r="X53" s="2" t="n">
        <v>0.160868216818183</v>
      </c>
      <c r="Y53" s="2" t="n">
        <v>4.55082472536009</v>
      </c>
      <c r="Z53" s="2" t="n">
        <v>4.33089959798108</v>
      </c>
      <c r="AA53" s="2" t="n">
        <v>0.562342843867976</v>
      </c>
      <c r="AB53" s="2" t="n">
        <v>1.80567835535971</v>
      </c>
      <c r="AC53" s="2" t="n">
        <v>0.861507351394106</v>
      </c>
      <c r="AD53" s="2" t="n">
        <v>3.9210519848122</v>
      </c>
      <c r="AE53" s="2" t="n">
        <v>0.689762921914567</v>
      </c>
      <c r="AF53" s="2" t="n">
        <v>0.013160969237386</v>
      </c>
      <c r="AG53" s="2" t="n">
        <v>4.3680763405342</v>
      </c>
      <c r="AH53" s="2" t="n">
        <v>4.22731674838856</v>
      </c>
      <c r="AI53" s="2" t="n">
        <v>3.53070724345991</v>
      </c>
      <c r="AJ53" s="2" t="n">
        <v>0.225932883184954</v>
      </c>
      <c r="AK53" s="2" t="n">
        <v>0.000552078351401294</v>
      </c>
      <c r="AL53" s="2" t="n">
        <v>0.0198573356340484</v>
      </c>
      <c r="AM53" s="2" t="n">
        <v>0.558701176766122</v>
      </c>
      <c r="AN53" s="2" t="n">
        <v>0.0976038547642882</v>
      </c>
      <c r="AO53" s="2" t="n">
        <v>1.32447646426373</v>
      </c>
      <c r="AP53" s="2" t="n">
        <v>1.95566149645585</v>
      </c>
      <c r="AQ53" s="2" t="n">
        <v>1.55424382725421</v>
      </c>
      <c r="AR53" s="2" t="n">
        <v>1.91027614570843</v>
      </c>
      <c r="AS53" s="2" t="n">
        <v>1.28315195730157</v>
      </c>
      <c r="AT53" s="2" t="n">
        <v>1.59328351579541</v>
      </c>
      <c r="AU53" s="2" t="n">
        <v>2.06291200579548</v>
      </c>
      <c r="AV53" s="2" t="n">
        <v>3.30411205021124</v>
      </c>
      <c r="AW53" s="2" t="n">
        <v>1.83668683560177</v>
      </c>
      <c r="AX53" s="2" t="n">
        <v>1.27810984387732</v>
      </c>
      <c r="AY53" s="2" t="n">
        <v>0.281313827701532</v>
      </c>
      <c r="AZ53" s="2" t="n">
        <v>2.70987188518371</v>
      </c>
      <c r="BA53" s="2" t="n">
        <v>0.861807772704862</v>
      </c>
      <c r="BB53" s="2" t="n">
        <v>3.1578579319711</v>
      </c>
      <c r="BC53" s="2" t="n">
        <v>1.38019699812035</v>
      </c>
      <c r="BD53" s="2" t="n">
        <v>4.33138592729192</v>
      </c>
      <c r="BE53" s="2" t="n">
        <v>2.35513985165674</v>
      </c>
      <c r="BF53" s="2" t="n">
        <v>2.14309147099313</v>
      </c>
      <c r="BG53" s="2" t="n">
        <v>0.454966326683745</v>
      </c>
      <c r="BH53" s="2" t="n">
        <v>0.11477277245519</v>
      </c>
      <c r="BI53" s="2" t="n">
        <v>0.131011513120888</v>
      </c>
      <c r="BJ53" s="2" t="n">
        <v>1.8869132117134</v>
      </c>
      <c r="BK53" s="2" t="n">
        <v>0.189599111952375</v>
      </c>
      <c r="BL53" s="2" t="n">
        <v>0.23729507018388</v>
      </c>
      <c r="BM53" s="2" t="n">
        <v>1.97025299271576</v>
      </c>
      <c r="BN53" s="2" t="n">
        <v>0.191265607287374</v>
      </c>
      <c r="BO53" s="2" t="n">
        <v>0.178121692591323</v>
      </c>
      <c r="BP53" s="2" t="n">
        <v>0.197079368895266</v>
      </c>
      <c r="BQ53" s="2" t="n">
        <v>0.281404160211398</v>
      </c>
      <c r="BR53" s="2" t="n">
        <v>0.0429619739498488</v>
      </c>
      <c r="BS53" s="2" t="n">
        <v>3.84848629254995</v>
      </c>
      <c r="BT53" s="2" t="n">
        <v>0.400219590666055</v>
      </c>
      <c r="BU53" s="2" t="n">
        <v>1.45385863690111</v>
      </c>
      <c r="BV53" s="2" t="n">
        <v>1.61891072231876</v>
      </c>
      <c r="BW53" s="2" t="n">
        <v>2.72840360991572</v>
      </c>
      <c r="BX53" s="2" t="n">
        <v>1.51527658198543</v>
      </c>
      <c r="BY53" s="2" t="n">
        <v>2.27432039311226</v>
      </c>
      <c r="BZ53" s="2" t="n">
        <v>2.16297669598886</v>
      </c>
      <c r="CA53" s="2" t="n">
        <v>2.19990708202679</v>
      </c>
      <c r="CB53" s="2" t="n">
        <v>1.74522699200756</v>
      </c>
      <c r="CC53" s="2" t="n">
        <v>2.61177401864649</v>
      </c>
      <c r="CD53" s="2" t="n">
        <v>1.65308030880862</v>
      </c>
      <c r="CE53" s="2" t="n">
        <v>1.83627451668663</v>
      </c>
    </row>
    <row r="54" customFormat="false" ht="14.4" hidden="false" customHeight="false" outlineLevel="0" collapsed="false">
      <c r="A54" s="2" t="s">
        <v>135</v>
      </c>
      <c r="B54" s="2" t="n">
        <v>11.9197208974123</v>
      </c>
      <c r="C54" s="2" t="n">
        <v>10.9439031994705</v>
      </c>
      <c r="D54" s="2" t="n">
        <v>9.2241726650801</v>
      </c>
      <c r="E54" s="2" t="n">
        <v>11.8045836688786</v>
      </c>
      <c r="F54" s="2" t="n">
        <v>7.35634916089534</v>
      </c>
      <c r="G54" s="2" t="n">
        <v>13.6210091811414</v>
      </c>
      <c r="H54" s="2" t="n">
        <v>12.5212984577618</v>
      </c>
      <c r="I54" s="2" t="n">
        <v>12.179325216703</v>
      </c>
      <c r="J54" s="2" t="n">
        <v>6.34904058942204</v>
      </c>
      <c r="K54" s="2" t="n">
        <v>15.9577813227704</v>
      </c>
      <c r="L54" s="2" t="n">
        <v>12.4619397234939</v>
      </c>
      <c r="M54" s="2" t="n">
        <v>12.7039722830718</v>
      </c>
      <c r="N54" s="2" t="n">
        <v>20.00692860666</v>
      </c>
      <c r="O54" s="2" t="n">
        <v>29.4925947348317</v>
      </c>
      <c r="P54" s="2" t="n">
        <v>19.6349335585213</v>
      </c>
      <c r="Q54" s="2" t="n">
        <v>20.4773569404939</v>
      </c>
      <c r="R54" s="2" t="n">
        <v>19.2466971601995</v>
      </c>
      <c r="S54" s="2" t="n">
        <v>27.8117884512089</v>
      </c>
      <c r="T54" s="2" t="n">
        <v>19.6500506829184</v>
      </c>
      <c r="U54" s="2" t="n">
        <v>19.9819903748226</v>
      </c>
      <c r="V54" s="2" t="n">
        <v>16.5837519091461</v>
      </c>
      <c r="W54" s="2" t="n">
        <v>28.2737823400232</v>
      </c>
      <c r="X54" s="2" t="n">
        <v>12.3518546478297</v>
      </c>
      <c r="Y54" s="2" t="n">
        <v>2.97897374770372</v>
      </c>
      <c r="Z54" s="2" t="n">
        <v>19.8521815727431</v>
      </c>
      <c r="AA54" s="2" t="n">
        <v>10.6894468654553</v>
      </c>
      <c r="AB54" s="2" t="n">
        <v>13.0878142904081</v>
      </c>
      <c r="AC54" s="2" t="n">
        <v>10.8274977120957</v>
      </c>
      <c r="AD54" s="2" t="n">
        <v>19.0225299391642</v>
      </c>
      <c r="AE54" s="2" t="n">
        <v>9.83815424697432</v>
      </c>
      <c r="AF54" s="2" t="n">
        <v>5.73598909262739</v>
      </c>
      <c r="AG54" s="2" t="n">
        <v>19.8756089029494</v>
      </c>
      <c r="AH54" s="2" t="n">
        <v>19.5531981458419</v>
      </c>
      <c r="AI54" s="2" t="n">
        <v>18.209667457438</v>
      </c>
      <c r="AJ54" s="2" t="n">
        <v>8.86037993695211</v>
      </c>
      <c r="AK54" s="2" t="n">
        <v>5.6334074976988</v>
      </c>
      <c r="AL54" s="2" t="n">
        <v>10.8229098317442</v>
      </c>
      <c r="AM54" s="2" t="n">
        <v>10.3147552697897</v>
      </c>
      <c r="AN54" s="2" t="n">
        <v>12.2328204721146</v>
      </c>
      <c r="AO54" s="2" t="n">
        <v>8.14547932687804</v>
      </c>
      <c r="AP54" s="2" t="n">
        <v>10.421000721358</v>
      </c>
      <c r="AQ54" s="2" t="n">
        <v>6.89527778915643</v>
      </c>
      <c r="AR54" s="2" t="n">
        <v>7.32974360784851</v>
      </c>
      <c r="AS54" s="2" t="n">
        <v>7.38556951052251</v>
      </c>
      <c r="AT54" s="2" t="n">
        <v>6.63063029428012</v>
      </c>
      <c r="AU54" s="2" t="n">
        <v>6.42432769559148</v>
      </c>
      <c r="AV54" s="2" t="n">
        <v>17.0017351111843</v>
      </c>
      <c r="AW54" s="2" t="n">
        <v>6.72322131547957</v>
      </c>
      <c r="AX54" s="2" t="n">
        <v>8.49454662742142</v>
      </c>
      <c r="AY54" s="2" t="n">
        <v>10.1673288097741</v>
      </c>
      <c r="AZ54" s="2" t="n">
        <v>4.94482638968727</v>
      </c>
      <c r="BA54" s="2" t="n">
        <v>8.89245868819627</v>
      </c>
      <c r="BB54" s="2" t="n">
        <v>14.5023460038191</v>
      </c>
      <c r="BC54" s="2" t="n">
        <v>6.7935727333682</v>
      </c>
      <c r="BD54" s="2" t="n">
        <v>19.7666929696683</v>
      </c>
      <c r="BE54" s="2" t="n">
        <v>5.74717615358798</v>
      </c>
      <c r="BF54" s="2" t="n">
        <v>6.03032660874399</v>
      </c>
      <c r="BG54" s="2" t="n">
        <v>10.3588503341112</v>
      </c>
      <c r="BH54" s="2" t="n">
        <v>17.2828666522108</v>
      </c>
      <c r="BI54" s="2" t="n">
        <v>9.8164648320384</v>
      </c>
      <c r="BJ54" s="2" t="n">
        <v>10.8033929149499</v>
      </c>
      <c r="BK54" s="2" t="n">
        <v>8.97934051502252</v>
      </c>
      <c r="BL54" s="2" t="n">
        <v>8.71562718825374</v>
      </c>
      <c r="BM54" s="2" t="n">
        <v>14.0454613132765</v>
      </c>
      <c r="BN54" s="2" t="n">
        <v>9.35487824313363</v>
      </c>
      <c r="BO54" s="2" t="n">
        <v>9.89357936882764</v>
      </c>
      <c r="BP54" s="2" t="n">
        <v>9.01030847804393</v>
      </c>
      <c r="BQ54" s="2" t="n">
        <v>9.94586884184324</v>
      </c>
      <c r="BR54" s="2" t="n">
        <v>1.05912571568996</v>
      </c>
      <c r="BS54" s="2" t="n">
        <v>19.0272472829513</v>
      </c>
      <c r="BT54" s="2" t="n">
        <v>9.97961241709795</v>
      </c>
      <c r="BU54" s="2" t="n">
        <v>6.05062737436333</v>
      </c>
      <c r="BV54" s="2" t="n">
        <v>7.04516318244369</v>
      </c>
      <c r="BW54" s="2" t="n">
        <v>5.33634989863018</v>
      </c>
      <c r="BX54" s="2" t="n">
        <v>6.76775833488886</v>
      </c>
      <c r="BY54" s="2" t="n">
        <v>6.02229953020232</v>
      </c>
      <c r="BZ54" s="2" t="n">
        <v>5.73164335064945</v>
      </c>
      <c r="CA54" s="2" t="n">
        <v>5.94456643625049</v>
      </c>
      <c r="CB54" s="2" t="n">
        <v>7.17353435001964</v>
      </c>
      <c r="CC54" s="2" t="n">
        <v>5.63781709198066</v>
      </c>
      <c r="CD54" s="2" t="n">
        <v>7.17295446874256</v>
      </c>
      <c r="CE54" s="2" t="n">
        <v>7.04702702174824</v>
      </c>
    </row>
    <row r="55" customFormat="false" ht="14.4" hidden="false" customHeight="false" outlineLevel="0" collapsed="false">
      <c r="A55" s="2" t="s">
        <v>136</v>
      </c>
      <c r="B55" s="2" t="n">
        <v>58.5381539540104</v>
      </c>
      <c r="C55" s="2" t="n">
        <v>47.9153032246406</v>
      </c>
      <c r="D55" s="2" t="n">
        <v>56.0374734120295</v>
      </c>
      <c r="E55" s="2" t="n">
        <v>58.9922026920315</v>
      </c>
      <c r="F55" s="2" t="n">
        <v>67.7724300109764</v>
      </c>
      <c r="G55" s="2" t="n">
        <v>45.5564101595242</v>
      </c>
      <c r="H55" s="2" t="n">
        <v>57.515366089206</v>
      </c>
      <c r="I55" s="2" t="n">
        <v>58.4044703429518</v>
      </c>
      <c r="J55" s="2" t="n">
        <v>97.5255405849783</v>
      </c>
      <c r="K55" s="2" t="n">
        <v>54.4043187103864</v>
      </c>
      <c r="L55" s="2" t="n">
        <v>56.5896983856897</v>
      </c>
      <c r="M55" s="2" t="n">
        <v>56.415131769675</v>
      </c>
      <c r="N55" s="2" t="n">
        <v>47.0334578906464</v>
      </c>
      <c r="O55" s="2" t="n">
        <v>52.6714545053887</v>
      </c>
      <c r="P55" s="2" t="n">
        <v>58.3185278324441</v>
      </c>
      <c r="Q55" s="2" t="n">
        <v>49.5496109443178</v>
      </c>
      <c r="R55" s="2" t="n">
        <v>50.5528219463062</v>
      </c>
      <c r="S55" s="2" t="n">
        <v>51.4569541570319</v>
      </c>
      <c r="T55" s="2" t="n">
        <v>47.9376128046099</v>
      </c>
      <c r="U55" s="2" t="n">
        <v>46.8337543014887</v>
      </c>
      <c r="V55" s="2" t="n">
        <v>48.0046118697537</v>
      </c>
      <c r="W55" s="2" t="n">
        <v>52.3295153025232</v>
      </c>
      <c r="X55" s="2" t="n">
        <v>44.6968042423528</v>
      </c>
      <c r="Y55" s="2" t="n">
        <v>68.9223929916966</v>
      </c>
      <c r="Z55" s="2" t="n">
        <v>47.0992006526433</v>
      </c>
      <c r="AA55" s="2" t="n">
        <v>45.3976314306345</v>
      </c>
      <c r="AB55" s="2" t="n">
        <v>44.6623674931748</v>
      </c>
      <c r="AC55" s="2" t="n">
        <v>44.3220655940176</v>
      </c>
      <c r="AD55" s="2" t="n">
        <v>46.6014640157287</v>
      </c>
      <c r="AE55" s="2" t="n">
        <v>45.2082115071506</v>
      </c>
      <c r="AF55" s="2" t="n">
        <v>50.4915101055131</v>
      </c>
      <c r="AG55" s="2" t="n">
        <v>47.0309142633631</v>
      </c>
      <c r="AH55" s="2" t="n">
        <v>46.7175201871045</v>
      </c>
      <c r="AI55" s="2" t="n">
        <v>45.933792191439</v>
      </c>
      <c r="AJ55" s="2" t="n">
        <v>43.8725529680838</v>
      </c>
      <c r="AK55" s="2" t="n">
        <v>50.6161994915248</v>
      </c>
      <c r="AL55" s="2" t="n">
        <v>61.5769358899962</v>
      </c>
      <c r="AM55" s="2" t="n">
        <v>45.6932696593153</v>
      </c>
      <c r="AN55" s="2" t="n">
        <v>57.7179807173589</v>
      </c>
      <c r="AO55" s="2" t="n">
        <v>48.882382585467</v>
      </c>
      <c r="AP55" s="2" t="n">
        <v>49.1205039621793</v>
      </c>
      <c r="AQ55" s="2" t="n">
        <v>51.2701719999165</v>
      </c>
      <c r="AR55" s="2" t="n">
        <v>50.7841660183524</v>
      </c>
      <c r="AS55" s="2" t="n">
        <v>48.0139578142698</v>
      </c>
      <c r="AT55" s="2" t="n">
        <v>50.5806110168596</v>
      </c>
      <c r="AU55" s="2" t="n">
        <v>54.4181140937634</v>
      </c>
      <c r="AV55" s="2" t="n">
        <v>56.890996983811</v>
      </c>
      <c r="AW55" s="2" t="n">
        <v>52.3069460835842</v>
      </c>
      <c r="AX55" s="2" t="n">
        <v>44.2429672265619</v>
      </c>
      <c r="AY55" s="2" t="n">
        <v>43.7703477842272</v>
      </c>
      <c r="AZ55" s="2" t="n">
        <v>58.1163422164344</v>
      </c>
      <c r="BA55" s="2" t="n">
        <v>40.9815217233323</v>
      </c>
      <c r="BB55" s="2" t="n">
        <v>50.0889757756473</v>
      </c>
      <c r="BC55" s="2" t="n">
        <v>51.128571158718</v>
      </c>
      <c r="BD55" s="2" t="n">
        <v>46.7177272306638</v>
      </c>
      <c r="BE55" s="2" t="n">
        <v>55.2356683490077</v>
      </c>
      <c r="BF55" s="2" t="n">
        <v>54.6426177455351</v>
      </c>
      <c r="BG55" s="2" t="n">
        <v>42.8116399027539</v>
      </c>
      <c r="BH55" s="2" t="n">
        <v>49.1179644119692</v>
      </c>
      <c r="BI55" s="2" t="n">
        <v>44.1742341479914</v>
      </c>
      <c r="BJ55" s="2" t="n">
        <v>48.453998286494</v>
      </c>
      <c r="BK55" s="2" t="n">
        <v>44.5489730834821</v>
      </c>
      <c r="BL55" s="2" t="n">
        <v>44.1975864442487</v>
      </c>
      <c r="BM55" s="2" t="n">
        <v>45.95155480482</v>
      </c>
      <c r="BN55" s="2" t="n">
        <v>43.5480278719319</v>
      </c>
      <c r="BO55" s="2" t="n">
        <v>44.8482846620156</v>
      </c>
      <c r="BP55" s="2" t="n">
        <v>44.7295041838673</v>
      </c>
      <c r="BQ55" s="2" t="n">
        <v>44.8303123846122</v>
      </c>
      <c r="BR55" s="2" t="n">
        <v>107.450158005096</v>
      </c>
      <c r="BS55" s="2" t="n">
        <v>46.4083451735452</v>
      </c>
      <c r="BT55" s="2" t="n">
        <v>42.06802833615</v>
      </c>
      <c r="BU55" s="2" t="n">
        <v>50.1888148029631</v>
      </c>
      <c r="BV55" s="2" t="n">
        <v>51.9691917420822</v>
      </c>
      <c r="BW55" s="2" t="n">
        <v>56.0149185939461</v>
      </c>
      <c r="BX55" s="2" t="n">
        <v>52.0324868143208</v>
      </c>
      <c r="BY55" s="2" t="n">
        <v>54.5111885767018</v>
      </c>
      <c r="BZ55" s="2" t="n">
        <v>55.6293041484318</v>
      </c>
      <c r="CA55" s="2" t="n">
        <v>54.9410736020263</v>
      </c>
      <c r="CB55" s="2" t="n">
        <v>51.5191647464307</v>
      </c>
      <c r="CC55" s="2" t="n">
        <v>55.9674808634316</v>
      </c>
      <c r="CD55" s="2" t="n">
        <v>52.1146824272107</v>
      </c>
      <c r="CE55" s="2" t="n">
        <v>52.2322442510234</v>
      </c>
    </row>
    <row r="56" customFormat="false" ht="14.4" hidden="false" customHeight="false" outlineLevel="0" collapsed="false">
      <c r="A56" s="2" t="s">
        <v>137</v>
      </c>
      <c r="B56" s="2" t="n">
        <v>106.50034767934</v>
      </c>
      <c r="C56" s="2" t="n">
        <v>95.568354346027</v>
      </c>
      <c r="D56" s="2" t="n">
        <v>105.735542812848</v>
      </c>
      <c r="E56" s="2" t="n">
        <v>93.1151982164817</v>
      </c>
      <c r="F56" s="2" t="n">
        <v>106.472568138094</v>
      </c>
      <c r="G56" s="2" t="n">
        <v>97.2357153267454</v>
      </c>
      <c r="H56" s="2" t="n">
        <v>103.823296617466</v>
      </c>
      <c r="I56" s="2" t="n">
        <v>104.797625968564</v>
      </c>
      <c r="J56" s="2" t="n">
        <v>79.6189872048964</v>
      </c>
      <c r="K56" s="2" t="n">
        <v>104.706996321455</v>
      </c>
      <c r="L56" s="2" t="n">
        <v>105.277804555396</v>
      </c>
      <c r="M56" s="2" t="n">
        <v>105.233684444933</v>
      </c>
      <c r="N56" s="2" t="n">
        <v>97.6831660589007</v>
      </c>
      <c r="O56" s="2" t="n">
        <v>87.0924481596876</v>
      </c>
      <c r="P56" s="2" t="n">
        <v>91.5817884286055</v>
      </c>
      <c r="Q56" s="2" t="n">
        <v>96.3184623010465</v>
      </c>
      <c r="R56" s="2" t="n">
        <v>95.4979833803604</v>
      </c>
      <c r="S56" s="2" t="n">
        <v>90.0766477001112</v>
      </c>
      <c r="T56" s="2" t="n">
        <v>99.4789860468843</v>
      </c>
      <c r="U56" s="2" t="n">
        <v>98.0667558771766</v>
      </c>
      <c r="V56" s="2" t="n">
        <v>99.4251923289246</v>
      </c>
      <c r="W56" s="2" t="n">
        <v>89.1642396435872</v>
      </c>
      <c r="X56" s="2" t="n">
        <v>114.816926750254</v>
      </c>
      <c r="Y56" s="2" t="n">
        <v>137.09990388636</v>
      </c>
      <c r="Z56" s="2" t="n">
        <v>97.8809120094885</v>
      </c>
      <c r="AA56" s="2" t="n">
        <v>107.012337376213</v>
      </c>
      <c r="AB56" s="2" t="n">
        <v>105.365222426941</v>
      </c>
      <c r="AC56" s="2" t="n">
        <v>104.948354205422</v>
      </c>
      <c r="AD56" s="2" t="n">
        <v>98.5738573780954</v>
      </c>
      <c r="AE56" s="2" t="n">
        <v>106.768457426245</v>
      </c>
      <c r="AF56" s="2" t="n">
        <v>104.088460577331</v>
      </c>
      <c r="AG56" s="2" t="n">
        <v>98.0982067625059</v>
      </c>
      <c r="AH56" s="2" t="n">
        <v>98.4553241043359</v>
      </c>
      <c r="AI56" s="2" t="n">
        <v>99.6927182686977</v>
      </c>
      <c r="AJ56" s="2" t="n">
        <v>109.281731153677</v>
      </c>
      <c r="AK56" s="2" t="n">
        <v>104.049102731899</v>
      </c>
      <c r="AL56" s="2" t="n">
        <v>99.9571942034849</v>
      </c>
      <c r="AM56" s="2" t="n">
        <v>109.250479033218</v>
      </c>
      <c r="AN56" s="2" t="n">
        <v>124.434919248979</v>
      </c>
      <c r="AO56" s="2" t="n">
        <v>116.098289938253</v>
      </c>
      <c r="AP56" s="2" t="n">
        <v>112.832146964183</v>
      </c>
      <c r="AQ56" s="2" t="n">
        <v>118.875914038355</v>
      </c>
      <c r="AR56" s="2" t="n">
        <v>119.743816273205</v>
      </c>
      <c r="AS56" s="2" t="n">
        <v>118.036949998677</v>
      </c>
      <c r="AT56" s="2" t="n">
        <v>120.212668143197</v>
      </c>
      <c r="AU56" s="2" t="n">
        <v>121.428306423286</v>
      </c>
      <c r="AV56" s="2" t="n">
        <v>93.1692135389024</v>
      </c>
      <c r="AW56" s="2" t="n">
        <v>120.556261015794</v>
      </c>
      <c r="AX56" s="2" t="n">
        <v>110.108227847707</v>
      </c>
      <c r="AY56" s="2" t="n">
        <v>110.525077194735</v>
      </c>
      <c r="AZ56" s="2" t="n">
        <v>126.972673437863</v>
      </c>
      <c r="BA56" s="2" t="n">
        <v>105.520675374062</v>
      </c>
      <c r="BB56" s="2" t="n">
        <v>107.381891635418</v>
      </c>
      <c r="BC56" s="2" t="n">
        <v>120.110810390462</v>
      </c>
      <c r="BD56" s="2" t="n">
        <v>98.3983329613931</v>
      </c>
      <c r="BE56" s="2" t="n">
        <v>123.016077410808</v>
      </c>
      <c r="BF56" s="2" t="n">
        <v>123.241191493102</v>
      </c>
      <c r="BG56" s="2" t="n">
        <v>105.601971340053</v>
      </c>
      <c r="BH56" s="2" t="n">
        <v>68.5842464258871</v>
      </c>
      <c r="BI56" s="2" t="n">
        <v>108.252250023055</v>
      </c>
      <c r="BJ56" s="2" t="n">
        <v>94.0360449872026</v>
      </c>
      <c r="BK56" s="2" t="n">
        <v>110.046156763063</v>
      </c>
      <c r="BL56" s="2" t="n">
        <v>109.691025815</v>
      </c>
      <c r="BM56" s="2" t="n">
        <v>104.867744266824</v>
      </c>
      <c r="BN56" s="2" t="n">
        <v>107.723443419957</v>
      </c>
      <c r="BO56" s="2" t="n">
        <v>109.417025586846</v>
      </c>
      <c r="BP56" s="2" t="n">
        <v>107.78037795666</v>
      </c>
      <c r="BQ56" s="2" t="n">
        <v>109.128593782002</v>
      </c>
      <c r="BR56" s="2" t="n">
        <v>83.2051332956293</v>
      </c>
      <c r="BS56" s="2" t="n">
        <v>98.9598937634833</v>
      </c>
      <c r="BT56" s="2" t="n">
        <v>106.733766215331</v>
      </c>
      <c r="BU56" s="2" t="n">
        <v>120.728648060924</v>
      </c>
      <c r="BV56" s="2" t="n">
        <v>119.609305358963</v>
      </c>
      <c r="BW56" s="2" t="n">
        <v>124.161610251733</v>
      </c>
      <c r="BX56" s="2" t="n">
        <v>119.780198666177</v>
      </c>
      <c r="BY56" s="2" t="n">
        <v>123.110791161673</v>
      </c>
      <c r="BZ56" s="2" t="n">
        <v>124.022845796151</v>
      </c>
      <c r="CA56" s="2" t="n">
        <v>123.462559006586</v>
      </c>
      <c r="CB56" s="2" t="n">
        <v>119.54425237445</v>
      </c>
      <c r="CC56" s="2" t="n">
        <v>124.055239512607</v>
      </c>
      <c r="CD56" s="2" t="n">
        <v>119.037152576469</v>
      </c>
      <c r="CE56" s="2" t="n">
        <v>120.919971179668</v>
      </c>
    </row>
    <row r="57" customFormat="false" ht="14.4" hidden="false" customHeight="false" outlineLevel="0" collapsed="false">
      <c r="A57" s="2" t="s">
        <v>138</v>
      </c>
      <c r="B57" s="2" t="n">
        <v>0.053522065934618</v>
      </c>
      <c r="C57" s="2" t="n">
        <v>4.06490760043987</v>
      </c>
      <c r="D57" s="2" t="n">
        <v>3.30185763765447</v>
      </c>
      <c r="E57" s="2" t="n">
        <v>2.64782885015118</v>
      </c>
      <c r="F57" s="2" t="n">
        <v>0.874867280695748</v>
      </c>
      <c r="G57" s="2" t="n">
        <v>5.28433142694021</v>
      </c>
      <c r="H57" s="2" t="n">
        <v>0.046632880281331</v>
      </c>
      <c r="I57" s="2" t="n">
        <v>0.0969291342483587</v>
      </c>
      <c r="J57" s="2" t="n">
        <v>0.0111094323524445</v>
      </c>
      <c r="K57" s="2" t="n">
        <v>0.29584252674319</v>
      </c>
      <c r="L57" s="2" t="n">
        <v>0.134703333967718</v>
      </c>
      <c r="M57" s="2" t="n">
        <v>0.0634414506336767</v>
      </c>
      <c r="N57" s="2" t="n">
        <v>0.00783680532108632</v>
      </c>
      <c r="O57" s="2" t="n">
        <v>0.0264459888357768</v>
      </c>
      <c r="P57" s="2" t="n">
        <v>0</v>
      </c>
      <c r="Q57" s="2" t="n">
        <v>0</v>
      </c>
      <c r="R57" s="2" t="n">
        <v>0</v>
      </c>
      <c r="S57" s="2" t="n">
        <v>0.000577067920971241</v>
      </c>
      <c r="T57" s="2" t="n">
        <v>0</v>
      </c>
      <c r="U57" s="2" t="n">
        <v>0</v>
      </c>
      <c r="V57" s="2" t="n">
        <v>0</v>
      </c>
      <c r="W57" s="2" t="n">
        <v>0.000917965044074715</v>
      </c>
      <c r="X57" s="2" t="n">
        <v>0.126484170475365</v>
      </c>
      <c r="Y57" s="2" t="n">
        <v>0.0532454812473575</v>
      </c>
      <c r="Z57" s="2" t="n">
        <v>0</v>
      </c>
      <c r="AA57" s="2" t="n">
        <v>7.06381537209598</v>
      </c>
      <c r="AB57" s="2" t="n">
        <v>4.61480946689258</v>
      </c>
      <c r="AC57" s="2" t="n">
        <v>6.84623395203614</v>
      </c>
      <c r="AD57" s="2" t="n">
        <v>0.866713151903117</v>
      </c>
      <c r="AE57" s="2" t="n">
        <v>6.86067763404311</v>
      </c>
      <c r="AF57" s="2" t="n">
        <v>0.144770661611246</v>
      </c>
      <c r="AG57" s="2" t="n">
        <v>0.035754471031986</v>
      </c>
      <c r="AH57" s="2" t="n">
        <v>0.362292895245197</v>
      </c>
      <c r="AI57" s="2" t="n">
        <v>1.3954537338959</v>
      </c>
      <c r="AJ57" s="2" t="n">
        <v>7.63717485307124</v>
      </c>
      <c r="AK57" s="2" t="n">
        <v>0.0143540371364336</v>
      </c>
      <c r="AL57" s="2" t="n">
        <v>1.11134888431891</v>
      </c>
      <c r="AM57" s="2" t="n">
        <v>6.9250657251821</v>
      </c>
      <c r="AN57" s="2" t="n">
        <v>0.422166070606981</v>
      </c>
      <c r="AO57" s="2" t="n">
        <v>5.85709907331804</v>
      </c>
      <c r="AP57" s="2" t="n">
        <v>4.87252910708939</v>
      </c>
      <c r="AQ57" s="2" t="n">
        <v>5.53315219013492</v>
      </c>
      <c r="AR57" s="2" t="n">
        <v>4.86522791240548</v>
      </c>
      <c r="AS57" s="2" t="n">
        <v>5.55267256571167</v>
      </c>
      <c r="AT57" s="2" t="n">
        <v>5.10489348457573</v>
      </c>
      <c r="AU57" s="2" t="n">
        <v>4.47267831429284</v>
      </c>
      <c r="AV57" s="2" t="n">
        <v>0.00647821306579177</v>
      </c>
      <c r="AW57" s="2" t="n">
        <v>5.20576814416097</v>
      </c>
      <c r="AX57" s="2" t="n">
        <v>4.90046018189062</v>
      </c>
      <c r="AY57" s="2" t="n">
        <v>8.72319632390277</v>
      </c>
      <c r="AZ57" s="2" t="n">
        <v>3.07149471466287</v>
      </c>
      <c r="BA57" s="2" t="n">
        <v>4.3416478062753</v>
      </c>
      <c r="BB57" s="2" t="n">
        <v>2.13672723317133</v>
      </c>
      <c r="BC57" s="2" t="n">
        <v>6.01643326723944</v>
      </c>
      <c r="BD57" s="2" t="n">
        <v>0.141651121092285</v>
      </c>
      <c r="BE57" s="2" t="n">
        <v>3.82893756169097</v>
      </c>
      <c r="BF57" s="2" t="n">
        <v>4.07367808143876</v>
      </c>
      <c r="BG57" s="2" t="n">
        <v>7.67330441794153</v>
      </c>
      <c r="BH57" s="2" t="n">
        <v>0.751488391075652</v>
      </c>
      <c r="BI57" s="2" t="n">
        <v>7.34746742498409</v>
      </c>
      <c r="BJ57" s="2" t="n">
        <v>4.50712652506052</v>
      </c>
      <c r="BK57" s="2" t="n">
        <v>7.80109873078736</v>
      </c>
      <c r="BL57" s="2" t="n">
        <v>7.474518786292</v>
      </c>
      <c r="BM57" s="2" t="n">
        <v>4.3150012850625</v>
      </c>
      <c r="BN57" s="2" t="n">
        <v>7.71557720726453</v>
      </c>
      <c r="BO57" s="2" t="n">
        <v>7.94169354080809</v>
      </c>
      <c r="BP57" s="2" t="n">
        <v>7.36305550651526</v>
      </c>
      <c r="BQ57" s="2" t="n">
        <v>7.5377625642877</v>
      </c>
      <c r="BR57" s="2" t="n">
        <v>0.589257390070032</v>
      </c>
      <c r="BS57" s="2" t="n">
        <v>0.930867595606026</v>
      </c>
      <c r="BT57" s="2" t="n">
        <v>7.15948378858165</v>
      </c>
      <c r="BU57" s="2" t="n">
        <v>5.63528685051251</v>
      </c>
      <c r="BV57" s="2" t="n">
        <v>5.72347435055064</v>
      </c>
      <c r="BW57" s="2" t="n">
        <v>3.78127305274627</v>
      </c>
      <c r="BX57" s="2" t="n">
        <v>5.91548234473791</v>
      </c>
      <c r="BY57" s="2" t="n">
        <v>4.21056613319432</v>
      </c>
      <c r="BZ57" s="2" t="n">
        <v>4.28639363704324</v>
      </c>
      <c r="CA57" s="2" t="n">
        <v>4.42590795243528</v>
      </c>
      <c r="CB57" s="2" t="n">
        <v>5.43789871313188</v>
      </c>
      <c r="CC57" s="2" t="n">
        <v>3.25107259224119</v>
      </c>
      <c r="CD57" s="2" t="n">
        <v>5.54600374175612</v>
      </c>
      <c r="CE57" s="2" t="n">
        <v>5.04210704539155</v>
      </c>
    </row>
    <row r="58" customFormat="false" ht="14.4" hidden="false" customHeight="false" outlineLevel="0" collapsed="false">
      <c r="A58" s="2" t="s">
        <v>139</v>
      </c>
      <c r="B58" s="2" t="n">
        <v>0.11489403487298</v>
      </c>
      <c r="C58" s="2" t="n">
        <v>3.29863973624404</v>
      </c>
      <c r="D58" s="2" t="n">
        <v>2.60244936957988</v>
      </c>
      <c r="E58" s="2" t="n">
        <v>1.81641198736972</v>
      </c>
      <c r="F58" s="2" t="n">
        <v>1.15620278031243</v>
      </c>
      <c r="G58" s="2" t="n">
        <v>2.60795784284791</v>
      </c>
      <c r="H58" s="2" t="n">
        <v>0.049593698076971</v>
      </c>
      <c r="I58" s="2" t="n">
        <v>0.126366871316379</v>
      </c>
      <c r="J58" s="2" t="n">
        <v>0.00833207426433339</v>
      </c>
      <c r="K58" s="2" t="n">
        <v>0.263955308291828</v>
      </c>
      <c r="L58" s="2" t="n">
        <v>0.26790160275144</v>
      </c>
      <c r="M58" s="2" t="n">
        <v>0.0919544621544303</v>
      </c>
      <c r="N58" s="2" t="n">
        <v>0.00870756146787369</v>
      </c>
      <c r="O58" s="2" t="n">
        <v>0.000839555201135773</v>
      </c>
      <c r="P58" s="2" t="n">
        <v>0.000694224799431513</v>
      </c>
      <c r="Q58" s="2" t="n">
        <v>0</v>
      </c>
      <c r="R58" s="2" t="n">
        <v>0.000484840092707244</v>
      </c>
      <c r="S58" s="2" t="n">
        <v>0.00134649181559956</v>
      </c>
      <c r="T58" s="2" t="n">
        <v>0.000921088929754534</v>
      </c>
      <c r="U58" s="2" t="n">
        <v>0.00044085051349827</v>
      </c>
      <c r="V58" s="2" t="n">
        <v>0</v>
      </c>
      <c r="W58" s="2" t="n">
        <v>0.0399314794172501</v>
      </c>
      <c r="X58" s="2" t="n">
        <v>18.6834311815285</v>
      </c>
      <c r="Y58" s="2" t="n">
        <v>7.72891438731174</v>
      </c>
      <c r="Z58" s="2" t="n">
        <v>0.000890032798598661</v>
      </c>
      <c r="AA58" s="2" t="n">
        <v>6.15954938631936</v>
      </c>
      <c r="AB58" s="2" t="n">
        <v>4.21235515291939</v>
      </c>
      <c r="AC58" s="2" t="n">
        <v>3.04329435802502</v>
      </c>
      <c r="AD58" s="2" t="n">
        <v>0.811566573600664</v>
      </c>
      <c r="AE58" s="2" t="n">
        <v>3.78083144460552</v>
      </c>
      <c r="AF58" s="2" t="n">
        <v>0.102545885307966</v>
      </c>
      <c r="AG58" s="2" t="n">
        <v>0.0314467034377709</v>
      </c>
      <c r="AH58" s="2" t="n">
        <v>0.363142351037096</v>
      </c>
      <c r="AI58" s="2" t="n">
        <v>1.61628311266057</v>
      </c>
      <c r="AJ58" s="2" t="n">
        <v>6.88043579854815</v>
      </c>
      <c r="AK58" s="2" t="n">
        <v>0.0160102721906375</v>
      </c>
      <c r="AL58" s="2" t="n">
        <v>1.14312062133338</v>
      </c>
      <c r="AM58" s="2" t="n">
        <v>7.04423173566956</v>
      </c>
      <c r="AN58" s="2" t="n">
        <v>4.40510891502438</v>
      </c>
      <c r="AO58" s="2" t="n">
        <v>6.54055744875072</v>
      </c>
      <c r="AP58" s="2" t="n">
        <v>4.84041333676506</v>
      </c>
      <c r="AQ58" s="2" t="n">
        <v>6.50809699202846</v>
      </c>
      <c r="AR58" s="2" t="n">
        <v>6.48711233538171</v>
      </c>
      <c r="AS58" s="2" t="n">
        <v>7.74048388169103</v>
      </c>
      <c r="AT58" s="2" t="n">
        <v>6.78332678744345</v>
      </c>
      <c r="AU58" s="2" t="n">
        <v>7.39876655283959</v>
      </c>
      <c r="AV58" s="2" t="n">
        <v>0.00982901292740821</v>
      </c>
      <c r="AW58" s="2" t="n">
        <v>6.66090515498594</v>
      </c>
      <c r="AX58" s="2" t="n">
        <v>5.74796131088765</v>
      </c>
      <c r="AY58" s="2" t="n">
        <v>6.51326508484395</v>
      </c>
      <c r="AZ58" s="2" t="n">
        <v>7.40804224089097</v>
      </c>
      <c r="BA58" s="2" t="n">
        <v>2.63946099467338</v>
      </c>
      <c r="BB58" s="2" t="n">
        <v>2.9353929339146</v>
      </c>
      <c r="BC58" s="2" t="n">
        <v>6.91445361219845</v>
      </c>
      <c r="BD58" s="2" t="n">
        <v>0.189575003377998</v>
      </c>
      <c r="BE58" s="2" t="n">
        <v>6.42375803178086</v>
      </c>
      <c r="BF58" s="2" t="n">
        <v>6.99942896335398</v>
      </c>
      <c r="BG58" s="2" t="n">
        <v>4.24708991644716</v>
      </c>
      <c r="BH58" s="2" t="n">
        <v>0.70434957381727</v>
      </c>
      <c r="BI58" s="2" t="n">
        <v>7.59610449227656</v>
      </c>
      <c r="BJ58" s="2" t="n">
        <v>4.69031107152227</v>
      </c>
      <c r="BK58" s="2" t="n">
        <v>7.46333433771037</v>
      </c>
      <c r="BL58" s="2" t="n">
        <v>7.32441585817569</v>
      </c>
      <c r="BM58" s="2" t="n">
        <v>4.18966616462149</v>
      </c>
      <c r="BN58" s="2" t="n">
        <v>6.52735344176103</v>
      </c>
      <c r="BO58" s="2" t="n">
        <v>7.41776236971311</v>
      </c>
      <c r="BP58" s="2" t="n">
        <v>6.595773185937</v>
      </c>
      <c r="BQ58" s="2" t="n">
        <v>6.76911511056312</v>
      </c>
      <c r="BR58" s="2" t="n">
        <v>0.572524831794827</v>
      </c>
      <c r="BS58" s="2" t="n">
        <v>1.0902955506794</v>
      </c>
      <c r="BT58" s="2" t="n">
        <v>3.72658957209642</v>
      </c>
      <c r="BU58" s="2" t="n">
        <v>7.274630894049</v>
      </c>
      <c r="BV58" s="2" t="n">
        <v>6.83089558684267</v>
      </c>
      <c r="BW58" s="2" t="n">
        <v>7.35333075814298</v>
      </c>
      <c r="BX58" s="2" t="n">
        <v>6.8239326969601</v>
      </c>
      <c r="BY58" s="2" t="n">
        <v>6.91279919902313</v>
      </c>
      <c r="BZ58" s="2" t="n">
        <v>7.55214559677699</v>
      </c>
      <c r="CA58" s="2" t="n">
        <v>7.27695541531014</v>
      </c>
      <c r="CB58" s="2" t="n">
        <v>6.46936902830741</v>
      </c>
      <c r="CC58" s="2" t="n">
        <v>6.61935737922122</v>
      </c>
      <c r="CD58" s="2" t="n">
        <v>6.64306191973115</v>
      </c>
      <c r="CE58" s="2" t="n">
        <v>6.71405028858572</v>
      </c>
    </row>
    <row r="59" customFormat="false" ht="14.4" hidden="false" customHeight="false" outlineLevel="0" collapsed="false">
      <c r="A59" s="2" t="s">
        <v>140</v>
      </c>
      <c r="B59" s="2" t="n">
        <v>0</v>
      </c>
      <c r="C59" s="2" t="n">
        <v>0</v>
      </c>
      <c r="D59" s="2" t="n">
        <v>0</v>
      </c>
      <c r="E59" s="2" t="n">
        <v>0</v>
      </c>
      <c r="F59" s="2" t="n">
        <v>0</v>
      </c>
      <c r="G59" s="2" t="n">
        <v>0</v>
      </c>
      <c r="H59" s="2" t="n">
        <v>0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2" t="n">
        <v>0</v>
      </c>
      <c r="O59" s="2" t="n">
        <v>0</v>
      </c>
      <c r="P59" s="2" t="n">
        <v>0</v>
      </c>
      <c r="Q59" s="2" t="n">
        <v>0</v>
      </c>
      <c r="R59" s="2" t="n">
        <v>0</v>
      </c>
      <c r="S59" s="2" t="n">
        <v>0</v>
      </c>
      <c r="T59" s="2" t="n">
        <v>0</v>
      </c>
      <c r="U59" s="2" t="n">
        <v>0</v>
      </c>
      <c r="V59" s="2" t="n">
        <v>0</v>
      </c>
      <c r="W59" s="2" t="n">
        <v>0</v>
      </c>
      <c r="X59" s="2" t="n">
        <v>0</v>
      </c>
      <c r="Y59" s="2" t="n">
        <v>0</v>
      </c>
      <c r="Z59" s="2" t="n">
        <v>0</v>
      </c>
      <c r="AA59" s="2" t="n">
        <v>0</v>
      </c>
      <c r="AB59" s="2" t="n">
        <v>0</v>
      </c>
      <c r="AC59" s="2" t="n">
        <v>0</v>
      </c>
      <c r="AD59" s="2" t="n">
        <v>0</v>
      </c>
      <c r="AE59" s="2" t="n">
        <v>0</v>
      </c>
      <c r="AF59" s="2" t="n">
        <v>0</v>
      </c>
      <c r="AG59" s="2" t="n">
        <v>0</v>
      </c>
      <c r="AH59" s="2" t="n">
        <v>0</v>
      </c>
      <c r="AI59" s="2" t="n">
        <v>0</v>
      </c>
      <c r="AJ59" s="2" t="n">
        <v>0</v>
      </c>
      <c r="AK59" s="2" t="n">
        <v>0</v>
      </c>
      <c r="AL59" s="2" t="n">
        <v>0</v>
      </c>
      <c r="AM59" s="2" t="n">
        <v>0</v>
      </c>
      <c r="AN59" s="2" t="n">
        <v>0</v>
      </c>
      <c r="AO59" s="2" t="n">
        <v>0</v>
      </c>
      <c r="AP59" s="2" t="n">
        <v>0</v>
      </c>
      <c r="AQ59" s="2" t="n">
        <v>0</v>
      </c>
      <c r="AR59" s="2" t="n">
        <v>0</v>
      </c>
      <c r="AS59" s="2" t="n">
        <v>0</v>
      </c>
      <c r="AT59" s="2" t="n">
        <v>0</v>
      </c>
      <c r="AU59" s="2" t="n">
        <v>0</v>
      </c>
      <c r="AV59" s="2" t="n">
        <v>0</v>
      </c>
      <c r="AW59" s="2" t="n">
        <v>0</v>
      </c>
      <c r="AX59" s="2" t="n">
        <v>0</v>
      </c>
      <c r="AY59" s="2" t="n">
        <v>0</v>
      </c>
      <c r="AZ59" s="2" t="n">
        <v>0</v>
      </c>
      <c r="BA59" s="2" t="n">
        <v>0</v>
      </c>
      <c r="BB59" s="2" t="n">
        <v>0</v>
      </c>
      <c r="BC59" s="2" t="n">
        <v>0</v>
      </c>
      <c r="BD59" s="2" t="n">
        <v>0</v>
      </c>
      <c r="BE59" s="2" t="n">
        <v>0</v>
      </c>
      <c r="BF59" s="2" t="n">
        <v>0</v>
      </c>
      <c r="BG59" s="2" t="n">
        <v>0</v>
      </c>
      <c r="BH59" s="2" t="n">
        <v>0</v>
      </c>
      <c r="BI59" s="2" t="n">
        <v>0</v>
      </c>
      <c r="BJ59" s="2" t="n">
        <v>0</v>
      </c>
      <c r="BK59" s="2" t="n">
        <v>0</v>
      </c>
      <c r="BL59" s="2" t="n">
        <v>0</v>
      </c>
      <c r="BM59" s="2" t="n">
        <v>0</v>
      </c>
      <c r="BN59" s="2" t="n">
        <v>0</v>
      </c>
      <c r="BO59" s="2" t="n">
        <v>0</v>
      </c>
      <c r="BP59" s="2" t="n">
        <v>0</v>
      </c>
      <c r="BQ59" s="2" t="n">
        <v>0</v>
      </c>
      <c r="BR59" s="2" t="n">
        <v>0</v>
      </c>
      <c r="BS59" s="2" t="n">
        <v>0</v>
      </c>
      <c r="BT59" s="2" t="n">
        <v>0</v>
      </c>
      <c r="BU59" s="2" t="n">
        <v>0</v>
      </c>
      <c r="BV59" s="2" t="n">
        <v>0</v>
      </c>
      <c r="BW59" s="2" t="n">
        <v>0</v>
      </c>
      <c r="BX59" s="2" t="n">
        <v>0</v>
      </c>
      <c r="BY59" s="2" t="n">
        <v>0</v>
      </c>
      <c r="BZ59" s="2" t="n">
        <v>0</v>
      </c>
      <c r="CA59" s="2" t="n">
        <v>0</v>
      </c>
      <c r="CB59" s="2" t="n">
        <v>0</v>
      </c>
      <c r="CC59" s="2" t="n">
        <v>0</v>
      </c>
      <c r="CD59" s="2" t="n">
        <v>0</v>
      </c>
      <c r="CE59" s="2" t="n">
        <v>0</v>
      </c>
    </row>
    <row r="60" customFormat="false" ht="14.4" hidden="false" customHeight="false" outlineLevel="0" collapsed="false">
      <c r="A60" s="2" t="s">
        <v>141</v>
      </c>
      <c r="B60" s="2" t="n">
        <v>63.4265026427055</v>
      </c>
      <c r="C60" s="2" t="n">
        <v>48.4141968741905</v>
      </c>
      <c r="D60" s="2" t="n">
        <v>52.8517965498027</v>
      </c>
      <c r="E60" s="2" t="n">
        <v>57.373348195986</v>
      </c>
      <c r="F60" s="2" t="n">
        <v>62.1306484740205</v>
      </c>
      <c r="G60" s="2" t="n">
        <v>45.8388604674138</v>
      </c>
      <c r="H60" s="2" t="n">
        <v>63.3681626667375</v>
      </c>
      <c r="I60" s="2" t="n">
        <v>62.5307794875838</v>
      </c>
      <c r="J60" s="2" t="n">
        <v>65.1646899283368</v>
      </c>
      <c r="K60" s="2" t="n">
        <v>43.8313437775784</v>
      </c>
      <c r="L60" s="2" t="n">
        <v>61.8258201608147</v>
      </c>
      <c r="M60" s="2" t="n">
        <v>61.2509385235948</v>
      </c>
      <c r="N60" s="2" t="n">
        <v>27.2799193227015</v>
      </c>
      <c r="O60" s="2" t="n">
        <v>28.6617849003744</v>
      </c>
      <c r="P60" s="2" t="n">
        <v>24.5962110876587</v>
      </c>
      <c r="Q60" s="2" t="n">
        <v>26.438365521213</v>
      </c>
      <c r="R60" s="2" t="n">
        <v>30.6942565891102</v>
      </c>
      <c r="S60" s="2" t="n">
        <v>28.0208793945742</v>
      </c>
      <c r="T60" s="2" t="n">
        <v>28.0001823756081</v>
      </c>
      <c r="U60" s="2" t="n">
        <v>26.7979801640193</v>
      </c>
      <c r="V60" s="2" t="n">
        <v>29.1204959027827</v>
      </c>
      <c r="W60" s="2" t="n">
        <v>29.8014291675376</v>
      </c>
      <c r="X60" s="2" t="n">
        <v>40.4147624710169</v>
      </c>
      <c r="Y60" s="2" t="n">
        <v>53.5510881241001</v>
      </c>
      <c r="Z60" s="2" t="n">
        <v>27.5558604610138</v>
      </c>
      <c r="AA60" s="2" t="n">
        <v>53.631306846345</v>
      </c>
      <c r="AB60" s="2" t="n">
        <v>43.8383422853147</v>
      </c>
      <c r="AC60" s="2" t="n">
        <v>43.3830487666318</v>
      </c>
      <c r="AD60" s="2" t="n">
        <v>30.2424703860703</v>
      </c>
      <c r="AE60" s="2" t="n">
        <v>45.4395010583481</v>
      </c>
      <c r="AF60" s="2" t="n">
        <v>34.0529111542998</v>
      </c>
      <c r="AG60" s="2" t="n">
        <v>26.9588711581175</v>
      </c>
      <c r="AH60" s="2" t="n">
        <v>28.0893793986414</v>
      </c>
      <c r="AI60" s="2" t="n">
        <v>32.3867427196782</v>
      </c>
      <c r="AJ60" s="2" t="n">
        <v>54.711144808848</v>
      </c>
      <c r="AK60" s="2" t="n">
        <v>33.791059654219</v>
      </c>
      <c r="AL60" s="2" t="n">
        <v>35.7716663223625</v>
      </c>
      <c r="AM60" s="2" t="n">
        <v>53.9199676830266</v>
      </c>
      <c r="AN60" s="2" t="n">
        <v>50.3371301820812</v>
      </c>
      <c r="AO60" s="2" t="n">
        <v>55.0280756076762</v>
      </c>
      <c r="AP60" s="2" t="n">
        <v>50.1720120658571</v>
      </c>
      <c r="AQ60" s="2" t="n">
        <v>55.2667464067727</v>
      </c>
      <c r="AR60" s="2" t="n">
        <v>51.1976125589066</v>
      </c>
      <c r="AS60" s="2" t="n">
        <v>55.1075916401161</v>
      </c>
      <c r="AT60" s="2" t="n">
        <v>52.0858791277485</v>
      </c>
      <c r="AU60" s="2" t="n">
        <v>54.5190819558512</v>
      </c>
      <c r="AV60" s="2" t="n">
        <v>25.8596862386961</v>
      </c>
      <c r="AW60" s="2" t="n">
        <v>54.8258308866952</v>
      </c>
      <c r="AX60" s="2" t="n">
        <v>48.5070741821188</v>
      </c>
      <c r="AY60" s="2" t="n">
        <v>64.8913680332569</v>
      </c>
      <c r="AZ60" s="2" t="n">
        <v>51.6338871945803</v>
      </c>
      <c r="BA60" s="2" t="n">
        <v>38.3793280918029</v>
      </c>
      <c r="BB60" s="2" t="n">
        <v>38.7224047811981</v>
      </c>
      <c r="BC60" s="2" t="n">
        <v>58.057166823593</v>
      </c>
      <c r="BD60" s="2" t="n">
        <v>27.4421480281358</v>
      </c>
      <c r="BE60" s="2" t="n">
        <v>50.8876873288555</v>
      </c>
      <c r="BF60" s="2" t="n">
        <v>51.4843143747189</v>
      </c>
      <c r="BG60" s="2" t="n">
        <v>47.4788476612878</v>
      </c>
      <c r="BH60" s="2" t="n">
        <v>45.6768307521073</v>
      </c>
      <c r="BI60" s="2" t="n">
        <v>55.936219949875</v>
      </c>
      <c r="BJ60" s="2" t="n">
        <v>53.6882438395346</v>
      </c>
      <c r="BK60" s="2" t="n">
        <v>56.782442755098</v>
      </c>
      <c r="BL60" s="2" t="n">
        <v>54.8711738860197</v>
      </c>
      <c r="BM60" s="2" t="n">
        <v>43.8110423563244</v>
      </c>
      <c r="BN60" s="2" t="n">
        <v>52.6522154997336</v>
      </c>
      <c r="BO60" s="2" t="n">
        <v>56.5495383629782</v>
      </c>
      <c r="BP60" s="2" t="n">
        <v>52.5240307864519</v>
      </c>
      <c r="BQ60" s="2" t="n">
        <v>55.1763736089688</v>
      </c>
      <c r="BR60" s="2" t="n">
        <v>48.9115289949458</v>
      </c>
      <c r="BS60" s="2" t="n">
        <v>30.6611320482511</v>
      </c>
      <c r="BT60" s="2" t="n">
        <v>44.1409799008616</v>
      </c>
      <c r="BU60" s="2" t="n">
        <v>55.0858297022452</v>
      </c>
      <c r="BV60" s="2" t="n">
        <v>58.4154472354328</v>
      </c>
      <c r="BW60" s="2" t="n">
        <v>53.9526530272148</v>
      </c>
      <c r="BX60" s="2" t="n">
        <v>59.3587685835613</v>
      </c>
      <c r="BY60" s="2" t="n">
        <v>52.9642409219272</v>
      </c>
      <c r="BZ60" s="2" t="n">
        <v>55.4341426907551</v>
      </c>
      <c r="CA60" s="2" t="n">
        <v>54.7893281865142</v>
      </c>
      <c r="CB60" s="2" t="n">
        <v>55.9080089933341</v>
      </c>
      <c r="CC60" s="2" t="n">
        <v>49.3700448488752</v>
      </c>
      <c r="CD60" s="2" t="n">
        <v>56.6892805388719</v>
      </c>
      <c r="CE60" s="2" t="n">
        <v>54.7399630164429</v>
      </c>
    </row>
    <row r="61" customFormat="false" ht="14.4" hidden="false" customHeight="false" outlineLevel="0" collapsed="false">
      <c r="A61" s="2" t="s">
        <v>142</v>
      </c>
      <c r="B61" s="2" t="n">
        <v>0</v>
      </c>
      <c r="C61" s="2" t="n">
        <v>0</v>
      </c>
      <c r="D61" s="2" t="n">
        <v>0</v>
      </c>
      <c r="E61" s="2" t="n">
        <v>0</v>
      </c>
      <c r="F61" s="2" t="n">
        <v>0</v>
      </c>
      <c r="G61" s="2" t="n">
        <v>0</v>
      </c>
      <c r="H61" s="2" t="n">
        <v>0</v>
      </c>
      <c r="I61" s="2" t="n">
        <v>0</v>
      </c>
      <c r="J61" s="2" t="n">
        <v>0</v>
      </c>
      <c r="K61" s="2" t="n">
        <v>0</v>
      </c>
      <c r="L61" s="2" t="n">
        <v>0</v>
      </c>
      <c r="M61" s="2" t="n">
        <v>0</v>
      </c>
      <c r="N61" s="2" t="n">
        <v>0</v>
      </c>
      <c r="O61" s="2" t="n">
        <v>0</v>
      </c>
      <c r="P61" s="2" t="n">
        <v>0</v>
      </c>
      <c r="Q61" s="2" t="n">
        <v>0</v>
      </c>
      <c r="R61" s="2" t="n">
        <v>0</v>
      </c>
      <c r="S61" s="2" t="n">
        <v>0</v>
      </c>
      <c r="T61" s="2" t="n">
        <v>0</v>
      </c>
      <c r="U61" s="2" t="n">
        <v>0</v>
      </c>
      <c r="V61" s="2" t="n">
        <v>0</v>
      </c>
      <c r="W61" s="2" t="n">
        <v>0</v>
      </c>
      <c r="X61" s="2" t="n">
        <v>0</v>
      </c>
      <c r="Y61" s="2" t="n">
        <v>0</v>
      </c>
      <c r="Z61" s="2" t="n">
        <v>0</v>
      </c>
      <c r="AA61" s="2" t="n">
        <v>0</v>
      </c>
      <c r="AB61" s="2" t="n">
        <v>0</v>
      </c>
      <c r="AC61" s="2" t="n">
        <v>0</v>
      </c>
      <c r="AD61" s="2" t="n">
        <v>0</v>
      </c>
      <c r="AE61" s="2" t="n">
        <v>0</v>
      </c>
      <c r="AF61" s="2" t="n">
        <v>0</v>
      </c>
      <c r="AG61" s="2" t="n">
        <v>0</v>
      </c>
      <c r="AH61" s="2" t="n">
        <v>0</v>
      </c>
      <c r="AI61" s="2" t="n">
        <v>0</v>
      </c>
      <c r="AJ61" s="2" t="n">
        <v>0</v>
      </c>
      <c r="AK61" s="2" t="n">
        <v>0</v>
      </c>
      <c r="AL61" s="2" t="n">
        <v>0</v>
      </c>
      <c r="AM61" s="2" t="n">
        <v>0</v>
      </c>
      <c r="AN61" s="2" t="n">
        <v>0</v>
      </c>
      <c r="AO61" s="2" t="n">
        <v>0</v>
      </c>
      <c r="AP61" s="2" t="n">
        <v>0</v>
      </c>
      <c r="AQ61" s="2" t="n">
        <v>0</v>
      </c>
      <c r="AR61" s="2" t="n">
        <v>0</v>
      </c>
      <c r="AS61" s="2" t="n">
        <v>0</v>
      </c>
      <c r="AT61" s="2" t="n">
        <v>0</v>
      </c>
      <c r="AU61" s="2" t="n">
        <v>0</v>
      </c>
      <c r="AV61" s="2" t="n">
        <v>0</v>
      </c>
      <c r="AW61" s="2" t="n">
        <v>0</v>
      </c>
      <c r="AX61" s="2" t="n">
        <v>0</v>
      </c>
      <c r="AY61" s="2" t="n">
        <v>0</v>
      </c>
      <c r="AZ61" s="2" t="n">
        <v>0</v>
      </c>
      <c r="BA61" s="2" t="n">
        <v>0</v>
      </c>
      <c r="BB61" s="2" t="n">
        <v>0</v>
      </c>
      <c r="BC61" s="2" t="n">
        <v>0</v>
      </c>
      <c r="BD61" s="2" t="n">
        <v>0</v>
      </c>
      <c r="BE61" s="2" t="n">
        <v>0</v>
      </c>
      <c r="BF61" s="2" t="n">
        <v>0</v>
      </c>
      <c r="BG61" s="2" t="n">
        <v>0</v>
      </c>
      <c r="BH61" s="2" t="n">
        <v>0</v>
      </c>
      <c r="BI61" s="2" t="n">
        <v>0</v>
      </c>
      <c r="BJ61" s="2" t="n">
        <v>0</v>
      </c>
      <c r="BK61" s="2" t="n">
        <v>0</v>
      </c>
      <c r="BL61" s="2" t="n">
        <v>0</v>
      </c>
      <c r="BM61" s="2" t="n">
        <v>0</v>
      </c>
      <c r="BN61" s="2" t="n">
        <v>0</v>
      </c>
      <c r="BO61" s="2" t="n">
        <v>0</v>
      </c>
      <c r="BP61" s="2" t="n">
        <v>0</v>
      </c>
      <c r="BQ61" s="2" t="n">
        <v>0</v>
      </c>
      <c r="BR61" s="2" t="n">
        <v>0</v>
      </c>
      <c r="BS61" s="2" t="n">
        <v>0</v>
      </c>
      <c r="BT61" s="2" t="n">
        <v>0</v>
      </c>
      <c r="BU61" s="2" t="n">
        <v>0</v>
      </c>
      <c r="BV61" s="2" t="n">
        <v>0</v>
      </c>
      <c r="BW61" s="2" t="n">
        <v>0</v>
      </c>
      <c r="BX61" s="2" t="n">
        <v>0</v>
      </c>
      <c r="BY61" s="2" t="n">
        <v>0</v>
      </c>
      <c r="BZ61" s="2" t="n">
        <v>0</v>
      </c>
      <c r="CA61" s="2" t="n">
        <v>0</v>
      </c>
      <c r="CB61" s="2" t="n">
        <v>0</v>
      </c>
      <c r="CC61" s="2" t="n">
        <v>0</v>
      </c>
      <c r="CD61" s="2" t="n">
        <v>0</v>
      </c>
      <c r="CE61" s="2" t="n">
        <v>0</v>
      </c>
    </row>
    <row r="62" customFormat="false" ht="14.4" hidden="false" customHeight="false" outlineLevel="0" collapsed="false">
      <c r="A62" s="2" t="s">
        <v>143</v>
      </c>
      <c r="B62" s="2" t="n">
        <v>0.641551163669621</v>
      </c>
      <c r="C62" s="2" t="n">
        <v>6.47486101022686</v>
      </c>
      <c r="D62" s="2" t="n">
        <v>6.82329694086724</v>
      </c>
      <c r="E62" s="2" t="n">
        <v>3.18605084948325</v>
      </c>
      <c r="F62" s="2" t="n">
        <v>4.64203574367523</v>
      </c>
      <c r="G62" s="2" t="n">
        <v>7.19306784092348</v>
      </c>
      <c r="H62" s="2" t="n">
        <v>0.201335610103524</v>
      </c>
      <c r="I62" s="2" t="n">
        <v>0.458797902108898</v>
      </c>
      <c r="J62" s="2" t="n">
        <v>5.90929222547111</v>
      </c>
      <c r="K62" s="2" t="n">
        <v>5.88791583663942</v>
      </c>
      <c r="L62" s="2" t="n">
        <v>0.582460226206782</v>
      </c>
      <c r="M62" s="2" t="n">
        <v>0.469039039516397</v>
      </c>
      <c r="N62" s="2" t="n">
        <v>8.86299144007524</v>
      </c>
      <c r="O62" s="2" t="n">
        <v>8.7967894345672</v>
      </c>
      <c r="P62" s="2" t="n">
        <v>7.54379378302254</v>
      </c>
      <c r="Q62" s="2" t="n">
        <v>8.67361997559825</v>
      </c>
      <c r="R62" s="2" t="n">
        <v>8.38482456327907</v>
      </c>
      <c r="S62" s="2" t="n">
        <v>8.82202201983467</v>
      </c>
      <c r="T62" s="2" t="n">
        <v>8.97785379831745</v>
      </c>
      <c r="U62" s="2" t="n">
        <v>8.91047057882703</v>
      </c>
      <c r="V62" s="2" t="n">
        <v>8.93300038405034</v>
      </c>
      <c r="W62" s="2" t="n">
        <v>8.79747099406404</v>
      </c>
      <c r="X62" s="2" t="n">
        <v>4.09599952058815</v>
      </c>
      <c r="Y62" s="2" t="n">
        <v>7.74721752149051</v>
      </c>
      <c r="Z62" s="2" t="n">
        <v>8.73789700024236</v>
      </c>
      <c r="AA62" s="2" t="n">
        <v>9.13794140148714</v>
      </c>
      <c r="AB62" s="2" t="n">
        <v>8.7352708847881</v>
      </c>
      <c r="AC62" s="2" t="n">
        <v>8.73002844623955</v>
      </c>
      <c r="AD62" s="2" t="n">
        <v>8.87208573130485</v>
      </c>
      <c r="AE62" s="2" t="n">
        <v>8.53171042701471</v>
      </c>
      <c r="AF62" s="2" t="n">
        <v>8.43892314975554</v>
      </c>
      <c r="AG62" s="2" t="n">
        <v>8.89984784964857</v>
      </c>
      <c r="AH62" s="2" t="n">
        <v>8.91928581494623</v>
      </c>
      <c r="AI62" s="2" t="n">
        <v>8.72382830152735</v>
      </c>
      <c r="AJ62" s="2" t="n">
        <v>8.99499931094183</v>
      </c>
      <c r="AK62" s="2" t="n">
        <v>8.43741344446597</v>
      </c>
      <c r="AL62" s="2" t="n">
        <v>8.24344193288128</v>
      </c>
      <c r="AM62" s="2" t="n">
        <v>8.77196208356783</v>
      </c>
      <c r="AN62" s="2" t="n">
        <v>4.47566591846844</v>
      </c>
      <c r="AO62" s="2" t="n">
        <v>8.68294311640111</v>
      </c>
      <c r="AP62" s="2" t="n">
        <v>8.95954425530481</v>
      </c>
      <c r="AQ62" s="2" t="n">
        <v>8.8867562048023</v>
      </c>
      <c r="AR62" s="2" t="n">
        <v>8.73852441269961</v>
      </c>
      <c r="AS62" s="2" t="n">
        <v>8.35227683618781</v>
      </c>
      <c r="AT62" s="2" t="n">
        <v>8.52439430868648</v>
      </c>
      <c r="AU62" s="2" t="n">
        <v>8.84478471889815</v>
      </c>
      <c r="AV62" s="2" t="n">
        <v>7.60698584584163</v>
      </c>
      <c r="AW62" s="2" t="n">
        <v>8.83468233243922</v>
      </c>
      <c r="AX62" s="2" t="n">
        <v>7.95212927904421</v>
      </c>
      <c r="AY62" s="2" t="n">
        <v>9.11034556826394</v>
      </c>
      <c r="AZ62" s="2" t="n">
        <v>8.62209160136204</v>
      </c>
      <c r="BA62" s="2" t="n">
        <v>7.96729639814662</v>
      </c>
      <c r="BB62" s="2" t="n">
        <v>8.76569344364162</v>
      </c>
      <c r="BC62" s="2" t="n">
        <v>9.06337218794963</v>
      </c>
      <c r="BD62" s="2" t="n">
        <v>8.88245832382277</v>
      </c>
      <c r="BE62" s="2" t="n">
        <v>8.7796915278695</v>
      </c>
      <c r="BF62" s="2" t="n">
        <v>8.68904308099009</v>
      </c>
      <c r="BG62" s="2" t="n">
        <v>8.90987247058774</v>
      </c>
      <c r="BH62" s="2" t="n">
        <v>5.04863564549915</v>
      </c>
      <c r="BI62" s="2" t="n">
        <v>8.60005141347467</v>
      </c>
      <c r="BJ62" s="2" t="n">
        <v>7.6684647409925</v>
      </c>
      <c r="BK62" s="2" t="n">
        <v>8.91509185329592</v>
      </c>
      <c r="BL62" s="2" t="n">
        <v>9.0224552324915</v>
      </c>
      <c r="BM62" s="2" t="n">
        <v>8.82933071347697</v>
      </c>
      <c r="BN62" s="2" t="n">
        <v>8.9129220205144</v>
      </c>
      <c r="BO62" s="2" t="n">
        <v>9.12631458839766</v>
      </c>
      <c r="BP62" s="2" t="n">
        <v>8.88935633677784</v>
      </c>
      <c r="BQ62" s="2" t="n">
        <v>9.08775239625768</v>
      </c>
      <c r="BR62" s="2" t="n">
        <v>0.766984292830985</v>
      </c>
      <c r="BS62" s="2" t="n">
        <v>8.8543498436517</v>
      </c>
      <c r="BT62" s="2" t="n">
        <v>8.43928202766068</v>
      </c>
      <c r="BU62" s="2" t="n">
        <v>8.82890519173653</v>
      </c>
      <c r="BV62" s="2" t="n">
        <v>8.99254315287997</v>
      </c>
      <c r="BW62" s="2" t="n">
        <v>8.67156858527405</v>
      </c>
      <c r="BX62" s="2" t="n">
        <v>9.06554020254185</v>
      </c>
      <c r="BY62" s="2" t="n">
        <v>8.72847286005246</v>
      </c>
      <c r="BZ62" s="2" t="n">
        <v>8.87457169030092</v>
      </c>
      <c r="CA62" s="2" t="n">
        <v>8.80083265680169</v>
      </c>
      <c r="CB62" s="2" t="n">
        <v>8.69216557732185</v>
      </c>
      <c r="CC62" s="2" t="n">
        <v>8.49027874715196</v>
      </c>
      <c r="CD62" s="2" t="n">
        <v>8.9908816981646</v>
      </c>
      <c r="CE62" s="2" t="n">
        <v>8.76995610158685</v>
      </c>
    </row>
    <row r="63" customFormat="false" ht="14.4" hidden="false" customHeight="false" outlineLevel="0" collapsed="false">
      <c r="A63" s="2" t="s">
        <v>144</v>
      </c>
      <c r="B63" s="2" t="n">
        <v>15.1260494606688</v>
      </c>
      <c r="C63" s="2" t="n">
        <v>25.0973213969698</v>
      </c>
      <c r="D63" s="2" t="n">
        <v>24.3044373155921</v>
      </c>
      <c r="E63" s="2" t="n">
        <v>26.6716574947867</v>
      </c>
      <c r="F63" s="2" t="n">
        <v>25.7529636039422</v>
      </c>
      <c r="G63" s="2" t="n">
        <v>28.8325274293771</v>
      </c>
      <c r="H63" s="2" t="n">
        <v>15.4621307332813</v>
      </c>
      <c r="I63" s="2" t="n">
        <v>13.2613415523495</v>
      </c>
      <c r="J63" s="2" t="n">
        <v>16.3660454272095</v>
      </c>
      <c r="K63" s="2" t="n">
        <v>22.416124067262</v>
      </c>
      <c r="L63" s="2" t="n">
        <v>13.5230106782117</v>
      </c>
      <c r="M63" s="2" t="n">
        <v>13.6940866081299</v>
      </c>
      <c r="N63" s="2" t="n">
        <v>24.4025056356426</v>
      </c>
      <c r="O63" s="2" t="n">
        <v>24.2476835045362</v>
      </c>
      <c r="P63" s="2" t="n">
        <v>22.4534862442133</v>
      </c>
      <c r="Q63" s="2" t="n">
        <v>24.2290324460595</v>
      </c>
      <c r="R63" s="2" t="n">
        <v>23.3091722969935</v>
      </c>
      <c r="S63" s="2" t="n">
        <v>24.4697957648908</v>
      </c>
      <c r="T63" s="2" t="n">
        <v>24.2978654224597</v>
      </c>
      <c r="U63" s="2" t="n">
        <v>24.5685991172586</v>
      </c>
      <c r="V63" s="2" t="n">
        <v>26.4071228491896</v>
      </c>
      <c r="W63" s="2" t="n">
        <v>24.6045230646826</v>
      </c>
      <c r="X63" s="2" t="n">
        <v>4.77569843668635</v>
      </c>
      <c r="Y63" s="2" t="n">
        <v>16.9620136198613</v>
      </c>
      <c r="Z63" s="2" t="n">
        <v>24.2480535650219</v>
      </c>
      <c r="AA63" s="2" t="n">
        <v>29.3456769751085</v>
      </c>
      <c r="AB63" s="2" t="n">
        <v>26.8648315934954</v>
      </c>
      <c r="AC63" s="2" t="n">
        <v>33.0570059414418</v>
      </c>
      <c r="AD63" s="2" t="n">
        <v>24.9240822675787</v>
      </c>
      <c r="AE63" s="2" t="n">
        <v>32.5589996379292</v>
      </c>
      <c r="AF63" s="2" t="n">
        <v>30.93047120273</v>
      </c>
      <c r="AG63" s="2" t="n">
        <v>24.6154455868644</v>
      </c>
      <c r="AH63" s="2" t="n">
        <v>24.7480450412041</v>
      </c>
      <c r="AI63" s="2" t="n">
        <v>24.7277647880935</v>
      </c>
      <c r="AJ63" s="2" t="n">
        <v>29.2839206982014</v>
      </c>
      <c r="AK63" s="2" t="n">
        <v>30.9252209320949</v>
      </c>
      <c r="AL63" s="2" t="n">
        <v>28.6164063822271</v>
      </c>
      <c r="AM63" s="2" t="n">
        <v>28.1765733343385</v>
      </c>
      <c r="AN63" s="2" t="n">
        <v>5.72511285445707</v>
      </c>
      <c r="AO63" s="2" t="n">
        <v>25.915057565835</v>
      </c>
      <c r="AP63" s="2" t="n">
        <v>26.1940001091181</v>
      </c>
      <c r="AQ63" s="2" t="n">
        <v>25.6176039772743</v>
      </c>
      <c r="AR63" s="2" t="n">
        <v>25.6677140362123</v>
      </c>
      <c r="AS63" s="2" t="n">
        <v>23.6930161941781</v>
      </c>
      <c r="AT63" s="2" t="n">
        <v>25.7025451025732</v>
      </c>
      <c r="AU63" s="2" t="n">
        <v>24.2398099966974</v>
      </c>
      <c r="AV63" s="2" t="n">
        <v>23.6508389699185</v>
      </c>
      <c r="AW63" s="2" t="n">
        <v>25.3994839420183</v>
      </c>
      <c r="AX63" s="2" t="n">
        <v>24.6648182912274</v>
      </c>
      <c r="AY63" s="2" t="n">
        <v>27.8955836553157</v>
      </c>
      <c r="AZ63" s="2" t="n">
        <v>22.6283917817554</v>
      </c>
      <c r="BA63" s="2" t="n">
        <v>27.1595225752642</v>
      </c>
      <c r="BB63" s="2" t="n">
        <v>25.0080919598328</v>
      </c>
      <c r="BC63" s="2" t="n">
        <v>25.913627952023</v>
      </c>
      <c r="BD63" s="2" t="n">
        <v>24.553143726098</v>
      </c>
      <c r="BE63" s="2" t="n">
        <v>24.3886933922196</v>
      </c>
      <c r="BF63" s="2" t="n">
        <v>24.1084759528297</v>
      </c>
      <c r="BG63" s="2" t="n">
        <v>33.1716087072756</v>
      </c>
      <c r="BH63" s="2" t="n">
        <v>15.3768188239371</v>
      </c>
      <c r="BI63" s="2" t="n">
        <v>27.9188382536986</v>
      </c>
      <c r="BJ63" s="2" t="n">
        <v>22.3389620999602</v>
      </c>
      <c r="BK63" s="2" t="n">
        <v>29.0422307764726</v>
      </c>
      <c r="BL63" s="2" t="n">
        <v>28.5937800326573</v>
      </c>
      <c r="BM63" s="2" t="n">
        <v>26.8991064360943</v>
      </c>
      <c r="BN63" s="2" t="n">
        <v>29.1898403468386</v>
      </c>
      <c r="BO63" s="2" t="n">
        <v>29.7071955127047</v>
      </c>
      <c r="BP63" s="2" t="n">
        <v>29.173506222274</v>
      </c>
      <c r="BQ63" s="2" t="n">
        <v>28.9096679950797</v>
      </c>
      <c r="BR63" s="2" t="n">
        <v>17.2458408060788</v>
      </c>
      <c r="BS63" s="2" t="n">
        <v>24.71568899143</v>
      </c>
      <c r="BT63" s="2" t="n">
        <v>32.1283625071976</v>
      </c>
      <c r="BU63" s="2" t="n">
        <v>25.515919651992</v>
      </c>
      <c r="BV63" s="2" t="n">
        <v>25.2549328697019</v>
      </c>
      <c r="BW63" s="2" t="n">
        <v>22.6391836797538</v>
      </c>
      <c r="BX63" s="2" t="n">
        <v>25.2924170729558</v>
      </c>
      <c r="BY63" s="2" t="n">
        <v>24.0659505630834</v>
      </c>
      <c r="BZ63" s="2" t="n">
        <v>23.6646454018039</v>
      </c>
      <c r="CA63" s="2" t="n">
        <v>24.0472324867826</v>
      </c>
      <c r="CB63" s="2" t="n">
        <v>25.274419660072</v>
      </c>
      <c r="CC63" s="2" t="n">
        <v>23.2778050253878</v>
      </c>
      <c r="CD63" s="2" t="n">
        <v>25.3918053942524</v>
      </c>
      <c r="CE63" s="2" t="n">
        <v>24.9532528512751</v>
      </c>
    </row>
    <row r="64" customFormat="false" ht="14.4" hidden="false" customHeight="false" outlineLevel="0" collapsed="false">
      <c r="A64" s="2" t="s">
        <v>145</v>
      </c>
      <c r="B64" s="2" t="n">
        <v>6.53896920211873</v>
      </c>
      <c r="C64" s="2" t="n">
        <v>9.07074706353195</v>
      </c>
      <c r="D64" s="2" t="n">
        <v>11.1638107108451</v>
      </c>
      <c r="E64" s="2" t="n">
        <v>11.9546715156443</v>
      </c>
      <c r="F64" s="2" t="n">
        <v>9.15345143395699</v>
      </c>
      <c r="G64" s="2" t="n">
        <v>9.96202235926851</v>
      </c>
      <c r="H64" s="2" t="n">
        <v>6.23104105092451</v>
      </c>
      <c r="I64" s="2" t="n">
        <v>6.2508521686386</v>
      </c>
      <c r="J64" s="2" t="n">
        <v>3.38745108146621</v>
      </c>
      <c r="K64" s="2" t="n">
        <v>6.4394466150389</v>
      </c>
      <c r="L64" s="2" t="n">
        <v>6.35062254387472</v>
      </c>
      <c r="M64" s="2" t="n">
        <v>6.05188669527995</v>
      </c>
      <c r="N64" s="2" t="n">
        <v>4.38904635788173</v>
      </c>
      <c r="O64" s="2" t="n">
        <v>5.48292512981745</v>
      </c>
      <c r="P64" s="2" t="n">
        <v>5.47066497572018</v>
      </c>
      <c r="Q64" s="2" t="n">
        <v>4.71201670398368</v>
      </c>
      <c r="R64" s="2" t="n">
        <v>4.39652996066929</v>
      </c>
      <c r="S64" s="2" t="n">
        <v>4.996254059769</v>
      </c>
      <c r="T64" s="2" t="n">
        <v>4.72748893196515</v>
      </c>
      <c r="U64" s="2" t="n">
        <v>4.44950423273804</v>
      </c>
      <c r="V64" s="2" t="n">
        <v>4.13201092975481</v>
      </c>
      <c r="W64" s="2" t="n">
        <v>4.41005706590894</v>
      </c>
      <c r="X64" s="2" t="n">
        <v>4.17152162237684</v>
      </c>
      <c r="Y64" s="2" t="n">
        <v>11.6075149119239</v>
      </c>
      <c r="Z64" s="2" t="n">
        <v>4.44615884539961</v>
      </c>
      <c r="AA64" s="2" t="n">
        <v>11.1726047751683</v>
      </c>
      <c r="AB64" s="2" t="n">
        <v>8.89591723178239</v>
      </c>
      <c r="AC64" s="2" t="n">
        <v>12.9302041047081</v>
      </c>
      <c r="AD64" s="2" t="n">
        <v>5.13036868223213</v>
      </c>
      <c r="AE64" s="2" t="n">
        <v>13.1457316868218</v>
      </c>
      <c r="AF64" s="2" t="n">
        <v>5.75518217276525</v>
      </c>
      <c r="AG64" s="2" t="n">
        <v>4.52574063448247</v>
      </c>
      <c r="AH64" s="2" t="n">
        <v>4.74888260461494</v>
      </c>
      <c r="AI64" s="2" t="n">
        <v>5.54935258976906</v>
      </c>
      <c r="AJ64" s="2" t="n">
        <v>11.5161430282346</v>
      </c>
      <c r="AK64" s="2" t="n">
        <v>5.6356158111044</v>
      </c>
      <c r="AL64" s="2" t="n">
        <v>8.04222093178959</v>
      </c>
      <c r="AM64" s="2" t="n">
        <v>10.7309522856465</v>
      </c>
      <c r="AN64" s="2" t="n">
        <v>0.734380810846963</v>
      </c>
      <c r="AO64" s="2" t="n">
        <v>11.2762143889072</v>
      </c>
      <c r="AP64" s="2" t="n">
        <v>9.95022131166247</v>
      </c>
      <c r="AQ64" s="2" t="n">
        <v>11.8406659745258</v>
      </c>
      <c r="AR64" s="2" t="n">
        <v>11.5760777789924</v>
      </c>
      <c r="AS64" s="2" t="n">
        <v>10.6337805823183</v>
      </c>
      <c r="AT64" s="2" t="n">
        <v>11.9140108325267</v>
      </c>
      <c r="AU64" s="2" t="n">
        <v>11.9284620127821</v>
      </c>
      <c r="AV64" s="2" t="n">
        <v>5.46247393440711</v>
      </c>
      <c r="AW64" s="2" t="n">
        <v>11.6341720687672</v>
      </c>
      <c r="AX64" s="2" t="n">
        <v>9.29923627221703</v>
      </c>
      <c r="AY64" s="2" t="n">
        <v>9.54492882060987</v>
      </c>
      <c r="AZ64" s="2" t="n">
        <v>12.6827188183922</v>
      </c>
      <c r="BA64" s="2" t="n">
        <v>8.1117074303296</v>
      </c>
      <c r="BB64" s="2" t="n">
        <v>7.75274160506451</v>
      </c>
      <c r="BC64" s="2" t="n">
        <v>11.7533926363477</v>
      </c>
      <c r="BD64" s="2" t="n">
        <v>4.5561616583665</v>
      </c>
      <c r="BE64" s="2" t="n">
        <v>12.4824396248887</v>
      </c>
      <c r="BF64" s="2" t="n">
        <v>12.604745851003</v>
      </c>
      <c r="BG64" s="2" t="n">
        <v>12.8944924514587</v>
      </c>
      <c r="BH64" s="2" t="n">
        <v>1.24610438665635</v>
      </c>
      <c r="BI64" s="2" t="n">
        <v>11.0733209350873</v>
      </c>
      <c r="BJ64" s="2" t="n">
        <v>7.00596602848205</v>
      </c>
      <c r="BK64" s="2" t="n">
        <v>11.7853024761434</v>
      </c>
      <c r="BL64" s="2" t="n">
        <v>11.2320586302037</v>
      </c>
      <c r="BM64" s="2" t="n">
        <v>8.41708387154449</v>
      </c>
      <c r="BN64" s="2" t="n">
        <v>11.3952289844565</v>
      </c>
      <c r="BO64" s="2" t="n">
        <v>11.7672108967548</v>
      </c>
      <c r="BP64" s="2" t="n">
        <v>11.1323549482072</v>
      </c>
      <c r="BQ64" s="2" t="n">
        <v>11.0397481713868</v>
      </c>
      <c r="BR64" s="2" t="n">
        <v>0.890443439023709</v>
      </c>
      <c r="BS64" s="2" t="n">
        <v>5.1321862477446</v>
      </c>
      <c r="BT64" s="2" t="n">
        <v>12.7364294719496</v>
      </c>
      <c r="BU64" s="2" t="n">
        <v>12.0949162186438</v>
      </c>
      <c r="BV64" s="2" t="n">
        <v>11.5217191641495</v>
      </c>
      <c r="BW64" s="2" t="n">
        <v>12.1376600757794</v>
      </c>
      <c r="BX64" s="2" t="n">
        <v>11.2910467763197</v>
      </c>
      <c r="BY64" s="2" t="n">
        <v>12.1037030207246</v>
      </c>
      <c r="BZ64" s="2" t="n">
        <v>12.0905913866885</v>
      </c>
      <c r="CA64" s="2" t="n">
        <v>12.0264263436786</v>
      </c>
      <c r="CB64" s="2" t="n">
        <v>11.3721500537136</v>
      </c>
      <c r="CC64" s="2" t="n">
        <v>12.3453073046506</v>
      </c>
      <c r="CD64" s="2" t="n">
        <v>11.4862567621821</v>
      </c>
      <c r="CE64" s="2" t="n">
        <v>11.5384870313799</v>
      </c>
    </row>
    <row r="65" customFormat="false" ht="14.4" hidden="false" customHeight="false" outlineLevel="0" collapsed="false">
      <c r="A65" s="2" t="s">
        <v>146</v>
      </c>
      <c r="B65" s="2" t="n">
        <v>0.0242633365570268</v>
      </c>
      <c r="C65" s="2" t="n">
        <v>3.5209393706431</v>
      </c>
      <c r="D65" s="2" t="n">
        <v>2.98758864012261</v>
      </c>
      <c r="E65" s="2" t="n">
        <v>1.22373951339705</v>
      </c>
      <c r="F65" s="2" t="n">
        <v>0.367458611744236</v>
      </c>
      <c r="G65" s="2" t="n">
        <v>2.93434486529819</v>
      </c>
      <c r="H65" s="2" t="n">
        <v>0.0340494046498607</v>
      </c>
      <c r="I65" s="2" t="n">
        <v>0.101955089357533</v>
      </c>
      <c r="J65" s="2" t="n">
        <v>1.08594701245145</v>
      </c>
      <c r="K65" s="2" t="n">
        <v>1.33276763045784</v>
      </c>
      <c r="L65" s="2" t="n">
        <v>0.313053558271345</v>
      </c>
      <c r="M65" s="2" t="n">
        <v>0.11690334723509</v>
      </c>
      <c r="N65" s="2" t="n">
        <v>2.23914943146372</v>
      </c>
      <c r="O65" s="2" t="n">
        <v>2.18529222562299</v>
      </c>
      <c r="P65" s="2" t="n">
        <v>2.03772334253135</v>
      </c>
      <c r="Q65" s="2" t="n">
        <v>2.19170854255612</v>
      </c>
      <c r="R65" s="2" t="n">
        <v>2.02517706723816</v>
      </c>
      <c r="S65" s="2" t="n">
        <v>2.22151913976562</v>
      </c>
      <c r="T65" s="2" t="n">
        <v>2.12357052754908</v>
      </c>
      <c r="U65" s="2" t="n">
        <v>2.23334870138223</v>
      </c>
      <c r="V65" s="2" t="n">
        <v>2.38584731508855</v>
      </c>
      <c r="W65" s="2" t="n">
        <v>2.18827567090011</v>
      </c>
      <c r="X65" s="2" t="n">
        <v>0.0601720810999309</v>
      </c>
      <c r="Y65" s="2" t="n">
        <v>7.68398851250928</v>
      </c>
      <c r="Z65" s="2" t="n">
        <v>2.16989996298354</v>
      </c>
      <c r="AA65" s="2" t="n">
        <v>3.47479068436241</v>
      </c>
      <c r="AB65" s="2" t="n">
        <v>3.01605970463408</v>
      </c>
      <c r="AC65" s="2" t="n">
        <v>3.81707983625285</v>
      </c>
      <c r="AD65" s="2" t="n">
        <v>2.23278508371033</v>
      </c>
      <c r="AE65" s="2" t="n">
        <v>3.50711599940133</v>
      </c>
      <c r="AF65" s="2" t="n">
        <v>2.81589904308238</v>
      </c>
      <c r="AG65" s="2" t="n">
        <v>2.25253167501512</v>
      </c>
      <c r="AH65" s="2" t="n">
        <v>2.21240761000261</v>
      </c>
      <c r="AI65" s="2" t="n">
        <v>2.16686158312026</v>
      </c>
      <c r="AJ65" s="2" t="n">
        <v>3.45605547268463</v>
      </c>
      <c r="AK65" s="2" t="n">
        <v>2.81228712203819</v>
      </c>
      <c r="AL65" s="2" t="n">
        <v>3.48430049258769</v>
      </c>
      <c r="AM65" s="2" t="n">
        <v>3.12801937321083</v>
      </c>
      <c r="AN65" s="2" t="n">
        <v>0.261648887771736</v>
      </c>
      <c r="AO65" s="2" t="n">
        <v>4.74754022040497</v>
      </c>
      <c r="AP65" s="2" t="n">
        <v>4.32920583972009</v>
      </c>
      <c r="AQ65" s="2" t="n">
        <v>5.24607897553433</v>
      </c>
      <c r="AR65" s="2" t="n">
        <v>5.27484624425077</v>
      </c>
      <c r="AS65" s="2" t="n">
        <v>4.83725950634575</v>
      </c>
      <c r="AT65" s="2" t="n">
        <v>5.18513078393233</v>
      </c>
      <c r="AU65" s="2" t="n">
        <v>5.74091385259666</v>
      </c>
      <c r="AV65" s="2" t="n">
        <v>2.15300060441728</v>
      </c>
      <c r="AW65" s="2" t="n">
        <v>5.31363705355345</v>
      </c>
      <c r="AX65" s="2" t="n">
        <v>2.76404242659649</v>
      </c>
      <c r="AY65" s="2" t="n">
        <v>3.19919078130748</v>
      </c>
      <c r="AZ65" s="2" t="n">
        <v>6.60034824487509</v>
      </c>
      <c r="BA65" s="2" t="n">
        <v>2.81228839125365</v>
      </c>
      <c r="BB65" s="2" t="n">
        <v>3.65840417759822</v>
      </c>
      <c r="BC65" s="2" t="n">
        <v>5.16252265800958</v>
      </c>
      <c r="BD65" s="2" t="n">
        <v>2.23757878707453</v>
      </c>
      <c r="BE65" s="2" t="n">
        <v>6.02138030480867</v>
      </c>
      <c r="BF65" s="2" t="n">
        <v>6.12655522484097</v>
      </c>
      <c r="BG65" s="2" t="n">
        <v>3.64692157060903</v>
      </c>
      <c r="BH65" s="2" t="n">
        <v>0.31494195298716</v>
      </c>
      <c r="BI65" s="2" t="n">
        <v>3.25335763995632</v>
      </c>
      <c r="BJ65" s="2" t="n">
        <v>1.12495540495838</v>
      </c>
      <c r="BK65" s="2" t="n">
        <v>3.69469140843294</v>
      </c>
      <c r="BL65" s="2" t="n">
        <v>3.05117312336435</v>
      </c>
      <c r="BM65" s="2" t="n">
        <v>2.77813599796806</v>
      </c>
      <c r="BN65" s="2" t="n">
        <v>2.95190272518665</v>
      </c>
      <c r="BO65" s="2" t="n">
        <v>3.30754841723971</v>
      </c>
      <c r="BP65" s="2" t="n">
        <v>2.63540441963632</v>
      </c>
      <c r="BQ65" s="2" t="n">
        <v>2.93675920581519</v>
      </c>
      <c r="BR65" s="2" t="n">
        <v>0.203956318435598</v>
      </c>
      <c r="BS65" s="2" t="n">
        <v>2.19975730360806</v>
      </c>
      <c r="BT65" s="2" t="n">
        <v>3.59368551468126</v>
      </c>
      <c r="BU65" s="2" t="n">
        <v>5.45880882873172</v>
      </c>
      <c r="BV65" s="2" t="n">
        <v>5.13572643206175</v>
      </c>
      <c r="BW65" s="2" t="n">
        <v>6.19540079456547</v>
      </c>
      <c r="BX65" s="2" t="n">
        <v>5.10149079243169</v>
      </c>
      <c r="BY65" s="2" t="n">
        <v>5.90251550395386</v>
      </c>
      <c r="BZ65" s="2" t="n">
        <v>5.92793508703862</v>
      </c>
      <c r="CA65" s="2" t="n">
        <v>5.94657365074139</v>
      </c>
      <c r="CB65" s="2" t="n">
        <v>5.08221929410584</v>
      </c>
      <c r="CC65" s="2" t="n">
        <v>6.1250082372883</v>
      </c>
      <c r="CD65" s="2" t="n">
        <v>5.23590708689592</v>
      </c>
      <c r="CE65" s="2" t="n">
        <v>5.13466594883838</v>
      </c>
    </row>
    <row r="66" customFormat="false" ht="14.4" hidden="false" customHeight="false" outlineLevel="0" collapsed="false">
      <c r="A66" s="2" t="s">
        <v>147</v>
      </c>
      <c r="B66" s="2" t="n">
        <v>109.302763051677</v>
      </c>
      <c r="C66" s="2" t="n">
        <v>105.769551393703</v>
      </c>
      <c r="D66" s="2" t="n">
        <v>115.508088737947</v>
      </c>
      <c r="E66" s="2" t="n">
        <v>105.254861729302</v>
      </c>
      <c r="F66" s="2" t="n">
        <v>112.60668679938</v>
      </c>
      <c r="G66" s="2" t="n">
        <v>110.050171962024</v>
      </c>
      <c r="H66" s="2" t="n">
        <v>107.291154460609</v>
      </c>
      <c r="I66" s="2" t="n">
        <v>107.006174242253</v>
      </c>
      <c r="J66" s="2" t="n">
        <v>120.192485728083</v>
      </c>
      <c r="K66" s="2" t="n">
        <v>114.007435036436</v>
      </c>
      <c r="L66" s="2" t="n">
        <v>106.556357429201</v>
      </c>
      <c r="M66" s="2" t="n">
        <v>106.031335942226</v>
      </c>
      <c r="N66" s="2" t="n">
        <v>113.235306218596</v>
      </c>
      <c r="O66" s="2" t="n">
        <v>103.391502871604</v>
      </c>
      <c r="P66" s="2" t="n">
        <v>96.517206083964</v>
      </c>
      <c r="Q66" s="2" t="n">
        <v>110.407122003124</v>
      </c>
      <c r="R66" s="2" t="n">
        <v>112.228845299502</v>
      </c>
      <c r="S66" s="2" t="n">
        <v>106.036807546386</v>
      </c>
      <c r="T66" s="2" t="n">
        <v>114.045546926487</v>
      </c>
      <c r="U66" s="2" t="n">
        <v>113.610704132612</v>
      </c>
      <c r="V66" s="2" t="n">
        <v>113.900197144561</v>
      </c>
      <c r="W66" s="2" t="n">
        <v>106.851437118645</v>
      </c>
      <c r="X66" s="2" t="n">
        <v>66.7775020027172</v>
      </c>
      <c r="Y66" s="2" t="n">
        <v>99.3266720647971</v>
      </c>
      <c r="Z66" s="2" t="n">
        <v>113.143194439858</v>
      </c>
      <c r="AA66" s="2" t="n">
        <v>100.625098851356</v>
      </c>
      <c r="AB66" s="2" t="n">
        <v>103.414325139956</v>
      </c>
      <c r="AC66" s="2" t="n">
        <v>116.499360978886</v>
      </c>
      <c r="AD66" s="2" t="n">
        <v>111.214582110085</v>
      </c>
      <c r="AE66" s="2" t="n">
        <v>115.358195527643</v>
      </c>
      <c r="AF66" s="2" t="n">
        <v>112.379322823166</v>
      </c>
      <c r="AG66" s="2" t="n">
        <v>113.396381819842</v>
      </c>
      <c r="AH66" s="2" t="n">
        <v>112.749966170423</v>
      </c>
      <c r="AI66" s="2" t="n">
        <v>108.306345448907</v>
      </c>
      <c r="AJ66" s="2" t="n">
        <v>98.1041162570934</v>
      </c>
      <c r="AK66" s="2" t="n">
        <v>112.453943553632</v>
      </c>
      <c r="AL66" s="2" t="n">
        <v>99.2701303905468</v>
      </c>
      <c r="AM66" s="2" t="n">
        <v>98.8961196293789</v>
      </c>
      <c r="AN66" s="2" t="n">
        <v>72.9271307847556</v>
      </c>
      <c r="AO66" s="2" t="n">
        <v>97.9959798523397</v>
      </c>
      <c r="AP66" s="2" t="n">
        <v>102.2222299468</v>
      </c>
      <c r="AQ66" s="2" t="n">
        <v>99.0446755481967</v>
      </c>
      <c r="AR66" s="2" t="n">
        <v>101.568757393228</v>
      </c>
      <c r="AS66" s="2" t="n">
        <v>91.4664593354533</v>
      </c>
      <c r="AT66" s="2" t="n">
        <v>100.384230226684</v>
      </c>
      <c r="AU66" s="2" t="n">
        <v>99.3143648640393</v>
      </c>
      <c r="AV66" s="2" t="n">
        <v>98.5039103052532</v>
      </c>
      <c r="AW66" s="2" t="n">
        <v>99.2703725103373</v>
      </c>
      <c r="AX66" s="2" t="n">
        <v>91.1423247010002</v>
      </c>
      <c r="AY66" s="2" t="n">
        <v>90.5841492599623</v>
      </c>
      <c r="AZ66" s="2" t="n">
        <v>102.189176816841</v>
      </c>
      <c r="BA66" s="2" t="n">
        <v>101.398439168297</v>
      </c>
      <c r="BB66" s="2" t="n">
        <v>106.705499895004</v>
      </c>
      <c r="BC66" s="2" t="n">
        <v>97.9276539051814</v>
      </c>
      <c r="BD66" s="2" t="n">
        <v>112.979068120533</v>
      </c>
      <c r="BE66" s="2" t="n">
        <v>102.976952327604</v>
      </c>
      <c r="BF66" s="2" t="n">
        <v>102.000729252529</v>
      </c>
      <c r="BG66" s="2" t="n">
        <v>113.332803415107</v>
      </c>
      <c r="BH66" s="2" t="n">
        <v>83.5306673531172</v>
      </c>
      <c r="BI66" s="2" t="n">
        <v>94.4100292389217</v>
      </c>
      <c r="BJ66" s="2" t="n">
        <v>93.847241282874</v>
      </c>
      <c r="BK66" s="2" t="n">
        <v>97.83287952799</v>
      </c>
      <c r="BL66" s="2" t="n">
        <v>95.9273598953341</v>
      </c>
      <c r="BM66" s="2" t="n">
        <v>104.035700274499</v>
      </c>
      <c r="BN66" s="2" t="n">
        <v>97.2309217670046</v>
      </c>
      <c r="BO66" s="2" t="n">
        <v>99.1325473570803</v>
      </c>
      <c r="BP66" s="2" t="n">
        <v>96.6467709158932</v>
      </c>
      <c r="BQ66" s="2" t="n">
        <v>99.0470101518289</v>
      </c>
      <c r="BR66" s="2" t="n">
        <v>111.766253577489</v>
      </c>
      <c r="BS66" s="2" t="n">
        <v>110.582888641142</v>
      </c>
      <c r="BT66" s="2" t="n">
        <v>110.994484381123</v>
      </c>
      <c r="BU66" s="2" t="n">
        <v>97.2947687377291</v>
      </c>
      <c r="BV66" s="2" t="n">
        <v>96.6417534707724</v>
      </c>
      <c r="BW66" s="2" t="n">
        <v>99.7744368733446</v>
      </c>
      <c r="BX66" s="2" t="n">
        <v>96.2363427871207</v>
      </c>
      <c r="BY66" s="2" t="n">
        <v>99.9254896073566</v>
      </c>
      <c r="BZ66" s="2" t="n">
        <v>98.3832267241893</v>
      </c>
      <c r="CA66" s="2" t="n">
        <v>99.4097063192291</v>
      </c>
      <c r="CB66" s="2" t="n">
        <v>98.2370569758066</v>
      </c>
      <c r="CC66" s="2" t="n">
        <v>101.854265604533</v>
      </c>
      <c r="CD66" s="2" t="n">
        <v>98.2910331267764</v>
      </c>
      <c r="CE66" s="2" t="n">
        <v>99.1615692922817</v>
      </c>
    </row>
    <row r="67" customFormat="false" ht="14.4" hidden="false" customHeight="false" outlineLevel="0" collapsed="false">
      <c r="A67" s="2" t="s">
        <v>148</v>
      </c>
      <c r="B67" s="2" t="n">
        <v>12.3957104704575</v>
      </c>
      <c r="C67" s="2" t="n">
        <v>20.2886832224575</v>
      </c>
      <c r="D67" s="2" t="n">
        <v>16.4419033385243</v>
      </c>
      <c r="E67" s="2" t="n">
        <v>14.4768454243172</v>
      </c>
      <c r="F67" s="2" t="n">
        <v>13.5069747520049</v>
      </c>
      <c r="G67" s="2" t="n">
        <v>23.2120801360482</v>
      </c>
      <c r="H67" s="2" t="n">
        <v>13.3651315295192</v>
      </c>
      <c r="I67" s="2" t="n">
        <v>12.756592060671</v>
      </c>
      <c r="J67" s="2" t="n">
        <v>13.0031276755216</v>
      </c>
      <c r="K67" s="2" t="n">
        <v>11.9523923828521</v>
      </c>
      <c r="L67" s="2" t="n">
        <v>12.912706746101</v>
      </c>
      <c r="M67" s="2" t="n">
        <v>12.8878812073806</v>
      </c>
      <c r="N67" s="2" t="n">
        <v>13.4958495190574</v>
      </c>
      <c r="O67" s="2" t="n">
        <v>14.4413289406033</v>
      </c>
      <c r="P67" s="2" t="n">
        <v>17.2047996481113</v>
      </c>
      <c r="Q67" s="2" t="n">
        <v>13.9002730314259</v>
      </c>
      <c r="R67" s="2" t="n">
        <v>13.8077610002096</v>
      </c>
      <c r="S67" s="2" t="n">
        <v>13.9107993029327</v>
      </c>
      <c r="T67" s="2" t="n">
        <v>12.8349136916646</v>
      </c>
      <c r="U67" s="2" t="n">
        <v>13.3626199146461</v>
      </c>
      <c r="V67" s="2" t="n">
        <v>12.6327925973036</v>
      </c>
      <c r="W67" s="2" t="n">
        <v>13.7578481038958</v>
      </c>
      <c r="X67" s="2" t="n">
        <v>28.579282519157</v>
      </c>
      <c r="Y67" s="2" t="n">
        <v>20.547763997613</v>
      </c>
      <c r="Z67" s="2" t="n">
        <v>13.4314849636524</v>
      </c>
      <c r="AA67" s="2" t="n">
        <v>31.9289231877061</v>
      </c>
      <c r="AB67" s="2" t="n">
        <v>26.8353182771374</v>
      </c>
      <c r="AC67" s="2" t="n">
        <v>24.3332620473096</v>
      </c>
      <c r="AD67" s="2" t="n">
        <v>16.2408844225854</v>
      </c>
      <c r="AE67" s="2" t="n">
        <v>25.5028891760103</v>
      </c>
      <c r="AF67" s="2" t="n">
        <v>14.3909714873634</v>
      </c>
      <c r="AG67" s="2" t="n">
        <v>13.4591890713659</v>
      </c>
      <c r="AH67" s="2" t="n">
        <v>14.4020982237625</v>
      </c>
      <c r="AI67" s="2" t="n">
        <v>18.8046680853281</v>
      </c>
      <c r="AJ67" s="2" t="n">
        <v>35.1413482392615</v>
      </c>
      <c r="AK67" s="2" t="n">
        <v>14.0989769380862</v>
      </c>
      <c r="AL67" s="2" t="n">
        <v>16.5802133432426</v>
      </c>
      <c r="AM67" s="2" t="n">
        <v>32.5379785965115</v>
      </c>
      <c r="AN67" s="2" t="n">
        <v>41.1129779318272</v>
      </c>
      <c r="AO67" s="2" t="n">
        <v>33.5590624662281</v>
      </c>
      <c r="AP67" s="2" t="n">
        <v>30.5715685206207</v>
      </c>
      <c r="AQ67" s="2" t="n">
        <v>32.2408982977258</v>
      </c>
      <c r="AR67" s="2" t="n">
        <v>28.2725973843126</v>
      </c>
      <c r="AS67" s="2" t="n">
        <v>33.9275181089318</v>
      </c>
      <c r="AT67" s="2" t="n">
        <v>29.2031019739931</v>
      </c>
      <c r="AU67" s="2" t="n">
        <v>28.8166237922808</v>
      </c>
      <c r="AV67" s="2" t="n">
        <v>16.5022425451461</v>
      </c>
      <c r="AW67" s="2" t="n">
        <v>32.0060902203168</v>
      </c>
      <c r="AX67" s="2" t="n">
        <v>34.8572766949867</v>
      </c>
      <c r="AY67" s="2" t="n">
        <v>45.0461306695053</v>
      </c>
      <c r="AZ67" s="2" t="n">
        <v>25.5021436081597</v>
      </c>
      <c r="BA67" s="2" t="n">
        <v>27.4683758473201</v>
      </c>
      <c r="BB67" s="2" t="n">
        <v>20.7101009128221</v>
      </c>
      <c r="BC67" s="2" t="n">
        <v>34.0554097072194</v>
      </c>
      <c r="BD67" s="2" t="n">
        <v>13.9564523739668</v>
      </c>
      <c r="BE67" s="2" t="n">
        <v>26.5299460694799</v>
      </c>
      <c r="BF67" s="2" t="n">
        <v>27.1601259408051</v>
      </c>
      <c r="BG67" s="2" t="n">
        <v>27.0568059615911</v>
      </c>
      <c r="BH67" s="2" t="n">
        <v>23.8092017430705</v>
      </c>
      <c r="BI67" s="2" t="n">
        <v>37.883403057091</v>
      </c>
      <c r="BJ67" s="2" t="n">
        <v>27.9390148301376</v>
      </c>
      <c r="BK67" s="2" t="n">
        <v>35.2011861614152</v>
      </c>
      <c r="BL67" s="2" t="n">
        <v>34.9444583295785</v>
      </c>
      <c r="BM67" s="2" t="n">
        <v>25.7220133471333</v>
      </c>
      <c r="BN67" s="2" t="n">
        <v>35.7898857751843</v>
      </c>
      <c r="BO67" s="2" t="n">
        <v>33.3974447213487</v>
      </c>
      <c r="BP67" s="2" t="n">
        <v>34.8542501655892</v>
      </c>
      <c r="BQ67" s="2" t="n">
        <v>33.3559141784413</v>
      </c>
      <c r="BR67" s="2" t="n">
        <v>3.05346576957241</v>
      </c>
      <c r="BS67" s="2" t="n">
        <v>16.4737864287432</v>
      </c>
      <c r="BT67" s="2" t="n">
        <v>28.1035553242282</v>
      </c>
      <c r="BU67" s="2" t="n">
        <v>32.1423524433566</v>
      </c>
      <c r="BV67" s="2" t="n">
        <v>34.8545675434514</v>
      </c>
      <c r="BW67" s="2" t="n">
        <v>27.082971999107</v>
      </c>
      <c r="BX67" s="2" t="n">
        <v>36.3215553585994</v>
      </c>
      <c r="BY67" s="2" t="n">
        <v>28.6405970918487</v>
      </c>
      <c r="BZ67" s="2" t="n">
        <v>29.6121719865244</v>
      </c>
      <c r="CA67" s="2" t="n">
        <v>29.5377670051914</v>
      </c>
      <c r="CB67" s="2" t="n">
        <v>33.3687241015928</v>
      </c>
      <c r="CC67" s="2" t="n">
        <v>25.8475258138609</v>
      </c>
      <c r="CD67" s="2" t="n">
        <v>33.3836148462751</v>
      </c>
      <c r="CE67" s="2" t="n">
        <v>31.0237050019106</v>
      </c>
    </row>
    <row r="68" customFormat="false" ht="14.4" hidden="false" customHeight="false" outlineLevel="0" collapsed="false">
      <c r="A68" s="2" t="s">
        <v>149</v>
      </c>
      <c r="B68" s="2" t="n">
        <v>0.122030310330929</v>
      </c>
      <c r="C68" s="2" t="n">
        <v>6.89231308864905</v>
      </c>
      <c r="D68" s="2" t="n">
        <v>5.34431566967296</v>
      </c>
      <c r="E68" s="2" t="n">
        <v>4.74836062186351</v>
      </c>
      <c r="F68" s="2" t="n">
        <v>1.4784467581897</v>
      </c>
      <c r="G68" s="2" t="n">
        <v>9.0393513534956</v>
      </c>
      <c r="H68" s="2" t="n">
        <v>0.113251280683232</v>
      </c>
      <c r="I68" s="2" t="n">
        <v>0.212526101759364</v>
      </c>
      <c r="J68" s="2" t="n">
        <v>0.0273106878664261</v>
      </c>
      <c r="K68" s="2" t="n">
        <v>2.90232738311932</v>
      </c>
      <c r="L68" s="2" t="n">
        <v>0.290477580511393</v>
      </c>
      <c r="M68" s="2" t="n">
        <v>0.231668218606123</v>
      </c>
      <c r="N68" s="2" t="n">
        <v>4.38512795522119</v>
      </c>
      <c r="O68" s="2" t="n">
        <v>2.26127197132578</v>
      </c>
      <c r="P68" s="2" t="n">
        <v>3.43971032498329</v>
      </c>
      <c r="Q68" s="2" t="n">
        <v>4.09554971935478</v>
      </c>
      <c r="R68" s="2" t="n">
        <v>3.87096330017463</v>
      </c>
      <c r="S68" s="2" t="n">
        <v>2.76107764587373</v>
      </c>
      <c r="T68" s="2" t="n">
        <v>4.21444239809187</v>
      </c>
      <c r="U68" s="2" t="n">
        <v>4.4336336142521</v>
      </c>
      <c r="V68" s="2" t="n">
        <v>3.40204154188552</v>
      </c>
      <c r="W68" s="2" t="n">
        <v>2.55561468270401</v>
      </c>
      <c r="X68" s="2" t="n">
        <v>0.509620686866762</v>
      </c>
      <c r="Y68" s="2" t="n">
        <v>3.97455331894337</v>
      </c>
      <c r="Z68" s="2" t="n">
        <v>4.30998382721402</v>
      </c>
      <c r="AA68" s="2" t="n">
        <v>12.9977526017573</v>
      </c>
      <c r="AB68" s="2" t="n">
        <v>10.3910350081928</v>
      </c>
      <c r="AC68" s="2" t="n">
        <v>11.8665436605248</v>
      </c>
      <c r="AD68" s="2" t="n">
        <v>5.71353289215492</v>
      </c>
      <c r="AE68" s="2" t="n">
        <v>12.675488551961</v>
      </c>
      <c r="AF68" s="2" t="n">
        <v>0.281315717449126</v>
      </c>
      <c r="AG68" s="2" t="n">
        <v>4.44173916639528</v>
      </c>
      <c r="AH68" s="2" t="n">
        <v>4.93576287883286</v>
      </c>
      <c r="AI68" s="2" t="n">
        <v>6.86108764235379</v>
      </c>
      <c r="AJ68" s="2" t="n">
        <v>14.3562653724994</v>
      </c>
      <c r="AK68" s="2" t="n">
        <v>0.0276039175700647</v>
      </c>
      <c r="AL68" s="2" t="n">
        <v>2.46628108574881</v>
      </c>
      <c r="AM68" s="2" t="n">
        <v>13.403524117291</v>
      </c>
      <c r="AN68" s="2" t="n">
        <v>12.3433597775102</v>
      </c>
      <c r="AO68" s="2" t="n">
        <v>14.1944084956355</v>
      </c>
      <c r="AP68" s="2" t="n">
        <v>13.6813181581659</v>
      </c>
      <c r="AQ68" s="2" t="n">
        <v>12.7272805565422</v>
      </c>
      <c r="AR68" s="2" t="n">
        <v>9.75257436401756</v>
      </c>
      <c r="AS68" s="2" t="n">
        <v>11.5207562704047</v>
      </c>
      <c r="AT68" s="2" t="n">
        <v>9.4061858536565</v>
      </c>
      <c r="AU68" s="2" t="n">
        <v>10.6998217145127</v>
      </c>
      <c r="AV68" s="2" t="n">
        <v>3.3000910903773</v>
      </c>
      <c r="AW68" s="2" t="n">
        <v>12.4154928178803</v>
      </c>
      <c r="AX68" s="2" t="n">
        <v>11.4011554528634</v>
      </c>
      <c r="AY68" s="2" t="n">
        <v>23.5387837311662</v>
      </c>
      <c r="AZ68" s="2" t="n">
        <v>7.19984782576887</v>
      </c>
      <c r="BA68" s="2" t="n">
        <v>7.38219879678591</v>
      </c>
      <c r="BB68" s="2" t="n">
        <v>7.33602867671971</v>
      </c>
      <c r="BC68" s="2" t="n">
        <v>14.8333296799697</v>
      </c>
      <c r="BD68" s="2" t="n">
        <v>4.70375025160038</v>
      </c>
      <c r="BE68" s="2" t="n">
        <v>8.89397632606278</v>
      </c>
      <c r="BF68" s="2" t="n">
        <v>8.64894782428302</v>
      </c>
      <c r="BG68" s="2" t="n">
        <v>12.9395742212152</v>
      </c>
      <c r="BH68" s="2" t="n">
        <v>1.67718545462793</v>
      </c>
      <c r="BI68" s="2" t="n">
        <v>15.8785953902517</v>
      </c>
      <c r="BJ68" s="2" t="n">
        <v>11.7889932048086</v>
      </c>
      <c r="BK68" s="2" t="n">
        <v>14.335580987536</v>
      </c>
      <c r="BL68" s="2" t="n">
        <v>14.0853938869148</v>
      </c>
      <c r="BM68" s="2" t="n">
        <v>10.1831010204091</v>
      </c>
      <c r="BN68" s="2" t="n">
        <v>14.8117523539351</v>
      </c>
      <c r="BO68" s="2" t="n">
        <v>14.091736249024</v>
      </c>
      <c r="BP68" s="2" t="n">
        <v>14.3517353376831</v>
      </c>
      <c r="BQ68" s="2" t="n">
        <v>13.3750097630015</v>
      </c>
      <c r="BR68" s="2" t="n">
        <v>1.29428599415229</v>
      </c>
      <c r="BS68" s="2" t="n">
        <v>5.87400539389203</v>
      </c>
      <c r="BT68" s="2" t="n">
        <v>13.7453948681297</v>
      </c>
      <c r="BU68" s="2" t="n">
        <v>11.6512191128433</v>
      </c>
      <c r="BV68" s="2" t="n">
        <v>15.4547943174299</v>
      </c>
      <c r="BW68" s="2" t="n">
        <v>9.0397332549606</v>
      </c>
      <c r="BX68" s="2" t="n">
        <v>16.7206387790656</v>
      </c>
      <c r="BY68" s="2" t="n">
        <v>10.0185153006362</v>
      </c>
      <c r="BZ68" s="2" t="n">
        <v>10.7191865489599</v>
      </c>
      <c r="CA68" s="2" t="n">
        <v>10.8060399332111</v>
      </c>
      <c r="CB68" s="2" t="n">
        <v>13.6700788844998</v>
      </c>
      <c r="CC68" s="2" t="n">
        <v>7.58658167321124</v>
      </c>
      <c r="CD68" s="2" t="n">
        <v>14.2448489372023</v>
      </c>
      <c r="CE68" s="2" t="n">
        <v>11.8640119884174</v>
      </c>
    </row>
    <row r="69" customFormat="false" ht="14.4" hidden="false" customHeight="false" outlineLevel="0" collapsed="false">
      <c r="A69" s="2" t="s">
        <v>150</v>
      </c>
      <c r="B69" s="2" t="n">
        <v>0</v>
      </c>
      <c r="C69" s="2" t="n">
        <v>0</v>
      </c>
      <c r="D69" s="2" t="n">
        <v>0</v>
      </c>
      <c r="E69" s="2" t="n">
        <v>0</v>
      </c>
      <c r="F69" s="2" t="n">
        <v>0</v>
      </c>
      <c r="G69" s="2" t="n">
        <v>0</v>
      </c>
      <c r="H69" s="2" t="n">
        <v>0</v>
      </c>
      <c r="I69" s="2" t="n">
        <v>0</v>
      </c>
      <c r="J69" s="2" t="n">
        <v>0</v>
      </c>
      <c r="K69" s="2" t="n">
        <v>0</v>
      </c>
      <c r="L69" s="2" t="n">
        <v>0</v>
      </c>
      <c r="M69" s="2" t="n">
        <v>0</v>
      </c>
      <c r="N69" s="2" t="n">
        <v>0</v>
      </c>
      <c r="O69" s="2" t="n">
        <v>0</v>
      </c>
      <c r="P69" s="2" t="n">
        <v>0</v>
      </c>
      <c r="Q69" s="2" t="n">
        <v>0</v>
      </c>
      <c r="R69" s="2" t="n">
        <v>0</v>
      </c>
      <c r="S69" s="2" t="n">
        <v>0</v>
      </c>
      <c r="T69" s="2" t="n">
        <v>0</v>
      </c>
      <c r="U69" s="2" t="n">
        <v>0</v>
      </c>
      <c r="V69" s="2" t="n">
        <v>0</v>
      </c>
      <c r="W69" s="2" t="n">
        <v>0</v>
      </c>
      <c r="X69" s="2" t="n">
        <v>0</v>
      </c>
      <c r="Y69" s="2" t="n">
        <v>0</v>
      </c>
      <c r="Z69" s="2" t="n">
        <v>0</v>
      </c>
      <c r="AA69" s="2" t="n">
        <v>0</v>
      </c>
      <c r="AB69" s="2" t="n">
        <v>0</v>
      </c>
      <c r="AC69" s="2" t="n">
        <v>0</v>
      </c>
      <c r="AD69" s="2" t="n">
        <v>0</v>
      </c>
      <c r="AE69" s="2" t="n">
        <v>0</v>
      </c>
      <c r="AF69" s="2" t="n">
        <v>0</v>
      </c>
      <c r="AG69" s="2" t="n">
        <v>0</v>
      </c>
      <c r="AH69" s="2" t="n">
        <v>0</v>
      </c>
      <c r="AI69" s="2" t="n">
        <v>0</v>
      </c>
      <c r="AJ69" s="2" t="n">
        <v>0</v>
      </c>
      <c r="AK69" s="2" t="n">
        <v>0</v>
      </c>
      <c r="AL69" s="2" t="n">
        <v>0</v>
      </c>
      <c r="AM69" s="2" t="n">
        <v>0</v>
      </c>
      <c r="AN69" s="2" t="n">
        <v>0</v>
      </c>
      <c r="AO69" s="2" t="n">
        <v>0</v>
      </c>
      <c r="AP69" s="2" t="n">
        <v>0</v>
      </c>
      <c r="AQ69" s="2" t="n">
        <v>0</v>
      </c>
      <c r="AR69" s="2" t="n">
        <v>0</v>
      </c>
      <c r="AS69" s="2" t="n">
        <v>0</v>
      </c>
      <c r="AT69" s="2" t="n">
        <v>0</v>
      </c>
      <c r="AU69" s="2" t="n">
        <v>0</v>
      </c>
      <c r="AV69" s="2" t="n">
        <v>0</v>
      </c>
      <c r="AW69" s="2" t="n">
        <v>0</v>
      </c>
      <c r="AX69" s="2" t="n">
        <v>0</v>
      </c>
      <c r="AY69" s="2" t="n">
        <v>0</v>
      </c>
      <c r="AZ69" s="2" t="n">
        <v>0</v>
      </c>
      <c r="BA69" s="2" t="n">
        <v>0</v>
      </c>
      <c r="BB69" s="2" t="n">
        <v>0</v>
      </c>
      <c r="BC69" s="2" t="n">
        <v>0</v>
      </c>
      <c r="BD69" s="2" t="n">
        <v>0</v>
      </c>
      <c r="BE69" s="2" t="n">
        <v>0</v>
      </c>
      <c r="BF69" s="2" t="n">
        <v>0</v>
      </c>
      <c r="BG69" s="2" t="n">
        <v>0</v>
      </c>
      <c r="BH69" s="2" t="n">
        <v>0</v>
      </c>
      <c r="BI69" s="2" t="n">
        <v>0</v>
      </c>
      <c r="BJ69" s="2" t="n">
        <v>0</v>
      </c>
      <c r="BK69" s="2" t="n">
        <v>0</v>
      </c>
      <c r="BL69" s="2" t="n">
        <v>0</v>
      </c>
      <c r="BM69" s="2" t="n">
        <v>0</v>
      </c>
      <c r="BN69" s="2" t="n">
        <v>0</v>
      </c>
      <c r="BO69" s="2" t="n">
        <v>0</v>
      </c>
      <c r="BP69" s="2" t="n">
        <v>0</v>
      </c>
      <c r="BQ69" s="2" t="n">
        <v>0</v>
      </c>
      <c r="BR69" s="2" t="n">
        <v>0</v>
      </c>
      <c r="BS69" s="2" t="n">
        <v>0</v>
      </c>
      <c r="BT69" s="2" t="n">
        <v>0</v>
      </c>
      <c r="BU69" s="2" t="n">
        <v>0</v>
      </c>
      <c r="BV69" s="2" t="n">
        <v>0</v>
      </c>
      <c r="BW69" s="2" t="n">
        <v>0</v>
      </c>
      <c r="BX69" s="2" t="n">
        <v>0</v>
      </c>
      <c r="BY69" s="2" t="n">
        <v>0</v>
      </c>
      <c r="BZ69" s="2" t="n">
        <v>0</v>
      </c>
      <c r="CA69" s="2" t="n">
        <v>0</v>
      </c>
      <c r="CB69" s="2" t="n">
        <v>0</v>
      </c>
      <c r="CC69" s="2" t="n">
        <v>0</v>
      </c>
      <c r="CD69" s="2" t="n">
        <v>0</v>
      </c>
      <c r="CE69" s="2" t="n">
        <v>0</v>
      </c>
    </row>
    <row r="70" customFormat="false" ht="14.4" hidden="false" customHeight="false" outlineLevel="0" collapsed="false">
      <c r="A70" s="2" t="s">
        <v>151</v>
      </c>
      <c r="B70" s="2" t="n">
        <v>189.850617773094</v>
      </c>
      <c r="C70" s="2" t="n">
        <v>138.316471598737</v>
      </c>
      <c r="D70" s="2" t="n">
        <v>149.363166697571</v>
      </c>
      <c r="E70" s="2" t="n">
        <v>171.596482331798</v>
      </c>
      <c r="F70" s="2" t="n">
        <v>177.286579392376</v>
      </c>
      <c r="G70" s="2" t="n">
        <v>146.113113439701</v>
      </c>
      <c r="H70" s="2" t="n">
        <v>189.736606389104</v>
      </c>
      <c r="I70" s="2" t="n">
        <v>186.8204953567</v>
      </c>
      <c r="J70" s="2" t="n">
        <v>186.924994297158</v>
      </c>
      <c r="K70" s="2" t="n">
        <v>155.417121723847</v>
      </c>
      <c r="L70" s="2" t="n">
        <v>183.910687625903</v>
      </c>
      <c r="M70" s="2" t="n">
        <v>184.860546068366</v>
      </c>
      <c r="N70" s="2" t="n">
        <v>131.983992193149</v>
      </c>
      <c r="O70" s="2" t="n">
        <v>129.813424458282</v>
      </c>
      <c r="P70" s="2" t="n">
        <v>123.69333008251</v>
      </c>
      <c r="Q70" s="2" t="n">
        <v>130.225713080756</v>
      </c>
      <c r="R70" s="2" t="n">
        <v>134.485914595321</v>
      </c>
      <c r="S70" s="2" t="n">
        <v>130.336945342512</v>
      </c>
      <c r="T70" s="2" t="n">
        <v>133.070638770567</v>
      </c>
      <c r="U70" s="2" t="n">
        <v>131.648102892394</v>
      </c>
      <c r="V70" s="2" t="n">
        <v>138.506888918013</v>
      </c>
      <c r="W70" s="2" t="n">
        <v>132.381880924451</v>
      </c>
      <c r="X70" s="2" t="n">
        <v>136.460455921402</v>
      </c>
      <c r="Y70" s="2" t="n">
        <v>158.551731784319</v>
      </c>
      <c r="Z70" s="2" t="n">
        <v>132.629127515978</v>
      </c>
      <c r="AA70" s="2" t="n">
        <v>138.389043006714</v>
      </c>
      <c r="AB70" s="2" t="n">
        <v>134.494530293726</v>
      </c>
      <c r="AC70" s="2" t="n">
        <v>145.554678365919</v>
      </c>
      <c r="AD70" s="2" t="n">
        <v>131.173735430339</v>
      </c>
      <c r="AE70" s="2" t="n">
        <v>144.509164157335</v>
      </c>
      <c r="AF70" s="2" t="n">
        <v>157.067942242428</v>
      </c>
      <c r="AG70" s="2" t="n">
        <v>132.009814817687</v>
      </c>
      <c r="AH70" s="2" t="n">
        <v>131.526336994573</v>
      </c>
      <c r="AI70" s="2" t="n">
        <v>130.388001916987</v>
      </c>
      <c r="AJ70" s="2" t="n">
        <v>137.566399954507</v>
      </c>
      <c r="AK70" s="2" t="n">
        <v>157.443360487675</v>
      </c>
      <c r="AL70" s="2" t="n">
        <v>161.027768034813</v>
      </c>
      <c r="AM70" s="2" t="n">
        <v>135.88956330643</v>
      </c>
      <c r="AN70" s="2" t="n">
        <v>138.31642170157</v>
      </c>
      <c r="AO70" s="2" t="n">
        <v>146.489609412536</v>
      </c>
      <c r="AP70" s="2" t="n">
        <v>146.474738792994</v>
      </c>
      <c r="AQ70" s="2" t="n">
        <v>148.300918534915</v>
      </c>
      <c r="AR70" s="2" t="n">
        <v>148.158057379744</v>
      </c>
      <c r="AS70" s="2" t="n">
        <v>140.874014488262</v>
      </c>
      <c r="AT70" s="2" t="n">
        <v>146.928004463159</v>
      </c>
      <c r="AU70" s="2" t="n">
        <v>150.320953076433</v>
      </c>
      <c r="AV70" s="2" t="n">
        <v>127.479840415253</v>
      </c>
      <c r="AW70" s="2" t="n">
        <v>150.795997844808</v>
      </c>
      <c r="AX70" s="2" t="n">
        <v>130.383829894594</v>
      </c>
      <c r="AY70" s="2" t="n">
        <v>145.099807870333</v>
      </c>
      <c r="AZ70" s="2" t="n">
        <v>152.975236152249</v>
      </c>
      <c r="BA70" s="2" t="n">
        <v>138.991425897761</v>
      </c>
      <c r="BB70" s="2" t="n">
        <v>139.792669982786</v>
      </c>
      <c r="BC70" s="2" t="n">
        <v>150.649226283247</v>
      </c>
      <c r="BD70" s="2" t="n">
        <v>131.646056428548</v>
      </c>
      <c r="BE70" s="2" t="n">
        <v>151.812275155572</v>
      </c>
      <c r="BF70" s="2" t="n">
        <v>151.113008240457</v>
      </c>
      <c r="BG70" s="2" t="n">
        <v>144.454436187197</v>
      </c>
      <c r="BH70" s="2" t="n">
        <v>142.811487497488</v>
      </c>
      <c r="BI70" s="2" t="n">
        <v>132.672226453514</v>
      </c>
      <c r="BJ70" s="2" t="n">
        <v>127.864499177664</v>
      </c>
      <c r="BK70" s="2" t="n">
        <v>137.715301854636</v>
      </c>
      <c r="BL70" s="2" t="n">
        <v>134.732001982904</v>
      </c>
      <c r="BM70" s="2" t="n">
        <v>133.863571362344</v>
      </c>
      <c r="BN70" s="2" t="n">
        <v>133.900021265861</v>
      </c>
      <c r="BO70" s="2" t="n">
        <v>137.673162792122</v>
      </c>
      <c r="BP70" s="2" t="n">
        <v>132.785167210701</v>
      </c>
      <c r="BQ70" s="2" t="n">
        <v>137.033246919184</v>
      </c>
      <c r="BR70" s="2" t="n">
        <v>203.591820003981</v>
      </c>
      <c r="BS70" s="2" t="n">
        <v>130.96788711525</v>
      </c>
      <c r="BT70" s="2" t="n">
        <v>140.689873557492</v>
      </c>
      <c r="BU70" s="2" t="n">
        <v>147.970315929687</v>
      </c>
      <c r="BV70" s="2" t="n">
        <v>150.201584516309</v>
      </c>
      <c r="BW70" s="2" t="n">
        <v>151.379983525424</v>
      </c>
      <c r="BX70" s="2" t="n">
        <v>151.202419376105</v>
      </c>
      <c r="BY70" s="2" t="n">
        <v>151.035048254443</v>
      </c>
      <c r="BZ70" s="2" t="n">
        <v>151.401587046946</v>
      </c>
      <c r="CA70" s="2" t="n">
        <v>151.456376625377</v>
      </c>
      <c r="CB70" s="2" t="n">
        <v>149.527228118752</v>
      </c>
      <c r="CC70" s="2" t="n">
        <v>150.513431913561</v>
      </c>
      <c r="CD70" s="2" t="n">
        <v>150.726955706977</v>
      </c>
      <c r="CE70" s="2" t="n">
        <v>149.476353886731</v>
      </c>
    </row>
    <row r="71" customFormat="false" ht="14.4" hidden="false" customHeight="false" outlineLevel="0" collapsed="false">
      <c r="A71" s="2" t="s">
        <v>152</v>
      </c>
      <c r="B71" s="2" t="n">
        <v>0</v>
      </c>
      <c r="C71" s="2" t="n">
        <v>0</v>
      </c>
      <c r="D71" s="2" t="n">
        <v>0</v>
      </c>
      <c r="E71" s="2" t="n">
        <v>0</v>
      </c>
      <c r="F71" s="2" t="n">
        <v>0</v>
      </c>
      <c r="G71" s="2" t="n">
        <v>0</v>
      </c>
      <c r="H71" s="2" t="n">
        <v>0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2" t="n">
        <v>0</v>
      </c>
      <c r="O71" s="2" t="n">
        <v>0</v>
      </c>
      <c r="P71" s="2" t="n">
        <v>0</v>
      </c>
      <c r="Q71" s="2" t="n">
        <v>0</v>
      </c>
      <c r="R71" s="2" t="n">
        <v>0</v>
      </c>
      <c r="S71" s="2" t="n">
        <v>0</v>
      </c>
      <c r="T71" s="2" t="n">
        <v>0</v>
      </c>
      <c r="U71" s="2" t="n">
        <v>0</v>
      </c>
      <c r="V71" s="2" t="n">
        <v>0.0461033297601652</v>
      </c>
      <c r="W71" s="2" t="n">
        <v>0</v>
      </c>
      <c r="X71" s="2" t="n">
        <v>0</v>
      </c>
      <c r="Y71" s="2" t="n">
        <v>0</v>
      </c>
      <c r="Z71" s="2" t="n">
        <v>0</v>
      </c>
      <c r="AA71" s="2" t="n">
        <v>0</v>
      </c>
      <c r="AB71" s="2" t="n">
        <v>0</v>
      </c>
      <c r="AC71" s="2" t="n">
        <v>0</v>
      </c>
      <c r="AD71" s="2" t="n">
        <v>0</v>
      </c>
      <c r="AE71" s="2" t="n">
        <v>0</v>
      </c>
      <c r="AF71" s="2" t="n">
        <v>0</v>
      </c>
      <c r="AG71" s="2" t="n">
        <v>0</v>
      </c>
      <c r="AH71" s="2" t="n">
        <v>0</v>
      </c>
      <c r="AI71" s="2" t="n">
        <v>0</v>
      </c>
      <c r="AJ71" s="2" t="n">
        <v>0</v>
      </c>
      <c r="AK71" s="2" t="n">
        <v>0</v>
      </c>
      <c r="AL71" s="2" t="n">
        <v>0</v>
      </c>
      <c r="AM71" s="2" t="n">
        <v>0</v>
      </c>
      <c r="AN71" s="2" t="n">
        <v>0</v>
      </c>
      <c r="AO71" s="2" t="n">
        <v>0</v>
      </c>
      <c r="AP71" s="2" t="n">
        <v>0</v>
      </c>
      <c r="AQ71" s="2" t="n">
        <v>0</v>
      </c>
      <c r="AR71" s="2" t="n">
        <v>0</v>
      </c>
      <c r="AS71" s="2" t="n">
        <v>0</v>
      </c>
      <c r="AT71" s="2" t="n">
        <v>0</v>
      </c>
      <c r="AU71" s="2" t="n">
        <v>0</v>
      </c>
      <c r="AV71" s="2" t="n">
        <v>0</v>
      </c>
      <c r="AW71" s="2" t="n">
        <v>0</v>
      </c>
      <c r="AX71" s="2" t="n">
        <v>0</v>
      </c>
      <c r="AY71" s="2" t="n">
        <v>0</v>
      </c>
      <c r="AZ71" s="2" t="n">
        <v>0</v>
      </c>
      <c r="BA71" s="2" t="n">
        <v>0</v>
      </c>
      <c r="BB71" s="2" t="n">
        <v>0.00245365806679961</v>
      </c>
      <c r="BC71" s="2" t="n">
        <v>0</v>
      </c>
      <c r="BD71" s="2" t="n">
        <v>0</v>
      </c>
      <c r="BE71" s="2" t="n">
        <v>0</v>
      </c>
      <c r="BF71" s="2" t="n">
        <v>0</v>
      </c>
      <c r="BG71" s="2" t="n">
        <v>0</v>
      </c>
      <c r="BH71" s="2" t="n">
        <v>0</v>
      </c>
      <c r="BI71" s="2" t="n">
        <v>0</v>
      </c>
      <c r="BJ71" s="2" t="n">
        <v>0</v>
      </c>
      <c r="BK71" s="2" t="n">
        <v>0</v>
      </c>
      <c r="BL71" s="2" t="n">
        <v>0</v>
      </c>
      <c r="BM71" s="2" t="n">
        <v>0</v>
      </c>
      <c r="BN71" s="2" t="n">
        <v>0</v>
      </c>
      <c r="BO71" s="2" t="n">
        <v>0</v>
      </c>
      <c r="BP71" s="2" t="n">
        <v>0</v>
      </c>
      <c r="BQ71" s="2" t="n">
        <v>0</v>
      </c>
      <c r="BR71" s="2" t="n">
        <v>0</v>
      </c>
      <c r="BS71" s="2" t="n">
        <v>0</v>
      </c>
      <c r="BT71" s="2" t="n">
        <v>0</v>
      </c>
      <c r="BU71" s="2" t="n">
        <v>0</v>
      </c>
      <c r="BV71" s="2" t="n">
        <v>0</v>
      </c>
      <c r="BW71" s="2" t="n">
        <v>0</v>
      </c>
      <c r="BX71" s="2" t="n">
        <v>0</v>
      </c>
      <c r="BY71" s="2" t="n">
        <v>0</v>
      </c>
      <c r="BZ71" s="2" t="n">
        <v>0</v>
      </c>
      <c r="CA71" s="2" t="n">
        <v>0</v>
      </c>
      <c r="CB71" s="2" t="n">
        <v>0</v>
      </c>
      <c r="CC71" s="2" t="n">
        <v>0</v>
      </c>
      <c r="CD71" s="2" t="n">
        <v>0</v>
      </c>
      <c r="CE71" s="2" t="n">
        <v>0</v>
      </c>
    </row>
    <row r="72" customFormat="false" ht="14.4" hidden="false" customHeight="false" outlineLevel="0" collapsed="false">
      <c r="A72" s="2" t="s">
        <v>153</v>
      </c>
      <c r="B72" s="2" t="n">
        <v>0.00214088263738472</v>
      </c>
      <c r="C72" s="2" t="n">
        <v>0.323717439954385</v>
      </c>
      <c r="D72" s="2" t="n">
        <v>0.214353530664057</v>
      </c>
      <c r="E72" s="2" t="n">
        <v>0.239442471816993</v>
      </c>
      <c r="F72" s="2" t="n">
        <v>0.0667454118988553</v>
      </c>
      <c r="G72" s="2" t="n">
        <v>0.36875456863373</v>
      </c>
      <c r="H72" s="2" t="n">
        <v>0.00222061334673005</v>
      </c>
      <c r="I72" s="2" t="n">
        <v>0.00789792945727367</v>
      </c>
      <c r="J72" s="2" t="n">
        <v>0.000925786029370377</v>
      </c>
      <c r="K72" s="2" t="n">
        <v>0.0212581456342412</v>
      </c>
      <c r="L72" s="2" t="n">
        <v>0.0127930540639732</v>
      </c>
      <c r="M72" s="2" t="n">
        <v>0.00427695172811304</v>
      </c>
      <c r="N72" s="2" t="n">
        <v>0.00217689036696842</v>
      </c>
      <c r="O72" s="2" t="n">
        <v>0</v>
      </c>
      <c r="P72" s="2" t="n">
        <v>0</v>
      </c>
      <c r="Q72" s="2" t="n">
        <v>0</v>
      </c>
      <c r="R72" s="2" t="n">
        <v>0</v>
      </c>
      <c r="S72" s="2" t="n">
        <v>0.00019235597365708</v>
      </c>
      <c r="T72" s="2" t="n">
        <v>0</v>
      </c>
      <c r="U72" s="2" t="n">
        <v>0</v>
      </c>
      <c r="V72" s="2" t="n">
        <v>0</v>
      </c>
      <c r="W72" s="2" t="n">
        <v>0</v>
      </c>
      <c r="X72" s="2" t="n">
        <v>0.00614000827550315</v>
      </c>
      <c r="Y72" s="2" t="n">
        <v>0</v>
      </c>
      <c r="Z72" s="2" t="n">
        <v>0</v>
      </c>
      <c r="AA72" s="2" t="n">
        <v>0.417992603244433</v>
      </c>
      <c r="AB72" s="2" t="n">
        <v>0.309889821759357</v>
      </c>
      <c r="AC72" s="2" t="n">
        <v>0.536805492510005</v>
      </c>
      <c r="AD72" s="2" t="n">
        <v>0.106819356396877</v>
      </c>
      <c r="AE72" s="2" t="n">
        <v>0.694142369037834</v>
      </c>
      <c r="AF72" s="2" t="n">
        <v>0.0159028378285081</v>
      </c>
      <c r="AG72" s="2" t="n">
        <v>0.0047385443536367</v>
      </c>
      <c r="AH72" s="2" t="n">
        <v>0.0390749664273835</v>
      </c>
      <c r="AI72" s="2" t="n">
        <v>0.207588158761374</v>
      </c>
      <c r="AJ72" s="2" t="n">
        <v>0.530806171338145</v>
      </c>
      <c r="AK72" s="2" t="n">
        <v>0.00110415670280259</v>
      </c>
      <c r="AL72" s="2" t="n">
        <v>0.140987083001743</v>
      </c>
      <c r="AM72" s="2" t="n">
        <v>0.628008411352299</v>
      </c>
      <c r="AN72" s="2" t="n">
        <v>0.0335145766359303</v>
      </c>
      <c r="AO72" s="2" t="n">
        <v>1.03282681473732</v>
      </c>
      <c r="AP72" s="2" t="n">
        <v>1.06548790958375</v>
      </c>
      <c r="AQ72" s="2" t="n">
        <v>0.780618318163906</v>
      </c>
      <c r="AR72" s="2" t="n">
        <v>0.313487757601227</v>
      </c>
      <c r="AS72" s="2" t="n">
        <v>0.496693975734964</v>
      </c>
      <c r="AT72" s="2" t="n">
        <v>0.305392986326664</v>
      </c>
      <c r="AU72" s="2" t="n">
        <v>0.504443358039047</v>
      </c>
      <c r="AV72" s="2" t="n">
        <v>0.00111693328720548</v>
      </c>
      <c r="AW72" s="2" t="n">
        <v>0.861493587175115</v>
      </c>
      <c r="AX72" s="2" t="n">
        <v>0.645913072320443</v>
      </c>
      <c r="AY72" s="2" t="n">
        <v>2.48411625631177</v>
      </c>
      <c r="AZ72" s="2" t="n">
        <v>0.193562277513122</v>
      </c>
      <c r="BA72" s="2" t="n">
        <v>0.823608725482268</v>
      </c>
      <c r="BB72" s="2" t="n">
        <v>0.324700750839816</v>
      </c>
      <c r="BC72" s="2" t="n">
        <v>1.125640049943</v>
      </c>
      <c r="BD72" s="2" t="n">
        <v>0.0322319916257893</v>
      </c>
      <c r="BE72" s="2" t="n">
        <v>0.304759461848758</v>
      </c>
      <c r="BF72" s="2" t="n">
        <v>0.267435362236186</v>
      </c>
      <c r="BG72" s="2" t="n">
        <v>0.623400668902833</v>
      </c>
      <c r="BH72" s="2" t="n">
        <v>0.0758320103721794</v>
      </c>
      <c r="BI72" s="2" t="n">
        <v>0.669297947465409</v>
      </c>
      <c r="BJ72" s="2" t="n">
        <v>0.478190334475315</v>
      </c>
      <c r="BK72" s="2" t="n">
        <v>0.51215361776347</v>
      </c>
      <c r="BL72" s="2" t="n">
        <v>0.535569454915013</v>
      </c>
      <c r="BM72" s="2" t="n">
        <v>0.393748586204741</v>
      </c>
      <c r="BN72" s="2" t="n">
        <v>0.569650891068322</v>
      </c>
      <c r="BO72" s="2" t="n">
        <v>0.638704144563864</v>
      </c>
      <c r="BP72" s="2" t="n">
        <v>0.498332838756772</v>
      </c>
      <c r="BQ72" s="2" t="n">
        <v>0.656206693683078</v>
      </c>
      <c r="BR72" s="2" t="n">
        <v>0.0610512261392588</v>
      </c>
      <c r="BS72" s="2" t="n">
        <v>0.151151640465742</v>
      </c>
      <c r="BT72" s="2" t="n">
        <v>0.591912966484134</v>
      </c>
      <c r="BU72" s="2" t="n">
        <v>0.48072746575826</v>
      </c>
      <c r="BV72" s="2" t="n">
        <v>1.32540875542779</v>
      </c>
      <c r="BW72" s="2" t="n">
        <v>0.427034789070626</v>
      </c>
      <c r="BX72" s="2" t="n">
        <v>1.50203803805781</v>
      </c>
      <c r="BY72" s="2" t="n">
        <v>0.522479009228492</v>
      </c>
      <c r="BZ72" s="2" t="n">
        <v>0.613741340840594</v>
      </c>
      <c r="CA72" s="2" t="n">
        <v>0.650337495051715</v>
      </c>
      <c r="CB72" s="2" t="n">
        <v>1.10860079593061</v>
      </c>
      <c r="CC72" s="2" t="n">
        <v>0.190134285358814</v>
      </c>
      <c r="CD72" s="2" t="n">
        <v>1.14009513627038</v>
      </c>
      <c r="CE72" s="2" t="n">
        <v>0.831069137304348</v>
      </c>
    </row>
    <row r="73" customFormat="false" ht="14.4" hidden="false" customHeight="false" outlineLevel="0" collapsed="false">
      <c r="A73" s="2" t="s">
        <v>154</v>
      </c>
      <c r="B73" s="2" t="n">
        <v>49.958923598464</v>
      </c>
      <c r="C73" s="2" t="n">
        <v>73.2036793765202</v>
      </c>
      <c r="D73" s="2" t="n">
        <v>81.9231310811922</v>
      </c>
      <c r="E73" s="2" t="n">
        <v>59.4319949872055</v>
      </c>
      <c r="F73" s="2" t="n">
        <v>62.9495357318333</v>
      </c>
      <c r="G73" s="2" t="n">
        <v>69.4498232049373</v>
      </c>
      <c r="H73" s="2" t="n">
        <v>44.740917709917</v>
      </c>
      <c r="I73" s="2" t="n">
        <v>43.9771072052739</v>
      </c>
      <c r="J73" s="2" t="n">
        <v>28.9215555575306</v>
      </c>
      <c r="K73" s="2" t="n">
        <v>69.0759822222852</v>
      </c>
      <c r="L73" s="2" t="n">
        <v>46.4583520996148</v>
      </c>
      <c r="M73" s="2" t="n">
        <v>45.2244875730673</v>
      </c>
      <c r="N73" s="2" t="n">
        <v>77.6605638415985</v>
      </c>
      <c r="O73" s="2" t="n">
        <v>62.7323342211326</v>
      </c>
      <c r="P73" s="2" t="n">
        <v>75.5406831005412</v>
      </c>
      <c r="Q73" s="2" t="n">
        <v>77.0227323571379</v>
      </c>
      <c r="R73" s="2" t="n">
        <v>72.2305073313398</v>
      </c>
      <c r="S73" s="2" t="n">
        <v>65.9748289128264</v>
      </c>
      <c r="T73" s="2" t="n">
        <v>78.2110426588522</v>
      </c>
      <c r="U73" s="2" t="n">
        <v>77.9163606061977</v>
      </c>
      <c r="V73" s="2" t="n">
        <v>78.0951986695732</v>
      </c>
      <c r="W73" s="2" t="n">
        <v>63.47131602498</v>
      </c>
      <c r="X73" s="2" t="n">
        <v>82.7531895347489</v>
      </c>
      <c r="Y73" s="2" t="n">
        <v>100.359967185254</v>
      </c>
      <c r="Z73" s="2" t="n">
        <v>77.4626695768366</v>
      </c>
      <c r="AA73" s="2" t="n">
        <v>79.078748456413</v>
      </c>
      <c r="AB73" s="2" t="n">
        <v>79.1355978923333</v>
      </c>
      <c r="AC73" s="2" t="n">
        <v>78.8983620074315</v>
      </c>
      <c r="AD73" s="2" t="n">
        <v>77.4931008156743</v>
      </c>
      <c r="AE73" s="2" t="n">
        <v>79.7628704560636</v>
      </c>
      <c r="AF73" s="2" t="n">
        <v>67.7077029891687</v>
      </c>
      <c r="AG73" s="2" t="n">
        <v>77.9477622870455</v>
      </c>
      <c r="AH73" s="2" t="n">
        <v>77.9006175798444</v>
      </c>
      <c r="AI73" s="2" t="n">
        <v>77.259955902466</v>
      </c>
      <c r="AJ73" s="2" t="n">
        <v>79.6889777739702</v>
      </c>
      <c r="AK73" s="2" t="n">
        <v>67.51200535781</v>
      </c>
      <c r="AL73" s="2" t="n">
        <v>78.012852594298</v>
      </c>
      <c r="AM73" s="2" t="n">
        <v>80.4720643046667</v>
      </c>
      <c r="AN73" s="2" t="n">
        <v>87.154950529251</v>
      </c>
      <c r="AO73" s="2" t="n">
        <v>87.5784173419567</v>
      </c>
      <c r="AP73" s="2" t="n">
        <v>86.6713961231656</v>
      </c>
      <c r="AQ73" s="2" t="n">
        <v>89.1756136898444</v>
      </c>
      <c r="AR73" s="2" t="n">
        <v>89.035627437027</v>
      </c>
      <c r="AS73" s="2" t="n">
        <v>85.6184384468811</v>
      </c>
      <c r="AT73" s="2" t="n">
        <v>87.8790833723671</v>
      </c>
      <c r="AU73" s="2" t="n">
        <v>91.2595051838286</v>
      </c>
      <c r="AV73" s="2" t="n">
        <v>74.2130685617659</v>
      </c>
      <c r="AW73" s="2" t="n">
        <v>90.7873573993972</v>
      </c>
      <c r="AX73" s="2" t="n">
        <v>76.5639752167227</v>
      </c>
      <c r="AY73" s="2" t="n">
        <v>85.0275157003139</v>
      </c>
      <c r="AZ73" s="2" t="n">
        <v>95.395266294453</v>
      </c>
      <c r="BA73" s="2" t="n">
        <v>74.5668693886997</v>
      </c>
      <c r="BB73" s="2" t="n">
        <v>82.7283532662381</v>
      </c>
      <c r="BC73" s="2" t="n">
        <v>91.3179278566079</v>
      </c>
      <c r="BD73" s="2" t="n">
        <v>77.9064201801446</v>
      </c>
      <c r="BE73" s="2" t="n">
        <v>92.6214797802018</v>
      </c>
      <c r="BF73" s="2" t="n">
        <v>91.9436360126935</v>
      </c>
      <c r="BG73" s="2" t="n">
        <v>78.7318536888034</v>
      </c>
      <c r="BH73" s="2" t="n">
        <v>76.7816184299932</v>
      </c>
      <c r="BI73" s="2" t="n">
        <v>78.4553902095324</v>
      </c>
      <c r="BJ73" s="2" t="n">
        <v>61.1280088553433</v>
      </c>
      <c r="BK73" s="2" t="n">
        <v>80.5903743966198</v>
      </c>
      <c r="BL73" s="2" t="n">
        <v>80.7103996330425</v>
      </c>
      <c r="BM73" s="2" t="n">
        <v>79.0577698261285</v>
      </c>
      <c r="BN73" s="2" t="n">
        <v>79.102148382642</v>
      </c>
      <c r="BO73" s="2" t="n">
        <v>80.6317402571347</v>
      </c>
      <c r="BP73" s="2" t="n">
        <v>78.3151341679782</v>
      </c>
      <c r="BQ73" s="2" t="n">
        <v>79.7150581874888</v>
      </c>
      <c r="BR73" s="2" t="n">
        <v>6.64192117264663</v>
      </c>
      <c r="BS73" s="2" t="n">
        <v>77.6414141207344</v>
      </c>
      <c r="BT73" s="2" t="n">
        <v>78.7394987265957</v>
      </c>
      <c r="BU73" s="2" t="n">
        <v>89.8146360262567</v>
      </c>
      <c r="BV73" s="2" t="n">
        <v>91.6998350548705</v>
      </c>
      <c r="BW73" s="2" t="n">
        <v>94.1767942140635</v>
      </c>
      <c r="BX73" s="2" t="n">
        <v>92.5896606327888</v>
      </c>
      <c r="BY73" s="2" t="n">
        <v>92.4776025542367</v>
      </c>
      <c r="BZ73" s="2" t="n">
        <v>93.6699644934245</v>
      </c>
      <c r="CA73" s="2" t="n">
        <v>93.2134351858197</v>
      </c>
      <c r="CB73" s="2" t="n">
        <v>90.2802286243363</v>
      </c>
      <c r="CC73" s="2" t="n">
        <v>92.1184954445838</v>
      </c>
      <c r="CD73" s="2" t="n">
        <v>90.9582270986512</v>
      </c>
      <c r="CE73" s="2" t="n">
        <v>90.3367053666162</v>
      </c>
    </row>
    <row r="74" customFormat="false" ht="14.4" hidden="false" customHeight="false" outlineLevel="0" collapsed="false">
      <c r="A74" s="2" t="s">
        <v>155</v>
      </c>
      <c r="B74" s="2" t="n">
        <v>0</v>
      </c>
      <c r="C74" s="2" t="n">
        <v>0</v>
      </c>
      <c r="D74" s="2" t="n">
        <v>0</v>
      </c>
      <c r="E74" s="2" t="n">
        <v>0</v>
      </c>
      <c r="F74" s="2" t="n">
        <v>0</v>
      </c>
      <c r="G74" s="2" t="n">
        <v>0</v>
      </c>
      <c r="H74" s="2" t="n">
        <v>0</v>
      </c>
      <c r="I74" s="2" t="n">
        <v>0</v>
      </c>
      <c r="J74" s="2" t="n">
        <v>0</v>
      </c>
      <c r="K74" s="2" t="n">
        <v>0</v>
      </c>
      <c r="L74" s="2" t="n">
        <v>0</v>
      </c>
      <c r="M74" s="2" t="n">
        <v>0</v>
      </c>
      <c r="N74" s="2" t="n">
        <v>0</v>
      </c>
      <c r="O74" s="2" t="n">
        <v>0</v>
      </c>
      <c r="P74" s="2" t="n">
        <v>0</v>
      </c>
      <c r="Q74" s="2" t="n">
        <v>0</v>
      </c>
      <c r="R74" s="2" t="n">
        <v>0</v>
      </c>
      <c r="S74" s="2" t="n">
        <v>0</v>
      </c>
      <c r="T74" s="2" t="n">
        <v>0</v>
      </c>
      <c r="U74" s="2" t="n">
        <v>0</v>
      </c>
      <c r="V74" s="2" t="n">
        <v>0</v>
      </c>
      <c r="W74" s="2" t="n">
        <v>0</v>
      </c>
      <c r="X74" s="2" t="n">
        <v>0</v>
      </c>
      <c r="Y74" s="2" t="n">
        <v>0</v>
      </c>
      <c r="Z74" s="2" t="n">
        <v>0</v>
      </c>
      <c r="AA74" s="2" t="n">
        <v>0</v>
      </c>
      <c r="AB74" s="2" t="n">
        <v>0</v>
      </c>
      <c r="AC74" s="2" t="n">
        <v>0</v>
      </c>
      <c r="AD74" s="2" t="n">
        <v>0</v>
      </c>
      <c r="AE74" s="2" t="n">
        <v>0</v>
      </c>
      <c r="AF74" s="2" t="n">
        <v>0</v>
      </c>
      <c r="AG74" s="2" t="n">
        <v>0</v>
      </c>
      <c r="AH74" s="2" t="n">
        <v>0</v>
      </c>
      <c r="AI74" s="2" t="n">
        <v>0</v>
      </c>
      <c r="AJ74" s="2" t="n">
        <v>0</v>
      </c>
      <c r="AK74" s="2" t="n">
        <v>0</v>
      </c>
      <c r="AL74" s="2" t="n">
        <v>0</v>
      </c>
      <c r="AM74" s="2" t="n">
        <v>0</v>
      </c>
      <c r="AN74" s="2" t="n">
        <v>0</v>
      </c>
      <c r="AO74" s="2" t="n">
        <v>0</v>
      </c>
      <c r="AP74" s="2" t="n">
        <v>0</v>
      </c>
      <c r="AQ74" s="2" t="n">
        <v>0</v>
      </c>
      <c r="AR74" s="2" t="n">
        <v>0</v>
      </c>
      <c r="AS74" s="2" t="n">
        <v>0</v>
      </c>
      <c r="AT74" s="2" t="n">
        <v>0</v>
      </c>
      <c r="AU74" s="2" t="n">
        <v>0</v>
      </c>
      <c r="AV74" s="2" t="n">
        <v>0</v>
      </c>
      <c r="AW74" s="2" t="n">
        <v>0</v>
      </c>
      <c r="AX74" s="2" t="n">
        <v>0</v>
      </c>
      <c r="AY74" s="2" t="n">
        <v>0</v>
      </c>
      <c r="AZ74" s="2" t="n">
        <v>0</v>
      </c>
      <c r="BA74" s="2" t="n">
        <v>0</v>
      </c>
      <c r="BB74" s="2" t="n">
        <v>0</v>
      </c>
      <c r="BC74" s="2" t="n">
        <v>0</v>
      </c>
      <c r="BD74" s="2" t="n">
        <v>0</v>
      </c>
      <c r="BE74" s="2" t="n">
        <v>0</v>
      </c>
      <c r="BF74" s="2" t="n">
        <v>0</v>
      </c>
      <c r="BG74" s="2" t="n">
        <v>0</v>
      </c>
      <c r="BH74" s="2" t="n">
        <v>0</v>
      </c>
      <c r="BI74" s="2" t="n">
        <v>0</v>
      </c>
      <c r="BJ74" s="2" t="n">
        <v>0</v>
      </c>
      <c r="BK74" s="2" t="n">
        <v>0</v>
      </c>
      <c r="BL74" s="2" t="n">
        <v>0</v>
      </c>
      <c r="BM74" s="2" t="n">
        <v>0</v>
      </c>
      <c r="BN74" s="2" t="n">
        <v>0</v>
      </c>
      <c r="BO74" s="2" t="n">
        <v>0</v>
      </c>
      <c r="BP74" s="2" t="n">
        <v>0</v>
      </c>
      <c r="BQ74" s="2" t="n">
        <v>0</v>
      </c>
      <c r="BR74" s="2" t="n">
        <v>0</v>
      </c>
      <c r="BS74" s="2" t="n">
        <v>0</v>
      </c>
      <c r="BT74" s="2" t="n">
        <v>0</v>
      </c>
      <c r="BU74" s="2" t="n">
        <v>0</v>
      </c>
      <c r="BV74" s="2" t="n">
        <v>0</v>
      </c>
      <c r="BW74" s="2" t="n">
        <v>0</v>
      </c>
      <c r="BX74" s="2" t="n">
        <v>0</v>
      </c>
      <c r="BY74" s="2" t="n">
        <v>0</v>
      </c>
      <c r="BZ74" s="2" t="n">
        <v>0</v>
      </c>
      <c r="CA74" s="2" t="n">
        <v>0</v>
      </c>
      <c r="CB74" s="2" t="n">
        <v>0</v>
      </c>
      <c r="CC74" s="2" t="n">
        <v>0</v>
      </c>
      <c r="CD74" s="2" t="n">
        <v>0</v>
      </c>
      <c r="CE74" s="2" t="n">
        <v>0</v>
      </c>
    </row>
    <row r="75" customFormat="false" ht="14.4" hidden="false" customHeight="false" outlineLevel="0" collapsed="false">
      <c r="A75" s="2" t="s">
        <v>156</v>
      </c>
      <c r="B75" s="2" t="n">
        <v>0.0192679437364625</v>
      </c>
      <c r="C75" s="2" t="n">
        <v>0.728364239897365</v>
      </c>
      <c r="D75" s="2" t="n">
        <v>0.60762545548673</v>
      </c>
      <c r="E75" s="2" t="n">
        <v>0.874698009290647</v>
      </c>
      <c r="F75" s="2" t="n">
        <v>0.193777002286999</v>
      </c>
      <c r="G75" s="2" t="n">
        <v>1.04004480038484</v>
      </c>
      <c r="H75" s="2" t="n">
        <v>0.0222061334673005</v>
      </c>
      <c r="I75" s="2" t="n">
        <v>0.0488235639176918</v>
      </c>
      <c r="J75" s="2" t="n">
        <v>0.00370314411748151</v>
      </c>
      <c r="K75" s="2" t="n">
        <v>0.129320385941634</v>
      </c>
      <c r="L75" s="2" t="n">
        <v>0.0278437059039418</v>
      </c>
      <c r="M75" s="2" t="n">
        <v>0.0114052046083014</v>
      </c>
      <c r="N75" s="2" t="n">
        <v>0.0056599149541179</v>
      </c>
      <c r="O75" s="5" t="n">
        <v>6.9962933427981E-005</v>
      </c>
      <c r="P75" s="2" t="n">
        <v>0</v>
      </c>
      <c r="Q75" s="2" t="n">
        <v>0</v>
      </c>
      <c r="R75" s="2" t="n">
        <v>0</v>
      </c>
      <c r="S75" s="2" t="n">
        <v>0.000577067920971241</v>
      </c>
      <c r="T75" s="2" t="n">
        <v>0</v>
      </c>
      <c r="U75" s="2" t="n">
        <v>0.00044085051349827</v>
      </c>
      <c r="V75" s="2" t="n">
        <v>0</v>
      </c>
      <c r="W75" s="2" t="n">
        <v>0.000305988348024905</v>
      </c>
      <c r="X75" s="2" t="n">
        <v>0.0509620686866762</v>
      </c>
      <c r="Y75" s="2" t="n">
        <v>0.0177484937491192</v>
      </c>
      <c r="Z75" s="2" t="n">
        <v>0</v>
      </c>
      <c r="AA75" s="2" t="n">
        <v>3.63108357079294</v>
      </c>
      <c r="AB75" s="2" t="n">
        <v>2.2923126966723</v>
      </c>
      <c r="AC75" s="2" t="n">
        <v>1.12938638497349</v>
      </c>
      <c r="AD75" s="2" t="n">
        <v>0.488068929228008</v>
      </c>
      <c r="AE75" s="2" t="n">
        <v>1.36310291711688</v>
      </c>
      <c r="AF75" s="2" t="n">
        <v>0.046063392330851</v>
      </c>
      <c r="AG75" s="2" t="n">
        <v>0.0142156330609101</v>
      </c>
      <c r="AH75" s="2" t="n">
        <v>0.172014797859677</v>
      </c>
      <c r="AI75" s="2" t="n">
        <v>0.761156582125036</v>
      </c>
      <c r="AJ75" s="2" t="n">
        <v>3.9616205113997</v>
      </c>
      <c r="AK75" s="2" t="n">
        <v>0.0082811752710194</v>
      </c>
      <c r="AL75" s="2" t="n">
        <v>0.520924104799869</v>
      </c>
      <c r="AM75" s="2" t="n">
        <v>3.6400442491332</v>
      </c>
      <c r="AN75" s="2" t="n">
        <v>0.239305836681116</v>
      </c>
      <c r="AO75" s="2" t="n">
        <v>3.09304808752695</v>
      </c>
      <c r="AP75" s="2" t="n">
        <v>2.49822909864106</v>
      </c>
      <c r="AQ75" s="2" t="n">
        <v>2.92078593726957</v>
      </c>
      <c r="AR75" s="2" t="n">
        <v>2.53512487829486</v>
      </c>
      <c r="AS75" s="2" t="n">
        <v>3.60808928032331</v>
      </c>
      <c r="AT75" s="2" t="n">
        <v>2.55899672590881</v>
      </c>
      <c r="AU75" s="2" t="n">
        <v>2.49489607457146</v>
      </c>
      <c r="AV75" s="2" t="n">
        <v>0.00402095983393972</v>
      </c>
      <c r="AW75" s="2" t="n">
        <v>2.68906987299711</v>
      </c>
      <c r="AX75" s="2" t="n">
        <v>2.28064673605037</v>
      </c>
      <c r="AY75" s="2" t="n">
        <v>5.5256506526988</v>
      </c>
      <c r="AZ75" s="2" t="n">
        <v>1.49289609719084</v>
      </c>
      <c r="BA75" s="2" t="n">
        <v>0.444879147531428</v>
      </c>
      <c r="BB75" s="2" t="n">
        <v>1.0460762224789</v>
      </c>
      <c r="BC75" s="2" t="n">
        <v>3.50116818405841</v>
      </c>
      <c r="BD75" s="2" t="n">
        <v>0.0750666120758514</v>
      </c>
      <c r="BE75" s="2" t="n">
        <v>1.55871766424729</v>
      </c>
      <c r="BF75" s="2" t="n">
        <v>1.95103519136624</v>
      </c>
      <c r="BG75" s="2" t="n">
        <v>1.89979556108854</v>
      </c>
      <c r="BH75" s="2" t="n">
        <v>0.378476880596283</v>
      </c>
      <c r="BI75" s="2" t="n">
        <v>4.34274685232023</v>
      </c>
      <c r="BJ75" s="2" t="n">
        <v>2.39769466181688</v>
      </c>
      <c r="BK75" s="2" t="n">
        <v>4.34320953271817</v>
      </c>
      <c r="BL75" s="2" t="n">
        <v>3.93633892005027</v>
      </c>
      <c r="BM75" s="2" t="n">
        <v>2.33040270627216</v>
      </c>
      <c r="BN75" s="2" t="n">
        <v>3.51160338234984</v>
      </c>
      <c r="BO75" s="2" t="n">
        <v>4.21567093783605</v>
      </c>
      <c r="BP75" s="2" t="n">
        <v>3.34959801568371</v>
      </c>
      <c r="BQ75" s="2" t="n">
        <v>3.67457612856065</v>
      </c>
      <c r="BR75" s="2" t="n">
        <v>0.311135137657852</v>
      </c>
      <c r="BS75" s="2" t="n">
        <v>0.53534687646224</v>
      </c>
      <c r="BT75" s="2" t="n">
        <v>1.35743028773929</v>
      </c>
      <c r="BU75" s="2" t="n">
        <v>3.29970531840038</v>
      </c>
      <c r="BV75" s="2" t="n">
        <v>3.41972570548629</v>
      </c>
      <c r="BW75" s="2" t="n">
        <v>2.11298443881606</v>
      </c>
      <c r="BX75" s="2" t="n">
        <v>3.51894809535458</v>
      </c>
      <c r="BY75" s="2" t="n">
        <v>2.10922333061849</v>
      </c>
      <c r="BZ75" s="2" t="n">
        <v>2.55556016876719</v>
      </c>
      <c r="CA75" s="2" t="n">
        <v>2.44840023600025</v>
      </c>
      <c r="CB75" s="2" t="n">
        <v>2.91657123601356</v>
      </c>
      <c r="CC75" s="2" t="n">
        <v>1.21417517756194</v>
      </c>
      <c r="CD75" s="2" t="n">
        <v>3.10557765127645</v>
      </c>
      <c r="CE75" s="2" t="n">
        <v>2.76068695492464</v>
      </c>
    </row>
    <row r="76" customFormat="false" ht="14.4" hidden="false" customHeight="false" outlineLevel="0" collapsed="false">
      <c r="A76" s="2" t="s">
        <v>157</v>
      </c>
      <c r="B76" s="2" t="n">
        <v>0</v>
      </c>
      <c r="C76" s="2" t="n">
        <v>0</v>
      </c>
      <c r="D76" s="2" t="n">
        <v>0</v>
      </c>
      <c r="E76" s="2" t="n">
        <v>0</v>
      </c>
      <c r="F76" s="2" t="n">
        <v>0</v>
      </c>
      <c r="G76" s="2" t="n">
        <v>0</v>
      </c>
      <c r="H76" s="2" t="n">
        <v>0</v>
      </c>
      <c r="I76" s="2" t="n">
        <v>0</v>
      </c>
      <c r="J76" s="2" t="n">
        <v>0</v>
      </c>
      <c r="K76" s="2" t="n">
        <v>0</v>
      </c>
      <c r="L76" s="2" t="n">
        <v>0</v>
      </c>
      <c r="M76" s="2" t="n">
        <v>0</v>
      </c>
      <c r="N76" s="2" t="n">
        <v>0</v>
      </c>
      <c r="O76" s="2" t="n">
        <v>0</v>
      </c>
      <c r="P76" s="2" t="n">
        <v>0</v>
      </c>
      <c r="Q76" s="2" t="n">
        <v>0</v>
      </c>
      <c r="R76" s="2" t="n">
        <v>0</v>
      </c>
      <c r="S76" s="2" t="n">
        <v>0</v>
      </c>
      <c r="T76" s="2" t="n">
        <v>0</v>
      </c>
      <c r="U76" s="2" t="n">
        <v>0</v>
      </c>
      <c r="V76" s="2" t="n">
        <v>0</v>
      </c>
      <c r="W76" s="2" t="n">
        <v>0</v>
      </c>
      <c r="X76" s="2" t="n">
        <v>0</v>
      </c>
      <c r="Y76" s="2" t="n">
        <v>0</v>
      </c>
      <c r="Z76" s="2" t="n">
        <v>0</v>
      </c>
      <c r="AA76" s="2" t="n">
        <v>0</v>
      </c>
      <c r="AB76" s="2" t="n">
        <v>0</v>
      </c>
      <c r="AC76" s="2" t="n">
        <v>0</v>
      </c>
      <c r="AD76" s="2" t="n">
        <v>0</v>
      </c>
      <c r="AE76" s="2" t="n">
        <v>0</v>
      </c>
      <c r="AF76" s="2" t="n">
        <v>0</v>
      </c>
      <c r="AG76" s="2" t="n">
        <v>0</v>
      </c>
      <c r="AH76" s="2" t="n">
        <v>0</v>
      </c>
      <c r="AI76" s="2" t="n">
        <v>0</v>
      </c>
      <c r="AJ76" s="2" t="n">
        <v>0</v>
      </c>
      <c r="AK76" s="2" t="n">
        <v>0</v>
      </c>
      <c r="AL76" s="2" t="n">
        <v>0</v>
      </c>
      <c r="AM76" s="2" t="n">
        <v>0</v>
      </c>
      <c r="AN76" s="2" t="n">
        <v>0</v>
      </c>
      <c r="AO76" s="2" t="n">
        <v>0</v>
      </c>
      <c r="AP76" s="2" t="n">
        <v>0</v>
      </c>
      <c r="AQ76" s="2" t="n">
        <v>0</v>
      </c>
      <c r="AR76" s="2" t="n">
        <v>0</v>
      </c>
      <c r="AS76" s="2" t="n">
        <v>0</v>
      </c>
      <c r="AT76" s="2" t="n">
        <v>0</v>
      </c>
      <c r="AU76" s="2" t="n">
        <v>0</v>
      </c>
      <c r="AV76" s="2" t="n">
        <v>0</v>
      </c>
      <c r="AW76" s="2" t="n">
        <v>0</v>
      </c>
      <c r="AX76" s="2" t="n">
        <v>0</v>
      </c>
      <c r="AY76" s="2" t="n">
        <v>0</v>
      </c>
      <c r="AZ76" s="2" t="n">
        <v>0</v>
      </c>
      <c r="BA76" s="2" t="n">
        <v>0</v>
      </c>
      <c r="BB76" s="2" t="n">
        <v>0</v>
      </c>
      <c r="BC76" s="2" t="n">
        <v>0</v>
      </c>
      <c r="BD76" s="2" t="n">
        <v>0</v>
      </c>
      <c r="BE76" s="2" t="n">
        <v>0</v>
      </c>
      <c r="BF76" s="2" t="n">
        <v>0</v>
      </c>
      <c r="BG76" s="2" t="n">
        <v>0</v>
      </c>
      <c r="BH76" s="2" t="n">
        <v>0</v>
      </c>
      <c r="BI76" s="2" t="n">
        <v>0</v>
      </c>
      <c r="BJ76" s="2" t="n">
        <v>0</v>
      </c>
      <c r="BK76" s="2" t="n">
        <v>0</v>
      </c>
      <c r="BL76" s="2" t="n">
        <v>0</v>
      </c>
      <c r="BM76" s="2" t="n">
        <v>0</v>
      </c>
      <c r="BN76" s="2" t="n">
        <v>0</v>
      </c>
      <c r="BO76" s="2" t="n">
        <v>0</v>
      </c>
      <c r="BP76" s="2" t="n">
        <v>0</v>
      </c>
      <c r="BQ76" s="2" t="n">
        <v>0</v>
      </c>
      <c r="BR76" s="2" t="n">
        <v>0</v>
      </c>
      <c r="BS76" s="2" t="n">
        <v>0</v>
      </c>
      <c r="BT76" s="2" t="n">
        <v>0</v>
      </c>
      <c r="BU76" s="2" t="n">
        <v>0</v>
      </c>
      <c r="BV76" s="2" t="n">
        <v>0</v>
      </c>
      <c r="BW76" s="2" t="n">
        <v>0</v>
      </c>
      <c r="BX76" s="2" t="n">
        <v>0</v>
      </c>
      <c r="BY76" s="2" t="n">
        <v>0</v>
      </c>
      <c r="BZ76" s="2" t="n">
        <v>0</v>
      </c>
      <c r="CA76" s="2" t="n">
        <v>0</v>
      </c>
      <c r="CB76" s="2" t="n">
        <v>0</v>
      </c>
      <c r="CC76" s="2" t="n">
        <v>0</v>
      </c>
      <c r="CD76" s="2" t="n">
        <v>0</v>
      </c>
      <c r="CE76" s="2" t="n">
        <v>0</v>
      </c>
    </row>
    <row r="77" customFormat="false" ht="14.4" hidden="false" customHeight="false" outlineLevel="0" collapsed="false">
      <c r="A77" s="2" t="s">
        <v>158</v>
      </c>
      <c r="B77" s="2" t="n">
        <v>24.0727980022996</v>
      </c>
      <c r="C77" s="2" t="n">
        <v>20.9002633226245</v>
      </c>
      <c r="D77" s="2" t="n">
        <v>23.6776420321598</v>
      </c>
      <c r="E77" s="2" t="n">
        <v>20.2046165067033</v>
      </c>
      <c r="F77" s="2" t="n">
        <v>19.595161086822</v>
      </c>
      <c r="G77" s="2" t="n">
        <v>23.7157831851181</v>
      </c>
      <c r="H77" s="2" t="n">
        <v>24.6125381307069</v>
      </c>
      <c r="I77" s="2" t="n">
        <v>24.4936332277667</v>
      </c>
      <c r="J77" s="2" t="n">
        <v>15.5763499441566</v>
      </c>
      <c r="K77" s="2" t="n">
        <v>18.7237022714033</v>
      </c>
      <c r="L77" s="2" t="n">
        <v>24.3188432430211</v>
      </c>
      <c r="M77" s="2" t="n">
        <v>24.5874826596338</v>
      </c>
      <c r="N77" s="2" t="n">
        <v>13.4579716266722</v>
      </c>
      <c r="O77" s="2" t="n">
        <v>20.8380399439236</v>
      </c>
      <c r="P77" s="2" t="n">
        <v>24.1810646575986</v>
      </c>
      <c r="Q77" s="2" t="n">
        <v>16.1836291434884</v>
      </c>
      <c r="R77" s="2" t="n">
        <v>14.2766013698575</v>
      </c>
      <c r="S77" s="2" t="n">
        <v>18.5384993171748</v>
      </c>
      <c r="T77" s="2" t="n">
        <v>14.3671451263112</v>
      </c>
      <c r="U77" s="2" t="n">
        <v>13.370555223889</v>
      </c>
      <c r="V77" s="2" t="n">
        <v>13.5644640528736</v>
      </c>
      <c r="W77" s="2" t="n">
        <v>17.4644379576955</v>
      </c>
      <c r="X77" s="2" t="n">
        <v>12.8111272668373</v>
      </c>
      <c r="Y77" s="2" t="n">
        <v>29.2179031940578</v>
      </c>
      <c r="Z77" s="2" t="n">
        <v>13.7830479190989</v>
      </c>
      <c r="AA77" s="2" t="n">
        <v>23.5615420635043</v>
      </c>
      <c r="AB77" s="2" t="n">
        <v>19.5840976751254</v>
      </c>
      <c r="AC77" s="2" t="n">
        <v>23.833116442093</v>
      </c>
      <c r="AD77" s="2" t="n">
        <v>14.5804079231477</v>
      </c>
      <c r="AE77" s="2" t="n">
        <v>24.5205244431725</v>
      </c>
      <c r="AF77" s="2" t="n">
        <v>14.2577166738348</v>
      </c>
      <c r="AG77" s="2" t="n">
        <v>13.4337732425601</v>
      </c>
      <c r="AH77" s="2" t="n">
        <v>13.8312639316059</v>
      </c>
      <c r="AI77" s="2" t="n">
        <v>15.4320012096495</v>
      </c>
      <c r="AJ77" s="2" t="n">
        <v>23.3032570390404</v>
      </c>
      <c r="AK77" s="2" t="n">
        <v>14.0785500390844</v>
      </c>
      <c r="AL77" s="2" t="n">
        <v>14.2595527188101</v>
      </c>
      <c r="AM77" s="2" t="n">
        <v>22.898968863937</v>
      </c>
      <c r="AN77" s="2" t="n">
        <v>13.3470331515021</v>
      </c>
      <c r="AO77" s="2" t="n">
        <v>25.3191959419481</v>
      </c>
      <c r="AP77" s="2" t="n">
        <v>23.1354452764654</v>
      </c>
      <c r="AQ77" s="2" t="n">
        <v>25.8071459074272</v>
      </c>
      <c r="AR77" s="2" t="n">
        <v>24.6094270064812</v>
      </c>
      <c r="AS77" s="2" t="n">
        <v>23.773058071592</v>
      </c>
      <c r="AT77" s="2" t="n">
        <v>24.8821596540495</v>
      </c>
      <c r="AU77" s="2" t="n">
        <v>26.2001703308036</v>
      </c>
      <c r="AV77" s="2" t="n">
        <v>22.2450667346417</v>
      </c>
      <c r="AW77" s="2" t="n">
        <v>26.0011446494743</v>
      </c>
      <c r="AX77" s="2" t="n">
        <v>23.6518902621123</v>
      </c>
      <c r="AY77" s="2" t="n">
        <v>24.6009764880041</v>
      </c>
      <c r="AZ77" s="2" t="n">
        <v>27.260508487685</v>
      </c>
      <c r="BA77" s="2" t="n">
        <v>23.9582560811952</v>
      </c>
      <c r="BB77" s="2" t="n">
        <v>19.663206804321</v>
      </c>
      <c r="BC77" s="2" t="n">
        <v>26.1173408536729</v>
      </c>
      <c r="BD77" s="2" t="n">
        <v>13.6252262494965</v>
      </c>
      <c r="BE77" s="2" t="n">
        <v>26.5247873806726</v>
      </c>
      <c r="BF77" s="2" t="n">
        <v>26.5731313826136</v>
      </c>
      <c r="BG77" s="2" t="n">
        <v>23.8507453786622</v>
      </c>
      <c r="BH77" s="2" t="n">
        <v>26.4564903934506</v>
      </c>
      <c r="BI77" s="2" t="n">
        <v>23.9486197908612</v>
      </c>
      <c r="BJ77" s="2" t="n">
        <v>19.7159392076796</v>
      </c>
      <c r="BK77" s="2" t="n">
        <v>23.6036471211748</v>
      </c>
      <c r="BL77" s="2" t="n">
        <v>23.1867635264674</v>
      </c>
      <c r="BM77" s="2" t="n">
        <v>19.4986715987295</v>
      </c>
      <c r="BN77" s="2" t="n">
        <v>23.2020106990443</v>
      </c>
      <c r="BO77" s="2" t="n">
        <v>23.9007264458469</v>
      </c>
      <c r="BP77" s="2" t="n">
        <v>22.8301548963706</v>
      </c>
      <c r="BQ77" s="2" t="n">
        <v>23.3293418878586</v>
      </c>
      <c r="BR77" s="2" t="n">
        <v>16.8148643726661</v>
      </c>
      <c r="BS77" s="2" t="n">
        <v>14.6987347431585</v>
      </c>
      <c r="BT77" s="2" t="n">
        <v>23.9232328075349</v>
      </c>
      <c r="BU77" s="2" t="n">
        <v>25.2110029943216</v>
      </c>
      <c r="BV77" s="2" t="n">
        <v>26.4944113914772</v>
      </c>
      <c r="BW77" s="2" t="n">
        <v>26.2986408700823</v>
      </c>
      <c r="BX77" s="2" t="n">
        <v>26.3450602144437</v>
      </c>
      <c r="BY77" s="2" t="n">
        <v>26.4383835303268</v>
      </c>
      <c r="BZ77" s="2" t="n">
        <v>26.829425796562</v>
      </c>
      <c r="CA77" s="2" t="n">
        <v>26.7537605063126</v>
      </c>
      <c r="CB77" s="2" t="n">
        <v>26.1096668350882</v>
      </c>
      <c r="CC77" s="2" t="n">
        <v>26.5722729721698</v>
      </c>
      <c r="CD77" s="2" t="n">
        <v>26.0850078296523</v>
      </c>
      <c r="CE77" s="2" t="n">
        <v>25.7709872313032</v>
      </c>
    </row>
    <row r="78" customFormat="false" ht="14.4" hidden="false" customHeight="false" outlineLevel="0" collapsed="false">
      <c r="A78" s="2" t="s">
        <v>159</v>
      </c>
      <c r="B78" s="2" t="n">
        <v>92.4896980727489</v>
      </c>
      <c r="C78" s="2" t="n">
        <v>93.4611177194885</v>
      </c>
      <c r="D78" s="2" t="n">
        <v>94.9586140841772</v>
      </c>
      <c r="E78" s="2" t="n">
        <v>89.0446761955928</v>
      </c>
      <c r="F78" s="2" t="n">
        <v>99.457122962704</v>
      </c>
      <c r="G78" s="2" t="n">
        <v>93.5440898026275</v>
      </c>
      <c r="H78" s="2" t="n">
        <v>90.5047979682276</v>
      </c>
      <c r="I78" s="2" t="n">
        <v>92.9686816223295</v>
      </c>
      <c r="J78" s="2" t="n">
        <v>77.4322806035236</v>
      </c>
      <c r="K78" s="2" t="n">
        <v>80.0623099868701</v>
      </c>
      <c r="L78" s="2" t="n">
        <v>93.8769357866197</v>
      </c>
      <c r="M78" s="2" t="n">
        <v>94.2903906232681</v>
      </c>
      <c r="N78" s="2" t="n">
        <v>69.6147770452832</v>
      </c>
      <c r="O78" s="2" t="n">
        <v>95.4632332926119</v>
      </c>
      <c r="P78" s="2" t="n">
        <v>89.9965260991036</v>
      </c>
      <c r="Q78" s="2" t="n">
        <v>74.2917131171015</v>
      </c>
      <c r="R78" s="2" t="n">
        <v>69.086804170226</v>
      </c>
      <c r="S78" s="2" t="n">
        <v>89.6990529238223</v>
      </c>
      <c r="T78" s="2" t="n">
        <v>70.8510815656485</v>
      </c>
      <c r="U78" s="2" t="n">
        <v>69.1950148976614</v>
      </c>
      <c r="V78" s="2" t="n">
        <v>73.1477350946854</v>
      </c>
      <c r="W78" s="2" t="n">
        <v>89.738732767004</v>
      </c>
      <c r="X78" s="2" t="n">
        <v>85.81828166588</v>
      </c>
      <c r="Y78" s="2" t="n">
        <v>117.211052719183</v>
      </c>
      <c r="Z78" s="2" t="n">
        <v>69.8782550835781</v>
      </c>
      <c r="AA78" s="2" t="n">
        <v>80.0494778623329</v>
      </c>
      <c r="AB78" s="2" t="n">
        <v>74.4064243245534</v>
      </c>
      <c r="AC78" s="2" t="n">
        <v>92.8437831338281</v>
      </c>
      <c r="AD78" s="2" t="n">
        <v>69.4456084087503</v>
      </c>
      <c r="AE78" s="2" t="n">
        <v>91.1061859362158</v>
      </c>
      <c r="AF78" s="2" t="n">
        <v>84.3234266513685</v>
      </c>
      <c r="AG78" s="2" t="n">
        <v>69.4588754658851</v>
      </c>
      <c r="AH78" s="2" t="n">
        <v>69.1996419034164</v>
      </c>
      <c r="AI78" s="2" t="n">
        <v>69.0683392178454</v>
      </c>
      <c r="AJ78" s="2" t="n">
        <v>76.8768186452584</v>
      </c>
      <c r="AK78" s="2" t="n">
        <v>84.3432180569812</v>
      </c>
      <c r="AL78" s="2" t="n">
        <v>85.2025319161991</v>
      </c>
      <c r="AM78" s="2" t="n">
        <v>76.1492023515238</v>
      </c>
      <c r="AN78" s="2" t="n">
        <v>91.3918985860671</v>
      </c>
      <c r="AO78" s="2" t="n">
        <v>88.7864376597855</v>
      </c>
      <c r="AP78" s="2" t="n">
        <v>85.2099396571124</v>
      </c>
      <c r="AQ78" s="2" t="n">
        <v>91.4350271057842</v>
      </c>
      <c r="AR78" s="2" t="n">
        <v>91.5992512023766</v>
      </c>
      <c r="AS78" s="2" t="n">
        <v>84.2369404619043</v>
      </c>
      <c r="AT78" s="2" t="n">
        <v>91.7632236595888</v>
      </c>
      <c r="AU78" s="2" t="n">
        <v>96.2409823325643</v>
      </c>
      <c r="AV78" s="2" t="n">
        <v>87.6844009387512</v>
      </c>
      <c r="AW78" s="2" t="n">
        <v>93.3667362530459</v>
      </c>
      <c r="AX78" s="2" t="n">
        <v>77.7572933831526</v>
      </c>
      <c r="AY78" s="2" t="n">
        <v>71.6903339060784</v>
      </c>
      <c r="AZ78" s="2" t="n">
        <v>105.00440009281</v>
      </c>
      <c r="BA78" s="2" t="n">
        <v>85.5407103084881</v>
      </c>
      <c r="BB78" s="2" t="n">
        <v>82.844902024411</v>
      </c>
      <c r="BC78" s="2" t="n">
        <v>90.2148477478394</v>
      </c>
      <c r="BD78" s="2" t="n">
        <v>69.3539156653332</v>
      </c>
      <c r="BE78" s="2" t="n">
        <v>101.552360572348</v>
      </c>
      <c r="BF78" s="2" t="n">
        <v>100.368451351984</v>
      </c>
      <c r="BG78" s="2" t="n">
        <v>88.8688906527016</v>
      </c>
      <c r="BH78" s="2" t="n">
        <v>84.2541457223436</v>
      </c>
      <c r="BI78" s="2" t="n">
        <v>74.9425728120693</v>
      </c>
      <c r="BJ78" s="2" t="n">
        <v>66.6870417330921</v>
      </c>
      <c r="BK78" s="2" t="n">
        <v>77.1437614942823</v>
      </c>
      <c r="BL78" s="2" t="n">
        <v>75.1792171017564</v>
      </c>
      <c r="BM78" s="2" t="n">
        <v>73.5064055306916</v>
      </c>
      <c r="BN78" s="2" t="n">
        <v>74.8639015298319</v>
      </c>
      <c r="BO78" s="2" t="n">
        <v>76.8352887840795</v>
      </c>
      <c r="BP78" s="2" t="n">
        <v>72.7593490621201</v>
      </c>
      <c r="BQ78" s="2" t="n">
        <v>75.9008378891992</v>
      </c>
      <c r="BR78" s="2" t="n">
        <v>50.783314365245</v>
      </c>
      <c r="BS78" s="2" t="n">
        <v>69.3254603220845</v>
      </c>
      <c r="BT78" s="2" t="n">
        <v>88.6196215279349</v>
      </c>
      <c r="BU78" s="2" t="n">
        <v>90.8578246351575</v>
      </c>
      <c r="BV78" s="2" t="n">
        <v>90.3781462229775</v>
      </c>
      <c r="BW78" s="2" t="n">
        <v>100.415215480487</v>
      </c>
      <c r="BX78" s="2" t="n">
        <v>89.7147498095886</v>
      </c>
      <c r="BY78" s="2" t="n">
        <v>98.5759491800508</v>
      </c>
      <c r="BZ78" s="2" t="n">
        <v>97.7352002624055</v>
      </c>
      <c r="CA78" s="2" t="n">
        <v>97.8609396180504</v>
      </c>
      <c r="CB78" s="2" t="n">
        <v>90.7046460883876</v>
      </c>
      <c r="CC78" s="2" t="n">
        <v>102.305219391925</v>
      </c>
      <c r="CD78" s="2" t="n">
        <v>92.0306927290289</v>
      </c>
      <c r="CE78" s="2" t="n">
        <v>92.3404487467426</v>
      </c>
    </row>
    <row r="79" customFormat="false" ht="14.4" hidden="false" customHeight="false" outlineLevel="0" collapsed="false">
      <c r="A79" s="2" t="s">
        <v>160</v>
      </c>
      <c r="B79" s="2" t="n">
        <v>0.000713627545794907</v>
      </c>
      <c r="C79" s="2" t="n">
        <v>0.0440501579684764</v>
      </c>
      <c r="D79" s="2" t="n">
        <v>0.0209125395769811</v>
      </c>
      <c r="E79" s="2" t="n">
        <v>0.0335079843942147</v>
      </c>
      <c r="F79" s="2" t="n">
        <v>0.00502384820744072</v>
      </c>
      <c r="G79" s="2" t="n">
        <v>0.0138086817190503</v>
      </c>
      <c r="H79" s="2" t="n">
        <v>0.000740204448910016</v>
      </c>
      <c r="I79" s="2" t="n">
        <v>0.00143598717404976</v>
      </c>
      <c r="J79" s="2" t="n">
        <v>0</v>
      </c>
      <c r="K79" s="2" t="n">
        <v>0.00295252022697795</v>
      </c>
      <c r="L79" s="2" t="n">
        <v>0.00301013036799371</v>
      </c>
      <c r="M79" s="2" t="n">
        <v>0</v>
      </c>
      <c r="N79" s="2" t="n">
        <v>0</v>
      </c>
      <c r="O79" s="2" t="n">
        <v>0</v>
      </c>
      <c r="P79" s="2" t="n">
        <v>0</v>
      </c>
      <c r="Q79" s="2" t="n">
        <v>0</v>
      </c>
      <c r="R79" s="2" t="n">
        <v>0</v>
      </c>
      <c r="S79" s="2" t="n">
        <v>0</v>
      </c>
      <c r="T79" s="2" t="n">
        <v>0</v>
      </c>
      <c r="U79" s="2" t="n">
        <v>0</v>
      </c>
      <c r="V79" s="2" t="n">
        <v>0</v>
      </c>
      <c r="W79" s="2" t="n">
        <v>0</v>
      </c>
      <c r="X79" s="2" t="n">
        <v>0</v>
      </c>
      <c r="Y79" s="2" t="n">
        <v>0</v>
      </c>
      <c r="Z79" s="2" t="n">
        <v>0</v>
      </c>
      <c r="AA79" s="2" t="n">
        <v>0.0160966095659347</v>
      </c>
      <c r="AB79" s="2" t="n">
        <v>0.0855215417193029</v>
      </c>
      <c r="AC79" s="2" t="n">
        <v>0.0413733013739419</v>
      </c>
      <c r="AD79" s="2" t="n">
        <v>0.00998717559808201</v>
      </c>
      <c r="AE79" s="2" t="n">
        <v>0.0487213492463464</v>
      </c>
      <c r="AF79" s="2" t="n">
        <v>0.00219349487289767</v>
      </c>
      <c r="AG79" s="2" t="n">
        <v>0.000861553518843037</v>
      </c>
      <c r="AH79" s="2" t="n">
        <v>0.00467200685544802</v>
      </c>
      <c r="AI79" s="2" t="n">
        <v>0.0486935187218037</v>
      </c>
      <c r="AJ79" s="2" t="n">
        <v>0.122246269762724</v>
      </c>
      <c r="AK79" s="2" t="n">
        <v>0</v>
      </c>
      <c r="AL79" s="2" t="n">
        <v>0.0317717370144774</v>
      </c>
      <c r="AM79" s="2" t="n">
        <v>0.0830979598354675</v>
      </c>
      <c r="AN79" s="2" t="n">
        <v>0.00352785017220319</v>
      </c>
      <c r="AO79" s="2" t="n">
        <v>0.10219621013673</v>
      </c>
      <c r="AP79" s="2" t="n">
        <v>0.0525187302950857</v>
      </c>
      <c r="AQ79" s="2" t="n">
        <v>0.0831776237176062</v>
      </c>
      <c r="AR79" s="2" t="n">
        <v>0.0399835131811606</v>
      </c>
      <c r="AS79" s="2" t="n">
        <v>0.217478124291199</v>
      </c>
      <c r="AT79" s="2" t="n">
        <v>0.0487155031807949</v>
      </c>
      <c r="AU79" s="2" t="n">
        <v>0.0122745244106833</v>
      </c>
      <c r="AV79" s="2" t="n">
        <v>0</v>
      </c>
      <c r="AW79" s="2" t="n">
        <v>0.0222297414626405</v>
      </c>
      <c r="AX79" s="2" t="n">
        <v>0.238580504190434</v>
      </c>
      <c r="AY79" s="2" t="n">
        <v>0.0644334790544445</v>
      </c>
      <c r="AZ79" s="2" t="n">
        <v>0.0246656033980004</v>
      </c>
      <c r="BA79" s="2" t="n">
        <v>0.0204970497291967</v>
      </c>
      <c r="BB79" s="2" t="n">
        <v>0.0891495764270526</v>
      </c>
      <c r="BC79" s="2" t="n">
        <v>0.0292942519727911</v>
      </c>
      <c r="BD79" s="2" t="n">
        <v>0.00848210305941823</v>
      </c>
      <c r="BE79" s="2" t="n">
        <v>0.0210315774452919</v>
      </c>
      <c r="BF79" s="2" t="n">
        <v>0.0625486004630361</v>
      </c>
      <c r="BG79" s="2" t="n">
        <v>0.0514430010718398</v>
      </c>
      <c r="BH79" s="2" t="n">
        <v>0.0184456241445842</v>
      </c>
      <c r="BI79" s="2" t="n">
        <v>0.211327266816738</v>
      </c>
      <c r="BJ79" s="2" t="n">
        <v>0.0629345681095596</v>
      </c>
      <c r="BK79" s="2" t="n">
        <v>0.077360633507539</v>
      </c>
      <c r="BL79" s="2" t="n">
        <v>0.099332820076973</v>
      </c>
      <c r="BM79" s="2" t="n">
        <v>0.0928687940617126</v>
      </c>
      <c r="BN79" s="2" t="n">
        <v>0.115809666840188</v>
      </c>
      <c r="BO79" s="2" t="n">
        <v>0.0644666376951858</v>
      </c>
      <c r="BP79" s="2" t="n">
        <v>0.0761272276291753</v>
      </c>
      <c r="BQ79" s="2" t="n">
        <v>0.0634746226040748</v>
      </c>
      <c r="BR79" s="2" t="n">
        <v>0.0113057826183813</v>
      </c>
      <c r="BS79" s="2" t="n">
        <v>0.0283137078682226</v>
      </c>
      <c r="BT79" s="2" t="n">
        <v>0.144209695569564</v>
      </c>
      <c r="BU79" s="2" t="n">
        <v>0.0730598993761686</v>
      </c>
      <c r="BV79" s="2" t="n">
        <v>0.0159956711993811</v>
      </c>
      <c r="BW79" s="2" t="n">
        <v>0.00905694144370364</v>
      </c>
      <c r="BX79" s="2" t="n">
        <v>0.0107339545359062</v>
      </c>
      <c r="BY79" s="2" t="n">
        <v>0.0417667986261087</v>
      </c>
      <c r="BZ79" s="2" t="n">
        <v>0.0184612189694224</v>
      </c>
      <c r="CA79" s="2" t="n">
        <v>0.0208750307053637</v>
      </c>
      <c r="CB79" s="2" t="n">
        <v>0.0339693827159704</v>
      </c>
      <c r="CC79" s="2" t="n">
        <v>0.0398163562280811</v>
      </c>
      <c r="CD79" s="2" t="n">
        <v>0.0161388593607536</v>
      </c>
      <c r="CE79" s="2" t="n">
        <v>0.0352978869076882</v>
      </c>
    </row>
    <row r="80" customFormat="false" ht="14.4" hidden="false" customHeight="false" outlineLevel="0" collapsed="false">
      <c r="A80" s="2" t="s">
        <v>161</v>
      </c>
      <c r="B80" s="2" t="n">
        <v>0</v>
      </c>
      <c r="C80" s="2" t="n">
        <v>0</v>
      </c>
      <c r="D80" s="2" t="n">
        <v>0</v>
      </c>
      <c r="E80" s="2" t="n">
        <v>0</v>
      </c>
      <c r="F80" s="2" t="n">
        <v>0</v>
      </c>
      <c r="G80" s="2" t="n">
        <v>0</v>
      </c>
      <c r="H80" s="2" t="n">
        <v>0</v>
      </c>
      <c r="I80" s="2" t="n">
        <v>0</v>
      </c>
      <c r="J80" s="2" t="n">
        <v>0</v>
      </c>
      <c r="K80" s="2" t="n">
        <v>0</v>
      </c>
      <c r="L80" s="2" t="n">
        <v>0</v>
      </c>
      <c r="M80" s="2" t="n">
        <v>0</v>
      </c>
      <c r="N80" s="2" t="n">
        <v>0</v>
      </c>
      <c r="O80" s="2" t="n">
        <v>0</v>
      </c>
      <c r="P80" s="2" t="n">
        <v>0</v>
      </c>
      <c r="Q80" s="2" t="n">
        <v>0</v>
      </c>
      <c r="R80" s="2" t="n">
        <v>0</v>
      </c>
      <c r="S80" s="2" t="n">
        <v>0</v>
      </c>
      <c r="T80" s="2" t="n">
        <v>0</v>
      </c>
      <c r="U80" s="2" t="n">
        <v>0</v>
      </c>
      <c r="V80" s="2" t="n">
        <v>0</v>
      </c>
      <c r="W80" s="2" t="n">
        <v>0</v>
      </c>
      <c r="X80" s="2" t="n">
        <v>0</v>
      </c>
      <c r="Y80" s="2" t="n">
        <v>0</v>
      </c>
      <c r="Z80" s="2" t="n">
        <v>0</v>
      </c>
      <c r="AA80" s="2" t="n">
        <v>0</v>
      </c>
      <c r="AB80" s="2" t="n">
        <v>0</v>
      </c>
      <c r="AC80" s="2" t="n">
        <v>0</v>
      </c>
      <c r="AD80" s="2" t="n">
        <v>0</v>
      </c>
      <c r="AE80" s="2" t="n">
        <v>0</v>
      </c>
      <c r="AF80" s="2" t="n">
        <v>0</v>
      </c>
      <c r="AG80" s="2" t="n">
        <v>0</v>
      </c>
      <c r="AH80" s="2" t="n">
        <v>0</v>
      </c>
      <c r="AI80" s="2" t="n">
        <v>0</v>
      </c>
      <c r="AJ80" s="2" t="n">
        <v>0</v>
      </c>
      <c r="AK80" s="2" t="n">
        <v>0</v>
      </c>
      <c r="AL80" s="2" t="n">
        <v>0</v>
      </c>
      <c r="AM80" s="2" t="n">
        <v>0</v>
      </c>
      <c r="AN80" s="2" t="n">
        <v>0</v>
      </c>
      <c r="AO80" s="2" t="n">
        <v>0</v>
      </c>
      <c r="AP80" s="2" t="n">
        <v>0</v>
      </c>
      <c r="AQ80" s="2" t="n">
        <v>0</v>
      </c>
      <c r="AR80" s="2" t="n">
        <v>0</v>
      </c>
      <c r="AS80" s="2" t="n">
        <v>0</v>
      </c>
      <c r="AT80" s="2" t="n">
        <v>0</v>
      </c>
      <c r="AU80" s="2" t="n">
        <v>0</v>
      </c>
      <c r="AV80" s="2" t="n">
        <v>0</v>
      </c>
      <c r="AW80" s="2" t="n">
        <v>0</v>
      </c>
      <c r="AX80" s="2" t="n">
        <v>0</v>
      </c>
      <c r="AY80" s="2" t="n">
        <v>0</v>
      </c>
      <c r="AZ80" s="2" t="n">
        <v>0</v>
      </c>
      <c r="BA80" s="2" t="n">
        <v>0</v>
      </c>
      <c r="BB80" s="2" t="n">
        <v>0</v>
      </c>
      <c r="BC80" s="2" t="n">
        <v>0</v>
      </c>
      <c r="BD80" s="2" t="n">
        <v>0</v>
      </c>
      <c r="BE80" s="2" t="n">
        <v>0</v>
      </c>
      <c r="BF80" s="2" t="n">
        <v>0</v>
      </c>
      <c r="BG80" s="2" t="n">
        <v>0</v>
      </c>
      <c r="BH80" s="2" t="n">
        <v>0</v>
      </c>
      <c r="BI80" s="2" t="n">
        <v>0</v>
      </c>
      <c r="BJ80" s="2" t="n">
        <v>0</v>
      </c>
      <c r="BK80" s="2" t="n">
        <v>0</v>
      </c>
      <c r="BL80" s="2" t="n">
        <v>0</v>
      </c>
      <c r="BM80" s="2" t="n">
        <v>0</v>
      </c>
      <c r="BN80" s="2" t="n">
        <v>0</v>
      </c>
      <c r="BO80" s="2" t="n">
        <v>0</v>
      </c>
      <c r="BP80" s="2" t="n">
        <v>0</v>
      </c>
      <c r="BQ80" s="2" t="n">
        <v>0</v>
      </c>
      <c r="BR80" s="2" t="n">
        <v>0</v>
      </c>
      <c r="BS80" s="2" t="n">
        <v>0</v>
      </c>
      <c r="BT80" s="2" t="n">
        <v>0</v>
      </c>
      <c r="BU80" s="2" t="n">
        <v>0</v>
      </c>
      <c r="BV80" s="2" t="n">
        <v>0</v>
      </c>
      <c r="BW80" s="2" t="n">
        <v>0</v>
      </c>
      <c r="BX80" s="2" t="n">
        <v>0</v>
      </c>
      <c r="BY80" s="2" t="n">
        <v>0</v>
      </c>
      <c r="BZ80" s="2" t="n">
        <v>0</v>
      </c>
      <c r="CA80" s="2" t="n">
        <v>0</v>
      </c>
      <c r="CB80" s="2" t="n">
        <v>0</v>
      </c>
      <c r="CC80" s="2" t="n">
        <v>0</v>
      </c>
      <c r="CD80" s="2" t="n">
        <v>0</v>
      </c>
      <c r="CE80" s="2" t="n">
        <v>0</v>
      </c>
    </row>
    <row r="81" customFormat="false" ht="14.4" hidden="false" customHeight="false" outlineLevel="0" collapsed="false">
      <c r="A81" s="2" t="s">
        <v>162</v>
      </c>
      <c r="B81" s="2" t="n">
        <v>0</v>
      </c>
      <c r="C81" s="2" t="n">
        <v>0</v>
      </c>
      <c r="D81" s="2" t="n">
        <v>0</v>
      </c>
      <c r="E81" s="2" t="n">
        <v>0</v>
      </c>
      <c r="F81" s="2" t="n">
        <v>0</v>
      </c>
      <c r="G81" s="2" t="n">
        <v>0</v>
      </c>
      <c r="H81" s="2" t="n">
        <v>0</v>
      </c>
      <c r="I81" s="2" t="n">
        <v>0</v>
      </c>
      <c r="J81" s="2" t="n">
        <v>0</v>
      </c>
      <c r="K81" s="2" t="n">
        <v>0</v>
      </c>
      <c r="L81" s="2" t="n">
        <v>0</v>
      </c>
      <c r="M81" s="2" t="n">
        <v>0</v>
      </c>
      <c r="N81" s="2" t="n">
        <v>0</v>
      </c>
      <c r="O81" s="2" t="n">
        <v>0</v>
      </c>
      <c r="P81" s="2" t="n">
        <v>0</v>
      </c>
      <c r="Q81" s="2" t="n">
        <v>0</v>
      </c>
      <c r="R81" s="2" t="n">
        <v>0</v>
      </c>
      <c r="S81" s="2" t="n">
        <v>0</v>
      </c>
      <c r="T81" s="2" t="n">
        <v>0</v>
      </c>
      <c r="U81" s="2" t="n">
        <v>0</v>
      </c>
      <c r="V81" s="2" t="n">
        <v>0</v>
      </c>
      <c r="W81" s="2" t="n">
        <v>0</v>
      </c>
      <c r="X81" s="2" t="n">
        <v>0</v>
      </c>
      <c r="Y81" s="2" t="n">
        <v>0</v>
      </c>
      <c r="Z81" s="2" t="n">
        <v>0</v>
      </c>
      <c r="AA81" s="2" t="n">
        <v>0</v>
      </c>
      <c r="AB81" s="2" t="n">
        <v>0</v>
      </c>
      <c r="AC81" s="2" t="n">
        <v>0</v>
      </c>
      <c r="AD81" s="2" t="n">
        <v>0</v>
      </c>
      <c r="AE81" s="2" t="n">
        <v>0</v>
      </c>
      <c r="AF81" s="2" t="n">
        <v>0</v>
      </c>
      <c r="AG81" s="2" t="n">
        <v>0</v>
      </c>
      <c r="AH81" s="2" t="n">
        <v>0</v>
      </c>
      <c r="AI81" s="2" t="n">
        <v>0</v>
      </c>
      <c r="AJ81" s="2" t="n">
        <v>0</v>
      </c>
      <c r="AK81" s="2" t="n">
        <v>0</v>
      </c>
      <c r="AL81" s="2" t="n">
        <v>0</v>
      </c>
      <c r="AM81" s="2" t="n">
        <v>0</v>
      </c>
      <c r="AN81" s="2" t="n">
        <v>0</v>
      </c>
      <c r="AO81" s="2" t="n">
        <v>0</v>
      </c>
      <c r="AP81" s="2" t="n">
        <v>0</v>
      </c>
      <c r="AQ81" s="2" t="n">
        <v>0</v>
      </c>
      <c r="AR81" s="2" t="n">
        <v>0</v>
      </c>
      <c r="AS81" s="2" t="n">
        <v>0</v>
      </c>
      <c r="AT81" s="2" t="n">
        <v>0</v>
      </c>
      <c r="AU81" s="2" t="n">
        <v>0</v>
      </c>
      <c r="AV81" s="2" t="n">
        <v>0</v>
      </c>
      <c r="AW81" s="2" t="n">
        <v>0</v>
      </c>
      <c r="AX81" s="2" t="n">
        <v>0</v>
      </c>
      <c r="AY81" s="2" t="n">
        <v>0</v>
      </c>
      <c r="AZ81" s="2" t="n">
        <v>0</v>
      </c>
      <c r="BA81" s="2" t="n">
        <v>0</v>
      </c>
      <c r="BB81" s="2" t="n">
        <v>0</v>
      </c>
      <c r="BC81" s="2" t="n">
        <v>0</v>
      </c>
      <c r="BD81" s="2" t="n">
        <v>0</v>
      </c>
      <c r="BE81" s="2" t="n">
        <v>0</v>
      </c>
      <c r="BF81" s="2" t="n">
        <v>0</v>
      </c>
      <c r="BG81" s="2" t="n">
        <v>0</v>
      </c>
      <c r="BH81" s="2" t="n">
        <v>0</v>
      </c>
      <c r="BI81" s="2" t="n">
        <v>0</v>
      </c>
      <c r="BJ81" s="2" t="n">
        <v>0</v>
      </c>
      <c r="BK81" s="2" t="n">
        <v>0</v>
      </c>
      <c r="BL81" s="2" t="n">
        <v>0</v>
      </c>
      <c r="BM81" s="2" t="n">
        <v>0</v>
      </c>
      <c r="BN81" s="2" t="n">
        <v>0</v>
      </c>
      <c r="BO81" s="2" t="n">
        <v>0</v>
      </c>
      <c r="BP81" s="2" t="n">
        <v>0</v>
      </c>
      <c r="BQ81" s="2" t="n">
        <v>0</v>
      </c>
      <c r="BR81" s="2" t="n">
        <v>0</v>
      </c>
      <c r="BS81" s="2" t="n">
        <v>0</v>
      </c>
      <c r="BT81" s="2" t="n">
        <v>0</v>
      </c>
      <c r="BU81" s="2" t="n">
        <v>0</v>
      </c>
      <c r="BV81" s="2" t="n">
        <v>0</v>
      </c>
      <c r="BW81" s="2" t="n">
        <v>0</v>
      </c>
      <c r="BX81" s="2" t="n">
        <v>0</v>
      </c>
      <c r="BY81" s="2" t="n">
        <v>0</v>
      </c>
      <c r="BZ81" s="2" t="n">
        <v>0</v>
      </c>
      <c r="CA81" s="2" t="n">
        <v>0</v>
      </c>
      <c r="CB81" s="2" t="n">
        <v>0</v>
      </c>
      <c r="CC81" s="2" t="n">
        <v>0</v>
      </c>
      <c r="CD81" s="2" t="n">
        <v>0</v>
      </c>
      <c r="CE81" s="2" t="n">
        <v>0</v>
      </c>
    </row>
    <row r="82" customFormat="false" ht="14.4" hidden="false" customHeight="false" outlineLevel="0" collapsed="false">
      <c r="A82" s="2" t="s">
        <v>163</v>
      </c>
      <c r="B82" s="2" t="n">
        <v>37.5125455722551</v>
      </c>
      <c r="C82" s="2" t="n">
        <v>21.7961206050299</v>
      </c>
      <c r="D82" s="2" t="n">
        <v>23.699716379491</v>
      </c>
      <c r="E82" s="2" t="n">
        <v>31.6713279996068</v>
      </c>
      <c r="F82" s="2" t="n">
        <v>31.7528737488285</v>
      </c>
      <c r="G82" s="2" t="n">
        <v>19.0446827599739</v>
      </c>
      <c r="H82" s="2" t="n">
        <v>38.0220819271608</v>
      </c>
      <c r="I82" s="2" t="n">
        <v>37.0326732315692</v>
      </c>
      <c r="J82" s="2" t="n">
        <v>33.4259674834321</v>
      </c>
      <c r="K82" s="2" t="n">
        <v>21.3077479740544</v>
      </c>
      <c r="L82" s="2" t="n">
        <v>36.4481635608518</v>
      </c>
      <c r="M82" s="2" t="n">
        <v>36.4902393189724</v>
      </c>
      <c r="N82" s="2" t="n">
        <v>11.3772998139238</v>
      </c>
      <c r="O82" s="2" t="n">
        <v>9.98832815377914</v>
      </c>
      <c r="P82" s="2" t="n">
        <v>10.9975621601943</v>
      </c>
      <c r="Q82" s="2" t="n">
        <v>10.7200240382958</v>
      </c>
      <c r="R82" s="2" t="n">
        <v>12.7304463142141</v>
      </c>
      <c r="S82" s="2" t="n">
        <v>9.66127113290051</v>
      </c>
      <c r="T82" s="2" t="n">
        <v>12.0952792810717</v>
      </c>
      <c r="U82" s="2" t="n">
        <v>11.1455826822633</v>
      </c>
      <c r="V82" s="2" t="n">
        <v>11.4739661940611</v>
      </c>
      <c r="W82" s="2" t="n">
        <v>10.062579818973</v>
      </c>
      <c r="X82" s="2" t="n">
        <v>12.9947135142749</v>
      </c>
      <c r="Y82" s="2" t="n">
        <v>21.5805044776399</v>
      </c>
      <c r="Z82" s="2" t="n">
        <v>11.6491942844586</v>
      </c>
      <c r="AA82" s="2" t="n">
        <v>24.8290202554542</v>
      </c>
      <c r="AB82" s="2" t="n">
        <v>20.2468057788012</v>
      </c>
      <c r="AC82" s="2" t="n">
        <v>20.9079192924202</v>
      </c>
      <c r="AD82" s="2" t="n">
        <v>12.6151054554556</v>
      </c>
      <c r="AE82" s="2" t="n">
        <v>20.9014588266826</v>
      </c>
      <c r="AF82" s="2" t="n">
        <v>11.4834940333375</v>
      </c>
      <c r="AG82" s="2" t="n">
        <v>11.1765030231913</v>
      </c>
      <c r="AH82" s="2" t="n">
        <v>11.790871119463</v>
      </c>
      <c r="AI82" s="2" t="n">
        <v>13.9007181866875</v>
      </c>
      <c r="AJ82" s="2" t="n">
        <v>26.0560252674626</v>
      </c>
      <c r="AK82" s="2" t="n">
        <v>11.2789607191284</v>
      </c>
      <c r="AL82" s="2" t="n">
        <v>11.1551892480206</v>
      </c>
      <c r="AM82" s="2" t="n">
        <v>24.9785395098621</v>
      </c>
      <c r="AN82" s="2" t="n">
        <v>13.6980542436363</v>
      </c>
      <c r="AO82" s="2" t="n">
        <v>27.1984518326683</v>
      </c>
      <c r="AP82" s="2" t="n">
        <v>24.8436264251279</v>
      </c>
      <c r="AQ82" s="2" t="n">
        <v>26.5421269453213</v>
      </c>
      <c r="AR82" s="2" t="n">
        <v>24.9807632512381</v>
      </c>
      <c r="AS82" s="2" t="n">
        <v>27.6315108987099</v>
      </c>
      <c r="AT82" s="2" t="n">
        <v>25.303814849648</v>
      </c>
      <c r="AU82" s="2" t="n">
        <v>25.7266112599914</v>
      </c>
      <c r="AV82" s="2" t="n">
        <v>10.9144486959145</v>
      </c>
      <c r="AW82" s="2" t="n">
        <v>26.9019958116981</v>
      </c>
      <c r="AX82" s="2" t="n">
        <v>23.8555565461773</v>
      </c>
      <c r="AY82" s="2" t="n">
        <v>34.5486830989586</v>
      </c>
      <c r="AZ82" s="2" t="n">
        <v>22.9766366568492</v>
      </c>
      <c r="BA82" s="2" t="n">
        <v>17.3009074975599</v>
      </c>
      <c r="BB82" s="2" t="n">
        <v>17.6458909304006</v>
      </c>
      <c r="BC82" s="2" t="n">
        <v>28.6814296901419</v>
      </c>
      <c r="BD82" s="2" t="n">
        <v>11.5119102722424</v>
      </c>
      <c r="BE82" s="2" t="n">
        <v>23.4561611847397</v>
      </c>
      <c r="BF82" s="2" t="n">
        <v>23.8061577172584</v>
      </c>
      <c r="BG82" s="2" t="n">
        <v>22.6766833380711</v>
      </c>
      <c r="BH82" s="2" t="n">
        <v>18.6034367067101</v>
      </c>
      <c r="BI82" s="2" t="n">
        <v>26.215688583127</v>
      </c>
      <c r="BJ82" s="2" t="n">
        <v>25.4559089687435</v>
      </c>
      <c r="BK82" s="2" t="n">
        <v>26.9768329815391</v>
      </c>
      <c r="BL82" s="2" t="n">
        <v>25.878131101553</v>
      </c>
      <c r="BM82" s="2" t="n">
        <v>19.7017748963116</v>
      </c>
      <c r="BN82" s="2" t="n">
        <v>25.0668503700962</v>
      </c>
      <c r="BO82" s="2" t="n">
        <v>25.9491259106472</v>
      </c>
      <c r="BP82" s="2" t="n">
        <v>24.7228180095985</v>
      </c>
      <c r="BQ82" s="2" t="n">
        <v>25.4747841318763</v>
      </c>
      <c r="BR82" s="2" t="n">
        <v>2.09066532179106</v>
      </c>
      <c r="BS82" s="2" t="n">
        <v>12.8518097991391</v>
      </c>
      <c r="BT82" s="2" t="n">
        <v>21.0252208939549</v>
      </c>
      <c r="BU82" s="2" t="n">
        <v>27.17494649947</v>
      </c>
      <c r="BV82" s="2" t="n">
        <v>28.5106099473062</v>
      </c>
      <c r="BW82" s="2" t="n">
        <v>25.0066681731379</v>
      </c>
      <c r="BX82" s="2" t="n">
        <v>29.5187327722266</v>
      </c>
      <c r="BY82" s="2" t="n">
        <v>25.0025513209538</v>
      </c>
      <c r="BZ82" s="2" t="n">
        <v>26.1139593716042</v>
      </c>
      <c r="CA82" s="2" t="n">
        <v>25.6827108539682</v>
      </c>
      <c r="CB82" s="2" t="n">
        <v>27.5647553347217</v>
      </c>
      <c r="CC82" s="2" t="n">
        <v>22.5740844821657</v>
      </c>
      <c r="CD82" s="2" t="n">
        <v>27.7169539178695</v>
      </c>
      <c r="CE82" s="2" t="n">
        <v>26.7499152948764</v>
      </c>
    </row>
    <row r="83" customFormat="false" ht="14.4" hidden="false" customHeight="false" outlineLevel="0" collapsed="false">
      <c r="A83" s="2" t="s">
        <v>164</v>
      </c>
      <c r="B83" s="2" t="n">
        <v>0</v>
      </c>
      <c r="C83" s="2" t="n">
        <v>0</v>
      </c>
      <c r="D83" s="2" t="n">
        <v>0</v>
      </c>
      <c r="E83" s="2" t="n">
        <v>0</v>
      </c>
      <c r="F83" s="2" t="n">
        <v>0</v>
      </c>
      <c r="G83" s="2" t="n">
        <v>0</v>
      </c>
      <c r="H83" s="2" t="n">
        <v>0</v>
      </c>
      <c r="I83" s="2" t="n">
        <v>0</v>
      </c>
      <c r="J83" s="2" t="n">
        <v>0</v>
      </c>
      <c r="K83" s="2" t="n">
        <v>0</v>
      </c>
      <c r="L83" s="2" t="n">
        <v>0</v>
      </c>
      <c r="M83" s="2" t="n">
        <v>0</v>
      </c>
      <c r="N83" s="2" t="n">
        <v>0</v>
      </c>
      <c r="O83" s="2" t="n">
        <v>0</v>
      </c>
      <c r="P83" s="2" t="n">
        <v>0</v>
      </c>
      <c r="Q83" s="2" t="n">
        <v>0</v>
      </c>
      <c r="R83" s="2" t="n">
        <v>0</v>
      </c>
      <c r="S83" s="2" t="n">
        <v>0</v>
      </c>
      <c r="T83" s="2" t="n">
        <v>0</v>
      </c>
      <c r="U83" s="2" t="n">
        <v>0</v>
      </c>
      <c r="V83" s="2" t="n">
        <v>0</v>
      </c>
      <c r="W83" s="2" t="n">
        <v>0</v>
      </c>
      <c r="X83" s="2" t="n">
        <v>0</v>
      </c>
      <c r="Y83" s="2" t="n">
        <v>0</v>
      </c>
      <c r="Z83" s="2" t="n">
        <v>0</v>
      </c>
      <c r="AA83" s="2" t="n">
        <v>0</v>
      </c>
      <c r="AB83" s="2" t="n">
        <v>0</v>
      </c>
      <c r="AC83" s="2" t="n">
        <v>0</v>
      </c>
      <c r="AD83" s="2" t="n">
        <v>0</v>
      </c>
      <c r="AE83" s="2" t="n">
        <v>0</v>
      </c>
      <c r="AF83" s="2" t="n">
        <v>0</v>
      </c>
      <c r="AG83" s="2" t="n">
        <v>0</v>
      </c>
      <c r="AH83" s="2" t="n">
        <v>0</v>
      </c>
      <c r="AI83" s="2" t="n">
        <v>0</v>
      </c>
      <c r="AJ83" s="2" t="n">
        <v>0</v>
      </c>
      <c r="AK83" s="2" t="n">
        <v>0</v>
      </c>
      <c r="AL83" s="2" t="n">
        <v>0</v>
      </c>
      <c r="AM83" s="2" t="n">
        <v>0</v>
      </c>
      <c r="AN83" s="2" t="n">
        <v>0</v>
      </c>
      <c r="AO83" s="2" t="n">
        <v>0</v>
      </c>
      <c r="AP83" s="2" t="n">
        <v>0</v>
      </c>
      <c r="AQ83" s="2" t="n">
        <v>0</v>
      </c>
      <c r="AR83" s="2" t="n">
        <v>0</v>
      </c>
      <c r="AS83" s="2" t="n">
        <v>0</v>
      </c>
      <c r="AT83" s="2" t="n">
        <v>0</v>
      </c>
      <c r="AU83" s="2" t="n">
        <v>0</v>
      </c>
      <c r="AV83" s="2" t="n">
        <v>0</v>
      </c>
      <c r="AW83" s="2" t="n">
        <v>0</v>
      </c>
      <c r="AX83" s="2" t="n">
        <v>0</v>
      </c>
      <c r="AY83" s="2" t="n">
        <v>0</v>
      </c>
      <c r="AZ83" s="2" t="n">
        <v>0</v>
      </c>
      <c r="BA83" s="2" t="n">
        <v>0</v>
      </c>
      <c r="BB83" s="2" t="n">
        <v>0</v>
      </c>
      <c r="BC83" s="2" t="n">
        <v>0</v>
      </c>
      <c r="BD83" s="2" t="n">
        <v>0</v>
      </c>
      <c r="BE83" s="2" t="n">
        <v>0</v>
      </c>
      <c r="BF83" s="2" t="n">
        <v>0</v>
      </c>
      <c r="BG83" s="2" t="n">
        <v>0</v>
      </c>
      <c r="BH83" s="2" t="n">
        <v>0</v>
      </c>
      <c r="BI83" s="2" t="n">
        <v>0</v>
      </c>
      <c r="BJ83" s="2" t="n">
        <v>0</v>
      </c>
      <c r="BK83" s="2" t="n">
        <v>0</v>
      </c>
      <c r="BL83" s="2" t="n">
        <v>0</v>
      </c>
      <c r="BM83" s="2" t="n">
        <v>0</v>
      </c>
      <c r="BN83" s="2" t="n">
        <v>0</v>
      </c>
      <c r="BO83" s="2" t="n">
        <v>0</v>
      </c>
      <c r="BP83" s="2" t="n">
        <v>0</v>
      </c>
      <c r="BQ83" s="2" t="n">
        <v>0</v>
      </c>
      <c r="BR83" s="2" t="n">
        <v>0</v>
      </c>
      <c r="BS83" s="2" t="n">
        <v>0</v>
      </c>
      <c r="BT83" s="2" t="n">
        <v>0</v>
      </c>
      <c r="BU83" s="2" t="n">
        <v>0</v>
      </c>
      <c r="BV83" s="2" t="n">
        <v>0</v>
      </c>
      <c r="BW83" s="2" t="n">
        <v>0</v>
      </c>
      <c r="BX83" s="2" t="n">
        <v>0</v>
      </c>
      <c r="BY83" s="2" t="n">
        <v>0</v>
      </c>
      <c r="BZ83" s="2" t="n">
        <v>0</v>
      </c>
      <c r="CA83" s="2" t="n">
        <v>0</v>
      </c>
      <c r="CB83" s="2" t="n">
        <v>0</v>
      </c>
      <c r="CC83" s="2" t="n">
        <v>0</v>
      </c>
      <c r="CD83" s="2" t="n">
        <v>0</v>
      </c>
      <c r="CE83" s="2" t="n">
        <v>0</v>
      </c>
    </row>
    <row r="84" customFormat="false" ht="14.4" hidden="false" customHeight="false" outlineLevel="0" collapsed="false">
      <c r="A84" s="2" t="s">
        <v>165</v>
      </c>
      <c r="B84" s="2" t="n">
        <v>24.1762739964399</v>
      </c>
      <c r="C84" s="2" t="n">
        <v>10.7876788020242</v>
      </c>
      <c r="D84" s="2" t="n">
        <v>10.9372581987611</v>
      </c>
      <c r="E84" s="2" t="n">
        <v>18.37005436112</v>
      </c>
      <c r="F84" s="2" t="n">
        <v>17.0818015978995</v>
      </c>
      <c r="G84" s="2" t="n">
        <v>10.2837018765873</v>
      </c>
      <c r="H84" s="2" t="n">
        <v>24.9360074748806</v>
      </c>
      <c r="I84" s="2" t="n">
        <v>24.328494702751</v>
      </c>
      <c r="J84" s="2" t="n">
        <v>17.9556200396385</v>
      </c>
      <c r="K84" s="2" t="n">
        <v>14.0097084770103</v>
      </c>
      <c r="L84" s="2" t="n">
        <v>23.9395668166539</v>
      </c>
      <c r="M84" s="2" t="n">
        <v>24.1248590477096</v>
      </c>
      <c r="N84" s="2" t="n">
        <v>9.10070786814819</v>
      </c>
      <c r="O84" s="2" t="n">
        <v>8.79846854496947</v>
      </c>
      <c r="P84" s="2" t="n">
        <v>8.82012607677738</v>
      </c>
      <c r="Q84" s="2" t="n">
        <v>8.85299855181174</v>
      </c>
      <c r="R84" s="2" t="n">
        <v>10.0880678089596</v>
      </c>
      <c r="S84" s="2" t="n">
        <v>8.95263172594783</v>
      </c>
      <c r="T84" s="2" t="n">
        <v>8.85350679280058</v>
      </c>
      <c r="U84" s="2" t="n">
        <v>8.93471735706943</v>
      </c>
      <c r="V84" s="2" t="n">
        <v>9.25332247727982</v>
      </c>
      <c r="W84" s="2" t="n">
        <v>9.23763523269787</v>
      </c>
      <c r="X84" s="2" t="n">
        <v>26.5850078312736</v>
      </c>
      <c r="Y84" s="2" t="n">
        <v>10.5586898594369</v>
      </c>
      <c r="Z84" s="2" t="n">
        <v>9.24699576104079</v>
      </c>
      <c r="AA84" s="2" t="n">
        <v>7.62849482057836</v>
      </c>
      <c r="AB84" s="2" t="n">
        <v>8.03600651425968</v>
      </c>
      <c r="AC84" s="2" t="n">
        <v>7.49118611206158</v>
      </c>
      <c r="AD84" s="2" t="n">
        <v>8.79783325185824</v>
      </c>
      <c r="AE84" s="2" t="n">
        <v>7.58739214106024</v>
      </c>
      <c r="AF84" s="2" t="n">
        <v>13.9193700896904</v>
      </c>
      <c r="AG84" s="2" t="n">
        <v>8.99806495079668</v>
      </c>
      <c r="AH84" s="2" t="n">
        <v>8.85727554213755</v>
      </c>
      <c r="AI84" s="2" t="n">
        <v>8.67641619119297</v>
      </c>
      <c r="AJ84" s="2" t="n">
        <v>7.30013149392786</v>
      </c>
      <c r="AK84" s="2" t="n">
        <v>14.0481857297573</v>
      </c>
      <c r="AL84" s="2" t="n">
        <v>14.3978921570607</v>
      </c>
      <c r="AM84" s="2" t="n">
        <v>7.50356896897285</v>
      </c>
      <c r="AN84" s="2" t="n">
        <v>23.7753582605347</v>
      </c>
      <c r="AO84" s="2" t="n">
        <v>8.22255088734661</v>
      </c>
      <c r="AP84" s="2" t="n">
        <v>8.57906683510947</v>
      </c>
      <c r="AQ84" s="2" t="n">
        <v>8.18894746777318</v>
      </c>
      <c r="AR84" s="2" t="n">
        <v>7.9273695229499</v>
      </c>
      <c r="AS84" s="2" t="n">
        <v>7.59870427712459</v>
      </c>
      <c r="AT84" s="2" t="n">
        <v>7.76664307853815</v>
      </c>
      <c r="AU84" s="2" t="n">
        <v>8.37954064849322</v>
      </c>
      <c r="AV84" s="2" t="n">
        <v>9.59334000380785</v>
      </c>
      <c r="AW84" s="2" t="n">
        <v>8.4739045611603</v>
      </c>
      <c r="AX84" s="2" t="n">
        <v>8.37068427507168</v>
      </c>
      <c r="AY84" s="2" t="n">
        <v>8.75719526604213</v>
      </c>
      <c r="AZ84" s="2" t="n">
        <v>8.3720910787857</v>
      </c>
      <c r="BA84" s="2" t="n">
        <v>9.84091308021092</v>
      </c>
      <c r="BB84" s="2" t="n">
        <v>8.64096582524597</v>
      </c>
      <c r="BC84" s="2" t="n">
        <v>8.4556006383992</v>
      </c>
      <c r="BD84" s="2" t="n">
        <v>8.89730200417676</v>
      </c>
      <c r="BE84" s="2" t="n">
        <v>8.46302739954227</v>
      </c>
      <c r="BF84" s="2" t="n">
        <v>8.10204852279852</v>
      </c>
      <c r="BG84" s="2" t="n">
        <v>7.27752520001786</v>
      </c>
      <c r="BH84" s="2" t="n">
        <v>16.7335969554609</v>
      </c>
      <c r="BI84" s="2" t="n">
        <v>7.05553959683428</v>
      </c>
      <c r="BJ84" s="2" t="n">
        <v>9.28734412245359</v>
      </c>
      <c r="BK84" s="2" t="n">
        <v>7.21473135274377</v>
      </c>
      <c r="BL84" s="2" t="n">
        <v>7.12326689751982</v>
      </c>
      <c r="BM84" s="2" t="n">
        <v>8.11507153313242</v>
      </c>
      <c r="BN84" s="2" t="n">
        <v>7.02569432317597</v>
      </c>
      <c r="BO84" s="2" t="n">
        <v>7.26796128096476</v>
      </c>
      <c r="BP84" s="2" t="n">
        <v>7.51405786921392</v>
      </c>
      <c r="BQ84" s="2" t="n">
        <v>7.40930201854136</v>
      </c>
      <c r="BR84" s="2" t="n">
        <v>0.648047459685614</v>
      </c>
      <c r="BS84" s="2" t="n">
        <v>8.71583047285025</v>
      </c>
      <c r="BT84" s="2" t="n">
        <v>7.25771722232329</v>
      </c>
      <c r="BU84" s="2" t="n">
        <v>7.98988397287323</v>
      </c>
      <c r="BV84" s="2" t="n">
        <v>8.76413984784694</v>
      </c>
      <c r="BW84" s="2" t="n">
        <v>8.59911305372442</v>
      </c>
      <c r="BX84" s="2" t="n">
        <v>8.86517305120494</v>
      </c>
      <c r="BY84" s="2" t="n">
        <v>8.37857741495827</v>
      </c>
      <c r="BZ84" s="2" t="n">
        <v>8.48123469838098</v>
      </c>
      <c r="CA84" s="2" t="n">
        <v>8.3997912015198</v>
      </c>
      <c r="CB84" s="2" t="n">
        <v>8.43200006969718</v>
      </c>
      <c r="CC84" s="2" t="n">
        <v>8.25898598119782</v>
      </c>
      <c r="CD84" s="2" t="n">
        <v>8.67002580373057</v>
      </c>
      <c r="CE84" s="2" t="n">
        <v>8.41933042497048</v>
      </c>
    </row>
    <row r="85" customFormat="false" ht="14.4" hidden="false" customHeight="false" outlineLevel="0" collapsed="false">
      <c r="A85" s="2" t="s">
        <v>166</v>
      </c>
      <c r="B85" s="2" t="n">
        <v>0.119175800147749</v>
      </c>
      <c r="C85" s="2" t="n">
        <v>0.733998562428217</v>
      </c>
      <c r="D85" s="2" t="n">
        <v>0.590779243049717</v>
      </c>
      <c r="E85" s="2" t="n">
        <v>0.374172492402065</v>
      </c>
      <c r="F85" s="2" t="n">
        <v>1.19782895117408</v>
      </c>
      <c r="G85" s="2" t="n">
        <v>0.748807149583047</v>
      </c>
      <c r="H85" s="2" t="n">
        <v>0.0251669512629405</v>
      </c>
      <c r="I85" s="2" t="n">
        <v>0.0423616216344679</v>
      </c>
      <c r="J85" s="2" t="n">
        <v>0.164327020213242</v>
      </c>
      <c r="K85" s="2" t="n">
        <v>0.369655532417639</v>
      </c>
      <c r="L85" s="2" t="n">
        <v>0.0737481940158458</v>
      </c>
      <c r="M85" s="2" t="n">
        <v>0.13543680472358</v>
      </c>
      <c r="N85" s="2" t="n">
        <v>0.000870756146787369</v>
      </c>
      <c r="O85" s="5" t="n">
        <v>6.9962933427981E-005</v>
      </c>
      <c r="P85" s="2" t="n">
        <v>0.000347112399715757</v>
      </c>
      <c r="Q85" s="2" t="n">
        <v>0.00822478187878458</v>
      </c>
      <c r="R85" s="2" t="n">
        <v>0.00969680185414488</v>
      </c>
      <c r="S85" s="2" t="n">
        <v>0</v>
      </c>
      <c r="T85" s="2" t="n">
        <v>0.000460544464877267</v>
      </c>
      <c r="U85" s="2" t="n">
        <v>0</v>
      </c>
      <c r="V85" s="2" t="n">
        <v>0.0369787124117992</v>
      </c>
      <c r="W85" s="2" t="n">
        <v>0.00948563878877205</v>
      </c>
      <c r="X85" s="2" t="n">
        <v>3.81294513908746</v>
      </c>
      <c r="Y85" s="2" t="n">
        <v>0.0288413023423186</v>
      </c>
      <c r="Z85" s="2" t="n">
        <v>0.000445016399299331</v>
      </c>
      <c r="AA85" s="2" t="n">
        <v>0.905564099451293</v>
      </c>
      <c r="AB85" s="2" t="n">
        <v>0.647616066901859</v>
      </c>
      <c r="AC85" s="2" t="n">
        <v>0.872767173919926</v>
      </c>
      <c r="AD85" s="2" t="n">
        <v>0.182374510921498</v>
      </c>
      <c r="AE85" s="2" t="n">
        <v>1.10006237427565</v>
      </c>
      <c r="AF85" s="2" t="n">
        <v>2.77696450908844</v>
      </c>
      <c r="AG85" s="2" t="n">
        <v>0.0516932111305822</v>
      </c>
      <c r="AH85" s="2" t="n">
        <v>0.0811230281264157</v>
      </c>
      <c r="AI85" s="2" t="n">
        <v>0.293442520718238</v>
      </c>
      <c r="AJ85" s="2" t="n">
        <v>1.05245624554831</v>
      </c>
      <c r="AK85" s="2" t="n">
        <v>2.80897465192978</v>
      </c>
      <c r="AL85" s="2" t="n">
        <v>3.42141892974653</v>
      </c>
      <c r="AM85" s="2" t="n">
        <v>0.919735291625748</v>
      </c>
      <c r="AN85" s="2" t="n">
        <v>3.95178016789627</v>
      </c>
      <c r="AO85" s="2" t="n">
        <v>0.322206655879591</v>
      </c>
      <c r="AP85" s="2" t="n">
        <v>0.152644367188595</v>
      </c>
      <c r="AQ85" s="2" t="n">
        <v>0.347432198183276</v>
      </c>
      <c r="AR85" s="2" t="n">
        <v>0.222461461635606</v>
      </c>
      <c r="AS85" s="2" t="n">
        <v>0.555329304538154</v>
      </c>
      <c r="AT85" s="2" t="n">
        <v>0.343874140099728</v>
      </c>
      <c r="AU85" s="2" t="n">
        <v>0.341706921497408</v>
      </c>
      <c r="AV85" s="2" t="n">
        <v>0.000670159972323287</v>
      </c>
      <c r="AW85" s="2" t="n">
        <v>0.255824237815961</v>
      </c>
      <c r="AX85" s="2" t="n">
        <v>0.810924326960865</v>
      </c>
      <c r="AY85" s="2" t="n">
        <v>0.103641936521617</v>
      </c>
      <c r="AZ85" s="2" t="n">
        <v>0.268395209856208</v>
      </c>
      <c r="BA85" s="2" t="n">
        <v>1.2419348767736</v>
      </c>
      <c r="BB85" s="2" t="n">
        <v>0.152126800141576</v>
      </c>
      <c r="BC85" s="2" t="n">
        <v>0.215161230007052</v>
      </c>
      <c r="BD85" s="2" t="n">
        <v>0.0101785236713019</v>
      </c>
      <c r="BE85" s="2" t="n">
        <v>0.281743773323722</v>
      </c>
      <c r="BF85" s="2" t="n">
        <v>0.302318235571341</v>
      </c>
      <c r="BG85" s="2" t="n">
        <v>0.968843186852983</v>
      </c>
      <c r="BH85" s="2" t="n">
        <v>0.138000595452074</v>
      </c>
      <c r="BI85" s="2" t="n">
        <v>0.999105191365384</v>
      </c>
      <c r="BJ85" s="2" t="n">
        <v>1.16541334160024</v>
      </c>
      <c r="BK85" s="2" t="n">
        <v>0.92570520773428</v>
      </c>
      <c r="BL85" s="2" t="n">
        <v>1.03995944130586</v>
      </c>
      <c r="BM85" s="2" t="n">
        <v>0.657254351469275</v>
      </c>
      <c r="BN85" s="2" t="n">
        <v>1.18463062548221</v>
      </c>
      <c r="BO85" s="2" t="n">
        <v>1.08773477128467</v>
      </c>
      <c r="BP85" s="2" t="n">
        <v>1.42663426251122</v>
      </c>
      <c r="BQ85" s="2" t="n">
        <v>1.14526354784209</v>
      </c>
      <c r="BR85" s="2" t="n">
        <v>0.100847580955961</v>
      </c>
      <c r="BS85" s="2" t="n">
        <v>0.184692494401944</v>
      </c>
      <c r="BT85" s="2" t="n">
        <v>0.953944623828632</v>
      </c>
      <c r="BU85" s="2" t="n">
        <v>0.314591256217931</v>
      </c>
      <c r="BV85" s="2" t="n">
        <v>0.171488474951504</v>
      </c>
      <c r="BW85" s="2" t="n">
        <v>0.227329230236961</v>
      </c>
      <c r="BX85" s="2" t="n">
        <v>0.128807454430874</v>
      </c>
      <c r="BY85" s="2" t="n">
        <v>0.226959207628666</v>
      </c>
      <c r="BZ85" s="2" t="n">
        <v>0.270890131408464</v>
      </c>
      <c r="CA85" s="2" t="n">
        <v>0.216377722119058</v>
      </c>
      <c r="CB85" s="2" t="n">
        <v>0.171445472766486</v>
      </c>
      <c r="CC85" s="2" t="n">
        <v>0.271556496971295</v>
      </c>
      <c r="CD85" s="2" t="n">
        <v>0.238624563405428</v>
      </c>
      <c r="CE85" s="2" t="n">
        <v>0.253752586991936</v>
      </c>
    </row>
    <row r="86" customFormat="false" ht="14.4" hidden="false" customHeight="false" outlineLevel="0" collapsed="false">
      <c r="A86" s="2" t="s">
        <v>167</v>
      </c>
      <c r="B86" s="2" t="n">
        <v>19.0952458703801</v>
      </c>
      <c r="C86" s="2" t="n">
        <v>14.4023528111351</v>
      </c>
      <c r="D86" s="2" t="n">
        <v>15.7210016269956</v>
      </c>
      <c r="E86" s="2" t="n">
        <v>19.3920478851436</v>
      </c>
      <c r="F86" s="2" t="n">
        <v>20.8618885276981</v>
      </c>
      <c r="G86" s="2" t="n">
        <v>10.7739100776136</v>
      </c>
      <c r="H86" s="2" t="n">
        <v>19.4999460020855</v>
      </c>
      <c r="I86" s="2" t="n">
        <v>18.9377988513682</v>
      </c>
      <c r="J86" s="2" t="n">
        <v>21.9448320401954</v>
      </c>
      <c r="K86" s="2" t="n">
        <v>15.846766562236</v>
      </c>
      <c r="L86" s="2" t="n">
        <v>18.8840528636085</v>
      </c>
      <c r="M86" s="2" t="n">
        <v>18.6318273782364</v>
      </c>
      <c r="N86" s="2" t="n">
        <v>13.4065970140117</v>
      </c>
      <c r="O86" s="2" t="n">
        <v>8.85143048557445</v>
      </c>
      <c r="P86" s="2" t="n">
        <v>10.9944381485969</v>
      </c>
      <c r="Q86" s="2" t="n">
        <v>12.7441036930367</v>
      </c>
      <c r="R86" s="2" t="n">
        <v>13.8843657348573</v>
      </c>
      <c r="S86" s="2" t="n">
        <v>10.0475219280039</v>
      </c>
      <c r="T86" s="2" t="n">
        <v>13.5192827664722</v>
      </c>
      <c r="U86" s="2" t="n">
        <v>13.3480718477006</v>
      </c>
      <c r="V86" s="2" t="n">
        <v>13.0544459674018</v>
      </c>
      <c r="W86" s="2" t="n">
        <v>10.1571302185127</v>
      </c>
      <c r="X86" s="2" t="n">
        <v>12.2364224922502</v>
      </c>
      <c r="Y86" s="2" t="n">
        <v>13.064000680211</v>
      </c>
      <c r="Z86" s="2" t="n">
        <v>13.4328200128503</v>
      </c>
      <c r="AA86" s="2" t="n">
        <v>10.2283568882117</v>
      </c>
      <c r="AB86" s="2" t="n">
        <v>11.2747576059589</v>
      </c>
      <c r="AC86" s="2" t="n">
        <v>9.53235626528865</v>
      </c>
      <c r="AD86" s="2" t="n">
        <v>13.034132605549</v>
      </c>
      <c r="AE86" s="2" t="n">
        <v>9.98842402639142</v>
      </c>
      <c r="AF86" s="2" t="n">
        <v>11.2290486280814</v>
      </c>
      <c r="AG86" s="2" t="n">
        <v>13.3217712851105</v>
      </c>
      <c r="AH86" s="2" t="n">
        <v>13.2345212377964</v>
      </c>
      <c r="AI86" s="2" t="n">
        <v>12.7948627483476</v>
      </c>
      <c r="AJ86" s="2" t="n">
        <v>10.0781408549731</v>
      </c>
      <c r="AK86" s="2" t="n">
        <v>11.2485964098014</v>
      </c>
      <c r="AL86" s="2" t="n">
        <v>11.7588522512956</v>
      </c>
      <c r="AM86" s="2" t="n">
        <v>10.9367523393667</v>
      </c>
      <c r="AN86" s="2" t="n">
        <v>12.4815339092549</v>
      </c>
      <c r="AO86" s="2" t="n">
        <v>10.7676099942733</v>
      </c>
      <c r="AP86" s="2" t="n">
        <v>11.1487062936482</v>
      </c>
      <c r="AQ86" s="2" t="n">
        <v>10.8653531300494</v>
      </c>
      <c r="AR86" s="2" t="n">
        <v>11.3280949259646</v>
      </c>
      <c r="AS86" s="2" t="n">
        <v>11.0172370183011</v>
      </c>
      <c r="AT86" s="2" t="n">
        <v>11.3277872984519</v>
      </c>
      <c r="AU86" s="2" t="n">
        <v>11.3927384151158</v>
      </c>
      <c r="AV86" s="2" t="n">
        <v>10.8804939239834</v>
      </c>
      <c r="AW86" s="2" t="n">
        <v>11.1338206748622</v>
      </c>
      <c r="AX86" s="2" t="n">
        <v>11.9315190823878</v>
      </c>
      <c r="AY86" s="2" t="n">
        <v>9.9375617653161</v>
      </c>
      <c r="AZ86" s="2" t="n">
        <v>11.9038710365197</v>
      </c>
      <c r="BA86" s="2" t="n">
        <v>11.2146812541064</v>
      </c>
      <c r="BB86" s="2" t="n">
        <v>12.2167635145953</v>
      </c>
      <c r="BC86" s="2" t="n">
        <v>10.874228361624</v>
      </c>
      <c r="BD86" s="2" t="n">
        <v>13.3130848569099</v>
      </c>
      <c r="BE86" s="2" t="n">
        <v>11.4360194414315</v>
      </c>
      <c r="BF86" s="2" t="n">
        <v>11.3882557625103</v>
      </c>
      <c r="BG86" s="2" t="n">
        <v>9.70170748170966</v>
      </c>
      <c r="BH86" s="2" t="n">
        <v>13.2097995725807</v>
      </c>
      <c r="BI86" s="2" t="n">
        <v>10.1813034153164</v>
      </c>
      <c r="BJ86" s="2" t="n">
        <v>15.1604879249636</v>
      </c>
      <c r="BK86" s="2" t="n">
        <v>10.1685963555537</v>
      </c>
      <c r="BL86" s="2" t="n">
        <v>10.4663681421104</v>
      </c>
      <c r="BM86" s="2" t="n">
        <v>11.7626255503042</v>
      </c>
      <c r="BN86" s="2" t="n">
        <v>10.0129756578031</v>
      </c>
      <c r="BO86" s="2" t="n">
        <v>10.5363825481583</v>
      </c>
      <c r="BP86" s="2" t="n">
        <v>10.4875272799666</v>
      </c>
      <c r="BQ86" s="2" t="n">
        <v>10.5857534897138</v>
      </c>
      <c r="BR86" s="2" t="n">
        <v>0.9198384738315</v>
      </c>
      <c r="BS86" s="2" t="n">
        <v>13.041729439609</v>
      </c>
      <c r="BT86" s="2" t="n">
        <v>9.3040377282712</v>
      </c>
      <c r="BU86" s="2" t="n">
        <v>10.7955175516567</v>
      </c>
      <c r="BV86" s="2" t="n">
        <v>10.8833802855882</v>
      </c>
      <c r="BW86" s="2" t="n">
        <v>12.1222632753251</v>
      </c>
      <c r="BX86" s="2" t="n">
        <v>10.8466610585332</v>
      </c>
      <c r="BY86" s="2" t="n">
        <v>11.4846875429735</v>
      </c>
      <c r="BZ86" s="2" t="n">
        <v>11.5198006369196</v>
      </c>
      <c r="CA86" s="2" t="n">
        <v>11.3592282469033</v>
      </c>
      <c r="CB86" s="2" t="n">
        <v>11.0584328133367</v>
      </c>
      <c r="CC86" s="2" t="n">
        <v>11.6527711311554</v>
      </c>
      <c r="CD86" s="2" t="n">
        <v>10.9094846693132</v>
      </c>
      <c r="CE86" s="2" t="n">
        <v>11.3721947641703</v>
      </c>
    </row>
    <row r="87" customFormat="false" ht="14.4" hidden="false" customHeight="false" outlineLevel="0" collapsed="false">
      <c r="A87" s="2" t="s">
        <v>168</v>
      </c>
      <c r="B87" s="2" t="n">
        <v>395.750719051115</v>
      </c>
      <c r="C87" s="2" t="n">
        <v>297.401056046194</v>
      </c>
      <c r="D87" s="2" t="n">
        <v>312.669769158094</v>
      </c>
      <c r="E87" s="2" t="n">
        <v>340.834840261854</v>
      </c>
      <c r="F87" s="2" t="n">
        <v>352.14161625235</v>
      </c>
      <c r="G87" s="2" t="n">
        <v>260.16435092982</v>
      </c>
      <c r="H87" s="2" t="n">
        <v>398.559384493353</v>
      </c>
      <c r="I87" s="2" t="n">
        <v>395.870790161276</v>
      </c>
      <c r="J87" s="2" t="n">
        <v>363.645049192566</v>
      </c>
      <c r="K87" s="2" t="n">
        <v>288.765926263169</v>
      </c>
      <c r="L87" s="2" t="n">
        <v>393.95607963932</v>
      </c>
      <c r="M87" s="2" t="n">
        <v>391.290472526894</v>
      </c>
      <c r="N87" s="2" t="n">
        <v>220.338312273443</v>
      </c>
      <c r="O87" s="2" t="n">
        <v>215.564053517754</v>
      </c>
      <c r="P87" s="2" t="n">
        <v>196.697662878328</v>
      </c>
      <c r="Q87" s="2" t="n">
        <v>215.32909780566</v>
      </c>
      <c r="R87" s="2" t="n">
        <v>233.336567216752</v>
      </c>
      <c r="S87" s="2" t="n">
        <v>216.215423917557</v>
      </c>
      <c r="T87" s="2" t="n">
        <v>222.440673813396</v>
      </c>
      <c r="U87" s="2" t="n">
        <v>218.699767839303</v>
      </c>
      <c r="V87" s="2" t="n">
        <v>230.167031883478</v>
      </c>
      <c r="W87" s="2" t="n">
        <v>222.266417139289</v>
      </c>
      <c r="X87" s="2" t="n">
        <v>272.002980605617</v>
      </c>
      <c r="Y87" s="2" t="n">
        <v>259.822418555074</v>
      </c>
      <c r="Z87" s="2" t="n">
        <v>222.262550597252</v>
      </c>
      <c r="AA87" s="2" t="n">
        <v>228.280039882206</v>
      </c>
      <c r="AB87" s="2" t="n">
        <v>224.163028339927</v>
      </c>
      <c r="AC87" s="2" t="n">
        <v>244.460697576381</v>
      </c>
      <c r="AD87" s="2" t="n">
        <v>218.330514199723</v>
      </c>
      <c r="AE87" s="2" t="n">
        <v>244.805346166281</v>
      </c>
      <c r="AF87" s="2" t="n">
        <v>233.383467486566</v>
      </c>
      <c r="AG87" s="2" t="n">
        <v>218.367201002159</v>
      </c>
      <c r="AH87" s="2" t="n">
        <v>218.535244303061</v>
      </c>
      <c r="AI87" s="2" t="n">
        <v>218.12218997819</v>
      </c>
      <c r="AJ87" s="2" t="n">
        <v>225.391188681896</v>
      </c>
      <c r="AK87" s="2" t="n">
        <v>233.392779289951</v>
      </c>
      <c r="AL87" s="2" t="n">
        <v>202.02787082962</v>
      </c>
      <c r="AM87" s="2" t="n">
        <v>229.249944377408</v>
      </c>
      <c r="AN87" s="2" t="n">
        <v>276.318864737815</v>
      </c>
      <c r="AO87" s="2" t="n">
        <v>240.045656241759</v>
      </c>
      <c r="AP87" s="2" t="n">
        <v>236.445369109949</v>
      </c>
      <c r="AQ87" s="2" t="n">
        <v>239.285829561909</v>
      </c>
      <c r="AR87" s="2" t="n">
        <v>240.244767157712</v>
      </c>
      <c r="AS87" s="2" t="n">
        <v>233.790534812214</v>
      </c>
      <c r="AT87" s="2" t="n">
        <v>240.776988532043</v>
      </c>
      <c r="AU87" s="2" t="n">
        <v>241.952653516586</v>
      </c>
      <c r="AV87" s="2" t="n">
        <v>205.66919147947</v>
      </c>
      <c r="AW87" s="2" t="n">
        <v>241.996245360225</v>
      </c>
      <c r="AX87" s="2" t="n">
        <v>225.40287996595</v>
      </c>
      <c r="AY87" s="2" t="n">
        <v>233.743001393162</v>
      </c>
      <c r="AZ87" s="2" t="n">
        <v>247.140984826473</v>
      </c>
      <c r="BA87" s="2" t="n">
        <v>225.069717919602</v>
      </c>
      <c r="BB87" s="2" t="n">
        <v>229.255496756366</v>
      </c>
      <c r="BC87" s="2" t="n">
        <v>241.514608454207</v>
      </c>
      <c r="BD87" s="2" t="n">
        <v>218.917566596596</v>
      </c>
      <c r="BE87" s="2" t="n">
        <v>245.059146748109</v>
      </c>
      <c r="BF87" s="2" t="n">
        <v>244.534555415374</v>
      </c>
      <c r="BG87" s="2" t="n">
        <v>241.694430675605</v>
      </c>
      <c r="BH87" s="2" t="n">
        <v>288.096738144143</v>
      </c>
      <c r="BI87" s="2" t="n">
        <v>222.042869359477</v>
      </c>
      <c r="BJ87" s="2" t="n">
        <v>268.059678378509</v>
      </c>
      <c r="BK87" s="2" t="n">
        <v>227.897608087884</v>
      </c>
      <c r="BL87" s="2" t="n">
        <v>222.373625061317</v>
      </c>
      <c r="BM87" s="2" t="n">
        <v>223.330573947268</v>
      </c>
      <c r="BN87" s="2" t="n">
        <v>220.570428114894</v>
      </c>
      <c r="BO87" s="2" t="n">
        <v>227.746098035646</v>
      </c>
      <c r="BP87" s="2" t="n">
        <v>219.752511384652</v>
      </c>
      <c r="BQ87" s="2" t="n">
        <v>227.461310101702</v>
      </c>
      <c r="BR87" s="2" t="n">
        <v>462.673777792892</v>
      </c>
      <c r="BS87" s="2" t="n">
        <v>218.719037326963</v>
      </c>
      <c r="BT87" s="2" t="n">
        <v>239.330310272687</v>
      </c>
      <c r="BU87" s="2" t="n">
        <v>239.867325891588</v>
      </c>
      <c r="BV87" s="2" t="n">
        <v>241.331527285658</v>
      </c>
      <c r="BW87" s="2" t="n">
        <v>250.014151471006</v>
      </c>
      <c r="BX87" s="2" t="n">
        <v>241.820252560647</v>
      </c>
      <c r="BY87" s="2" t="n">
        <v>243.993757045685</v>
      </c>
      <c r="BZ87" s="2" t="n">
        <v>242.591720045335</v>
      </c>
      <c r="CA87" s="2" t="n">
        <v>243.859700042669</v>
      </c>
      <c r="CB87" s="2" t="n">
        <v>240.975204228924</v>
      </c>
      <c r="CC87" s="2" t="n">
        <v>243.862655402903</v>
      </c>
      <c r="CD87" s="2" t="n">
        <v>241.373164857987</v>
      </c>
      <c r="CE87" s="2" t="n">
        <v>242.859659092224</v>
      </c>
    </row>
    <row r="88" customFormat="false" ht="14.4" hidden="false" customHeight="false" outlineLevel="0" collapsed="false">
      <c r="A88" s="2" t="s">
        <v>169</v>
      </c>
      <c r="B88" s="2" t="n">
        <v>98.8516876435105</v>
      </c>
      <c r="C88" s="2" t="n">
        <v>63.8932174998575</v>
      </c>
      <c r="D88" s="2" t="n">
        <v>69.3320395442182</v>
      </c>
      <c r="E88" s="2" t="n">
        <v>75.9807507798983</v>
      </c>
      <c r="F88" s="2" t="n">
        <v>83.6226711054519</v>
      </c>
      <c r="G88" s="2" t="n">
        <v>52.9754382467594</v>
      </c>
      <c r="H88" s="2" t="n">
        <v>98.7862053426329</v>
      </c>
      <c r="I88" s="2" t="n">
        <v>98.8533570615854</v>
      </c>
      <c r="J88" s="2" t="n">
        <v>95.3416113416936</v>
      </c>
      <c r="K88" s="2" t="n">
        <v>64.7015282539947</v>
      </c>
      <c r="L88" s="2" t="n">
        <v>97.7750546131715</v>
      </c>
      <c r="M88" s="2" t="n">
        <v>97.1502456787996</v>
      </c>
      <c r="N88" s="2" t="n">
        <v>43.0793542280849</v>
      </c>
      <c r="O88" s="2" t="n">
        <v>40.7506801673953</v>
      </c>
      <c r="P88" s="2" t="n">
        <v>38.1455700543634</v>
      </c>
      <c r="Q88" s="2" t="n">
        <v>41.4705252016717</v>
      </c>
      <c r="R88" s="2" t="n">
        <v>47.8396567875165</v>
      </c>
      <c r="S88" s="2" t="n">
        <v>41.5131120988291</v>
      </c>
      <c r="T88" s="2" t="n">
        <v>44.1169359239881</v>
      </c>
      <c r="U88" s="2" t="n">
        <v>42.4411197849919</v>
      </c>
      <c r="V88" s="2" t="n">
        <v>45.9703024440864</v>
      </c>
      <c r="W88" s="2" t="n">
        <v>44.1868593732324</v>
      </c>
      <c r="X88" s="2" t="n">
        <v>67.4664109312287</v>
      </c>
      <c r="Y88" s="2" t="n">
        <v>59.5711553476295</v>
      </c>
      <c r="Z88" s="2" t="n">
        <v>43.6569988040629</v>
      </c>
      <c r="AA88" s="2" t="n">
        <v>45.9446565331413</v>
      </c>
      <c r="AB88" s="2" t="n">
        <v>44.8028911244704</v>
      </c>
      <c r="AC88" s="2" t="n">
        <v>46.0314637672397</v>
      </c>
      <c r="AD88" s="2" t="n">
        <v>42.5332097471013</v>
      </c>
      <c r="AE88" s="2" t="n">
        <v>46.4579962299529</v>
      </c>
      <c r="AF88" s="2" t="n">
        <v>50.5052194484688</v>
      </c>
      <c r="AG88" s="2" t="n">
        <v>42.5547129562141</v>
      </c>
      <c r="AH88" s="2" t="n">
        <v>42.4957249013633</v>
      </c>
      <c r="AI88" s="2" t="n">
        <v>42.7409496261277</v>
      </c>
      <c r="AJ88" s="2" t="n">
        <v>46.1927574727301</v>
      </c>
      <c r="AK88" s="2" t="n">
        <v>50.6139911781192</v>
      </c>
      <c r="AL88" s="2" t="n">
        <v>53.4777905960557</v>
      </c>
      <c r="AM88" s="2" t="n">
        <v>47.0207153666445</v>
      </c>
      <c r="AN88" s="2" t="n">
        <v>69.4180958134708</v>
      </c>
      <c r="AO88" s="2" t="n">
        <v>50.4567474572411</v>
      </c>
      <c r="AP88" s="2" t="n">
        <v>49.0766753815013</v>
      </c>
      <c r="AQ88" s="2" t="n">
        <v>51.180737652291</v>
      </c>
      <c r="AR88" s="2" t="n">
        <v>50.8828487317357</v>
      </c>
      <c r="AS88" s="2" t="n">
        <v>49.4364074574583</v>
      </c>
      <c r="AT88" s="2" t="n">
        <v>51.3608778157049</v>
      </c>
      <c r="AU88" s="2" t="n">
        <v>51.9834027840443</v>
      </c>
      <c r="AV88" s="2" t="n">
        <v>40.7097610654078</v>
      </c>
      <c r="AW88" s="2" t="n">
        <v>52.0416468739973</v>
      </c>
      <c r="AX88" s="2" t="n">
        <v>46.5123915347148</v>
      </c>
      <c r="AY88" s="2" t="n">
        <v>49.8317559606383</v>
      </c>
      <c r="AZ88" s="2" t="n">
        <v>53.673189116198</v>
      </c>
      <c r="BA88" s="2" t="n">
        <v>47.8070392831548</v>
      </c>
      <c r="BB88" s="2" t="n">
        <v>46.7421861725326</v>
      </c>
      <c r="BC88" s="2" t="n">
        <v>51.8245621797267</v>
      </c>
      <c r="BD88" s="2" t="n">
        <v>42.5241754780874</v>
      </c>
      <c r="BE88" s="2" t="n">
        <v>52.4579128373653</v>
      </c>
      <c r="BF88" s="2" t="n">
        <v>52.1450842052515</v>
      </c>
      <c r="BG88" s="2" t="n">
        <v>46.0525489702798</v>
      </c>
      <c r="BH88" s="2" t="n">
        <v>68.6696428339638</v>
      </c>
      <c r="BI88" s="2" t="n">
        <v>45.2388450959172</v>
      </c>
      <c r="BJ88" s="2" t="n">
        <v>57.424421905253</v>
      </c>
      <c r="BK88" s="2" t="n">
        <v>46.5868357376756</v>
      </c>
      <c r="BL88" s="2" t="n">
        <v>45.3241861786217</v>
      </c>
      <c r="BM88" s="2" t="n">
        <v>44.7793694163581</v>
      </c>
      <c r="BN88" s="2" t="n">
        <v>44.3445993751142</v>
      </c>
      <c r="BO88" s="2" t="n">
        <v>46.3123853527924</v>
      </c>
      <c r="BP88" s="2" t="n">
        <v>44.6476173304635</v>
      </c>
      <c r="BQ88" s="2" t="n">
        <v>46.3452400440961</v>
      </c>
      <c r="BR88" s="2" t="n">
        <v>181.237122148309</v>
      </c>
      <c r="BS88" s="2" t="n">
        <v>42.5873013978521</v>
      </c>
      <c r="BT88" s="2" t="n">
        <v>44.8974527115932</v>
      </c>
      <c r="BU88" s="2" t="n">
        <v>51.4251617759681</v>
      </c>
      <c r="BV88" s="2" t="n">
        <v>52.0871133181335</v>
      </c>
      <c r="BW88" s="2" t="n">
        <v>54.2628532716616</v>
      </c>
      <c r="BX88" s="2" t="n">
        <v>52.271496201987</v>
      </c>
      <c r="BY88" s="2" t="n">
        <v>52.4681616816416</v>
      </c>
      <c r="BZ88" s="2" t="n">
        <v>52.6208789755576</v>
      </c>
      <c r="CA88" s="2" t="n">
        <v>52.6343827090836</v>
      </c>
      <c r="CB88" s="2" t="n">
        <v>51.8280863092477</v>
      </c>
      <c r="CC88" s="2" t="n">
        <v>52.4247199087105</v>
      </c>
      <c r="CD88" s="2" t="n">
        <v>51.755784935712</v>
      </c>
      <c r="CE88" s="2" t="n">
        <v>52.627188385646</v>
      </c>
    </row>
    <row r="89" customFormat="false" ht="14.4" hidden="false" customHeight="false" outlineLevel="0" collapsed="false">
      <c r="A89" s="2" t="s">
        <v>170</v>
      </c>
      <c r="B89" s="2" t="n">
        <v>157.90936245086</v>
      </c>
      <c r="C89" s="2" t="n">
        <v>99.1169531181852</v>
      </c>
      <c r="D89" s="2" t="n">
        <v>113.402893087197</v>
      </c>
      <c r="E89" s="2" t="n">
        <v>127.63749722163</v>
      </c>
      <c r="F89" s="2" t="n">
        <v>137.619709331626</v>
      </c>
      <c r="G89" s="2" t="n">
        <v>92.9901733654883</v>
      </c>
      <c r="H89" s="2" t="n">
        <v>156.825636181667</v>
      </c>
      <c r="I89" s="2" t="n">
        <v>154.433958626768</v>
      </c>
      <c r="J89" s="2" t="n">
        <v>141.599436085214</v>
      </c>
      <c r="K89" s="2" t="n">
        <v>113.330126896367</v>
      </c>
      <c r="L89" s="2" t="n">
        <v>152.807010533424</v>
      </c>
      <c r="M89" s="2" t="n">
        <v>152.577401599281</v>
      </c>
      <c r="N89" s="2" t="n">
        <v>83.4293233140648</v>
      </c>
      <c r="O89" s="2" t="n">
        <v>81.3875306421032</v>
      </c>
      <c r="P89" s="2" t="n">
        <v>74.3514760191151</v>
      </c>
      <c r="Q89" s="2" t="n">
        <v>81.3090186848245</v>
      </c>
      <c r="R89" s="2" t="n">
        <v>88.8702193130524</v>
      </c>
      <c r="S89" s="2" t="n">
        <v>82.7861639425342</v>
      </c>
      <c r="T89" s="2" t="n">
        <v>85.5746881077748</v>
      </c>
      <c r="U89" s="2" t="n">
        <v>82.6215581367647</v>
      </c>
      <c r="V89" s="2" t="n">
        <v>88.7340222547496</v>
      </c>
      <c r="W89" s="2" t="n">
        <v>86.7704927969884</v>
      </c>
      <c r="X89" s="2" t="n">
        <v>107.737497208599</v>
      </c>
      <c r="Y89" s="2" t="n">
        <v>123.878939964555</v>
      </c>
      <c r="Z89" s="2" t="n">
        <v>84.2393793053668</v>
      </c>
      <c r="AA89" s="2" t="n">
        <v>81.5469817974347</v>
      </c>
      <c r="AB89" s="2" t="n">
        <v>81.2407693330081</v>
      </c>
      <c r="AC89" s="2" t="n">
        <v>82.4593463453064</v>
      </c>
      <c r="AD89" s="2" t="n">
        <v>81.8574965520362</v>
      </c>
      <c r="AE89" s="2" t="n">
        <v>83.1271069930683</v>
      </c>
      <c r="AF89" s="2" t="n">
        <v>98.0228988800509</v>
      </c>
      <c r="AG89" s="2" t="n">
        <v>82.6221209035284</v>
      </c>
      <c r="AH89" s="2" t="n">
        <v>82.3058953166359</v>
      </c>
      <c r="AI89" s="2" t="n">
        <v>81.3429501609022</v>
      </c>
      <c r="AJ89" s="2" t="n">
        <v>80.8451206329407</v>
      </c>
      <c r="AK89" s="2" t="n">
        <v>98.3902996300357</v>
      </c>
      <c r="AL89" s="2" t="n">
        <v>88.5888695529922</v>
      </c>
      <c r="AM89" s="2" t="n">
        <v>82.163726601913</v>
      </c>
      <c r="AN89" s="2" t="n">
        <v>111.07789052199</v>
      </c>
      <c r="AO89" s="2" t="n">
        <v>94.107091510459</v>
      </c>
      <c r="AP89" s="2" t="n">
        <v>93.7856059988934</v>
      </c>
      <c r="AQ89" s="2" t="n">
        <v>96.3395625644604</v>
      </c>
      <c r="AR89" s="2" t="n">
        <v>95.3194193543173</v>
      </c>
      <c r="AS89" s="2" t="n">
        <v>89.8119502957315</v>
      </c>
      <c r="AT89" s="2" t="n">
        <v>94.7479693208592</v>
      </c>
      <c r="AU89" s="2" t="n">
        <v>99.9819406110203</v>
      </c>
      <c r="AV89" s="2" t="n">
        <v>78.4301618809389</v>
      </c>
      <c r="AW89" s="2" t="n">
        <v>99.4598719457565</v>
      </c>
      <c r="AX89" s="2" t="n">
        <v>81.9877330550171</v>
      </c>
      <c r="AY89" s="2" t="n">
        <v>91.8341587536185</v>
      </c>
      <c r="AZ89" s="2" t="n">
        <v>105.328815486654</v>
      </c>
      <c r="BA89" s="2" t="n">
        <v>88.9916681356219</v>
      </c>
      <c r="BB89" s="2" t="n">
        <v>89.7732145190309</v>
      </c>
      <c r="BC89" s="2" t="n">
        <v>98.3667309692333</v>
      </c>
      <c r="BD89" s="2" t="n">
        <v>82.5826035968019</v>
      </c>
      <c r="BE89" s="2" t="n">
        <v>101.753152613618</v>
      </c>
      <c r="BF89" s="2" t="n">
        <v>100.052099776565</v>
      </c>
      <c r="BG89" s="2" t="n">
        <v>81.7567574668825</v>
      </c>
      <c r="BH89" s="2" t="n">
        <v>116.374809070711</v>
      </c>
      <c r="BI89" s="2" t="n">
        <v>78.6160217169241</v>
      </c>
      <c r="BJ89" s="2" t="n">
        <v>96.7366122580468</v>
      </c>
      <c r="BK89" s="2" t="n">
        <v>81.0999056200271</v>
      </c>
      <c r="BL89" s="2" t="n">
        <v>79.4444580260615</v>
      </c>
      <c r="BM89" s="2" t="n">
        <v>81.6543209056263</v>
      </c>
      <c r="BN89" s="2" t="n">
        <v>77.6588116756266</v>
      </c>
      <c r="BO89" s="2" t="n">
        <v>81.0476059661973</v>
      </c>
      <c r="BP89" s="2" t="n">
        <v>78.0759844890774</v>
      </c>
      <c r="BQ89" s="2" t="n">
        <v>81.355121531535</v>
      </c>
      <c r="BR89" s="2" t="n">
        <v>331.997019976594</v>
      </c>
      <c r="BS89" s="2" t="n">
        <v>81.7800070200572</v>
      </c>
      <c r="BT89" s="2" t="n">
        <v>79.5183315772327</v>
      </c>
      <c r="BU89" s="2" t="n">
        <v>95.1383340821695</v>
      </c>
      <c r="BV89" s="2" t="n">
        <v>99.8795749154099</v>
      </c>
      <c r="BW89" s="2" t="n">
        <v>103.440686769756</v>
      </c>
      <c r="BX89" s="2" t="n">
        <v>100.829759731519</v>
      </c>
      <c r="BY89" s="2" t="n">
        <v>101.384569374456</v>
      </c>
      <c r="BZ89" s="2" t="n">
        <v>102.202815253006</v>
      </c>
      <c r="CA89" s="2" t="n">
        <v>102.228236907351</v>
      </c>
      <c r="CB89" s="2" t="n">
        <v>99.0739027100094</v>
      </c>
      <c r="CC89" s="2" t="n">
        <v>102.095847990636</v>
      </c>
      <c r="CD89" s="2" t="n">
        <v>99.376179289509</v>
      </c>
      <c r="CE89" s="2" t="n">
        <v>99.3968885383329</v>
      </c>
    </row>
    <row r="90" customFormat="false" ht="14.4" hidden="false" customHeight="false" outlineLevel="0" collapsed="false">
      <c r="A90" s="2" t="s">
        <v>171</v>
      </c>
      <c r="B90" s="2" t="n">
        <v>0</v>
      </c>
      <c r="C90" s="2" t="n">
        <v>0</v>
      </c>
      <c r="D90" s="2" t="n">
        <v>0</v>
      </c>
      <c r="E90" s="2" t="n">
        <v>0</v>
      </c>
      <c r="F90" s="2" t="n">
        <v>0</v>
      </c>
      <c r="G90" s="2" t="n">
        <v>0</v>
      </c>
      <c r="H90" s="2" t="n">
        <v>0</v>
      </c>
      <c r="I90" s="2" t="n">
        <v>0</v>
      </c>
      <c r="J90" s="2" t="n">
        <v>0</v>
      </c>
      <c r="K90" s="2" t="n">
        <v>0</v>
      </c>
      <c r="L90" s="2" t="n">
        <v>0</v>
      </c>
      <c r="M90" s="2" t="n">
        <v>0</v>
      </c>
      <c r="N90" s="2" t="n">
        <v>0</v>
      </c>
      <c r="O90" s="2" t="n">
        <v>0</v>
      </c>
      <c r="P90" s="2" t="n">
        <v>0</v>
      </c>
      <c r="Q90" s="2" t="n">
        <v>0</v>
      </c>
      <c r="R90" s="2" t="n">
        <v>0</v>
      </c>
      <c r="S90" s="2" t="n">
        <v>0</v>
      </c>
      <c r="T90" s="2" t="n">
        <v>0</v>
      </c>
      <c r="U90" s="2" t="n">
        <v>0</v>
      </c>
      <c r="V90" s="2" t="n">
        <v>0</v>
      </c>
      <c r="W90" s="2" t="n">
        <v>0</v>
      </c>
      <c r="X90" s="2" t="n">
        <v>0</v>
      </c>
      <c r="Y90" s="2" t="n">
        <v>0</v>
      </c>
      <c r="Z90" s="2" t="n">
        <v>0</v>
      </c>
      <c r="AA90" s="2" t="n">
        <v>0</v>
      </c>
      <c r="AB90" s="2" t="n">
        <v>0</v>
      </c>
      <c r="AC90" s="2" t="n">
        <v>0</v>
      </c>
      <c r="AD90" s="2" t="n">
        <v>0</v>
      </c>
      <c r="AE90" s="2" t="n">
        <v>0</v>
      </c>
      <c r="AF90" s="2" t="n">
        <v>0</v>
      </c>
      <c r="AG90" s="2" t="n">
        <v>0</v>
      </c>
      <c r="AH90" s="2" t="n">
        <v>0</v>
      </c>
      <c r="AI90" s="2" t="n">
        <v>0</v>
      </c>
      <c r="AJ90" s="2" t="n">
        <v>0</v>
      </c>
      <c r="AK90" s="2" t="n">
        <v>0</v>
      </c>
      <c r="AL90" s="2" t="n">
        <v>0</v>
      </c>
      <c r="AM90" s="2" t="n">
        <v>0</v>
      </c>
      <c r="AN90" s="2" t="n">
        <v>0</v>
      </c>
      <c r="AO90" s="2" t="n">
        <v>0</v>
      </c>
      <c r="AP90" s="2" t="n">
        <v>0</v>
      </c>
      <c r="AQ90" s="2" t="n">
        <v>0</v>
      </c>
      <c r="AR90" s="2" t="n">
        <v>0</v>
      </c>
      <c r="AS90" s="2" t="n">
        <v>0</v>
      </c>
      <c r="AT90" s="2" t="n">
        <v>0</v>
      </c>
      <c r="AU90" s="2" t="n">
        <v>0</v>
      </c>
      <c r="AV90" s="2" t="n">
        <v>0</v>
      </c>
      <c r="AW90" s="2" t="n">
        <v>0</v>
      </c>
      <c r="AX90" s="2" t="n">
        <v>0</v>
      </c>
      <c r="AY90" s="2" t="n">
        <v>0</v>
      </c>
      <c r="AZ90" s="2" t="n">
        <v>0</v>
      </c>
      <c r="BA90" s="2" t="n">
        <v>0</v>
      </c>
      <c r="BB90" s="2" t="n">
        <v>0</v>
      </c>
      <c r="BC90" s="2" t="n">
        <v>0</v>
      </c>
      <c r="BD90" s="2" t="n">
        <v>0</v>
      </c>
      <c r="BE90" s="2" t="n">
        <v>0</v>
      </c>
      <c r="BF90" s="2" t="n">
        <v>0</v>
      </c>
      <c r="BG90" s="2" t="n">
        <v>0</v>
      </c>
      <c r="BH90" s="2" t="n">
        <v>0</v>
      </c>
      <c r="BI90" s="2" t="n">
        <v>0</v>
      </c>
      <c r="BJ90" s="2" t="n">
        <v>0</v>
      </c>
      <c r="BK90" s="2" t="n">
        <v>0</v>
      </c>
      <c r="BL90" s="2" t="n">
        <v>0</v>
      </c>
      <c r="BM90" s="2" t="n">
        <v>0</v>
      </c>
      <c r="BN90" s="2" t="n">
        <v>0</v>
      </c>
      <c r="BO90" s="2" t="n">
        <v>0</v>
      </c>
      <c r="BP90" s="2" t="n">
        <v>0</v>
      </c>
      <c r="BQ90" s="2" t="n">
        <v>0</v>
      </c>
      <c r="BR90" s="2" t="n">
        <v>0</v>
      </c>
      <c r="BS90" s="2" t="n">
        <v>0</v>
      </c>
      <c r="BT90" s="2" t="n">
        <v>0</v>
      </c>
      <c r="BU90" s="2" t="n">
        <v>0</v>
      </c>
      <c r="BV90" s="2" t="n">
        <v>0</v>
      </c>
      <c r="BW90" s="2" t="n">
        <v>0</v>
      </c>
      <c r="BX90" s="2" t="n">
        <v>0</v>
      </c>
      <c r="BY90" s="2" t="n">
        <v>0</v>
      </c>
      <c r="BZ90" s="2" t="n">
        <v>0</v>
      </c>
      <c r="CA90" s="2" t="n">
        <v>0</v>
      </c>
      <c r="CB90" s="2" t="n">
        <v>0</v>
      </c>
      <c r="CC90" s="2" t="n">
        <v>0</v>
      </c>
      <c r="CD90" s="2" t="n">
        <v>0</v>
      </c>
      <c r="CE90" s="2" t="n">
        <v>0</v>
      </c>
    </row>
    <row r="91" customFormat="false" ht="14.4" hidden="false" customHeight="false" outlineLevel="0" collapsed="false">
      <c r="A91" s="2" t="s">
        <v>172</v>
      </c>
      <c r="B91" s="2" t="n">
        <v>16.9679221563655</v>
      </c>
      <c r="C91" s="2" t="n">
        <v>4.57609431732986</v>
      </c>
      <c r="D91" s="2" t="n">
        <v>2.94285904158296</v>
      </c>
      <c r="E91" s="2" t="n">
        <v>10.3441940156974</v>
      </c>
      <c r="F91" s="2" t="n">
        <v>5.94105935159918</v>
      </c>
      <c r="G91" s="2" t="n">
        <v>7.40678857389333</v>
      </c>
      <c r="H91" s="2" t="n">
        <v>18.5265771517688</v>
      </c>
      <c r="I91" s="2" t="n">
        <v>18.2707828090221</v>
      </c>
      <c r="J91" s="2" t="n">
        <v>17.9616376488294</v>
      </c>
      <c r="K91" s="2" t="n">
        <v>9.3978718824708</v>
      </c>
      <c r="L91" s="2" t="n">
        <v>17.3940383314516</v>
      </c>
      <c r="M91" s="2" t="n">
        <v>17.8719556212083</v>
      </c>
      <c r="N91" s="2" t="n">
        <v>8.99752326475389</v>
      </c>
      <c r="O91" s="2" t="n">
        <v>7.69522304774364</v>
      </c>
      <c r="P91" s="2" t="n">
        <v>13.8364209212696</v>
      </c>
      <c r="Q91" s="2" t="n">
        <v>9.78905706087341</v>
      </c>
      <c r="R91" s="2" t="n">
        <v>9.84661744279142</v>
      </c>
      <c r="S91" s="2" t="n">
        <v>9.29137059555795</v>
      </c>
      <c r="T91" s="2" t="n">
        <v>8.62277401589707</v>
      </c>
      <c r="U91" s="2" t="n">
        <v>8.90694377471904</v>
      </c>
      <c r="V91" s="2" t="n">
        <v>8.42730448574353</v>
      </c>
      <c r="W91" s="2" t="n">
        <v>9.31443830805212</v>
      </c>
      <c r="X91" s="2" t="n">
        <v>7.62343427486472</v>
      </c>
      <c r="Y91" s="2" t="n">
        <v>0.0671114919888568</v>
      </c>
      <c r="Z91" s="2" t="n">
        <v>9.09880530007411</v>
      </c>
      <c r="AA91" s="2" t="n">
        <v>8.1648753909529</v>
      </c>
      <c r="AB91" s="2" t="n">
        <v>8.98747558821129</v>
      </c>
      <c r="AC91" s="2" t="n">
        <v>5.61760401503275</v>
      </c>
      <c r="AD91" s="2" t="n">
        <v>8.88120445685093</v>
      </c>
      <c r="AE91" s="2" t="n">
        <v>5.49018439990571</v>
      </c>
      <c r="AF91" s="2" t="n">
        <v>8.40985934268965</v>
      </c>
      <c r="AG91" s="2" t="n">
        <v>8.95369494457626</v>
      </c>
      <c r="AH91" s="2" t="n">
        <v>8.94646840028702</v>
      </c>
      <c r="AI91" s="2" t="n">
        <v>9.33335155780818</v>
      </c>
      <c r="AJ91" s="2" t="n">
        <v>9.92694152131919</v>
      </c>
      <c r="AK91" s="2" t="n">
        <v>8.44017383622298</v>
      </c>
      <c r="AL91" s="2" t="n">
        <v>11.2736713506371</v>
      </c>
      <c r="AM91" s="2" t="n">
        <v>9.15633434884934</v>
      </c>
      <c r="AN91" s="2" t="n">
        <v>4.3169126607193</v>
      </c>
      <c r="AO91" s="2" t="n">
        <v>10.0104752813002</v>
      </c>
      <c r="AP91" s="2" t="n">
        <v>10.9072712673276</v>
      </c>
      <c r="AQ91" s="2" t="n">
        <v>8.66188218669851</v>
      </c>
      <c r="AR91" s="2" t="n">
        <v>6.83420325831604</v>
      </c>
      <c r="AS91" s="2" t="n">
        <v>7.96757944086529</v>
      </c>
      <c r="AT91" s="2" t="n">
        <v>5.91913832345473</v>
      </c>
      <c r="AU91" s="2" t="n">
        <v>6.55736770210727</v>
      </c>
      <c r="AV91" s="2" t="n">
        <v>12.2853726126305</v>
      </c>
      <c r="AW91" s="2" t="n">
        <v>8.78584978561965</v>
      </c>
      <c r="AX91" s="2" t="n">
        <v>7.38934530226051</v>
      </c>
      <c r="AY91" s="2" t="n">
        <v>19.6634526973129</v>
      </c>
      <c r="AZ91" s="2" t="n">
        <v>3.38545858164419</v>
      </c>
      <c r="BA91" s="2" t="n">
        <v>3.45095782713385</v>
      </c>
      <c r="BB91" s="2" t="n">
        <v>8.58575851874298</v>
      </c>
      <c r="BC91" s="2" t="n">
        <v>10.9718758682</v>
      </c>
      <c r="BD91" s="2" t="n">
        <v>8.89687789902379</v>
      </c>
      <c r="BE91" s="2" t="n">
        <v>4.87496092293228</v>
      </c>
      <c r="BF91" s="2" t="n">
        <v>4.62659167142931</v>
      </c>
      <c r="BG91" s="2" t="n">
        <v>5.88718129470528</v>
      </c>
      <c r="BH91" s="2" t="n">
        <v>13.0540365242487</v>
      </c>
      <c r="BI91" s="2" t="n">
        <v>10.3393716539731</v>
      </c>
      <c r="BJ91" s="2" t="n">
        <v>8.54842486295295</v>
      </c>
      <c r="BK91" s="2" t="n">
        <v>9.25888775339213</v>
      </c>
      <c r="BL91" s="2" t="n">
        <v>9.86071386414107</v>
      </c>
      <c r="BM91" s="2" t="n">
        <v>9.27366636636573</v>
      </c>
      <c r="BN91" s="2" t="n">
        <v>9.99058763151652</v>
      </c>
      <c r="BO91" s="2" t="n">
        <v>8.92769772197261</v>
      </c>
      <c r="BP91" s="2" t="n">
        <v>9.44653752584006</v>
      </c>
      <c r="BQ91" s="2" t="n">
        <v>8.54035934132444</v>
      </c>
      <c r="BR91" s="2" t="n">
        <v>0.889086745109503</v>
      </c>
      <c r="BS91" s="2" t="n">
        <v>8.96978265265292</v>
      </c>
      <c r="BT91" s="2" t="n">
        <v>6.74946597818178</v>
      </c>
      <c r="BU91" s="2" t="n">
        <v>9.11313822492601</v>
      </c>
      <c r="BV91" s="2" t="n">
        <v>11.9249588753153</v>
      </c>
      <c r="BW91" s="2" t="n">
        <v>5.5528107991347</v>
      </c>
      <c r="BX91" s="2" t="n">
        <v>12.8975619718604</v>
      </c>
      <c r="BY91" s="2" t="n">
        <v>6.24059015698406</v>
      </c>
      <c r="BZ91" s="2" t="n">
        <v>7.10229466923637</v>
      </c>
      <c r="CA91" s="2" t="n">
        <v>7.05656326420928</v>
      </c>
      <c r="CB91" s="2" t="n">
        <v>9.99019563686858</v>
      </c>
      <c r="CC91" s="2" t="n">
        <v>3.59734067898877</v>
      </c>
      <c r="CD91" s="2" t="n">
        <v>10.3035089261726</v>
      </c>
      <c r="CE91" s="2" t="n">
        <v>8.25852894016879</v>
      </c>
    </row>
    <row r="92" customFormat="false" ht="14.4" hidden="false" customHeight="false" outlineLevel="0" collapsed="false">
      <c r="A92" s="2" t="s">
        <v>173</v>
      </c>
      <c r="B92" s="2" t="n">
        <v>0.761440591363166</v>
      </c>
      <c r="C92" s="2" t="n">
        <v>19.806180329361</v>
      </c>
      <c r="D92" s="2" t="n">
        <v>15.8795883854544</v>
      </c>
      <c r="E92" s="2" t="n">
        <v>11.5804990232423</v>
      </c>
      <c r="F92" s="2" t="n">
        <v>5.82551084282805</v>
      </c>
      <c r="G92" s="2" t="n">
        <v>24.0286753595247</v>
      </c>
      <c r="H92" s="2" t="n">
        <v>0.47521125620023</v>
      </c>
      <c r="I92" s="2" t="n">
        <v>0.544239138964859</v>
      </c>
      <c r="J92" s="2" t="n">
        <v>0.128221365067797</v>
      </c>
      <c r="K92" s="2" t="n">
        <v>6.04617092080544</v>
      </c>
      <c r="L92" s="2" t="n">
        <v>1.0046310103179</v>
      </c>
      <c r="M92" s="2" t="n">
        <v>0.704271384562614</v>
      </c>
      <c r="N92" s="2" t="n">
        <v>8.8795358068642</v>
      </c>
      <c r="O92" s="2" t="n">
        <v>15.4900733126887</v>
      </c>
      <c r="P92" s="2" t="n">
        <v>12.982350861769</v>
      </c>
      <c r="Q92" s="2" t="n">
        <v>9.85211372194409</v>
      </c>
      <c r="R92" s="2" t="n">
        <v>8.4066423674509</v>
      </c>
      <c r="S92" s="2" t="n">
        <v>12.8020594707733</v>
      </c>
      <c r="T92" s="2" t="n">
        <v>8.51961205576457</v>
      </c>
      <c r="U92" s="2" t="n">
        <v>8.94882457350137</v>
      </c>
      <c r="V92" s="2" t="n">
        <v>9.26052612255485</v>
      </c>
      <c r="W92" s="2" t="n">
        <v>12.3131241186962</v>
      </c>
      <c r="X92" s="2" t="n">
        <v>12.526230882854</v>
      </c>
      <c r="Y92" s="2" t="n">
        <v>4.21859510799376</v>
      </c>
      <c r="Z92" s="2" t="n">
        <v>8.75525263981503</v>
      </c>
      <c r="AA92" s="2" t="n">
        <v>34.0175880902536</v>
      </c>
      <c r="AB92" s="2" t="n">
        <v>25.3777629033644</v>
      </c>
      <c r="AC92" s="2" t="n">
        <v>28.3056226918837</v>
      </c>
      <c r="AD92" s="2" t="n">
        <v>12.3324249635273</v>
      </c>
      <c r="AE92" s="2" t="n">
        <v>28.6930426898652</v>
      </c>
      <c r="AF92" s="2" t="n">
        <v>14.424422284175</v>
      </c>
      <c r="AG92" s="2" t="n">
        <v>9.06828156258239</v>
      </c>
      <c r="AH92" s="2" t="n">
        <v>10.2350928365988</v>
      </c>
      <c r="AI92" s="2" t="n">
        <v>14.7421763610906</v>
      </c>
      <c r="AJ92" s="2" t="n">
        <v>35.3252125680747</v>
      </c>
      <c r="AK92" s="2" t="n">
        <v>14.1017373298432</v>
      </c>
      <c r="AL92" s="2" t="n">
        <v>13.63934193584</v>
      </c>
      <c r="AM92" s="2" t="n">
        <v>32.7483755586481</v>
      </c>
      <c r="AN92" s="2" t="n">
        <v>17.5316514307637</v>
      </c>
      <c r="AO92" s="2" t="n">
        <v>28.4061326282044</v>
      </c>
      <c r="AP92" s="2" t="n">
        <v>24.7642815807972</v>
      </c>
      <c r="AQ92" s="2" t="n">
        <v>26.2572619862176</v>
      </c>
      <c r="AR92" s="2" t="n">
        <v>23.2895457149797</v>
      </c>
      <c r="AS92" s="2" t="n">
        <v>29.0849845253922</v>
      </c>
      <c r="AT92" s="2" t="n">
        <v>24.0875647660334</v>
      </c>
      <c r="AU92" s="2" t="n">
        <v>22.3293396650346</v>
      </c>
      <c r="AV92" s="2" t="n">
        <v>13.0951492458545</v>
      </c>
      <c r="AW92" s="2" t="n">
        <v>24.9844072940519</v>
      </c>
      <c r="AX92" s="2" t="n">
        <v>29.671683715405</v>
      </c>
      <c r="AY92" s="2" t="n">
        <v>40.7809085411183</v>
      </c>
      <c r="AZ92" s="2" t="n">
        <v>16.3842315723904</v>
      </c>
      <c r="BA92" s="2" t="n">
        <v>21.3942614968884</v>
      </c>
      <c r="BB92" s="2" t="n">
        <v>15.5954506725783</v>
      </c>
      <c r="BC92" s="2" t="n">
        <v>28.1739993714868</v>
      </c>
      <c r="BD92" s="2" t="n">
        <v>9.55042393975196</v>
      </c>
      <c r="BE92" s="2" t="n">
        <v>19.3184959390405</v>
      </c>
      <c r="BF92" s="2" t="n">
        <v>20.0913321833479</v>
      </c>
      <c r="BG92" s="2" t="n">
        <v>31.9867602309758</v>
      </c>
      <c r="BH92" s="2" t="n">
        <v>7.93366789596504</v>
      </c>
      <c r="BI92" s="2" t="n">
        <v>37.249706064278</v>
      </c>
      <c r="BJ92" s="2" t="n">
        <v>24.2444185326345</v>
      </c>
      <c r="BK92" s="2" t="n">
        <v>35.963516200759</v>
      </c>
      <c r="BL92" s="2" t="n">
        <v>35.7010433091647</v>
      </c>
      <c r="BM92" s="2" t="n">
        <v>23.9559961982687</v>
      </c>
      <c r="BN92" s="2" t="n">
        <v>35.5176363197247</v>
      </c>
      <c r="BO92" s="2" t="n">
        <v>35.6511685640105</v>
      </c>
      <c r="BP92" s="2" t="n">
        <v>34.4147656771379</v>
      </c>
      <c r="BQ92" s="2" t="n">
        <v>34.6903925536651</v>
      </c>
      <c r="BR92" s="2" t="n">
        <v>3.06386708958132</v>
      </c>
      <c r="BS92" s="2" t="n">
        <v>12.6409815743972</v>
      </c>
      <c r="BT92" s="2" t="n">
        <v>31.2641092793939</v>
      </c>
      <c r="BU92" s="2" t="n">
        <v>27.0912111810069</v>
      </c>
      <c r="BV92" s="2" t="n">
        <v>27.7126863491045</v>
      </c>
      <c r="BW92" s="2" t="n">
        <v>19.0675788214293</v>
      </c>
      <c r="BX92" s="2" t="n">
        <v>28.4818327640581</v>
      </c>
      <c r="BY92" s="2" t="n">
        <v>20.9882103360218</v>
      </c>
      <c r="BZ92" s="2" t="n">
        <v>21.5988726750826</v>
      </c>
      <c r="CA92" s="2" t="n">
        <v>21.8240417166614</v>
      </c>
      <c r="CB92" s="2" t="n">
        <v>26.0005651706004</v>
      </c>
      <c r="CC92" s="2" t="n">
        <v>17.1559284116231</v>
      </c>
      <c r="CD92" s="2" t="n">
        <v>26.5207570323927</v>
      </c>
      <c r="CE92" s="2" t="n">
        <v>24.3504433826404</v>
      </c>
    </row>
    <row r="93" customFormat="false" ht="14.4" hidden="false" customHeight="false" outlineLevel="0" collapsed="false">
      <c r="A93" s="2" t="s">
        <v>174</v>
      </c>
      <c r="B93" s="2" t="n">
        <v>39.1581706928581</v>
      </c>
      <c r="C93" s="2" t="n">
        <v>28.9276362956706</v>
      </c>
      <c r="D93" s="2" t="n">
        <v>34.0490998545881</v>
      </c>
      <c r="E93" s="2" t="n">
        <v>31.0800516916506</v>
      </c>
      <c r="F93" s="2" t="n">
        <v>37.6724023223958</v>
      </c>
      <c r="G93" s="2" t="n">
        <v>23.0912541710065</v>
      </c>
      <c r="H93" s="2" t="n">
        <v>38.3351884090497</v>
      </c>
      <c r="I93" s="2" t="n">
        <v>37.0958566672274</v>
      </c>
      <c r="J93" s="2" t="n">
        <v>30.7805339045063</v>
      </c>
      <c r="K93" s="2" t="n">
        <v>30.2680563588871</v>
      </c>
      <c r="L93" s="2" t="n">
        <v>37.4219407348977</v>
      </c>
      <c r="M93" s="2" t="n">
        <v>36.8865701791109</v>
      </c>
      <c r="N93" s="2" t="n">
        <v>22.3862697777565</v>
      </c>
      <c r="O93" s="2" t="n">
        <v>19.7961519393141</v>
      </c>
      <c r="P93" s="2" t="n">
        <v>23.340358425487</v>
      </c>
      <c r="Q93" s="2" t="n">
        <v>22.4031308689694</v>
      </c>
      <c r="R93" s="2" t="n">
        <v>23.6073489540084</v>
      </c>
      <c r="S93" s="2" t="n">
        <v>20.9248675263645</v>
      </c>
      <c r="T93" s="2" t="n">
        <v>22.9645891966401</v>
      </c>
      <c r="U93" s="2" t="n">
        <v>22.284552606824</v>
      </c>
      <c r="V93" s="2" t="n">
        <v>22.8091421558234</v>
      </c>
      <c r="W93" s="2" t="n">
        <v>21.1346151980802</v>
      </c>
      <c r="X93" s="2" t="n">
        <v>28.2716681045543</v>
      </c>
      <c r="Y93" s="2" t="n">
        <v>42.0300971192032</v>
      </c>
      <c r="Z93" s="2" t="n">
        <v>22.6050530188088</v>
      </c>
      <c r="AA93" s="2" t="n">
        <v>19.6718742487167</v>
      </c>
      <c r="AB93" s="2" t="n">
        <v>21.0061029178307</v>
      </c>
      <c r="AC93" s="2" t="n">
        <v>20.7934880727973</v>
      </c>
      <c r="AD93" s="2" t="n">
        <v>21.7642267533507</v>
      </c>
      <c r="AE93" s="2" t="n">
        <v>20.6570309341153</v>
      </c>
      <c r="AF93" s="2" t="n">
        <v>22.436710681152</v>
      </c>
      <c r="AG93" s="2" t="n">
        <v>22.328882547855</v>
      </c>
      <c r="AH93" s="2" t="n">
        <v>22.032334874501</v>
      </c>
      <c r="AI93" s="2" t="n">
        <v>21.4482135885671</v>
      </c>
      <c r="AJ93" s="2" t="n">
        <v>19.5457927473862</v>
      </c>
      <c r="AK93" s="2" t="n">
        <v>22.4927761927915</v>
      </c>
      <c r="AL93" s="2" t="n">
        <v>25.6848017314538</v>
      </c>
      <c r="AM93" s="2" t="n">
        <v>20.1135959719201</v>
      </c>
      <c r="AN93" s="2" t="n">
        <v>28.706704826246</v>
      </c>
      <c r="AO93" s="2" t="n">
        <v>26.5445318967104</v>
      </c>
      <c r="AP93" s="2" t="n">
        <v>26.1675518276745</v>
      </c>
      <c r="AQ93" s="2" t="n">
        <v>27.7732293848584</v>
      </c>
      <c r="AR93" s="2" t="n">
        <v>27.5716098340727</v>
      </c>
      <c r="AS93" s="2" t="n">
        <v>25.8727612744491</v>
      </c>
      <c r="AT93" s="2" t="n">
        <v>27.1488633608736</v>
      </c>
      <c r="AU93" s="2" t="n">
        <v>30.0290300421361</v>
      </c>
      <c r="AV93" s="2" t="n">
        <v>22.9194710534564</v>
      </c>
      <c r="AW93" s="2" t="n">
        <v>28.6432040856078</v>
      </c>
      <c r="AX93" s="2" t="n">
        <v>22.080750356468</v>
      </c>
      <c r="AY93" s="2" t="n">
        <v>21.9232856095118</v>
      </c>
      <c r="AZ93" s="2" t="n">
        <v>33.4298357647069</v>
      </c>
      <c r="BA93" s="2" t="n">
        <v>20.1131958888136</v>
      </c>
      <c r="BB93" s="2" t="n">
        <v>25.1778033094531</v>
      </c>
      <c r="BC93" s="2" t="n">
        <v>27.8066427174372</v>
      </c>
      <c r="BD93" s="2" t="n">
        <v>22.2816365267858</v>
      </c>
      <c r="BE93" s="2" t="n">
        <v>31.2676065056939</v>
      </c>
      <c r="BF93" s="2" t="n">
        <v>30.9787981895869</v>
      </c>
      <c r="BG93" s="2" t="n">
        <v>20.0893216443772</v>
      </c>
      <c r="BH93" s="2" t="n">
        <v>26.069815457679</v>
      </c>
      <c r="BI93" s="2" t="n">
        <v>19.4164758597901</v>
      </c>
      <c r="BJ93" s="2" t="n">
        <v>27.236620096772</v>
      </c>
      <c r="BK93" s="2" t="n">
        <v>20.0343061629676</v>
      </c>
      <c r="BL93" s="2" t="n">
        <v>19.0994939048002</v>
      </c>
      <c r="BM93" s="2" t="n">
        <v>20.8067625394768</v>
      </c>
      <c r="BN93" s="2" t="n">
        <v>18.5278883221125</v>
      </c>
      <c r="BO93" s="2" t="n">
        <v>19.4674340258491</v>
      </c>
      <c r="BP93" s="2" t="n">
        <v>18.4949096176986</v>
      </c>
      <c r="BQ93" s="2" t="n">
        <v>19.5054492661246</v>
      </c>
      <c r="BR93" s="2" t="n">
        <v>60.7305941442015</v>
      </c>
      <c r="BS93" s="2" t="n">
        <v>21.734473350659</v>
      </c>
      <c r="BT93" s="2" t="n">
        <v>20.4513969485178</v>
      </c>
      <c r="BU93" s="2" t="n">
        <v>27.5305713978033</v>
      </c>
      <c r="BV93" s="2" t="n">
        <v>28.5232576873243</v>
      </c>
      <c r="BW93" s="2" t="n">
        <v>32.2644481990498</v>
      </c>
      <c r="BX93" s="2" t="n">
        <v>28.5931080927469</v>
      </c>
      <c r="BY93" s="2" t="n">
        <v>30.9393471218932</v>
      </c>
      <c r="BZ93" s="2" t="n">
        <v>30.9451473480308</v>
      </c>
      <c r="CA93" s="2" t="n">
        <v>30.9998220403632</v>
      </c>
      <c r="CB93" s="2" t="n">
        <v>28.3380583412559</v>
      </c>
      <c r="CC93" s="2" t="n">
        <v>32.1581945886172</v>
      </c>
      <c r="CD93" s="2" t="n">
        <v>28.5146746805582</v>
      </c>
      <c r="CE93" s="2" t="n">
        <v>28.5352039749186</v>
      </c>
    </row>
    <row r="94" customFormat="false" ht="14.4" hidden="false" customHeight="false" outlineLevel="0" collapsed="false">
      <c r="A94" s="2" t="s">
        <v>175</v>
      </c>
      <c r="B94" s="2" t="n">
        <v>0</v>
      </c>
      <c r="C94" s="2" t="n">
        <v>0</v>
      </c>
      <c r="D94" s="2" t="n">
        <v>0</v>
      </c>
      <c r="E94" s="2" t="n">
        <v>0</v>
      </c>
      <c r="F94" s="2" t="n">
        <v>0</v>
      </c>
      <c r="G94" s="2" t="n">
        <v>0</v>
      </c>
      <c r="H94" s="2" t="n">
        <v>0</v>
      </c>
      <c r="I94" s="2" t="n">
        <v>0</v>
      </c>
      <c r="J94" s="2" t="n">
        <v>0</v>
      </c>
      <c r="K94" s="2" t="n">
        <v>0</v>
      </c>
      <c r="L94" s="2" t="n">
        <v>0</v>
      </c>
      <c r="M94" s="2" t="n">
        <v>0</v>
      </c>
      <c r="N94" s="2" t="n">
        <v>0</v>
      </c>
      <c r="O94" s="2" t="n">
        <v>0</v>
      </c>
      <c r="P94" s="2" t="n">
        <v>0</v>
      </c>
      <c r="Q94" s="2" t="n">
        <v>0</v>
      </c>
      <c r="R94" s="2" t="n">
        <v>0</v>
      </c>
      <c r="S94" s="2" t="n">
        <v>0</v>
      </c>
      <c r="T94" s="2" t="n">
        <v>0</v>
      </c>
      <c r="U94" s="2" t="n">
        <v>0</v>
      </c>
      <c r="V94" s="2" t="n">
        <v>0</v>
      </c>
      <c r="W94" s="2" t="n">
        <v>0</v>
      </c>
      <c r="X94" s="2" t="n">
        <v>0</v>
      </c>
      <c r="Y94" s="2" t="n">
        <v>0</v>
      </c>
      <c r="Z94" s="2" t="n">
        <v>0</v>
      </c>
      <c r="AA94" s="2" t="n">
        <v>0</v>
      </c>
      <c r="AB94" s="2" t="n">
        <v>0</v>
      </c>
      <c r="AC94" s="2" t="n">
        <v>0</v>
      </c>
      <c r="AD94" s="2" t="n">
        <v>0</v>
      </c>
      <c r="AE94" s="2" t="n">
        <v>0</v>
      </c>
      <c r="AF94" s="2" t="n">
        <v>0</v>
      </c>
      <c r="AG94" s="2" t="n">
        <v>0</v>
      </c>
      <c r="AH94" s="2" t="n">
        <v>0</v>
      </c>
      <c r="AI94" s="2" t="n">
        <v>0</v>
      </c>
      <c r="AJ94" s="2" t="n">
        <v>0</v>
      </c>
      <c r="AK94" s="2" t="n">
        <v>0</v>
      </c>
      <c r="AL94" s="2" t="n">
        <v>0</v>
      </c>
      <c r="AM94" s="2" t="n">
        <v>0</v>
      </c>
      <c r="AN94" s="2" t="n">
        <v>0</v>
      </c>
      <c r="AO94" s="2" t="n">
        <v>0</v>
      </c>
      <c r="AP94" s="2" t="n">
        <v>0</v>
      </c>
      <c r="AQ94" s="2" t="n">
        <v>0</v>
      </c>
      <c r="AR94" s="2" t="n">
        <v>0</v>
      </c>
      <c r="AS94" s="2" t="n">
        <v>0</v>
      </c>
      <c r="AT94" s="2" t="n">
        <v>0</v>
      </c>
      <c r="AU94" s="2" t="n">
        <v>0</v>
      </c>
      <c r="AV94" s="2" t="n">
        <v>0</v>
      </c>
      <c r="AW94" s="2" t="n">
        <v>0</v>
      </c>
      <c r="AX94" s="2" t="n">
        <v>0</v>
      </c>
      <c r="AY94" s="2" t="n">
        <v>0</v>
      </c>
      <c r="AZ94" s="2" t="n">
        <v>0</v>
      </c>
      <c r="BA94" s="2" t="n">
        <v>0</v>
      </c>
      <c r="BB94" s="2" t="n">
        <v>0</v>
      </c>
      <c r="BC94" s="2" t="n">
        <v>0</v>
      </c>
      <c r="BD94" s="2" t="n">
        <v>0</v>
      </c>
      <c r="BE94" s="2" t="n">
        <v>0</v>
      </c>
      <c r="BF94" s="2" t="n">
        <v>0</v>
      </c>
      <c r="BG94" s="2" t="n">
        <v>0</v>
      </c>
      <c r="BH94" s="2" t="n">
        <v>0</v>
      </c>
      <c r="BI94" s="2" t="n">
        <v>0</v>
      </c>
      <c r="BJ94" s="2" t="n">
        <v>0</v>
      </c>
      <c r="BK94" s="2" t="n">
        <v>0</v>
      </c>
      <c r="BL94" s="2" t="n">
        <v>0</v>
      </c>
      <c r="BM94" s="2" t="n">
        <v>0</v>
      </c>
      <c r="BN94" s="2" t="n">
        <v>0</v>
      </c>
      <c r="BO94" s="2" t="n">
        <v>0</v>
      </c>
      <c r="BP94" s="2" t="n">
        <v>0</v>
      </c>
      <c r="BQ94" s="2" t="n">
        <v>0</v>
      </c>
      <c r="BR94" s="2" t="n">
        <v>0</v>
      </c>
      <c r="BS94" s="2" t="n">
        <v>0</v>
      </c>
      <c r="BT94" s="2" t="n">
        <v>0</v>
      </c>
      <c r="BU94" s="2" t="n">
        <v>0</v>
      </c>
      <c r="BV94" s="2" t="n">
        <v>0</v>
      </c>
      <c r="BW94" s="2" t="n">
        <v>0</v>
      </c>
      <c r="BX94" s="2" t="n">
        <v>0</v>
      </c>
      <c r="BY94" s="2" t="n">
        <v>0</v>
      </c>
      <c r="BZ94" s="2" t="n">
        <v>0</v>
      </c>
      <c r="CA94" s="2" t="n">
        <v>0</v>
      </c>
      <c r="CB94" s="2" t="n">
        <v>0</v>
      </c>
      <c r="CC94" s="2" t="n">
        <v>0</v>
      </c>
      <c r="CD94" s="2" t="n">
        <v>0</v>
      </c>
      <c r="CE94" s="2" t="n">
        <v>0</v>
      </c>
    </row>
    <row r="95" customFormat="false" ht="14.4" hidden="false" customHeight="false" outlineLevel="0" collapsed="false">
      <c r="A95" s="2" t="s">
        <v>176</v>
      </c>
      <c r="B95" s="2" t="n">
        <v>0.163420707987034</v>
      </c>
      <c r="C95" s="2" t="n">
        <v>2.82535664365251</v>
      </c>
      <c r="D95" s="2" t="n">
        <v>1.66080418473859</v>
      </c>
      <c r="E95" s="2" t="n">
        <v>0.374870575410277</v>
      </c>
      <c r="F95" s="2" t="n">
        <v>2.19901012965691</v>
      </c>
      <c r="G95" s="2" t="n">
        <v>3.59308175003198</v>
      </c>
      <c r="H95" s="2" t="n">
        <v>0.0792018760333717</v>
      </c>
      <c r="I95" s="2" t="n">
        <v>0.133546807186628</v>
      </c>
      <c r="J95" s="2" t="n">
        <v>0.205061605505538</v>
      </c>
      <c r="K95" s="2" t="n">
        <v>11.596908947524</v>
      </c>
      <c r="L95" s="2" t="n">
        <v>0.458292348527042</v>
      </c>
      <c r="M95" s="2" t="n">
        <v>0.637265807488843</v>
      </c>
      <c r="N95" s="2" t="n">
        <v>19.703905467578</v>
      </c>
      <c r="O95" s="2" t="n">
        <v>15.2972554681612</v>
      </c>
      <c r="P95" s="2" t="n">
        <v>15.6863564555548</v>
      </c>
      <c r="Q95" s="2" t="n">
        <v>18.8703912238914</v>
      </c>
      <c r="R95" s="2" t="n">
        <v>17.9972642412929</v>
      </c>
      <c r="S95" s="2" t="n">
        <v>16.446051035733</v>
      </c>
      <c r="T95" s="2" t="n">
        <v>19.0702252016379</v>
      </c>
      <c r="U95" s="2" t="n">
        <v>20.0110865087135</v>
      </c>
      <c r="V95" s="2" t="n">
        <v>17.9778973913728</v>
      </c>
      <c r="W95" s="2" t="n">
        <v>15.9406159845314</v>
      </c>
      <c r="X95" s="2" t="n">
        <v>0.521900703417768</v>
      </c>
      <c r="Y95" s="2" t="n">
        <v>0.743772816174025</v>
      </c>
      <c r="Z95" s="2" t="n">
        <v>19.4405414033913</v>
      </c>
      <c r="AA95" s="2" t="n">
        <v>2.13228152201648</v>
      </c>
      <c r="AB95" s="2" t="n">
        <v>7.87972008900009</v>
      </c>
      <c r="AC95" s="2" t="n">
        <v>2.06526093630557</v>
      </c>
      <c r="AD95" s="2" t="n">
        <v>17.78108058982</v>
      </c>
      <c r="AE95" s="2" t="n">
        <v>1.33025706369238</v>
      </c>
      <c r="AF95" s="2" t="n">
        <v>44.0481189163762</v>
      </c>
      <c r="AG95" s="2" t="n">
        <v>20.1805988486199</v>
      </c>
      <c r="AH95" s="2" t="n">
        <v>19.0702825281469</v>
      </c>
      <c r="AI95" s="2" t="n">
        <v>16.0722782672283</v>
      </c>
      <c r="AJ95" s="2" t="n">
        <v>1.69585766535212</v>
      </c>
      <c r="AK95" s="2" t="n">
        <v>44.9027406328728</v>
      </c>
      <c r="AL95" s="2" t="n">
        <v>34.9211104460375</v>
      </c>
      <c r="AM95" s="2" t="n">
        <v>1.86528399205145</v>
      </c>
      <c r="AN95" s="2" t="n">
        <v>0.12171083094101</v>
      </c>
      <c r="AO95" s="2" t="n">
        <v>0.815532547336962</v>
      </c>
      <c r="AP95" s="2" t="n">
        <v>4.84381383009352</v>
      </c>
      <c r="AQ95" s="2" t="n">
        <v>0.805645213795752</v>
      </c>
      <c r="AR95" s="2" t="n">
        <v>2.26885169476926</v>
      </c>
      <c r="AS95" s="2" t="n">
        <v>1.28408267680638</v>
      </c>
      <c r="AT95" s="2" t="n">
        <v>1.03407866415704</v>
      </c>
      <c r="AU95" s="2" t="n">
        <v>0.978794333651903</v>
      </c>
      <c r="AV95" s="2" t="n">
        <v>16.1696198122163</v>
      </c>
      <c r="AW95" s="2" t="n">
        <v>0.779498639157179</v>
      </c>
      <c r="AX95" s="2" t="n">
        <v>1.30803631827055</v>
      </c>
      <c r="AY95" s="2" t="n">
        <v>0.353150302221806</v>
      </c>
      <c r="AZ95" s="2" t="n">
        <v>0.894650699520693</v>
      </c>
      <c r="BA95" s="2" t="n">
        <v>5.65392483098319</v>
      </c>
      <c r="BB95" s="2" t="n">
        <v>11.0062922016408</v>
      </c>
      <c r="BC95" s="2" t="n">
        <v>0.502379585556371</v>
      </c>
      <c r="BD95" s="2" t="n">
        <v>19.5168950345684</v>
      </c>
      <c r="BE95" s="2" t="n">
        <v>1.00038880640719</v>
      </c>
      <c r="BF95" s="2" t="n">
        <v>0.943441390317461</v>
      </c>
      <c r="BG95" s="2" t="n">
        <v>0.626166421648631</v>
      </c>
      <c r="BH95" s="2" t="n">
        <v>0.504863564549915</v>
      </c>
      <c r="BI95" s="2" t="n">
        <v>0.875213869174979</v>
      </c>
      <c r="BJ95" s="2" t="n">
        <v>0.85973115363952</v>
      </c>
      <c r="BK95" s="2" t="n">
        <v>0.557521040125518</v>
      </c>
      <c r="BL95" s="2" t="n">
        <v>0.545778661422924</v>
      </c>
      <c r="BM95" s="2" t="n">
        <v>8.63679784773927</v>
      </c>
      <c r="BN95" s="2" t="n">
        <v>0.740463239772942</v>
      </c>
      <c r="BO95" s="2" t="n">
        <v>0.405431802383596</v>
      </c>
      <c r="BP95" s="2" t="n">
        <v>1.42413007739184</v>
      </c>
      <c r="BQ95" s="2" t="n">
        <v>0.721797137040622</v>
      </c>
      <c r="BR95" s="2" t="n">
        <v>0.185414834941453</v>
      </c>
      <c r="BS95" s="2" t="n">
        <v>17.4373236872741</v>
      </c>
      <c r="BT95" s="2" t="n">
        <v>1.12453414175848</v>
      </c>
      <c r="BU95" s="2" t="n">
        <v>0.853032706414899</v>
      </c>
      <c r="BV95" s="2" t="n">
        <v>0.541248874304639</v>
      </c>
      <c r="BW95" s="2" t="n">
        <v>0.830974377459809</v>
      </c>
      <c r="BX95" s="2" t="n">
        <v>0.457982060198665</v>
      </c>
      <c r="BY95" s="2" t="n">
        <v>0.808542177177124</v>
      </c>
      <c r="BZ95" s="2" t="n">
        <v>0.813800672937805</v>
      </c>
      <c r="CA95" s="2" t="n">
        <v>0.708145272389645</v>
      </c>
      <c r="CB95" s="2" t="n">
        <v>0.737335424834888</v>
      </c>
      <c r="CC95" s="2" t="n">
        <v>1.07593636773635</v>
      </c>
      <c r="CD95" s="2" t="n">
        <v>0.77312821509134</v>
      </c>
      <c r="CE95" s="2" t="n">
        <v>0.990301827132364</v>
      </c>
    </row>
    <row r="96" customFormat="false" ht="14.4" hidden="false" customHeight="false" outlineLevel="0" collapsed="false">
      <c r="A96" s="2" t="s">
        <v>177</v>
      </c>
      <c r="B96" s="2" t="n">
        <v>0</v>
      </c>
      <c r="C96" s="2" t="n">
        <v>0</v>
      </c>
      <c r="D96" s="2" t="n">
        <v>0</v>
      </c>
      <c r="E96" s="2" t="n">
        <v>0</v>
      </c>
      <c r="F96" s="2" t="n">
        <v>0</v>
      </c>
      <c r="G96" s="2" t="n">
        <v>0</v>
      </c>
      <c r="H96" s="2" t="n">
        <v>0</v>
      </c>
      <c r="I96" s="2" t="n">
        <v>0</v>
      </c>
      <c r="J96" s="2" t="n">
        <v>0</v>
      </c>
      <c r="K96" s="2" t="n">
        <v>0</v>
      </c>
      <c r="L96" s="2" t="n">
        <v>0</v>
      </c>
      <c r="M96" s="2" t="n">
        <v>0</v>
      </c>
      <c r="N96" s="2" t="n">
        <v>0</v>
      </c>
      <c r="O96" s="2" t="n">
        <v>0</v>
      </c>
      <c r="P96" s="2" t="n">
        <v>0</v>
      </c>
      <c r="Q96" s="2" t="n">
        <v>0</v>
      </c>
      <c r="R96" s="2" t="n">
        <v>0</v>
      </c>
      <c r="S96" s="2" t="n">
        <v>0</v>
      </c>
      <c r="T96" s="2" t="n">
        <v>0</v>
      </c>
      <c r="U96" s="2" t="n">
        <v>0</v>
      </c>
      <c r="V96" s="2" t="n">
        <v>0</v>
      </c>
      <c r="W96" s="2" t="n">
        <v>0</v>
      </c>
      <c r="X96" s="2" t="n">
        <v>0</v>
      </c>
      <c r="Y96" s="2" t="n">
        <v>0</v>
      </c>
      <c r="Z96" s="2" t="n">
        <v>0</v>
      </c>
      <c r="AA96" s="2" t="n">
        <v>0</v>
      </c>
      <c r="AB96" s="2" t="n">
        <v>0</v>
      </c>
      <c r="AC96" s="2" t="n">
        <v>0</v>
      </c>
      <c r="AD96" s="2" t="n">
        <v>0</v>
      </c>
      <c r="AE96" s="2" t="n">
        <v>0</v>
      </c>
      <c r="AF96" s="2" t="n">
        <v>0</v>
      </c>
      <c r="AG96" s="2" t="n">
        <v>0</v>
      </c>
      <c r="AH96" s="2" t="n">
        <v>0</v>
      </c>
      <c r="AI96" s="2" t="n">
        <v>0</v>
      </c>
      <c r="AJ96" s="2" t="n">
        <v>0</v>
      </c>
      <c r="AK96" s="2" t="n">
        <v>0</v>
      </c>
      <c r="AL96" s="2" t="n">
        <v>0</v>
      </c>
      <c r="AM96" s="2" t="n">
        <v>0</v>
      </c>
      <c r="AN96" s="2" t="n">
        <v>0</v>
      </c>
      <c r="AO96" s="2" t="n">
        <v>0</v>
      </c>
      <c r="AP96" s="2" t="n">
        <v>0</v>
      </c>
      <c r="AQ96" s="2" t="n">
        <v>0</v>
      </c>
      <c r="AR96" s="2" t="n">
        <v>0</v>
      </c>
      <c r="AS96" s="2" t="n">
        <v>0</v>
      </c>
      <c r="AT96" s="2" t="n">
        <v>0</v>
      </c>
      <c r="AU96" s="2" t="n">
        <v>0</v>
      </c>
      <c r="AV96" s="2" t="n">
        <v>0</v>
      </c>
      <c r="AW96" s="2" t="n">
        <v>0</v>
      </c>
      <c r="AX96" s="2" t="n">
        <v>0</v>
      </c>
      <c r="AY96" s="2" t="n">
        <v>0</v>
      </c>
      <c r="AZ96" s="2" t="n">
        <v>0</v>
      </c>
      <c r="BA96" s="2" t="n">
        <v>0</v>
      </c>
      <c r="BB96" s="2" t="n">
        <v>0</v>
      </c>
      <c r="BC96" s="2" t="n">
        <v>0</v>
      </c>
      <c r="BD96" s="2" t="n">
        <v>0</v>
      </c>
      <c r="BE96" s="2" t="n">
        <v>0</v>
      </c>
      <c r="BF96" s="2" t="n">
        <v>0</v>
      </c>
      <c r="BG96" s="2" t="n">
        <v>0</v>
      </c>
      <c r="BH96" s="2" t="n">
        <v>0</v>
      </c>
      <c r="BI96" s="2" t="n">
        <v>0</v>
      </c>
      <c r="BJ96" s="2" t="n">
        <v>0</v>
      </c>
      <c r="BK96" s="2" t="n">
        <v>0</v>
      </c>
      <c r="BL96" s="2" t="n">
        <v>0</v>
      </c>
      <c r="BM96" s="2" t="n">
        <v>0</v>
      </c>
      <c r="BN96" s="2" t="n">
        <v>0</v>
      </c>
      <c r="BO96" s="2" t="n">
        <v>0</v>
      </c>
      <c r="BP96" s="2" t="n">
        <v>0</v>
      </c>
      <c r="BQ96" s="2" t="n">
        <v>0</v>
      </c>
      <c r="BR96" s="2" t="n">
        <v>0</v>
      </c>
      <c r="BS96" s="2" t="n">
        <v>0</v>
      </c>
      <c r="BT96" s="2" t="n">
        <v>0</v>
      </c>
      <c r="BU96" s="2" t="n">
        <v>0</v>
      </c>
      <c r="BV96" s="2" t="n">
        <v>0</v>
      </c>
      <c r="BW96" s="2" t="n">
        <v>0</v>
      </c>
      <c r="BX96" s="2" t="n">
        <v>0</v>
      </c>
      <c r="BY96" s="2" t="n">
        <v>0</v>
      </c>
      <c r="BZ96" s="2" t="n">
        <v>0</v>
      </c>
      <c r="CA96" s="2" t="n">
        <v>0</v>
      </c>
      <c r="CB96" s="2" t="n">
        <v>0</v>
      </c>
      <c r="CC96" s="2" t="n">
        <v>0</v>
      </c>
      <c r="CD96" s="2" t="n">
        <v>0</v>
      </c>
      <c r="CE96" s="2" t="n">
        <v>0</v>
      </c>
    </row>
    <row r="97" customFormat="false" ht="14.4" hidden="false" customHeight="false" outlineLevel="0" collapsed="false">
      <c r="A97" s="2" t="s">
        <v>178</v>
      </c>
      <c r="B97" s="2" t="n">
        <v>0.000713627545794907</v>
      </c>
      <c r="C97" s="2" t="n">
        <v>0.0368792020201198</v>
      </c>
      <c r="D97" s="2" t="n">
        <v>0.0249788667169497</v>
      </c>
      <c r="E97" s="2" t="n">
        <v>0.0279233203285123</v>
      </c>
      <c r="F97" s="2" t="n">
        <v>0.00574154080850368</v>
      </c>
      <c r="G97" s="2" t="n">
        <v>0.024479026683771</v>
      </c>
      <c r="H97" s="2" t="n">
        <v>0</v>
      </c>
      <c r="I97" s="2" t="n">
        <v>0.00143598717404976</v>
      </c>
      <c r="J97" s="2" t="n">
        <v>0</v>
      </c>
      <c r="K97" s="2" t="n">
        <v>0.00236201618158236</v>
      </c>
      <c r="L97" s="2" t="n">
        <v>0.00301013036799371</v>
      </c>
      <c r="M97" s="2" t="n">
        <v>0</v>
      </c>
      <c r="N97" s="2" t="n">
        <v>0</v>
      </c>
      <c r="O97" s="2" t="n">
        <v>0.00790581147736186</v>
      </c>
      <c r="P97" s="2" t="n">
        <v>0</v>
      </c>
      <c r="Q97" s="2" t="n">
        <v>0</v>
      </c>
      <c r="R97" s="2" t="n">
        <v>0</v>
      </c>
      <c r="S97" s="2" t="n">
        <v>0</v>
      </c>
      <c r="T97" s="2" t="n">
        <v>0</v>
      </c>
      <c r="U97" s="2" t="n">
        <v>0</v>
      </c>
      <c r="V97" s="2" t="n">
        <v>0</v>
      </c>
      <c r="W97" s="2" t="n">
        <v>0</v>
      </c>
      <c r="X97" s="2" t="n">
        <v>0.000614000827550315</v>
      </c>
      <c r="Y97" s="2" t="n">
        <v>0</v>
      </c>
      <c r="Z97" s="2" t="n">
        <v>0</v>
      </c>
      <c r="AA97" s="2" t="n">
        <v>0.0334913328065415</v>
      </c>
      <c r="AB97" s="2" t="n">
        <v>0.0855215417193029</v>
      </c>
      <c r="AC97" s="2" t="n">
        <v>0.0481815661569956</v>
      </c>
      <c r="AD97" s="2" t="n">
        <v>0.00998717559808201</v>
      </c>
      <c r="AE97" s="2" t="n">
        <v>0.0511847882531842</v>
      </c>
      <c r="AF97" s="2" t="n">
        <v>0.00274186859112208</v>
      </c>
      <c r="AG97" s="2" t="n">
        <v>0.000430776759421519</v>
      </c>
      <c r="AH97" s="2" t="n">
        <v>0.00169891158379928</v>
      </c>
      <c r="AI97" s="2" t="n">
        <v>0.0435678851721401</v>
      </c>
      <c r="AJ97" s="2" t="n">
        <v>0.0707741561784193</v>
      </c>
      <c r="AK97" s="2" t="n">
        <v>0</v>
      </c>
      <c r="AL97" s="2" t="n">
        <v>0.0251526251364613</v>
      </c>
      <c r="AM97" s="2" t="n">
        <v>0.0700144512656279</v>
      </c>
      <c r="AN97" s="2" t="n">
        <v>0.0217550760619197</v>
      </c>
      <c r="AO97" s="2" t="n">
        <v>0.124944203755205</v>
      </c>
      <c r="AP97" s="2" t="n">
        <v>0.049118236966627</v>
      </c>
      <c r="AQ97" s="2" t="n">
        <v>0.0875941347114614</v>
      </c>
      <c r="AR97" s="2" t="n">
        <v>0.075288104607079</v>
      </c>
      <c r="AS97" s="2" t="n">
        <v>0.315513912131454</v>
      </c>
      <c r="AT97" s="2" t="n">
        <v>0.123221566869069</v>
      </c>
      <c r="AU97" s="2" t="n">
        <v>0.0443466688385976</v>
      </c>
      <c r="AV97" s="2" t="n">
        <v>0.000223386657441096</v>
      </c>
      <c r="AW97" s="2" t="n">
        <v>0.0630450044760131</v>
      </c>
      <c r="AX97" s="2" t="n">
        <v>0.332516382146946</v>
      </c>
      <c r="AY97" s="2" t="n">
        <v>0.153817794678908</v>
      </c>
      <c r="AZ97" s="2" t="n">
        <v>0.0346990691870175</v>
      </c>
      <c r="BA97" s="2" t="n">
        <v>0.0321431007116948</v>
      </c>
      <c r="BB97" s="2" t="n">
        <v>0.0372138140131275</v>
      </c>
      <c r="BC97" s="2" t="n">
        <v>0.0511807620674051</v>
      </c>
      <c r="BD97" s="2" t="n">
        <v>0.0114508391302146</v>
      </c>
      <c r="BE97" s="2" t="n">
        <v>0.0396822215948904</v>
      </c>
      <c r="BF97" s="2" t="n">
        <v>0.0974314737981908</v>
      </c>
      <c r="BG97" s="2" t="n">
        <v>0.0508898505226803</v>
      </c>
      <c r="BH97" s="2" t="n">
        <v>0.0122970827630561</v>
      </c>
      <c r="BI97" s="2" t="n">
        <v>0.118479977083238</v>
      </c>
      <c r="BJ97" s="2" t="n">
        <v>0.0651822312563296</v>
      </c>
      <c r="BK97" s="2" t="n">
        <v>0.0631997039841251</v>
      </c>
      <c r="BL97" s="2" t="n">
        <v>0.0645663330500325</v>
      </c>
      <c r="BM97" s="2" t="n">
        <v>0.0468119124538714</v>
      </c>
      <c r="BN97" s="2" t="n">
        <v>0.0823658251035225</v>
      </c>
      <c r="BO97" s="2" t="n">
        <v>0.0394997895704607</v>
      </c>
      <c r="BP97" s="2" t="n">
        <v>0.065359231615838</v>
      </c>
      <c r="BQ97" s="2" t="n">
        <v>0.119392742517188</v>
      </c>
      <c r="BR97" s="2" t="n">
        <v>0.010853551313646</v>
      </c>
      <c r="BS97" s="2" t="n">
        <v>0.0309272809022124</v>
      </c>
      <c r="BT97" s="2" t="n">
        <v>0.160540061792598</v>
      </c>
      <c r="BU97" s="2" t="n">
        <v>0.0967459854752917</v>
      </c>
      <c r="BV97" s="2" t="n">
        <v>0.0260394647431785</v>
      </c>
      <c r="BW97" s="2" t="n">
        <v>0.0280765184754813</v>
      </c>
      <c r="BX97" s="2" t="n">
        <v>0.018963319680101</v>
      </c>
      <c r="BY97" s="2" t="n">
        <v>0.058315907515699</v>
      </c>
      <c r="BZ97" s="2" t="n">
        <v>0.0470949463505674</v>
      </c>
      <c r="CA97" s="2" t="n">
        <v>0.0497789193743288</v>
      </c>
      <c r="CB97" s="2" t="n">
        <v>0.0595463297021129</v>
      </c>
      <c r="CC97" s="2" t="n">
        <v>0.0688957175182528</v>
      </c>
      <c r="CD97" s="2" t="n">
        <v>0.0361203042835914</v>
      </c>
      <c r="CE97" s="2" t="n">
        <v>0.118051821769046</v>
      </c>
    </row>
    <row r="98" customFormat="false" ht="14.4" hidden="false" customHeight="false" outlineLevel="0" collapsed="false">
      <c r="A98" s="2" t="s">
        <v>179</v>
      </c>
      <c r="B98" s="2" t="n">
        <v>49.4914975559684</v>
      </c>
      <c r="C98" s="2" t="n">
        <v>72.731420706207</v>
      </c>
      <c r="D98" s="2" t="n">
        <v>80.9576688373883</v>
      </c>
      <c r="E98" s="2" t="n">
        <v>56.6138338830504</v>
      </c>
      <c r="F98" s="2" t="n">
        <v>76.373975834716</v>
      </c>
      <c r="G98" s="2" t="n">
        <v>74.493130369145</v>
      </c>
      <c r="H98" s="2" t="n">
        <v>44.8253010170927</v>
      </c>
      <c r="I98" s="2" t="n">
        <v>45.7491153780513</v>
      </c>
      <c r="J98" s="2" t="n">
        <v>58.8809172539853</v>
      </c>
      <c r="K98" s="2" t="n">
        <v>82.1769049734317</v>
      </c>
      <c r="L98" s="2" t="n">
        <v>46.8850380792779</v>
      </c>
      <c r="M98" s="2" t="n">
        <v>46.3286539442084</v>
      </c>
      <c r="N98" s="2" t="n">
        <v>97.3200607456903</v>
      </c>
      <c r="O98" s="2" t="n">
        <v>94.5345453142888</v>
      </c>
      <c r="P98" s="2" t="n">
        <v>95.586597740326</v>
      </c>
      <c r="Q98" s="2" t="n">
        <v>97.2086970253549</v>
      </c>
      <c r="R98" s="2" t="n">
        <v>92.0454370801921</v>
      </c>
      <c r="S98" s="2" t="n">
        <v>97.6302744296511</v>
      </c>
      <c r="T98" s="2" t="n">
        <v>98.4160494219476</v>
      </c>
      <c r="U98" s="2" t="n">
        <v>98.1359694077958</v>
      </c>
      <c r="V98" s="2" t="n">
        <v>97.8509557148223</v>
      </c>
      <c r="W98" s="2" t="n">
        <v>97.418275331559</v>
      </c>
      <c r="X98" s="2" t="n">
        <v>25.0008856961937</v>
      </c>
      <c r="Y98" s="2" t="n">
        <v>76.9230811895418</v>
      </c>
      <c r="Z98" s="2" t="n">
        <v>96.9089961934187</v>
      </c>
      <c r="AA98" s="2" t="n">
        <v>84.8628833680172</v>
      </c>
      <c r="AB98" s="2" t="n">
        <v>89.6292587505893</v>
      </c>
      <c r="AC98" s="2" t="n">
        <v>81.1285924365573</v>
      </c>
      <c r="AD98" s="2" t="n">
        <v>96.5030382290845</v>
      </c>
      <c r="AE98" s="2" t="n">
        <v>82.9576771324869</v>
      </c>
      <c r="AF98" s="2" t="n">
        <v>131.130413744132</v>
      </c>
      <c r="AG98" s="2" t="n">
        <v>98.4678132220895</v>
      </c>
      <c r="AH98" s="2" t="n">
        <v>97.7812809334636</v>
      </c>
      <c r="AI98" s="2" t="n">
        <v>95.9505786413142</v>
      </c>
      <c r="AJ98" s="2" t="n">
        <v>86.143036400856</v>
      </c>
      <c r="AK98" s="2" t="n">
        <v>132.078672710894</v>
      </c>
      <c r="AL98" s="2" t="n">
        <v>126.816888293286</v>
      </c>
      <c r="AM98" s="2" t="n">
        <v>86.3780307947602</v>
      </c>
      <c r="AN98" s="2" t="n">
        <v>40.8501530939981</v>
      </c>
      <c r="AO98" s="2" t="n">
        <v>80.9859129824056</v>
      </c>
      <c r="AP98" s="2" t="n">
        <v>85.377697327983</v>
      </c>
      <c r="AQ98" s="2" t="n">
        <v>80.4088393670418</v>
      </c>
      <c r="AR98" s="2" t="n">
        <v>82.383051414119</v>
      </c>
      <c r="AS98" s="2" t="n">
        <v>77.8000843666207</v>
      </c>
      <c r="AT98" s="2" t="n">
        <v>81.1813157459723</v>
      </c>
      <c r="AU98" s="2" t="n">
        <v>81.1460889742263</v>
      </c>
      <c r="AV98" s="2" t="n">
        <v>97.4164640568299</v>
      </c>
      <c r="AW98" s="2" t="n">
        <v>81.6425519524546</v>
      </c>
      <c r="AX98" s="2" t="n">
        <v>81.1360754712432</v>
      </c>
      <c r="AY98" s="2" t="n">
        <v>83.5471907921652</v>
      </c>
      <c r="AZ98" s="2" t="n">
        <v>80.1958198073156</v>
      </c>
      <c r="BA98" s="2" t="n">
        <v>94.5859651855747</v>
      </c>
      <c r="BB98" s="2" t="n">
        <v>90.4320217099666</v>
      </c>
      <c r="BC98" s="2" t="n">
        <v>81.1945751489991</v>
      </c>
      <c r="BD98" s="2" t="n">
        <v>97.6103455871732</v>
      </c>
      <c r="BE98" s="2" t="n">
        <v>81.257681982073</v>
      </c>
      <c r="BF98" s="2" t="n">
        <v>78.7855756191329</v>
      </c>
      <c r="BG98" s="2" t="n">
        <v>82.8229551503875</v>
      </c>
      <c r="BH98" s="2" t="n">
        <v>58.6734808901284</v>
      </c>
      <c r="BI98" s="2" t="n">
        <v>84.7371074560418</v>
      </c>
      <c r="BJ98" s="2" t="n">
        <v>98.5487906701301</v>
      </c>
      <c r="BK98" s="2" t="n">
        <v>84.4046469876949</v>
      </c>
      <c r="BL98" s="2" t="n">
        <v>87.9023717311155</v>
      </c>
      <c r="BM98" s="2" t="n">
        <v>90.1548356856571</v>
      </c>
      <c r="BN98" s="2" t="n">
        <v>88.5136876799576</v>
      </c>
      <c r="BO98" s="2" t="n">
        <v>84.6025870275387</v>
      </c>
      <c r="BP98" s="2" t="n">
        <v>91.8292195832285</v>
      </c>
      <c r="BQ98" s="2" t="n">
        <v>85.6109438470844</v>
      </c>
      <c r="BR98" s="2" t="n">
        <v>52.2069385125515</v>
      </c>
      <c r="BS98" s="2" t="n">
        <v>96.1773096732955</v>
      </c>
      <c r="BT98" s="2" t="n">
        <v>82.6635601117891</v>
      </c>
      <c r="BU98" s="2" t="n">
        <v>79.1372152982492</v>
      </c>
      <c r="BV98" s="2" t="n">
        <v>81.8197181466017</v>
      </c>
      <c r="BW98" s="2" t="n">
        <v>79.2903524101201</v>
      </c>
      <c r="BX98" s="2" t="n">
        <v>82.6442939567872</v>
      </c>
      <c r="BY98" s="2" t="n">
        <v>80.8951964635342</v>
      </c>
      <c r="BZ98" s="2" t="n">
        <v>81.2237120718966</v>
      </c>
      <c r="CA98" s="2" t="n">
        <v>81.6944326654407</v>
      </c>
      <c r="CB98" s="2" t="n">
        <v>82.880498149408</v>
      </c>
      <c r="CC98" s="2" t="n">
        <v>81.7206105967966</v>
      </c>
      <c r="CD98" s="2" t="n">
        <v>81.0124628883086</v>
      </c>
      <c r="CE98" s="2" t="n">
        <v>81.8542309439553</v>
      </c>
    </row>
    <row r="99" customFormat="false" ht="14.4" hidden="false" customHeight="false" outlineLevel="0" collapsed="false">
      <c r="A99" s="2" t="s">
        <v>180</v>
      </c>
      <c r="B99" s="2" t="n">
        <v>1.28524320997663</v>
      </c>
      <c r="C99" s="2" t="n">
        <v>3.97168517311123</v>
      </c>
      <c r="D99" s="2" t="n">
        <v>5.88804169867447</v>
      </c>
      <c r="E99" s="2" t="n">
        <v>0.943110144095502</v>
      </c>
      <c r="F99" s="2" t="n">
        <v>6.87908358118847</v>
      </c>
      <c r="G99" s="2" t="n">
        <v>3.56860272334821</v>
      </c>
      <c r="H99" s="2" t="n">
        <v>0.293861166217276</v>
      </c>
      <c r="I99" s="2" t="n">
        <v>0.468849812327246</v>
      </c>
      <c r="J99" s="2" t="n">
        <v>5.76579539091871</v>
      </c>
      <c r="K99" s="2" t="n">
        <v>5.77926309228663</v>
      </c>
      <c r="L99" s="2" t="n">
        <v>0.557626650670834</v>
      </c>
      <c r="M99" s="2" t="n">
        <v>0.590219338479599</v>
      </c>
      <c r="N99" s="2" t="n">
        <v>6.62122974017115</v>
      </c>
      <c r="O99" s="2" t="n">
        <v>8.75984900571722</v>
      </c>
      <c r="P99" s="2" t="n">
        <v>6.90215651214796</v>
      </c>
      <c r="Q99" s="2" t="n">
        <v>6.86142636830605</v>
      </c>
      <c r="R99" s="2" t="n">
        <v>6.44013095143032</v>
      </c>
      <c r="S99" s="2" t="n">
        <v>8.3051615186181</v>
      </c>
      <c r="T99" s="2" t="n">
        <v>6.73177844311101</v>
      </c>
      <c r="U99" s="2" t="n">
        <v>6.67800357847179</v>
      </c>
      <c r="V99" s="2" t="n">
        <v>6.51209532862333</v>
      </c>
      <c r="W99" s="2" t="n">
        <v>8.52529435849589</v>
      </c>
      <c r="X99" s="2" t="n">
        <v>7.69957037748095</v>
      </c>
      <c r="Y99" s="2" t="n">
        <v>0.773168758946003</v>
      </c>
      <c r="Z99" s="2" t="n">
        <v>6.56532693886302</v>
      </c>
      <c r="AA99" s="2" t="n">
        <v>3.37561479961746</v>
      </c>
      <c r="AB99" s="2" t="n">
        <v>4.46657212791246</v>
      </c>
      <c r="AC99" s="2" t="n">
        <v>2.3907483642031</v>
      </c>
      <c r="AD99" s="2" t="n">
        <v>6.33490890436602</v>
      </c>
      <c r="AE99" s="2" t="n">
        <v>2.04246465211369</v>
      </c>
      <c r="AF99" s="2" t="n">
        <v>8.32047442661907</v>
      </c>
      <c r="AG99" s="2" t="n">
        <v>6.68220909214659</v>
      </c>
      <c r="AH99" s="2" t="n">
        <v>6.57478782930322</v>
      </c>
      <c r="AI99" s="2" t="n">
        <v>6.12043359442741</v>
      </c>
      <c r="AJ99" s="2" t="n">
        <v>2.99676584377852</v>
      </c>
      <c r="AK99" s="2" t="n">
        <v>8.42747603414075</v>
      </c>
      <c r="AL99" s="2" t="n">
        <v>7.57094016607484</v>
      </c>
      <c r="AM99" s="2" t="n">
        <v>3.45864317085407</v>
      </c>
      <c r="AN99" s="2" t="n">
        <v>7.99763634038462</v>
      </c>
      <c r="AO99" s="2" t="n">
        <v>1.65551069975646</v>
      </c>
      <c r="AP99" s="2" t="n">
        <v>2.2813531908038</v>
      </c>
      <c r="AQ99" s="2" t="n">
        <v>1.46186513896607</v>
      </c>
      <c r="AR99" s="2" t="n">
        <v>2.16506470310753</v>
      </c>
      <c r="AS99" s="2" t="n">
        <v>2.45616877320032</v>
      </c>
      <c r="AT99" s="2" t="n">
        <v>2.26383808898988</v>
      </c>
      <c r="AU99" s="2" t="n">
        <v>1.72437270350082</v>
      </c>
      <c r="AV99" s="2" t="n">
        <v>6.60643700716296</v>
      </c>
      <c r="AW99" s="2" t="n">
        <v>1.37532859475418</v>
      </c>
      <c r="AX99" s="2" t="n">
        <v>3.8260166220783</v>
      </c>
      <c r="AY99" s="2" t="n">
        <v>1.06740227216575</v>
      </c>
      <c r="AZ99" s="2" t="n">
        <v>1.19774497856392</v>
      </c>
      <c r="BA99" s="2" t="n">
        <v>4.9952241874131</v>
      </c>
      <c r="BB99" s="2" t="n">
        <v>4.55235359993555</v>
      </c>
      <c r="BC99" s="2" t="n">
        <v>0.984219523177797</v>
      </c>
      <c r="BD99" s="2" t="n">
        <v>6.60586186267492</v>
      </c>
      <c r="BE99" s="2" t="n">
        <v>1.51506722049292</v>
      </c>
      <c r="BF99" s="2" t="n">
        <v>1.38248445125993</v>
      </c>
      <c r="BG99" s="2" t="n">
        <v>2.48917747121806</v>
      </c>
      <c r="BH99" s="2" t="n">
        <v>4.48296983839857</v>
      </c>
      <c r="BI99" s="2" t="n">
        <v>3.07421363614537</v>
      </c>
      <c r="BJ99" s="2" t="n">
        <v>8.55685359975334</v>
      </c>
      <c r="BK99" s="2" t="n">
        <v>2.78472056683579</v>
      </c>
      <c r="BL99" s="2" t="n">
        <v>3.48189126819812</v>
      </c>
      <c r="BM99" s="2" t="n">
        <v>4.62531896278091</v>
      </c>
      <c r="BN99" s="2" t="n">
        <v>3.38280313235575</v>
      </c>
      <c r="BO99" s="2" t="n">
        <v>2.99564913544277</v>
      </c>
      <c r="BP99" s="2" t="n">
        <v>4.02197172023745</v>
      </c>
      <c r="BQ99" s="2" t="n">
        <v>3.29010127164454</v>
      </c>
      <c r="BR99" s="2" t="n">
        <v>15.1637678790777</v>
      </c>
      <c r="BS99" s="2" t="n">
        <v>6.32702471978359</v>
      </c>
      <c r="BT99" s="2" t="n">
        <v>2.29906432779979</v>
      </c>
      <c r="BU99" s="2" t="n">
        <v>1.45719470536577</v>
      </c>
      <c r="BV99" s="2" t="n">
        <v>0.81243129998717</v>
      </c>
      <c r="BW99" s="2" t="n">
        <v>1.25529208409732</v>
      </c>
      <c r="BX99" s="2" t="n">
        <v>0.648330853968735</v>
      </c>
      <c r="BY99" s="2" t="n">
        <v>1.43662026217729</v>
      </c>
      <c r="BZ99" s="2" t="n">
        <v>1.26478187919084</v>
      </c>
      <c r="CA99" s="2" t="n">
        <v>1.25731915709998</v>
      </c>
      <c r="CB99" s="2" t="n">
        <v>1.37955657806506</v>
      </c>
      <c r="CC99" s="2" t="n">
        <v>1.84855262847676</v>
      </c>
      <c r="CD99" s="2" t="n">
        <v>1.07438692315874</v>
      </c>
      <c r="CE99" s="2" t="n">
        <v>1.67704182685861</v>
      </c>
    </row>
    <row r="100" customFormat="false" ht="14.4" hidden="false" customHeight="false" outlineLevel="0" collapsed="false">
      <c r="A100" s="2" t="s">
        <v>181</v>
      </c>
      <c r="B100" s="2" t="n">
        <v>0</v>
      </c>
      <c r="C100" s="2" t="n">
        <v>0</v>
      </c>
      <c r="D100" s="2" t="n">
        <v>0</v>
      </c>
      <c r="E100" s="2" t="n">
        <v>0</v>
      </c>
      <c r="F100" s="2" t="n">
        <v>0</v>
      </c>
      <c r="G100" s="2" t="n">
        <v>0</v>
      </c>
      <c r="H100" s="2" t="n">
        <v>0</v>
      </c>
      <c r="I100" s="2" t="n">
        <v>0</v>
      </c>
      <c r="J100" s="2" t="n">
        <v>0</v>
      </c>
      <c r="K100" s="2" t="n">
        <v>0</v>
      </c>
      <c r="L100" s="2" t="n">
        <v>0</v>
      </c>
      <c r="M100" s="2" t="n">
        <v>0</v>
      </c>
      <c r="N100" s="2" t="n">
        <v>0</v>
      </c>
      <c r="O100" s="2" t="n">
        <v>0</v>
      </c>
      <c r="P100" s="2" t="n">
        <v>0</v>
      </c>
      <c r="Q100" s="2" t="n">
        <v>0</v>
      </c>
      <c r="R100" s="2" t="n">
        <v>0</v>
      </c>
      <c r="S100" s="2" t="n">
        <v>0</v>
      </c>
      <c r="T100" s="2" t="n">
        <v>0</v>
      </c>
      <c r="U100" s="2" t="n">
        <v>0</v>
      </c>
      <c r="V100" s="2" t="n">
        <v>0</v>
      </c>
      <c r="W100" s="2" t="n">
        <v>0</v>
      </c>
      <c r="X100" s="2" t="n">
        <v>0</v>
      </c>
      <c r="Y100" s="2" t="n">
        <v>0</v>
      </c>
      <c r="Z100" s="2" t="n">
        <v>0</v>
      </c>
      <c r="AA100" s="2" t="n">
        <v>0</v>
      </c>
      <c r="AB100" s="2" t="n">
        <v>0</v>
      </c>
      <c r="AC100" s="2" t="n">
        <v>0</v>
      </c>
      <c r="AD100" s="2" t="n">
        <v>0</v>
      </c>
      <c r="AE100" s="2" t="n">
        <v>0</v>
      </c>
      <c r="AF100" s="2" t="n">
        <v>0</v>
      </c>
      <c r="AG100" s="2" t="n">
        <v>0</v>
      </c>
      <c r="AH100" s="2" t="n">
        <v>0</v>
      </c>
      <c r="AI100" s="2" t="n">
        <v>0</v>
      </c>
      <c r="AJ100" s="2" t="n">
        <v>0</v>
      </c>
      <c r="AK100" s="2" t="n">
        <v>0</v>
      </c>
      <c r="AL100" s="2" t="n">
        <v>0</v>
      </c>
      <c r="AM100" s="2" t="n">
        <v>0</v>
      </c>
      <c r="AN100" s="2" t="n">
        <v>0</v>
      </c>
      <c r="AO100" s="2" t="n">
        <v>0</v>
      </c>
      <c r="AP100" s="2" t="n">
        <v>0</v>
      </c>
      <c r="AQ100" s="2" t="n">
        <v>0</v>
      </c>
      <c r="AR100" s="2" t="n">
        <v>0</v>
      </c>
      <c r="AS100" s="2" t="n">
        <v>0</v>
      </c>
      <c r="AT100" s="2" t="n">
        <v>0</v>
      </c>
      <c r="AU100" s="2" t="n">
        <v>0</v>
      </c>
      <c r="AV100" s="2" t="n">
        <v>0</v>
      </c>
      <c r="AW100" s="2" t="n">
        <v>0</v>
      </c>
      <c r="AX100" s="2" t="n">
        <v>0</v>
      </c>
      <c r="AY100" s="2" t="n">
        <v>0</v>
      </c>
      <c r="AZ100" s="2" t="n">
        <v>0</v>
      </c>
      <c r="BA100" s="2" t="n">
        <v>0</v>
      </c>
      <c r="BB100" s="2" t="n">
        <v>0</v>
      </c>
      <c r="BC100" s="2" t="n">
        <v>0</v>
      </c>
      <c r="BD100" s="2" t="n">
        <v>0</v>
      </c>
      <c r="BE100" s="2" t="n">
        <v>0</v>
      </c>
      <c r="BF100" s="2" t="n">
        <v>0</v>
      </c>
      <c r="BG100" s="2" t="n">
        <v>0</v>
      </c>
      <c r="BH100" s="2" t="n">
        <v>0</v>
      </c>
      <c r="BI100" s="2" t="n">
        <v>0</v>
      </c>
      <c r="BJ100" s="2" t="n">
        <v>0</v>
      </c>
      <c r="BK100" s="2" t="n">
        <v>0</v>
      </c>
      <c r="BL100" s="2" t="n">
        <v>0</v>
      </c>
      <c r="BM100" s="2" t="n">
        <v>0</v>
      </c>
      <c r="BN100" s="2" t="n">
        <v>0</v>
      </c>
      <c r="BO100" s="2" t="n">
        <v>0</v>
      </c>
      <c r="BP100" s="2" t="n">
        <v>0</v>
      </c>
      <c r="BQ100" s="2" t="n">
        <v>0</v>
      </c>
      <c r="BR100" s="2" t="n">
        <v>0</v>
      </c>
      <c r="BS100" s="2" t="n">
        <v>0</v>
      </c>
      <c r="BT100" s="2" t="n">
        <v>0</v>
      </c>
      <c r="BU100" s="2" t="n">
        <v>0</v>
      </c>
      <c r="BV100" s="2" t="n">
        <v>0</v>
      </c>
      <c r="BW100" s="2" t="n">
        <v>0</v>
      </c>
      <c r="BX100" s="2" t="n">
        <v>0</v>
      </c>
      <c r="BY100" s="2" t="n">
        <v>0</v>
      </c>
      <c r="BZ100" s="2" t="n">
        <v>0</v>
      </c>
      <c r="CA100" s="2" t="n">
        <v>0</v>
      </c>
      <c r="CB100" s="2" t="n">
        <v>0</v>
      </c>
      <c r="CC100" s="2" t="n">
        <v>0</v>
      </c>
      <c r="CD100" s="2" t="n">
        <v>0</v>
      </c>
      <c r="CE100" s="2" t="n">
        <v>0</v>
      </c>
    </row>
    <row r="101" customFormat="false" ht="14.4" hidden="false" customHeight="false" outlineLevel="0" collapsed="false">
      <c r="A101" s="2" t="s">
        <v>182</v>
      </c>
      <c r="B101" s="2" t="n">
        <v>0.0249769641028217</v>
      </c>
      <c r="C101" s="2" t="n">
        <v>1.62678257799862</v>
      </c>
      <c r="D101" s="2" t="n">
        <v>1.10139375105434</v>
      </c>
      <c r="E101" s="2" t="n">
        <v>0.901225163602734</v>
      </c>
      <c r="F101" s="2" t="n">
        <v>0.481571735313246</v>
      </c>
      <c r="G101" s="2" t="n">
        <v>2.04776473220008</v>
      </c>
      <c r="H101" s="2" t="n">
        <v>0.0125834756314703</v>
      </c>
      <c r="I101" s="2" t="n">
        <v>0.0380536601123186</v>
      </c>
      <c r="J101" s="2" t="n">
        <v>0.00462893014685188</v>
      </c>
      <c r="K101" s="2" t="n">
        <v>0.244468674793774</v>
      </c>
      <c r="L101" s="2" t="n">
        <v>0.0654703355038631</v>
      </c>
      <c r="M101" s="2" t="n">
        <v>0.0392053908410362</v>
      </c>
      <c r="N101" s="2" t="n">
        <v>0.00174151229357474</v>
      </c>
      <c r="O101" s="2" t="n">
        <v>0.00888529254535359</v>
      </c>
      <c r="P101" s="2" t="n">
        <v>0</v>
      </c>
      <c r="Q101" s="2" t="n">
        <v>0.000391656279942123</v>
      </c>
      <c r="R101" s="2" t="n">
        <v>0.00145452027812173</v>
      </c>
      <c r="S101" s="2" t="n">
        <v>0.000577067920971241</v>
      </c>
      <c r="T101" s="2" t="n">
        <v>0.00875034483266808</v>
      </c>
      <c r="U101" s="2" t="n">
        <v>0</v>
      </c>
      <c r="V101" s="2" t="n">
        <v>0.0461033297601652</v>
      </c>
      <c r="W101" s="2" t="n">
        <v>0.000152994174012452</v>
      </c>
      <c r="X101" s="2" t="n">
        <v>3.68093496116414</v>
      </c>
      <c r="Y101" s="2" t="n">
        <v>4.52531126559573</v>
      </c>
      <c r="Z101" s="2" t="n">
        <v>0</v>
      </c>
      <c r="AA101" s="2" t="n">
        <v>1.65197946238778</v>
      </c>
      <c r="AB101" s="2" t="n">
        <v>1.28315850438452</v>
      </c>
      <c r="AC101" s="2" t="n">
        <v>2.79007927936298</v>
      </c>
      <c r="AD101" s="2" t="n">
        <v>0.229270813729883</v>
      </c>
      <c r="AE101" s="2" t="n">
        <v>3.47810216220969</v>
      </c>
      <c r="AF101" s="2" t="n">
        <v>0.0608694827229102</v>
      </c>
      <c r="AG101" s="2" t="n">
        <v>0.0150771865797531</v>
      </c>
      <c r="AH101" s="2" t="n">
        <v>0.109579797155054</v>
      </c>
      <c r="AI101" s="2" t="n">
        <v>0.468568333665076</v>
      </c>
      <c r="AJ101" s="2" t="n">
        <v>1.86809127619191</v>
      </c>
      <c r="AK101" s="2" t="n">
        <v>0.00331247010840776</v>
      </c>
      <c r="AL101" s="2" t="n">
        <v>0.397808623868769</v>
      </c>
      <c r="AM101" s="2" t="n">
        <v>1.80693861599676</v>
      </c>
      <c r="AN101" s="2" t="n">
        <v>0.139350081802026</v>
      </c>
      <c r="AO101" s="2" t="n">
        <v>1.92814710088535</v>
      </c>
      <c r="AP101" s="2" t="n">
        <v>1.43651951497781</v>
      </c>
      <c r="AQ101" s="2" t="n">
        <v>2.20678332659631</v>
      </c>
      <c r="AR101" s="2" t="n">
        <v>2.13146153777442</v>
      </c>
      <c r="AS101" s="2" t="n">
        <v>2.19091371432874</v>
      </c>
      <c r="AT101" s="2" t="n">
        <v>2.41571583420059</v>
      </c>
      <c r="AU101" s="2" t="n">
        <v>2.45015345333252</v>
      </c>
      <c r="AV101" s="2" t="n">
        <v>0.00268063988929315</v>
      </c>
      <c r="AW101" s="2" t="n">
        <v>2.2444750437443</v>
      </c>
      <c r="AX101" s="2" t="n">
        <v>2.35338469464501</v>
      </c>
      <c r="AY101" s="2" t="n">
        <v>0.566466245644605</v>
      </c>
      <c r="AZ101" s="2" t="n">
        <v>3.21614384645453</v>
      </c>
      <c r="BA101" s="2" t="n">
        <v>2.22625910581434</v>
      </c>
      <c r="BB101" s="2" t="n">
        <v>1.05548191173497</v>
      </c>
      <c r="BC101" s="2" t="n">
        <v>1.9233191640067</v>
      </c>
      <c r="BD101" s="2" t="n">
        <v>0.0483479874386839</v>
      </c>
      <c r="BE101" s="2" t="n">
        <v>2.82100913318076</v>
      </c>
      <c r="BF101" s="2" t="n">
        <v>2.95221375134189</v>
      </c>
      <c r="BG101" s="2" t="n">
        <v>2.56910772557161</v>
      </c>
      <c r="BH101" s="2" t="n">
        <v>0.232961401233452</v>
      </c>
      <c r="BI101" s="2" t="n">
        <v>1.82846503094805</v>
      </c>
      <c r="BJ101" s="2" t="n">
        <v>1.51323921356289</v>
      </c>
      <c r="BK101" s="2" t="n">
        <v>1.77011619042674</v>
      </c>
      <c r="BL101" s="2" t="n">
        <v>1.96016764951893</v>
      </c>
      <c r="BM101" s="2" t="n">
        <v>1.10272255062708</v>
      </c>
      <c r="BN101" s="2" t="n">
        <v>2.14095866191908</v>
      </c>
      <c r="BO101" s="2" t="n">
        <v>1.87549472554838</v>
      </c>
      <c r="BP101" s="2" t="n">
        <v>2.06419979390556</v>
      </c>
      <c r="BQ101" s="2" t="n">
        <v>2.10614843002473</v>
      </c>
      <c r="BR101" s="2" t="n">
        <v>0.141096167077398</v>
      </c>
      <c r="BS101" s="2" t="n">
        <v>0.307966022505129</v>
      </c>
      <c r="BT101" s="2" t="n">
        <v>2.85354307017266</v>
      </c>
      <c r="BU101" s="2" t="n">
        <v>2.05902145639138</v>
      </c>
      <c r="BV101" s="2" t="n">
        <v>1.95333184809186</v>
      </c>
      <c r="BW101" s="2" t="n">
        <v>2.66591071395417</v>
      </c>
      <c r="BX101" s="2" t="n">
        <v>1.81332271959909</v>
      </c>
      <c r="BY101" s="2" t="n">
        <v>2.67740940249442</v>
      </c>
      <c r="BZ101" s="2" t="n">
        <v>2.57063055159937</v>
      </c>
      <c r="CA101" s="2" t="n">
        <v>2.56200857618521</v>
      </c>
      <c r="CB101" s="2" t="n">
        <v>2.13967147130948</v>
      </c>
      <c r="CC101" s="2" t="n">
        <v>3.06854367829673</v>
      </c>
      <c r="CD101" s="2" t="n">
        <v>1.97739453024853</v>
      </c>
      <c r="CE101" s="2" t="n">
        <v>2.26730093570384</v>
      </c>
    </row>
    <row r="102" customFormat="false" ht="14.4" hidden="false" customHeight="false" outlineLevel="0" collapsed="false">
      <c r="A102" s="2" t="s">
        <v>183</v>
      </c>
      <c r="B102" s="2" t="n">
        <v>5.45211444987309</v>
      </c>
      <c r="C102" s="2" t="n">
        <v>6.63518309678655</v>
      </c>
      <c r="D102" s="2" t="n">
        <v>6.03559128346762</v>
      </c>
      <c r="E102" s="2" t="n">
        <v>7.35081407648086</v>
      </c>
      <c r="F102" s="2" t="n">
        <v>6.18076868035421</v>
      </c>
      <c r="G102" s="2" t="n">
        <v>7.72595742180865</v>
      </c>
      <c r="H102" s="2" t="n">
        <v>5.52266539331763</v>
      </c>
      <c r="I102" s="2" t="n">
        <v>6.02827415666089</v>
      </c>
      <c r="J102" s="2" t="n">
        <v>1.19241240582905</v>
      </c>
      <c r="K102" s="2" t="n">
        <v>4.80729343356549</v>
      </c>
      <c r="L102" s="2" t="n">
        <v>6.06616522409931</v>
      </c>
      <c r="M102" s="2" t="n">
        <v>6.18090807241136</v>
      </c>
      <c r="N102" s="2" t="n">
        <v>4.49223096127604</v>
      </c>
      <c r="O102" s="2" t="n">
        <v>6.6412314556511</v>
      </c>
      <c r="P102" s="2" t="n">
        <v>4.11692661682873</v>
      </c>
      <c r="Q102" s="2" t="n">
        <v>4.48994759325649</v>
      </c>
      <c r="R102" s="2" t="n">
        <v>5.27457536856211</v>
      </c>
      <c r="S102" s="2" t="n">
        <v>6.04844123567323</v>
      </c>
      <c r="T102" s="2" t="n">
        <v>4.60406301537804</v>
      </c>
      <c r="U102" s="2" t="n">
        <v>4.46449315019698</v>
      </c>
      <c r="V102" s="2" t="n">
        <v>4.38221754230737</v>
      </c>
      <c r="W102" s="2" t="n">
        <v>6.18846134462969</v>
      </c>
      <c r="X102" s="2" t="n">
        <v>19.3164660347329</v>
      </c>
      <c r="Y102" s="2" t="n">
        <v>7.88698690976483</v>
      </c>
      <c r="Z102" s="2" t="n">
        <v>4.54762258443986</v>
      </c>
      <c r="AA102" s="2" t="n">
        <v>8.22848296101183</v>
      </c>
      <c r="AB102" s="2" t="n">
        <v>7.34646812298561</v>
      </c>
      <c r="AC102" s="2" t="n">
        <v>8.42653695071803</v>
      </c>
      <c r="AD102" s="2" t="n">
        <v>5.0539450776555</v>
      </c>
      <c r="AE102" s="2" t="n">
        <v>8.85168378245841</v>
      </c>
      <c r="AF102" s="2" t="n">
        <v>5.70528016440683</v>
      </c>
      <c r="AG102" s="2" t="n">
        <v>4.52401752744479</v>
      </c>
      <c r="AH102" s="2" t="n">
        <v>4.69111961076576</v>
      </c>
      <c r="AI102" s="2" t="n">
        <v>5.73942816723575</v>
      </c>
      <c r="AJ102" s="2" t="n">
        <v>9.22959336708568</v>
      </c>
      <c r="AK102" s="2" t="n">
        <v>5.62899087088759</v>
      </c>
      <c r="AL102" s="2" t="n">
        <v>7.98595848082645</v>
      </c>
      <c r="AM102" s="2" t="n">
        <v>8.54565274614358</v>
      </c>
      <c r="AN102" s="2" t="n">
        <v>8.53328159153081</v>
      </c>
      <c r="AO102" s="2" t="n">
        <v>8.55630130118184</v>
      </c>
      <c r="AP102" s="2" t="n">
        <v>7.32428479690818</v>
      </c>
      <c r="AQ102" s="2" t="n">
        <v>8.68470082683343</v>
      </c>
      <c r="AR102" s="2" t="n">
        <v>8.27573651545384</v>
      </c>
      <c r="AS102" s="2" t="n">
        <v>9.81474741808327</v>
      </c>
      <c r="AT102" s="2" t="n">
        <v>9.16342708570514</v>
      </c>
      <c r="AU102" s="2" t="n">
        <v>8.51931184581487</v>
      </c>
      <c r="AV102" s="2" t="n">
        <v>4.32454230140217</v>
      </c>
      <c r="AW102" s="2" t="n">
        <v>8.54496684944252</v>
      </c>
      <c r="AX102" s="2" t="n">
        <v>10.2410889246483</v>
      </c>
      <c r="AY102" s="2" t="n">
        <v>7.16363194576796</v>
      </c>
      <c r="AZ102" s="2" t="n">
        <v>8.90762731527449</v>
      </c>
      <c r="BA102" s="2" t="n">
        <v>6.97365532831988</v>
      </c>
      <c r="BB102" s="2" t="n">
        <v>6.65104913307149</v>
      </c>
      <c r="BC102" s="2" t="n">
        <v>8.02763518716451</v>
      </c>
      <c r="BD102" s="2" t="n">
        <v>4.62444258799482</v>
      </c>
      <c r="BE102" s="2" t="n">
        <v>8.61778806376235</v>
      </c>
      <c r="BF102" s="2" t="n">
        <v>8.97772892928103</v>
      </c>
      <c r="BG102" s="2" t="n">
        <v>8.43222697138845</v>
      </c>
      <c r="BH102" s="2" t="n">
        <v>9.02537557681858</v>
      </c>
      <c r="BI102" s="2" t="n">
        <v>9.98905826019331</v>
      </c>
      <c r="BJ102" s="2" t="n">
        <v>6.29177106359589</v>
      </c>
      <c r="BK102" s="2" t="n">
        <v>8.58152329118883</v>
      </c>
      <c r="BL102" s="2" t="n">
        <v>8.97085735095152</v>
      </c>
      <c r="BM102" s="2" t="n">
        <v>7.25848903831117</v>
      </c>
      <c r="BN102" s="2" t="n">
        <v>9.44747069752853</v>
      </c>
      <c r="BO102" s="2" t="n">
        <v>8.4868651647853</v>
      </c>
      <c r="BP102" s="2" t="n">
        <v>8.73610020747174</v>
      </c>
      <c r="BQ102" s="2" t="n">
        <v>8.76886798269912</v>
      </c>
      <c r="BR102" s="2" t="n">
        <v>0.805876185038217</v>
      </c>
      <c r="BS102" s="2" t="n">
        <v>5.18402211291873</v>
      </c>
      <c r="BT102" s="2" t="n">
        <v>9.01210102748403</v>
      </c>
      <c r="BU102" s="2" t="n">
        <v>8.85892980791852</v>
      </c>
      <c r="BV102" s="2" t="n">
        <v>7.81258340766051</v>
      </c>
      <c r="BW102" s="2" t="n">
        <v>8.49541107419401</v>
      </c>
      <c r="BX102" s="2" t="n">
        <v>7.66511693409062</v>
      </c>
      <c r="BY102" s="2" t="n">
        <v>8.55352513750536</v>
      </c>
      <c r="BZ102" s="2" t="n">
        <v>8.49366776421753</v>
      </c>
      <c r="CA102" s="2" t="n">
        <v>8.32351705086558</v>
      </c>
      <c r="CB102" s="2" t="n">
        <v>8.05593902104155</v>
      </c>
      <c r="CC102" s="2" t="n">
        <v>8.84862595320469</v>
      </c>
      <c r="CD102" s="2" t="n">
        <v>7.95453637207049</v>
      </c>
      <c r="CE102" s="2" t="n">
        <v>8.69739933405438</v>
      </c>
    </row>
    <row r="103" customFormat="false" ht="14.4" hidden="false" customHeight="false" outlineLevel="0" collapsed="false">
      <c r="A103" s="2" t="s">
        <v>184</v>
      </c>
      <c r="B103" s="2" t="n">
        <v>0</v>
      </c>
      <c r="C103" s="2" t="n">
        <v>0</v>
      </c>
      <c r="D103" s="2" t="n">
        <v>0</v>
      </c>
      <c r="E103" s="2" t="n">
        <v>0</v>
      </c>
      <c r="F103" s="2" t="n">
        <v>0</v>
      </c>
      <c r="G103" s="2" t="n">
        <v>0</v>
      </c>
      <c r="H103" s="2" t="n">
        <v>0</v>
      </c>
      <c r="I103" s="2" t="n">
        <v>0</v>
      </c>
      <c r="J103" s="2" t="n">
        <v>0</v>
      </c>
      <c r="K103" s="2" t="n">
        <v>0</v>
      </c>
      <c r="L103" s="2" t="n">
        <v>0</v>
      </c>
      <c r="M103" s="2" t="n">
        <v>0</v>
      </c>
      <c r="N103" s="2" t="n">
        <v>0</v>
      </c>
      <c r="O103" s="2" t="n">
        <v>0</v>
      </c>
      <c r="P103" s="2" t="n">
        <v>0</v>
      </c>
      <c r="Q103" s="2" t="n">
        <v>0</v>
      </c>
      <c r="R103" s="2" t="n">
        <v>0</v>
      </c>
      <c r="S103" s="2" t="n">
        <v>0</v>
      </c>
      <c r="T103" s="2" t="n">
        <v>0</v>
      </c>
      <c r="U103" s="2" t="n">
        <v>0</v>
      </c>
      <c r="V103" s="2" t="n">
        <v>0</v>
      </c>
      <c r="W103" s="2" t="n">
        <v>0</v>
      </c>
      <c r="X103" s="2" t="n">
        <v>0</v>
      </c>
      <c r="Y103" s="2" t="n">
        <v>0</v>
      </c>
      <c r="Z103" s="2" t="n">
        <v>0</v>
      </c>
      <c r="AA103" s="2" t="n">
        <v>0</v>
      </c>
      <c r="AB103" s="2" t="n">
        <v>0</v>
      </c>
      <c r="AC103" s="2" t="n">
        <v>0</v>
      </c>
      <c r="AD103" s="2" t="n">
        <v>0</v>
      </c>
      <c r="AE103" s="2" t="n">
        <v>0</v>
      </c>
      <c r="AF103" s="2" t="n">
        <v>0</v>
      </c>
      <c r="AG103" s="2" t="n">
        <v>0</v>
      </c>
      <c r="AH103" s="2" t="n">
        <v>0</v>
      </c>
      <c r="AI103" s="2" t="n">
        <v>0</v>
      </c>
      <c r="AJ103" s="2" t="n">
        <v>0</v>
      </c>
      <c r="AK103" s="2" t="n">
        <v>0</v>
      </c>
      <c r="AL103" s="2" t="n">
        <v>0</v>
      </c>
      <c r="AM103" s="2" t="n">
        <v>0</v>
      </c>
      <c r="AN103" s="2" t="n">
        <v>0</v>
      </c>
      <c r="AO103" s="2" t="n">
        <v>0</v>
      </c>
      <c r="AP103" s="2" t="n">
        <v>0</v>
      </c>
      <c r="AQ103" s="2" t="n">
        <v>0</v>
      </c>
      <c r="AR103" s="2" t="n">
        <v>0</v>
      </c>
      <c r="AS103" s="2" t="n">
        <v>0</v>
      </c>
      <c r="AT103" s="2" t="n">
        <v>0</v>
      </c>
      <c r="AU103" s="2" t="n">
        <v>0</v>
      </c>
      <c r="AV103" s="2" t="n">
        <v>0</v>
      </c>
      <c r="AW103" s="2" t="n">
        <v>0</v>
      </c>
      <c r="AX103" s="2" t="n">
        <v>0</v>
      </c>
      <c r="AY103" s="2" t="n">
        <v>0</v>
      </c>
      <c r="AZ103" s="2" t="n">
        <v>0</v>
      </c>
      <c r="BA103" s="2" t="n">
        <v>0</v>
      </c>
      <c r="BB103" s="2" t="n">
        <v>0</v>
      </c>
      <c r="BC103" s="2" t="n">
        <v>0</v>
      </c>
      <c r="BD103" s="2" t="n">
        <v>0</v>
      </c>
      <c r="BE103" s="2" t="n">
        <v>0</v>
      </c>
      <c r="BF103" s="2" t="n">
        <v>0</v>
      </c>
      <c r="BG103" s="2" t="n">
        <v>0</v>
      </c>
      <c r="BH103" s="2" t="n">
        <v>0</v>
      </c>
      <c r="BI103" s="2" t="n">
        <v>0</v>
      </c>
      <c r="BJ103" s="2" t="n">
        <v>0</v>
      </c>
      <c r="BK103" s="2" t="n">
        <v>0</v>
      </c>
      <c r="BL103" s="2" t="n">
        <v>0</v>
      </c>
      <c r="BM103" s="2" t="n">
        <v>0</v>
      </c>
      <c r="BN103" s="2" t="n">
        <v>0</v>
      </c>
      <c r="BO103" s="2" t="n">
        <v>0</v>
      </c>
      <c r="BP103" s="2" t="n">
        <v>0</v>
      </c>
      <c r="BQ103" s="2" t="n">
        <v>0</v>
      </c>
      <c r="BR103" s="2" t="n">
        <v>0</v>
      </c>
      <c r="BS103" s="2" t="n">
        <v>0</v>
      </c>
      <c r="BT103" s="2" t="n">
        <v>0</v>
      </c>
      <c r="BU103" s="2" t="n">
        <v>0</v>
      </c>
      <c r="BV103" s="2" t="n">
        <v>0</v>
      </c>
      <c r="BW103" s="2" t="n">
        <v>0</v>
      </c>
      <c r="BX103" s="2" t="n">
        <v>0</v>
      </c>
      <c r="BY103" s="2" t="n">
        <v>0</v>
      </c>
      <c r="BZ103" s="2" t="n">
        <v>0</v>
      </c>
      <c r="CA103" s="2" t="n">
        <v>0</v>
      </c>
      <c r="CB103" s="2" t="n">
        <v>0</v>
      </c>
      <c r="CC103" s="2" t="n">
        <v>0</v>
      </c>
      <c r="CD103" s="2" t="n">
        <v>0</v>
      </c>
      <c r="CE103" s="2" t="n">
        <v>0</v>
      </c>
    </row>
    <row r="104" customFormat="false" ht="14.4" hidden="false" customHeight="false" outlineLevel="0" collapsed="false">
      <c r="A104" s="2" t="s">
        <v>185</v>
      </c>
      <c r="B104" s="2" t="n">
        <v>68.2377795564548</v>
      </c>
      <c r="C104" s="2" t="n">
        <v>45.6528666229341</v>
      </c>
      <c r="D104" s="2" t="n">
        <v>44.6773171907117</v>
      </c>
      <c r="E104" s="2" t="n">
        <v>43.7914451881976</v>
      </c>
      <c r="F104" s="2" t="n">
        <v>48.3344436037872</v>
      </c>
      <c r="G104" s="2" t="n">
        <v>60.1000903464385</v>
      </c>
      <c r="H104" s="2" t="n">
        <v>67.5547590297726</v>
      </c>
      <c r="I104" s="2" t="n">
        <v>71.2608635122193</v>
      </c>
      <c r="J104" s="2" t="n">
        <v>21.8258685354213</v>
      </c>
      <c r="K104" s="2" t="n">
        <v>45.8992889445537</v>
      </c>
      <c r="L104" s="2" t="n">
        <v>70.6281938894203</v>
      </c>
      <c r="M104" s="2" t="n">
        <v>72.5185678513086</v>
      </c>
      <c r="N104" s="2" t="n">
        <v>31.5662164552623</v>
      </c>
      <c r="O104" s="2" t="n">
        <v>41.7720690325104</v>
      </c>
      <c r="P104" s="2" t="n">
        <v>40.331857503973</v>
      </c>
      <c r="Q104" s="2" t="n">
        <v>33.4341299935392</v>
      </c>
      <c r="R104" s="2" t="n">
        <v>33.1897285462744</v>
      </c>
      <c r="S104" s="2" t="n">
        <v>37.7481286264391</v>
      </c>
      <c r="T104" s="2" t="n">
        <v>32.5816787122072</v>
      </c>
      <c r="U104" s="2" t="n">
        <v>31.3083217676201</v>
      </c>
      <c r="V104" s="2" t="n">
        <v>34.606311901224</v>
      </c>
      <c r="W104" s="2" t="n">
        <v>37.1258722542097</v>
      </c>
      <c r="X104" s="2" t="n">
        <v>60.697665808314</v>
      </c>
      <c r="Y104" s="2" t="n">
        <v>75.9613346845114</v>
      </c>
      <c r="Z104" s="2" t="n">
        <v>32.347797048669</v>
      </c>
      <c r="AA104" s="2" t="n">
        <v>53.536284925359</v>
      </c>
      <c r="AB104" s="2" t="n">
        <v>45.8264665963423</v>
      </c>
      <c r="AC104" s="2" t="n">
        <v>58.2329216838232</v>
      </c>
      <c r="AD104" s="2" t="n">
        <v>33.9833189850911</v>
      </c>
      <c r="AE104" s="2" t="n">
        <v>60.7002319902627</v>
      </c>
      <c r="AF104" s="2" t="n">
        <v>50.7563746114155</v>
      </c>
      <c r="AG104" s="2" t="n">
        <v>31.6530455055338</v>
      </c>
      <c r="AH104" s="2" t="n">
        <v>32.3404809092031</v>
      </c>
      <c r="AI104" s="2" t="n">
        <v>36.1711688238465</v>
      </c>
      <c r="AJ104" s="2" t="n">
        <v>53.9739552590036</v>
      </c>
      <c r="AK104" s="2" t="n">
        <v>50.6250327451472</v>
      </c>
      <c r="AL104" s="2" t="n">
        <v>52.5630293345138</v>
      </c>
      <c r="AM104" s="2" t="n">
        <v>52.5359446413414</v>
      </c>
      <c r="AN104" s="2" t="n">
        <v>66.2253914076269</v>
      </c>
      <c r="AO104" s="2" t="n">
        <v>59.6598387262319</v>
      </c>
      <c r="AP104" s="2" t="n">
        <v>54.7845923496155</v>
      </c>
      <c r="AQ104" s="2" t="n">
        <v>61.138865815686</v>
      </c>
      <c r="AR104" s="2" t="n">
        <v>57.7672440597898</v>
      </c>
      <c r="AS104" s="2" t="n">
        <v>56.5157702508975</v>
      </c>
      <c r="AT104" s="2" t="n">
        <v>59.3031423300797</v>
      </c>
      <c r="AU104" s="2" t="n">
        <v>62.5711699692594</v>
      </c>
      <c r="AV104" s="2" t="n">
        <v>41.2034455783526</v>
      </c>
      <c r="AW104" s="2" t="n">
        <v>61.99437587541</v>
      </c>
      <c r="AX104" s="2" t="n">
        <v>52.7824035655732</v>
      </c>
      <c r="AY104" s="2" t="n">
        <v>57.6479482474683</v>
      </c>
      <c r="AZ104" s="2" t="n">
        <v>65.2191998729094</v>
      </c>
      <c r="BA104" s="2" t="n">
        <v>59.6249859781546</v>
      </c>
      <c r="BB104" s="2" t="n">
        <v>45.209058823794</v>
      </c>
      <c r="BC104" s="2" t="n">
        <v>61.5990775879813</v>
      </c>
      <c r="BD104" s="2" t="n">
        <v>31.900341396166</v>
      </c>
      <c r="BE104" s="2" t="n">
        <v>63.403063197668</v>
      </c>
      <c r="BF104" s="2" t="n">
        <v>63.0313473537892</v>
      </c>
      <c r="BG104" s="2" t="n">
        <v>57.846271828911</v>
      </c>
      <c r="BH104" s="2" t="n">
        <v>61.619315383145</v>
      </c>
      <c r="BI104" s="2" t="n">
        <v>54.2342095098523</v>
      </c>
      <c r="BJ104" s="2" t="n">
        <v>40.5073852310887</v>
      </c>
      <c r="BK104" s="2" t="n">
        <v>54.6449291153694</v>
      </c>
      <c r="BL104" s="2" t="n">
        <v>54.043124460878</v>
      </c>
      <c r="BM104" s="2" t="n">
        <v>44.4807547167532</v>
      </c>
      <c r="BN104" s="2" t="n">
        <v>53.9943914953803</v>
      </c>
      <c r="BO104" s="2" t="n">
        <v>54.6665908469448</v>
      </c>
      <c r="BP104" s="2" t="n">
        <v>53.457590998957</v>
      </c>
      <c r="BQ104" s="2" t="n">
        <v>54.3832430865255</v>
      </c>
      <c r="BR104" s="2" t="n">
        <v>4.54492461258927</v>
      </c>
      <c r="BS104" s="2" t="n">
        <v>34.3663074194373</v>
      </c>
      <c r="BT104" s="2" t="n">
        <v>58.2252926772201</v>
      </c>
      <c r="BU104" s="2" t="n">
        <v>60.1443103152171</v>
      </c>
      <c r="BV104" s="2" t="n">
        <v>62.765153824604</v>
      </c>
      <c r="BW104" s="2" t="n">
        <v>62.4910845732664</v>
      </c>
      <c r="BX104" s="2" t="n">
        <v>62.8530285834833</v>
      </c>
      <c r="BY104" s="2" t="n">
        <v>63.2940370802486</v>
      </c>
      <c r="BZ104" s="2" t="n">
        <v>63.6117091750676</v>
      </c>
      <c r="CA104" s="2" t="n">
        <v>63.5973868154832</v>
      </c>
      <c r="CB104" s="2" t="n">
        <v>61.5421308466253</v>
      </c>
      <c r="CC104" s="2" t="n">
        <v>63.8542510201152</v>
      </c>
      <c r="CD104" s="2" t="n">
        <v>62.0992567517302</v>
      </c>
      <c r="CE104" s="2" t="n">
        <v>61.0680897415046</v>
      </c>
    </row>
    <row r="105" customFormat="false" ht="14.4" hidden="false" customHeight="false" outlineLevel="0" collapsed="false">
      <c r="A105" s="2" t="s">
        <v>186</v>
      </c>
      <c r="B105" s="2" t="n">
        <v>0</v>
      </c>
      <c r="C105" s="2" t="n">
        <v>0</v>
      </c>
      <c r="D105" s="2" t="n">
        <v>0</v>
      </c>
      <c r="E105" s="2" t="n">
        <v>0</v>
      </c>
      <c r="F105" s="2" t="n">
        <v>0</v>
      </c>
      <c r="G105" s="2" t="n">
        <v>0</v>
      </c>
      <c r="H105" s="2" t="n">
        <v>0</v>
      </c>
      <c r="I105" s="2" t="n">
        <v>0</v>
      </c>
      <c r="J105" s="2" t="n">
        <v>0</v>
      </c>
      <c r="K105" s="2" t="n">
        <v>0</v>
      </c>
      <c r="L105" s="2" t="n">
        <v>0</v>
      </c>
      <c r="M105" s="2" t="n">
        <v>0</v>
      </c>
      <c r="N105" s="2" t="n">
        <v>0</v>
      </c>
      <c r="O105" s="2" t="n">
        <v>0</v>
      </c>
      <c r="P105" s="2" t="n">
        <v>0</v>
      </c>
      <c r="Q105" s="2" t="n">
        <v>0</v>
      </c>
      <c r="R105" s="2" t="n">
        <v>0</v>
      </c>
      <c r="S105" s="2" t="n">
        <v>0</v>
      </c>
      <c r="T105" s="2" t="n">
        <v>0</v>
      </c>
      <c r="U105" s="2" t="n">
        <v>0</v>
      </c>
      <c r="V105" s="2" t="n">
        <v>0</v>
      </c>
      <c r="W105" s="2" t="n">
        <v>0</v>
      </c>
      <c r="X105" s="2" t="n">
        <v>0</v>
      </c>
      <c r="Y105" s="2" t="n">
        <v>0</v>
      </c>
      <c r="Z105" s="2" t="n">
        <v>0</v>
      </c>
      <c r="AA105" s="2" t="n">
        <v>0</v>
      </c>
      <c r="AB105" s="2" t="n">
        <v>0</v>
      </c>
      <c r="AC105" s="2" t="n">
        <v>0</v>
      </c>
      <c r="AD105" s="2" t="n">
        <v>0</v>
      </c>
      <c r="AE105" s="2" t="n">
        <v>0</v>
      </c>
      <c r="AF105" s="2" t="n">
        <v>0</v>
      </c>
      <c r="AG105" s="2" t="n">
        <v>0</v>
      </c>
      <c r="AH105" s="2" t="n">
        <v>0</v>
      </c>
      <c r="AI105" s="2" t="n">
        <v>0</v>
      </c>
      <c r="AJ105" s="2" t="n">
        <v>0</v>
      </c>
      <c r="AK105" s="2" t="n">
        <v>0</v>
      </c>
      <c r="AL105" s="2" t="n">
        <v>0</v>
      </c>
      <c r="AM105" s="2" t="n">
        <v>0</v>
      </c>
      <c r="AN105" s="2" t="n">
        <v>0</v>
      </c>
      <c r="AO105" s="2" t="n">
        <v>0</v>
      </c>
      <c r="AP105" s="2" t="n">
        <v>0</v>
      </c>
      <c r="AQ105" s="2" t="n">
        <v>0</v>
      </c>
      <c r="AR105" s="2" t="n">
        <v>0</v>
      </c>
      <c r="AS105" s="2" t="n">
        <v>0</v>
      </c>
      <c r="AT105" s="2" t="n">
        <v>0</v>
      </c>
      <c r="AU105" s="2" t="n">
        <v>0</v>
      </c>
      <c r="AV105" s="2" t="n">
        <v>0</v>
      </c>
      <c r="AW105" s="2" t="n">
        <v>0</v>
      </c>
      <c r="AX105" s="2" t="n">
        <v>0</v>
      </c>
      <c r="AY105" s="2" t="n">
        <v>0</v>
      </c>
      <c r="AZ105" s="2" t="n">
        <v>0</v>
      </c>
      <c r="BA105" s="2" t="n">
        <v>0</v>
      </c>
      <c r="BB105" s="2" t="n">
        <v>0</v>
      </c>
      <c r="BC105" s="2" t="n">
        <v>0</v>
      </c>
      <c r="BD105" s="2" t="n">
        <v>0</v>
      </c>
      <c r="BE105" s="2" t="n">
        <v>0</v>
      </c>
      <c r="BF105" s="2" t="n">
        <v>0</v>
      </c>
      <c r="BG105" s="2" t="n">
        <v>0</v>
      </c>
      <c r="BH105" s="2" t="n">
        <v>0</v>
      </c>
      <c r="BI105" s="2" t="n">
        <v>0</v>
      </c>
      <c r="BJ105" s="2" t="n">
        <v>0</v>
      </c>
      <c r="BK105" s="2" t="n">
        <v>0</v>
      </c>
      <c r="BL105" s="2" t="n">
        <v>0</v>
      </c>
      <c r="BM105" s="2" t="n">
        <v>0</v>
      </c>
      <c r="BN105" s="2" t="n">
        <v>0</v>
      </c>
      <c r="BO105" s="2" t="n">
        <v>0</v>
      </c>
      <c r="BP105" s="2" t="n">
        <v>0</v>
      </c>
      <c r="BQ105" s="2" t="n">
        <v>0</v>
      </c>
      <c r="BR105" s="2" t="n">
        <v>0</v>
      </c>
      <c r="BS105" s="2" t="n">
        <v>0</v>
      </c>
      <c r="BT105" s="2" t="n">
        <v>0</v>
      </c>
      <c r="BU105" s="2" t="n">
        <v>0</v>
      </c>
      <c r="BV105" s="2" t="n">
        <v>0</v>
      </c>
      <c r="BW105" s="2" t="n">
        <v>0</v>
      </c>
      <c r="BX105" s="2" t="n">
        <v>0</v>
      </c>
      <c r="BY105" s="2" t="n">
        <v>0</v>
      </c>
      <c r="BZ105" s="2" t="n">
        <v>0</v>
      </c>
      <c r="CA105" s="2" t="n">
        <v>0</v>
      </c>
      <c r="CB105" s="2" t="n">
        <v>0</v>
      </c>
      <c r="CC105" s="2" t="n">
        <v>0</v>
      </c>
      <c r="CD105" s="2" t="n">
        <v>0</v>
      </c>
      <c r="CE105" s="2" t="n">
        <v>0</v>
      </c>
    </row>
    <row r="106" customFormat="false" ht="14.4" hidden="false" customHeight="false" outlineLevel="0" collapsed="false">
      <c r="A106" s="2" t="s">
        <v>187</v>
      </c>
      <c r="B106" s="2" t="n">
        <v>19.5733763260627</v>
      </c>
      <c r="C106" s="2" t="n">
        <v>63.0060678068179</v>
      </c>
      <c r="D106" s="2" t="n">
        <v>52.8244940675772</v>
      </c>
      <c r="E106" s="2" t="n">
        <v>41.0186594795763</v>
      </c>
      <c r="F106" s="2" t="n">
        <v>26.7699340196484</v>
      </c>
      <c r="G106" s="2" t="n">
        <v>63.0240787004474</v>
      </c>
      <c r="H106" s="2" t="n">
        <v>19.865606999847</v>
      </c>
      <c r="I106" s="2" t="n">
        <v>20.1842357184434</v>
      </c>
      <c r="J106" s="2" t="n">
        <v>20.501531620407</v>
      </c>
      <c r="K106" s="2" t="n">
        <v>35.6699873661659</v>
      </c>
      <c r="L106" s="2" t="n">
        <v>21.8994509597462</v>
      </c>
      <c r="M106" s="2" t="n">
        <v>20.0817140140668</v>
      </c>
      <c r="N106" s="2" t="n">
        <v>44.3876653386329</v>
      </c>
      <c r="O106" s="2" t="n">
        <v>52.0084157852917</v>
      </c>
      <c r="P106" s="2" t="n">
        <v>48.386774295577</v>
      </c>
      <c r="Q106" s="2" t="n">
        <v>45.2186758007178</v>
      </c>
      <c r="R106" s="2" t="n">
        <v>43.0125888245231</v>
      </c>
      <c r="S106" s="2" t="n">
        <v>48.3746420351508</v>
      </c>
      <c r="T106" s="2" t="n">
        <v>43.2782844534466</v>
      </c>
      <c r="U106" s="2" t="n">
        <v>44.6392004452943</v>
      </c>
      <c r="V106" s="2" t="n">
        <v>44.6112147021982</v>
      </c>
      <c r="W106" s="2" t="n">
        <v>47.5804231470026</v>
      </c>
      <c r="X106" s="2" t="n">
        <v>53.4954361011488</v>
      </c>
      <c r="Y106" s="2" t="n">
        <v>57.0397764266614</v>
      </c>
      <c r="Z106" s="2" t="n">
        <v>43.856366150949</v>
      </c>
      <c r="AA106" s="2" t="n">
        <v>93.5496004561883</v>
      </c>
      <c r="AB106" s="2" t="n">
        <v>84.019380992398</v>
      </c>
      <c r="AC106" s="2" t="n">
        <v>73.398855200751</v>
      </c>
      <c r="AD106" s="2" t="n">
        <v>52.0609752676715</v>
      </c>
      <c r="AE106" s="2" t="n">
        <v>77.3183178149449</v>
      </c>
      <c r="AF106" s="2" t="n">
        <v>54.2171611471298</v>
      </c>
      <c r="AG106" s="2" t="n">
        <v>44.855060851525</v>
      </c>
      <c r="AH106" s="2" t="n">
        <v>47.7708453690601</v>
      </c>
      <c r="AI106" s="2" t="n">
        <v>61.992829238664</v>
      </c>
      <c r="AJ106" s="2" t="n">
        <v>106.273087129841</v>
      </c>
      <c r="AK106" s="2" t="n">
        <v>53.5184753848414</v>
      </c>
      <c r="AL106" s="2" t="n">
        <v>53.1448492685914</v>
      </c>
      <c r="AM106" s="2" t="n">
        <v>98.4997246805467</v>
      </c>
      <c r="AN106" s="2" t="n">
        <v>57.2734715956613</v>
      </c>
      <c r="AO106" s="2" t="n">
        <v>95.6987720191666</v>
      </c>
      <c r="AP106" s="2" t="n">
        <v>83.5028920062261</v>
      </c>
      <c r="AQ106" s="2" t="n">
        <v>90.2944631416211</v>
      </c>
      <c r="AR106" s="2" t="n">
        <v>86.0636614094018</v>
      </c>
      <c r="AS106" s="2" t="n">
        <v>108.539577931735</v>
      </c>
      <c r="AT106" s="2" t="n">
        <v>90.4384894722523</v>
      </c>
      <c r="AU106" s="2" t="n">
        <v>79.663643187336</v>
      </c>
      <c r="AV106" s="2" t="n">
        <v>49.8453818081189</v>
      </c>
      <c r="AW106" s="2" t="n">
        <v>89.3234742607837</v>
      </c>
      <c r="AX106" s="2" t="n">
        <v>112.950827269585</v>
      </c>
      <c r="AY106" s="2" t="n">
        <v>122.456512405515</v>
      </c>
      <c r="AZ106" s="2" t="n">
        <v>73.4466418199035</v>
      </c>
      <c r="BA106" s="2" t="n">
        <v>79.4456330662878</v>
      </c>
      <c r="BB106" s="2" t="n">
        <v>62.1487051739674</v>
      </c>
      <c r="BC106" s="2" t="n">
        <v>95.2278687061257</v>
      </c>
      <c r="BD106" s="2" t="n">
        <v>46.5781966353363</v>
      </c>
      <c r="BE106" s="2" t="n">
        <v>75.0275731916752</v>
      </c>
      <c r="BF106" s="2" t="n">
        <v>80.0144952372047</v>
      </c>
      <c r="BG106" s="2" t="n">
        <v>81.3750835879624</v>
      </c>
      <c r="BH106" s="2" t="n">
        <v>24.3885309754634</v>
      </c>
      <c r="BI106" s="2" t="n">
        <v>111.91345219951</v>
      </c>
      <c r="BJ106" s="2" t="n">
        <v>81.9559794048873</v>
      </c>
      <c r="BK106" s="2" t="n">
        <v>104.318060770842</v>
      </c>
      <c r="BL106" s="2" t="n">
        <v>110.658417112749</v>
      </c>
      <c r="BM106" s="2" t="n">
        <v>79.1559238361124</v>
      </c>
      <c r="BN106" s="2" t="n">
        <v>110.909729432687</v>
      </c>
      <c r="BO106" s="2" t="n">
        <v>101.028164616938</v>
      </c>
      <c r="BP106" s="2" t="n">
        <v>105.372353545864</v>
      </c>
      <c r="BQ106" s="2" t="n">
        <v>103.97324538612</v>
      </c>
      <c r="BR106" s="2" t="n">
        <v>9.61443753867143</v>
      </c>
      <c r="BS106" s="2" t="n">
        <v>54.3509936238401</v>
      </c>
      <c r="BT106" s="2" t="n">
        <v>88.1900072780674</v>
      </c>
      <c r="BU106" s="2" t="n">
        <v>98.1538063673804</v>
      </c>
      <c r="BV106" s="2" t="n">
        <v>95.0142869243237</v>
      </c>
      <c r="BW106" s="2" t="n">
        <v>78.0060781134029</v>
      </c>
      <c r="BX106" s="2" t="n">
        <v>96.7454900306072</v>
      </c>
      <c r="BY106" s="2" t="n">
        <v>81.6379362315551</v>
      </c>
      <c r="BZ106" s="2" t="n">
        <v>83.6892267032415</v>
      </c>
      <c r="CA106" s="2" t="n">
        <v>83.5129689941965</v>
      </c>
      <c r="CB106" s="2" t="n">
        <v>93.4693542016709</v>
      </c>
      <c r="CC106" s="2" t="n">
        <v>75.1433064477489</v>
      </c>
      <c r="CD106" s="2" t="n">
        <v>90.2569552335708</v>
      </c>
      <c r="CE106" s="2" t="n">
        <v>89.9096009350332</v>
      </c>
    </row>
    <row r="107" customFormat="false" ht="14.4" hidden="false" customHeight="false" outlineLevel="0" collapsed="false">
      <c r="A107" s="2" t="s">
        <v>188</v>
      </c>
      <c r="B107" s="2" t="n">
        <v>0</v>
      </c>
      <c r="C107" s="2" t="n">
        <v>0</v>
      </c>
      <c r="D107" s="2" t="n">
        <v>0</v>
      </c>
      <c r="E107" s="2" t="n">
        <v>0</v>
      </c>
      <c r="F107" s="2" t="n">
        <v>0</v>
      </c>
      <c r="G107" s="2" t="n">
        <v>0</v>
      </c>
      <c r="H107" s="2" t="n">
        <v>0</v>
      </c>
      <c r="I107" s="2" t="n">
        <v>0</v>
      </c>
      <c r="J107" s="2" t="n">
        <v>0</v>
      </c>
      <c r="K107" s="2" t="n">
        <v>0</v>
      </c>
      <c r="L107" s="2" t="n">
        <v>0</v>
      </c>
      <c r="M107" s="2" t="n">
        <v>0</v>
      </c>
      <c r="N107" s="2" t="n">
        <v>0</v>
      </c>
      <c r="O107" s="2" t="n">
        <v>0</v>
      </c>
      <c r="P107" s="2" t="n">
        <v>0</v>
      </c>
      <c r="Q107" s="2" t="n">
        <v>0</v>
      </c>
      <c r="R107" s="2" t="n">
        <v>0</v>
      </c>
      <c r="S107" s="2" t="n">
        <v>0</v>
      </c>
      <c r="T107" s="2" t="n">
        <v>0</v>
      </c>
      <c r="U107" s="2" t="n">
        <v>0</v>
      </c>
      <c r="V107" s="2" t="n">
        <v>0</v>
      </c>
      <c r="W107" s="2" t="n">
        <v>0</v>
      </c>
      <c r="X107" s="2" t="n">
        <v>0</v>
      </c>
      <c r="Y107" s="2" t="n">
        <v>0</v>
      </c>
      <c r="Z107" s="2" t="n">
        <v>0</v>
      </c>
      <c r="AA107" s="2" t="n">
        <v>0</v>
      </c>
      <c r="AB107" s="2" t="n">
        <v>0</v>
      </c>
      <c r="AC107" s="2" t="n">
        <v>0</v>
      </c>
      <c r="AD107" s="2" t="n">
        <v>0</v>
      </c>
      <c r="AE107" s="2" t="n">
        <v>0</v>
      </c>
      <c r="AF107" s="2" t="n">
        <v>0</v>
      </c>
      <c r="AG107" s="2" t="n">
        <v>0</v>
      </c>
      <c r="AH107" s="2" t="n">
        <v>0</v>
      </c>
      <c r="AI107" s="2" t="n">
        <v>0</v>
      </c>
      <c r="AJ107" s="2" t="n">
        <v>0</v>
      </c>
      <c r="AK107" s="2" t="n">
        <v>0</v>
      </c>
      <c r="AL107" s="2" t="n">
        <v>0</v>
      </c>
      <c r="AM107" s="2" t="n">
        <v>0</v>
      </c>
      <c r="AN107" s="2" t="n">
        <v>0</v>
      </c>
      <c r="AO107" s="2" t="n">
        <v>0</v>
      </c>
      <c r="AP107" s="2" t="n">
        <v>0</v>
      </c>
      <c r="AQ107" s="2" t="n">
        <v>0</v>
      </c>
      <c r="AR107" s="2" t="n">
        <v>0</v>
      </c>
      <c r="AS107" s="2" t="n">
        <v>0</v>
      </c>
      <c r="AT107" s="2" t="n">
        <v>0</v>
      </c>
      <c r="AU107" s="2" t="n">
        <v>0</v>
      </c>
      <c r="AV107" s="2" t="n">
        <v>0</v>
      </c>
      <c r="AW107" s="2" t="n">
        <v>0</v>
      </c>
      <c r="AX107" s="2" t="n">
        <v>0</v>
      </c>
      <c r="AY107" s="2" t="n">
        <v>0</v>
      </c>
      <c r="AZ107" s="2" t="n">
        <v>0</v>
      </c>
      <c r="BA107" s="2" t="n">
        <v>0</v>
      </c>
      <c r="BB107" s="2" t="n">
        <v>0</v>
      </c>
      <c r="BC107" s="2" t="n">
        <v>0</v>
      </c>
      <c r="BD107" s="2" t="n">
        <v>0</v>
      </c>
      <c r="BE107" s="2" t="n">
        <v>0</v>
      </c>
      <c r="BF107" s="2" t="n">
        <v>0</v>
      </c>
      <c r="BG107" s="2" t="n">
        <v>0</v>
      </c>
      <c r="BH107" s="2" t="n">
        <v>0</v>
      </c>
      <c r="BI107" s="2" t="n">
        <v>0</v>
      </c>
      <c r="BJ107" s="2" t="n">
        <v>0</v>
      </c>
      <c r="BK107" s="2" t="n">
        <v>0</v>
      </c>
      <c r="BL107" s="2" t="n">
        <v>0</v>
      </c>
      <c r="BM107" s="2" t="n">
        <v>0</v>
      </c>
      <c r="BN107" s="2" t="n">
        <v>0</v>
      </c>
      <c r="BO107" s="2" t="n">
        <v>0</v>
      </c>
      <c r="BP107" s="2" t="n">
        <v>0</v>
      </c>
      <c r="BQ107" s="2" t="n">
        <v>0</v>
      </c>
      <c r="BR107" s="2" t="n">
        <v>0</v>
      </c>
      <c r="BS107" s="2" t="n">
        <v>0</v>
      </c>
      <c r="BT107" s="2" t="n">
        <v>0</v>
      </c>
      <c r="BU107" s="2" t="n">
        <v>0</v>
      </c>
      <c r="BV107" s="2" t="n">
        <v>0</v>
      </c>
      <c r="BW107" s="2" t="n">
        <v>0</v>
      </c>
      <c r="BX107" s="2" t="n">
        <v>0</v>
      </c>
      <c r="BY107" s="2" t="n">
        <v>0</v>
      </c>
      <c r="BZ107" s="2" t="n">
        <v>0</v>
      </c>
      <c r="CA107" s="2" t="n">
        <v>0</v>
      </c>
      <c r="CB107" s="2" t="n">
        <v>0</v>
      </c>
      <c r="CC107" s="2" t="n">
        <v>0</v>
      </c>
      <c r="CD107" s="2" t="n">
        <v>0</v>
      </c>
      <c r="CE107" s="2" t="n">
        <v>0</v>
      </c>
    </row>
    <row r="108" customFormat="false" ht="14.4" hidden="false" customHeight="false" outlineLevel="0" collapsed="false">
      <c r="A108" s="2" t="s">
        <v>189</v>
      </c>
      <c r="B108" s="2" t="n">
        <v>0.000713627545794907</v>
      </c>
      <c r="C108" s="2" t="n">
        <v>0.0368792020201198</v>
      </c>
      <c r="D108" s="2" t="n">
        <v>0.0249788667169497</v>
      </c>
      <c r="E108" s="2" t="n">
        <v>0.0279233203285123</v>
      </c>
      <c r="F108" s="2" t="n">
        <v>0.00574154080850368</v>
      </c>
      <c r="G108" s="2" t="n">
        <v>0.024479026683771</v>
      </c>
      <c r="H108" s="2" t="n">
        <v>0</v>
      </c>
      <c r="I108" s="2" t="n">
        <v>0.00143598717404976</v>
      </c>
      <c r="J108" s="2" t="n">
        <v>0</v>
      </c>
      <c r="K108" s="2" t="n">
        <v>0.00236201618158236</v>
      </c>
      <c r="L108" s="2" t="n">
        <v>0.00301013036799371</v>
      </c>
      <c r="M108" s="2" t="n">
        <v>0</v>
      </c>
      <c r="N108" s="2" t="n">
        <v>0</v>
      </c>
      <c r="O108" s="2" t="n">
        <v>0.00790581147736186</v>
      </c>
      <c r="P108" s="2" t="n">
        <v>0</v>
      </c>
      <c r="Q108" s="2" t="n">
        <v>0</v>
      </c>
      <c r="R108" s="2" t="n">
        <v>0</v>
      </c>
      <c r="S108" s="2" t="n">
        <v>0</v>
      </c>
      <c r="T108" s="2" t="n">
        <v>0</v>
      </c>
      <c r="U108" s="2" t="n">
        <v>0</v>
      </c>
      <c r="V108" s="2" t="n">
        <v>0</v>
      </c>
      <c r="W108" s="2" t="n">
        <v>0</v>
      </c>
      <c r="X108" s="2" t="n">
        <v>0.000614000827550315</v>
      </c>
      <c r="Y108" s="2" t="n">
        <v>0</v>
      </c>
      <c r="Z108" s="2" t="n">
        <v>0</v>
      </c>
      <c r="AA108" s="2" t="n">
        <v>0.0334913328065415</v>
      </c>
      <c r="AB108" s="2" t="n">
        <v>0.0855215417193029</v>
      </c>
      <c r="AC108" s="2" t="n">
        <v>0.0481815661569956</v>
      </c>
      <c r="AD108" s="2" t="n">
        <v>0.00998717559808201</v>
      </c>
      <c r="AE108" s="2" t="n">
        <v>0.0511847882531842</v>
      </c>
      <c r="AF108" s="2" t="n">
        <v>0.00274186859112208</v>
      </c>
      <c r="AG108" s="2" t="n">
        <v>0.000430776759421519</v>
      </c>
      <c r="AH108" s="2" t="n">
        <v>0.00169891158379928</v>
      </c>
      <c r="AI108" s="2" t="n">
        <v>0.0435678851721401</v>
      </c>
      <c r="AJ108" s="2" t="n">
        <v>0.0707741561784193</v>
      </c>
      <c r="AK108" s="2" t="n">
        <v>0</v>
      </c>
      <c r="AL108" s="2" t="n">
        <v>0.0251526251364613</v>
      </c>
      <c r="AM108" s="2" t="n">
        <v>0.0700144512656279</v>
      </c>
      <c r="AN108" s="2" t="n">
        <v>0.0217550760619197</v>
      </c>
      <c r="AO108" s="2" t="n">
        <v>0.124944203755205</v>
      </c>
      <c r="AP108" s="2" t="n">
        <v>0.049118236966627</v>
      </c>
      <c r="AQ108" s="2" t="n">
        <v>0.0875941347114614</v>
      </c>
      <c r="AR108" s="2" t="n">
        <v>0.075288104607079</v>
      </c>
      <c r="AS108" s="2" t="n">
        <v>0.315513912131454</v>
      </c>
      <c r="AT108" s="2" t="n">
        <v>0.123221566869069</v>
      </c>
      <c r="AU108" s="2" t="n">
        <v>0.0443466688385976</v>
      </c>
      <c r="AV108" s="2" t="n">
        <v>0.000223386657441096</v>
      </c>
      <c r="AW108" s="2" t="n">
        <v>0.0630450044760131</v>
      </c>
      <c r="AX108" s="2" t="n">
        <v>0.332516382146946</v>
      </c>
      <c r="AY108" s="2" t="n">
        <v>0.153817794678908</v>
      </c>
      <c r="AZ108" s="2" t="n">
        <v>0.0346990691870175</v>
      </c>
      <c r="BA108" s="2" t="n">
        <v>0.0321431007116948</v>
      </c>
      <c r="BB108" s="2" t="n">
        <v>0.0372138140131275</v>
      </c>
      <c r="BC108" s="2" t="n">
        <v>0.0511807620674051</v>
      </c>
      <c r="BD108" s="2" t="n">
        <v>0.0114508391302146</v>
      </c>
      <c r="BE108" s="2" t="n">
        <v>0.0396822215948904</v>
      </c>
      <c r="BF108" s="2" t="n">
        <v>0.0974314737981908</v>
      </c>
      <c r="BG108" s="2" t="n">
        <v>0.0508898505226803</v>
      </c>
      <c r="BH108" s="2" t="n">
        <v>0.0122970827630561</v>
      </c>
      <c r="BI108" s="2" t="n">
        <v>0.118479977083238</v>
      </c>
      <c r="BJ108" s="2" t="n">
        <v>0.0651822312563296</v>
      </c>
      <c r="BK108" s="2" t="n">
        <v>0.0631997039841251</v>
      </c>
      <c r="BL108" s="2" t="n">
        <v>0.0645663330500325</v>
      </c>
      <c r="BM108" s="2" t="n">
        <v>0.0468119124538714</v>
      </c>
      <c r="BN108" s="2" t="n">
        <v>0.0823658251035225</v>
      </c>
      <c r="BO108" s="2" t="n">
        <v>0.0394997895704607</v>
      </c>
      <c r="BP108" s="2" t="n">
        <v>0.065359231615838</v>
      </c>
      <c r="BQ108" s="2" t="n">
        <v>0.119392742517188</v>
      </c>
      <c r="BR108" s="2" t="n">
        <v>0.010853551313646</v>
      </c>
      <c r="BS108" s="2" t="n">
        <v>0.0309272809022124</v>
      </c>
      <c r="BT108" s="2" t="n">
        <v>0.160540061792598</v>
      </c>
      <c r="BU108" s="2" t="n">
        <v>0.0967459854752917</v>
      </c>
      <c r="BV108" s="2" t="n">
        <v>0.0260394647431785</v>
      </c>
      <c r="BW108" s="2" t="n">
        <v>0.0280765184754813</v>
      </c>
      <c r="BX108" s="2" t="n">
        <v>0.018963319680101</v>
      </c>
      <c r="BY108" s="2" t="n">
        <v>0.058315907515699</v>
      </c>
      <c r="BZ108" s="2" t="n">
        <v>0.0470949463505674</v>
      </c>
      <c r="CA108" s="2" t="n">
        <v>0.0497789193743288</v>
      </c>
      <c r="CB108" s="2" t="n">
        <v>0.0595463297021129</v>
      </c>
      <c r="CC108" s="2" t="n">
        <v>0.0688957175182528</v>
      </c>
      <c r="CD108" s="2" t="n">
        <v>0.0361203042835914</v>
      </c>
      <c r="CE108" s="2" t="n">
        <v>0.118051821769046</v>
      </c>
    </row>
    <row r="109" customFormat="false" ht="14.4" hidden="false" customHeight="false" outlineLevel="0" collapsed="false">
      <c r="A109" s="2" t="s">
        <v>190</v>
      </c>
      <c r="B109" s="2" t="n">
        <v>1.53501285100484</v>
      </c>
      <c r="C109" s="2" t="n">
        <v>45.2292680108419</v>
      </c>
      <c r="D109" s="2" t="n">
        <v>38.24264494365</v>
      </c>
      <c r="E109" s="2" t="n">
        <v>29.2413010480181</v>
      </c>
      <c r="F109" s="2" t="n">
        <v>15.5696232874599</v>
      </c>
      <c r="G109" s="2" t="n">
        <v>67.0100802121214</v>
      </c>
      <c r="H109" s="2" t="n">
        <v>0.631394394920243</v>
      </c>
      <c r="I109" s="2" t="n">
        <v>1.59968971189143</v>
      </c>
      <c r="J109" s="2" t="n">
        <v>1.04336085510041</v>
      </c>
      <c r="K109" s="2" t="n">
        <v>52.23775936783</v>
      </c>
      <c r="L109" s="2" t="n">
        <v>2.37950805589902</v>
      </c>
      <c r="M109" s="2" t="n">
        <v>4.57705117436897</v>
      </c>
      <c r="N109" s="2" t="n">
        <v>85.7638205436018</v>
      </c>
      <c r="O109" s="2" t="n">
        <v>79.6752578093868</v>
      </c>
      <c r="P109" s="2" t="n">
        <v>23.76418266554</v>
      </c>
      <c r="Q109" s="2" t="n">
        <v>76.6107099506388</v>
      </c>
      <c r="R109" s="2" t="n">
        <v>77.1938153603838</v>
      </c>
      <c r="S109" s="2" t="n">
        <v>78.7988169645966</v>
      </c>
      <c r="T109" s="2" t="n">
        <v>82.7064171805192</v>
      </c>
      <c r="U109" s="2" t="n">
        <v>87.0640087612868</v>
      </c>
      <c r="V109" s="2" t="n">
        <v>91.1952677237168</v>
      </c>
      <c r="W109" s="2" t="n">
        <v>80.6990719954782</v>
      </c>
      <c r="X109" s="2" t="n">
        <v>5.72310171359649</v>
      </c>
      <c r="Y109" s="2" t="n">
        <v>5.25466343059859</v>
      </c>
      <c r="Z109" s="2" t="n">
        <v>84.4868084233772</v>
      </c>
      <c r="AA109" s="2" t="n">
        <v>86.3113186062164</v>
      </c>
      <c r="AB109" s="2" t="n">
        <v>84.2967390904445</v>
      </c>
      <c r="AC109" s="2" t="n">
        <v>82.314016077822</v>
      </c>
      <c r="AD109" s="2" t="n">
        <v>86.6600253396356</v>
      </c>
      <c r="AE109" s="2" t="n">
        <v>76.5234481620719</v>
      </c>
      <c r="AF109" s="2" t="n">
        <v>103.517055162941</v>
      </c>
      <c r="AG109" s="2" t="n">
        <v>87.2658943700924</v>
      </c>
      <c r="AH109" s="2" t="n">
        <v>86.9430744846161</v>
      </c>
      <c r="AI109" s="2" t="n">
        <v>84.7946372204714</v>
      </c>
      <c r="AJ109" s="2" t="n">
        <v>86.5689186483492</v>
      </c>
      <c r="AK109" s="2" t="n">
        <v>104.014321795761</v>
      </c>
      <c r="AL109" s="2" t="n">
        <v>111.996034887221</v>
      </c>
      <c r="AM109" s="2" t="n">
        <v>84.4094931675089</v>
      </c>
      <c r="AN109" s="2" t="n">
        <v>4.97426874280649</v>
      </c>
      <c r="AO109" s="2" t="n">
        <v>67.7947928620327</v>
      </c>
      <c r="AP109" s="2" t="n">
        <v>73.9286141236543</v>
      </c>
      <c r="AQ109" s="2" t="n">
        <v>63.1053173357</v>
      </c>
      <c r="AR109" s="2" t="n">
        <v>62.2960149623411</v>
      </c>
      <c r="AS109" s="2" t="n">
        <v>61.0440308816455</v>
      </c>
      <c r="AT109" s="2" t="n">
        <v>59.7043288268627</v>
      </c>
      <c r="AU109" s="2" t="n">
        <v>54.125901222309</v>
      </c>
      <c r="AV109" s="2" t="n">
        <v>36.4377146285043</v>
      </c>
      <c r="AW109" s="2" t="n">
        <v>60.5549090102062</v>
      </c>
      <c r="AX109" s="2" t="n">
        <v>64.4425061510335</v>
      </c>
      <c r="AY109" s="2" t="n">
        <v>93.2604692133684</v>
      </c>
      <c r="AZ109" s="2" t="n">
        <v>40.9846174427622</v>
      </c>
      <c r="BA109" s="2" t="n">
        <v>67.888557913296</v>
      </c>
      <c r="BB109" s="2" t="n">
        <v>71.1082376048862</v>
      </c>
      <c r="BC109" s="2" t="n">
        <v>66.6336483408224</v>
      </c>
      <c r="BD109" s="2" t="n">
        <v>86.2820728461671</v>
      </c>
      <c r="BE109" s="2" t="n">
        <v>50.2872953161248</v>
      </c>
      <c r="BF109" s="2" t="n">
        <v>49.4202105594387</v>
      </c>
      <c r="BG109" s="2" t="n">
        <v>86.9209709938362</v>
      </c>
      <c r="BH109" s="2" t="n">
        <v>14.3138043361973</v>
      </c>
      <c r="BI109" s="2" t="n">
        <v>81.7215641931636</v>
      </c>
      <c r="BJ109" s="2" t="n">
        <v>53.6753197764407</v>
      </c>
      <c r="BK109" s="2" t="n">
        <v>86.6431228101368</v>
      </c>
      <c r="BL109" s="2" t="n">
        <v>84.6671569661086</v>
      </c>
      <c r="BM109" s="2" t="n">
        <v>84.3663917045667</v>
      </c>
      <c r="BN109" s="2" t="n">
        <v>87.2317658785142</v>
      </c>
      <c r="BO109" s="2" t="n">
        <v>87.3578836698405</v>
      </c>
      <c r="BP109" s="2" t="n">
        <v>85.1996398981798</v>
      </c>
      <c r="BQ109" s="2" t="n">
        <v>84.1365190420241</v>
      </c>
      <c r="BR109" s="2" t="n">
        <v>7.37227472979406</v>
      </c>
      <c r="BS109" s="2" t="n">
        <v>86.1978166385112</v>
      </c>
      <c r="BT109" s="2" t="n">
        <v>78.9048122800535</v>
      </c>
      <c r="BU109" s="2" t="n">
        <v>63.7862962580921</v>
      </c>
      <c r="BV109" s="2" t="n">
        <v>66.4839613822834</v>
      </c>
      <c r="BW109" s="2" t="n">
        <v>46.2873106363362</v>
      </c>
      <c r="BX109" s="2" t="n">
        <v>66.9194083601691</v>
      </c>
      <c r="BY109" s="2" t="n">
        <v>51.9173127714596</v>
      </c>
      <c r="BZ109" s="2" t="n">
        <v>51.5889345111239</v>
      </c>
      <c r="CA109" s="2" t="n">
        <v>53.6560548849519</v>
      </c>
      <c r="CB109" s="2" t="n">
        <v>63.3740796745078</v>
      </c>
      <c r="CC109" s="2" t="n">
        <v>42.7296608545673</v>
      </c>
      <c r="CD109" s="2" t="n">
        <v>65.0830244406886</v>
      </c>
      <c r="CE109" s="2" t="n">
        <v>59.4588982972574</v>
      </c>
    </row>
    <row r="110" customFormat="false" ht="14.4" hidden="false" customHeight="false" outlineLevel="0" collapsed="false">
      <c r="A110" s="2" t="s">
        <v>191</v>
      </c>
      <c r="B110" s="2" t="n">
        <v>0.329695926157247</v>
      </c>
      <c r="C110" s="2" t="n">
        <v>0.0686362926485562</v>
      </c>
      <c r="D110" s="2" t="n">
        <v>0.00987536591135221</v>
      </c>
      <c r="E110" s="2" t="n">
        <v>0.0677140517966423</v>
      </c>
      <c r="F110" s="2" t="n">
        <v>0.0222484706329518</v>
      </c>
      <c r="G110" s="2" t="n">
        <v>0.120512131366257</v>
      </c>
      <c r="H110" s="2" t="n">
        <v>0.264252988260876</v>
      </c>
      <c r="I110" s="2" t="n">
        <v>0.0208218140237215</v>
      </c>
      <c r="J110" s="2" t="n">
        <v>0.0768402404377413</v>
      </c>
      <c r="K110" s="2" t="n">
        <v>1.25304958432944</v>
      </c>
      <c r="L110" s="2" t="n">
        <v>0.0255861081279465</v>
      </c>
      <c r="M110" s="2" t="n">
        <v>0.127595726555372</v>
      </c>
      <c r="N110" s="2" t="n">
        <v>2.17906725733539</v>
      </c>
      <c r="O110" s="2" t="n">
        <v>0.000559703467423848</v>
      </c>
      <c r="P110" s="2" t="n">
        <v>0.0220416373819505</v>
      </c>
      <c r="Q110" s="2" t="n">
        <v>1.73268738246395</v>
      </c>
      <c r="R110" s="2" t="n">
        <v>2.16481101393784</v>
      </c>
      <c r="S110" s="2" t="n">
        <v>0.443957587200541</v>
      </c>
      <c r="T110" s="2" t="n">
        <v>2.10560929341887</v>
      </c>
      <c r="U110" s="2" t="n">
        <v>2.20910192313983</v>
      </c>
      <c r="V110" s="2" t="n">
        <v>1.66980497475098</v>
      </c>
      <c r="W110" s="2" t="n">
        <v>0.377130638940695</v>
      </c>
      <c r="X110" s="2" t="n">
        <v>0.00245600331020126</v>
      </c>
      <c r="Y110" s="2" t="n">
        <v>0.000554640429659974</v>
      </c>
      <c r="Z110" s="2" t="n">
        <v>2.14586907742137</v>
      </c>
      <c r="AA110" s="2" t="n">
        <v>0.103849093973772</v>
      </c>
      <c r="AB110" s="2" t="n">
        <v>0.897473120160214</v>
      </c>
      <c r="AC110" s="2" t="n">
        <v>0.117049783000962</v>
      </c>
      <c r="AD110" s="2" t="n">
        <v>1.95792064225008</v>
      </c>
      <c r="AE110" s="2" t="n">
        <v>0.0626808369517603</v>
      </c>
      <c r="AF110" s="2" t="n">
        <v>0.00438698974579533</v>
      </c>
      <c r="AG110" s="2" t="n">
        <v>2.17843807239462</v>
      </c>
      <c r="AH110" s="2" t="n">
        <v>2.11089764287061</v>
      </c>
      <c r="AI110" s="2" t="n">
        <v>1.74997672108096</v>
      </c>
      <c r="AJ110" s="2" t="n">
        <v>0.0712690803474991</v>
      </c>
      <c r="AK110" s="2" t="n">
        <v>0</v>
      </c>
      <c r="AL110" s="2" t="n">
        <v>0.0231668915730564</v>
      </c>
      <c r="AM110" s="2" t="n">
        <v>0.308346472240543</v>
      </c>
      <c r="AN110" s="2" t="n">
        <v>0.00705570034440637</v>
      </c>
      <c r="AO110" s="2" t="n">
        <v>0.00645092356344808</v>
      </c>
      <c r="AP110" s="2" t="n">
        <v>0.511207497044971</v>
      </c>
      <c r="AQ110" s="2" t="n">
        <v>0.0978993270304569</v>
      </c>
      <c r="AR110" s="2" t="n">
        <v>0.206297913753861</v>
      </c>
      <c r="AS110" s="2" t="n">
        <v>0.0251294266299388</v>
      </c>
      <c r="AT110" s="2" t="n">
        <v>0.0781904294750573</v>
      </c>
      <c r="AU110" s="2" t="n">
        <v>0.0360316684313605</v>
      </c>
      <c r="AV110" s="2" t="n">
        <v>0.000223386657441096</v>
      </c>
      <c r="AW110" s="2" t="n">
        <v>0.0112970817269156</v>
      </c>
      <c r="AX110" s="2" t="n">
        <v>0.147969790055391</v>
      </c>
      <c r="AY110" s="2" t="n">
        <v>0.0356440522428842</v>
      </c>
      <c r="AZ110" s="2" t="n">
        <v>0.0250836644725428</v>
      </c>
      <c r="BA110" s="2" t="n">
        <v>0.00885099874669858</v>
      </c>
      <c r="BB110" s="2" t="n">
        <v>1.0399420773119</v>
      </c>
      <c r="BC110" s="2" t="n">
        <v>0.0343449850715482</v>
      </c>
      <c r="BD110" s="2" t="n">
        <v>2.15403007193926</v>
      </c>
      <c r="BE110" s="2" t="n">
        <v>0.0376981105151459</v>
      </c>
      <c r="BF110" s="2" t="n">
        <v>0.0882095647555637</v>
      </c>
      <c r="BG110" s="2" t="n">
        <v>0.0503366999735207</v>
      </c>
      <c r="BH110" s="2" t="n">
        <v>0.0532873586399098</v>
      </c>
      <c r="BI110" s="2" t="n">
        <v>0.11762555417158</v>
      </c>
      <c r="BJ110" s="2" t="n">
        <v>1.64922283394248</v>
      </c>
      <c r="BK110" s="2" t="n">
        <v>0.125874929097013</v>
      </c>
      <c r="BL110" s="2" t="n">
        <v>0.0463553160359207</v>
      </c>
      <c r="BM110" s="2" t="n">
        <v>1.00607860233522</v>
      </c>
      <c r="BN110" s="2" t="n">
        <v>0.0563846587957</v>
      </c>
      <c r="BO110" s="2" t="n">
        <v>0.147937891127103</v>
      </c>
      <c r="BP110" s="2" t="n">
        <v>0.102421171382673</v>
      </c>
      <c r="BQ110" s="2" t="n">
        <v>0.13662156865258</v>
      </c>
      <c r="BR110" s="2" t="n">
        <v>0.00452231304735251</v>
      </c>
      <c r="BS110" s="2" t="n">
        <v>1.92533213503914</v>
      </c>
      <c r="BT110" s="2" t="n">
        <v>0.04070029735587</v>
      </c>
      <c r="BU110" s="2" t="n">
        <v>0.0236860860991231</v>
      </c>
      <c r="BV110" s="2" t="n">
        <v>0.0368272429939239</v>
      </c>
      <c r="BW110" s="2" t="n">
        <v>0.0357749187026294</v>
      </c>
      <c r="BX110" s="2" t="n">
        <v>0.0143119393812083</v>
      </c>
      <c r="BY110" s="2" t="n">
        <v>0.0212774257151875</v>
      </c>
      <c r="BZ110" s="2" t="n">
        <v>0.0150703828321816</v>
      </c>
      <c r="CA110" s="2" t="n">
        <v>0.0236851309926242</v>
      </c>
      <c r="CB110" s="2" t="n">
        <v>0.0367668612925798</v>
      </c>
      <c r="CC110" s="2" t="n">
        <v>0.0241582386102964</v>
      </c>
      <c r="CD110" s="2" t="n">
        <v>0.0157546008045452</v>
      </c>
      <c r="CE110" s="2" t="n">
        <v>0.0619674014601638</v>
      </c>
    </row>
    <row r="111" customFormat="false" ht="14.4" hidden="false" customHeight="false" outlineLevel="0" collapsed="false">
      <c r="A111" s="2" t="s">
        <v>192</v>
      </c>
      <c r="B111" s="2" t="n">
        <v>0.0221224539196421</v>
      </c>
      <c r="C111" s="2" t="n">
        <v>0.793927265710911</v>
      </c>
      <c r="D111" s="2" t="n">
        <v>0.476922083130598</v>
      </c>
      <c r="E111" s="2" t="n">
        <v>0.418849804927684</v>
      </c>
      <c r="F111" s="2" t="n">
        <v>0.396166315786754</v>
      </c>
      <c r="G111" s="2" t="n">
        <v>0.804041876459248</v>
      </c>
      <c r="H111" s="2" t="n">
        <v>0.0096226578358302</v>
      </c>
      <c r="I111" s="2" t="n">
        <v>0.0251297755458708</v>
      </c>
      <c r="J111" s="2" t="n">
        <v>0.00879496727901858</v>
      </c>
      <c r="K111" s="2" t="n">
        <v>0.0767655259014266</v>
      </c>
      <c r="L111" s="2" t="n">
        <v>0.0368740970079229</v>
      </c>
      <c r="M111" s="2" t="n">
        <v>0.0563131977534883</v>
      </c>
      <c r="N111" s="2" t="n">
        <v>0.00261226844036211</v>
      </c>
      <c r="O111" s="2" t="n">
        <v>0.00118936986827568</v>
      </c>
      <c r="P111" s="2" t="n">
        <v>0.000173556199857878</v>
      </c>
      <c r="Q111" s="2" t="n">
        <v>0.00587484419913184</v>
      </c>
      <c r="R111" s="2" t="n">
        <v>0.00630292120519417</v>
      </c>
      <c r="S111" s="2" t="n">
        <v>0.000577067920971241</v>
      </c>
      <c r="T111" s="2" t="n">
        <v>0.000460544464877267</v>
      </c>
      <c r="U111" s="2" t="n">
        <v>0</v>
      </c>
      <c r="V111" s="2" t="n">
        <v>0.0465835727785002</v>
      </c>
      <c r="W111" s="2" t="n">
        <v>0.0673174365654791</v>
      </c>
      <c r="X111" s="2" t="n">
        <v>0.0190340256540598</v>
      </c>
      <c r="Y111" s="2" t="n">
        <v>3.83312000938008</v>
      </c>
      <c r="Z111" s="2" t="n">
        <v>0</v>
      </c>
      <c r="AA111" s="2" t="n">
        <v>0.81106142393516</v>
      </c>
      <c r="AB111" s="2" t="n">
        <v>0.697252098958552</v>
      </c>
      <c r="AC111" s="2" t="n">
        <v>1.15007303566046</v>
      </c>
      <c r="AD111" s="2" t="n">
        <v>0.162400159725334</v>
      </c>
      <c r="AE111" s="2" t="n">
        <v>1.4621879082808</v>
      </c>
      <c r="AF111" s="2" t="n">
        <v>0.0323540493752406</v>
      </c>
      <c r="AG111" s="2" t="n">
        <v>0.00904631194785189</v>
      </c>
      <c r="AH111" s="2" t="n">
        <v>0.0632844564965232</v>
      </c>
      <c r="AI111" s="2" t="n">
        <v>0.352387306539369</v>
      </c>
      <c r="AJ111" s="2" t="n">
        <v>1.08487377862304</v>
      </c>
      <c r="AK111" s="2" t="n">
        <v>0.00165623505420388</v>
      </c>
      <c r="AL111" s="2" t="n">
        <v>0.256821540867026</v>
      </c>
      <c r="AM111" s="2" t="n">
        <v>1.214291038617</v>
      </c>
      <c r="AN111" s="2" t="n">
        <v>0.1105393053957</v>
      </c>
      <c r="AO111" s="2" t="n">
        <v>2.33319719621132</v>
      </c>
      <c r="AP111" s="2" t="n">
        <v>2.06258812000628</v>
      </c>
      <c r="AQ111" s="2" t="n">
        <v>2.29953005746727</v>
      </c>
      <c r="AR111" s="2" t="n">
        <v>1.75246887559981</v>
      </c>
      <c r="AS111" s="2" t="n">
        <v>1.81024943686041</v>
      </c>
      <c r="AT111" s="2" t="n">
        <v>1.88516716090387</v>
      </c>
      <c r="AU111" s="2" t="n">
        <v>2.48895678856629</v>
      </c>
      <c r="AV111" s="2" t="n">
        <v>0.00312741320417534</v>
      </c>
      <c r="AW111" s="2" t="n">
        <v>2.47442532018572</v>
      </c>
      <c r="AX111" s="2" t="n">
        <v>1.52541890309911</v>
      </c>
      <c r="AY111" s="2" t="n">
        <v>2.66727184783675</v>
      </c>
      <c r="AZ111" s="2" t="n">
        <v>2.77216298529052</v>
      </c>
      <c r="BA111" s="2" t="n">
        <v>2.10187928132126</v>
      </c>
      <c r="BB111" s="2" t="n">
        <v>1.13399896987255</v>
      </c>
      <c r="BC111" s="2" t="n">
        <v>2.47923652040989</v>
      </c>
      <c r="BD111" s="2" t="n">
        <v>0.0619193523337531</v>
      </c>
      <c r="BE111" s="2" t="n">
        <v>2.44958353905258</v>
      </c>
      <c r="BF111" s="2" t="n">
        <v>2.41934778970487</v>
      </c>
      <c r="BG111" s="2" t="n">
        <v>1.17323231476744</v>
      </c>
      <c r="BH111" s="2" t="n">
        <v>0.146198650627445</v>
      </c>
      <c r="BI111" s="2" t="n">
        <v>1.429734338841</v>
      </c>
      <c r="BJ111" s="2" t="n">
        <v>2.47074371408691</v>
      </c>
      <c r="BK111" s="2" t="n">
        <v>1.0977342775002</v>
      </c>
      <c r="BL111" s="2" t="n">
        <v>1.0785888713358</v>
      </c>
      <c r="BM111" s="2" t="n">
        <v>0.749745630107972</v>
      </c>
      <c r="BN111" s="2" t="n">
        <v>1.06218746937194</v>
      </c>
      <c r="BO111" s="2" t="n">
        <v>1.11642801465189</v>
      </c>
      <c r="BP111" s="2" t="n">
        <v>1.00217488477618</v>
      </c>
      <c r="BQ111" s="2" t="n">
        <v>1.13861382547405</v>
      </c>
      <c r="BR111" s="2" t="n">
        <v>0.101752043565431</v>
      </c>
      <c r="BS111" s="2" t="n">
        <v>0.23957752811573</v>
      </c>
      <c r="BT111" s="2" t="n">
        <v>1.23357074084767</v>
      </c>
      <c r="BU111" s="2" t="n">
        <v>1.88854835784699</v>
      </c>
      <c r="BV111" s="2" t="n">
        <v>2.78473475810621</v>
      </c>
      <c r="BW111" s="2" t="n">
        <v>2.5549631812688</v>
      </c>
      <c r="BX111" s="2" t="n">
        <v>2.92249802164273</v>
      </c>
      <c r="BY111" s="2" t="n">
        <v>2.55920148185449</v>
      </c>
      <c r="BZ111" s="2" t="n">
        <v>2.7386653201782</v>
      </c>
      <c r="CA111" s="2" t="n">
        <v>2.69006886070465</v>
      </c>
      <c r="CB111" s="2" t="n">
        <v>2.65680536818555</v>
      </c>
      <c r="CC111" s="2" t="n">
        <v>2.57240503720749</v>
      </c>
      <c r="CD111" s="2" t="n">
        <v>2.65023126216947</v>
      </c>
      <c r="CE111" s="2" t="n">
        <v>2.40888468207801</v>
      </c>
    </row>
    <row r="112" customFormat="false" ht="14.4" hidden="false" customHeight="false" outlineLevel="0" collapsed="false">
      <c r="A112" s="2" t="s">
        <v>193</v>
      </c>
      <c r="B112" s="2" t="n">
        <v>0.0442449078392842</v>
      </c>
      <c r="C112" s="2" t="n">
        <v>3.17212358486947</v>
      </c>
      <c r="D112" s="2" t="n">
        <v>2.44618622662966</v>
      </c>
      <c r="E112" s="2" t="n">
        <v>2.49425058834436</v>
      </c>
      <c r="F112" s="2" t="n">
        <v>0.658124115174734</v>
      </c>
      <c r="G112" s="2" t="n">
        <v>4.27378699204607</v>
      </c>
      <c r="H112" s="2" t="n">
        <v>0.0436720624856909</v>
      </c>
      <c r="I112" s="2" t="n">
        <v>0.104109070118608</v>
      </c>
      <c r="J112" s="2" t="n">
        <v>0.0115723253671297</v>
      </c>
      <c r="K112" s="2" t="n">
        <v>2.64841064359922</v>
      </c>
      <c r="L112" s="2" t="n">
        <v>0.157279311727671</v>
      </c>
      <c r="M112" s="2" t="n">
        <v>0.150406135771975</v>
      </c>
      <c r="N112" s="2" t="n">
        <v>4.38338644292762</v>
      </c>
      <c r="O112" s="2" t="n">
        <v>2.25329619691499</v>
      </c>
      <c r="P112" s="2" t="n">
        <v>4.82069700725243</v>
      </c>
      <c r="Q112" s="2" t="n">
        <v>4.51736353285244</v>
      </c>
      <c r="R112" s="2" t="n">
        <v>3.87629654119441</v>
      </c>
      <c r="S112" s="2" t="n">
        <v>2.94400817682161</v>
      </c>
      <c r="T112" s="2" t="n">
        <v>4.213981853627</v>
      </c>
      <c r="U112" s="2" t="n">
        <v>4.4340744647656</v>
      </c>
      <c r="V112" s="2" t="n">
        <v>3.40300202792219</v>
      </c>
      <c r="W112" s="2" t="n">
        <v>2.59233328446699</v>
      </c>
      <c r="X112" s="2" t="n">
        <v>0.180516243299793</v>
      </c>
      <c r="Y112" s="2" t="n">
        <v>0.0881878283159358</v>
      </c>
      <c r="Z112" s="2" t="n">
        <v>4.31665907320351</v>
      </c>
      <c r="AA112" s="2" t="n">
        <v>6.86001152517245</v>
      </c>
      <c r="AB112" s="2" t="n">
        <v>6.05358363934674</v>
      </c>
      <c r="AC112" s="2" t="n">
        <v>5.76005386280126</v>
      </c>
      <c r="AD112" s="2" t="n">
        <v>4.96666584742878</v>
      </c>
      <c r="AE112" s="2" t="n">
        <v>6.43039695418211</v>
      </c>
      <c r="AF112" s="2" t="n">
        <v>0.150802772511715</v>
      </c>
      <c r="AG112" s="2" t="n">
        <v>4.41287712351404</v>
      </c>
      <c r="AH112" s="2" t="n">
        <v>4.6138191337029</v>
      </c>
      <c r="AI112" s="2" t="n">
        <v>5.50792038524262</v>
      </c>
      <c r="AJ112" s="2" t="n">
        <v>7.22985226191852</v>
      </c>
      <c r="AK112" s="2" t="n">
        <v>0.0154581938392362</v>
      </c>
      <c r="AL112" s="2" t="n">
        <v>1.38802776081998</v>
      </c>
      <c r="AM112" s="2" t="n">
        <v>7.00321316826142</v>
      </c>
      <c r="AN112" s="2" t="n">
        <v>0.371600218138736</v>
      </c>
      <c r="AO112" s="2" t="n">
        <v>9.18170136454349</v>
      </c>
      <c r="AP112" s="2" t="n">
        <v>9.87692178880458</v>
      </c>
      <c r="AQ112" s="2" t="n">
        <v>7.69650649195833</v>
      </c>
      <c r="AR112" s="2" t="n">
        <v>4.8337515296884</v>
      </c>
      <c r="AS112" s="2" t="n">
        <v>5.87004791685275</v>
      </c>
      <c r="AT112" s="2" t="n">
        <v>4.05116486955585</v>
      </c>
      <c r="AU112" s="2" t="n">
        <v>5.64826099091602</v>
      </c>
      <c r="AV112" s="2" t="n">
        <v>4.43176789697389</v>
      </c>
      <c r="AW112" s="2" t="n">
        <v>7.81357191312253</v>
      </c>
      <c r="AX112" s="2" t="n">
        <v>7.08675539450679</v>
      </c>
      <c r="AY112" s="2" t="n">
        <v>19.946411635118</v>
      </c>
      <c r="AZ112" s="2" t="n">
        <v>2.44064055317841</v>
      </c>
      <c r="BA112" s="2" t="n">
        <v>6.26138285023029</v>
      </c>
      <c r="BB112" s="2" t="n">
        <v>5.15145511124579</v>
      </c>
      <c r="BC112" s="2" t="n">
        <v>10.1593812703799</v>
      </c>
      <c r="BD112" s="2" t="n">
        <v>4.58033565208585</v>
      </c>
      <c r="BE112" s="2" t="n">
        <v>4.00155522562875</v>
      </c>
      <c r="BF112" s="2" t="n">
        <v>3.48307495014355</v>
      </c>
      <c r="BG112" s="2" t="n">
        <v>6.51915579712009</v>
      </c>
      <c r="BH112" s="2" t="n">
        <v>0.932528776198422</v>
      </c>
      <c r="BI112" s="2" t="n">
        <v>8.44397682827848</v>
      </c>
      <c r="BJ112" s="2" t="n">
        <v>5.57139502505611</v>
      </c>
      <c r="BK112" s="2" t="n">
        <v>7.05738769137251</v>
      </c>
      <c r="BL112" s="2" t="n">
        <v>7.31475850066821</v>
      </c>
      <c r="BM112" s="2" t="n">
        <v>6.15501145683806</v>
      </c>
      <c r="BN112" s="2" t="n">
        <v>7.3667662298127</v>
      </c>
      <c r="BO112" s="2" t="n">
        <v>7.49750722790253</v>
      </c>
      <c r="BP112" s="2" t="n">
        <v>7.16046693035736</v>
      </c>
      <c r="BQ112" s="2" t="n">
        <v>7.06956165755574</v>
      </c>
      <c r="BR112" s="2" t="n">
        <v>0.705028604082256</v>
      </c>
      <c r="BS112" s="2" t="n">
        <v>5.07686561852515</v>
      </c>
      <c r="BT112" s="2" t="n">
        <v>6.72132750099747</v>
      </c>
      <c r="BU112" s="2" t="n">
        <v>6.29282594489802</v>
      </c>
      <c r="BV112" s="2" t="n">
        <v>11.3111714920833</v>
      </c>
      <c r="BW112" s="2" t="n">
        <v>4.54839599302797</v>
      </c>
      <c r="BX112" s="2" t="n">
        <v>12.5293873312788</v>
      </c>
      <c r="BY112" s="2" t="n">
        <v>5.29098652784328</v>
      </c>
      <c r="BZ112" s="2" t="n">
        <v>5.96523428454827</v>
      </c>
      <c r="CA112" s="2" t="n">
        <v>6.25729045393276</v>
      </c>
      <c r="CB112" s="2" t="n">
        <v>9.38514098472765</v>
      </c>
      <c r="CC112" s="2" t="n">
        <v>2.62743213626428</v>
      </c>
      <c r="CD112" s="2" t="n">
        <v>9.81934314534995</v>
      </c>
      <c r="CE112" s="2" t="n">
        <v>7.40902646192376</v>
      </c>
    </row>
    <row r="113" customFormat="false" ht="14.4" hidden="false" customHeight="false" outlineLevel="0" collapsed="false">
      <c r="A113" s="2" t="s">
        <v>194</v>
      </c>
      <c r="B113" s="2" t="n">
        <v>0</v>
      </c>
      <c r="C113" s="2" t="n">
        <v>0</v>
      </c>
      <c r="D113" s="2" t="n">
        <v>0</v>
      </c>
      <c r="E113" s="2" t="n">
        <v>0</v>
      </c>
      <c r="F113" s="2" t="n">
        <v>0</v>
      </c>
      <c r="G113" s="2" t="n">
        <v>0</v>
      </c>
      <c r="H113" s="2" t="n">
        <v>0</v>
      </c>
      <c r="I113" s="2" t="n">
        <v>0</v>
      </c>
      <c r="J113" s="2" t="n">
        <v>0</v>
      </c>
      <c r="K113" s="2" t="n">
        <v>0</v>
      </c>
      <c r="L113" s="2" t="n">
        <v>0</v>
      </c>
      <c r="M113" s="2" t="n">
        <v>0</v>
      </c>
      <c r="N113" s="2" t="n">
        <v>0</v>
      </c>
      <c r="O113" s="2" t="n">
        <v>0</v>
      </c>
      <c r="P113" s="2" t="n">
        <v>0</v>
      </c>
      <c r="Q113" s="2" t="n">
        <v>0</v>
      </c>
      <c r="R113" s="2" t="n">
        <v>0</v>
      </c>
      <c r="S113" s="2" t="n">
        <v>0</v>
      </c>
      <c r="T113" s="2" t="n">
        <v>0</v>
      </c>
      <c r="U113" s="2" t="n">
        <v>0</v>
      </c>
      <c r="V113" s="2" t="n">
        <v>0</v>
      </c>
      <c r="W113" s="2" t="n">
        <v>0</v>
      </c>
      <c r="X113" s="2" t="n">
        <v>0</v>
      </c>
      <c r="Y113" s="2" t="n">
        <v>0</v>
      </c>
      <c r="Z113" s="2" t="n">
        <v>0</v>
      </c>
      <c r="AA113" s="2" t="n">
        <v>0</v>
      </c>
      <c r="AB113" s="2" t="n">
        <v>0</v>
      </c>
      <c r="AC113" s="2" t="n">
        <v>0</v>
      </c>
      <c r="AD113" s="2" t="n">
        <v>0</v>
      </c>
      <c r="AE113" s="2" t="n">
        <v>0</v>
      </c>
      <c r="AF113" s="2" t="n">
        <v>0</v>
      </c>
      <c r="AG113" s="2" t="n">
        <v>0</v>
      </c>
      <c r="AH113" s="2" t="n">
        <v>0</v>
      </c>
      <c r="AI113" s="2" t="n">
        <v>0</v>
      </c>
      <c r="AJ113" s="2" t="n">
        <v>0</v>
      </c>
      <c r="AK113" s="2" t="n">
        <v>0</v>
      </c>
      <c r="AL113" s="2" t="n">
        <v>0</v>
      </c>
      <c r="AM113" s="2" t="n">
        <v>0</v>
      </c>
      <c r="AN113" s="2" t="n">
        <v>0</v>
      </c>
      <c r="AO113" s="2" t="n">
        <v>0</v>
      </c>
      <c r="AP113" s="2" t="n">
        <v>0</v>
      </c>
      <c r="AQ113" s="2" t="n">
        <v>0</v>
      </c>
      <c r="AR113" s="2" t="n">
        <v>0</v>
      </c>
      <c r="AS113" s="2" t="n">
        <v>0</v>
      </c>
      <c r="AT113" s="2" t="n">
        <v>0</v>
      </c>
      <c r="AU113" s="2" t="n">
        <v>0</v>
      </c>
      <c r="AV113" s="2" t="n">
        <v>0</v>
      </c>
      <c r="AW113" s="2" t="n">
        <v>0</v>
      </c>
      <c r="AX113" s="2" t="n">
        <v>0</v>
      </c>
      <c r="AY113" s="2" t="n">
        <v>0</v>
      </c>
      <c r="AZ113" s="2" t="n">
        <v>0</v>
      </c>
      <c r="BA113" s="2" t="n">
        <v>0</v>
      </c>
      <c r="BB113" s="2" t="n">
        <v>0</v>
      </c>
      <c r="BC113" s="2" t="n">
        <v>0</v>
      </c>
      <c r="BD113" s="2" t="n">
        <v>0</v>
      </c>
      <c r="BE113" s="2" t="n">
        <v>0</v>
      </c>
      <c r="BF113" s="2" t="n">
        <v>0</v>
      </c>
      <c r="BG113" s="2" t="n">
        <v>0</v>
      </c>
      <c r="BH113" s="2" t="n">
        <v>0</v>
      </c>
      <c r="BI113" s="2" t="n">
        <v>0</v>
      </c>
      <c r="BJ113" s="2" t="n">
        <v>0</v>
      </c>
      <c r="BK113" s="2" t="n">
        <v>0</v>
      </c>
      <c r="BL113" s="2" t="n">
        <v>0</v>
      </c>
      <c r="BM113" s="2" t="n">
        <v>0</v>
      </c>
      <c r="BN113" s="2" t="n">
        <v>0</v>
      </c>
      <c r="BO113" s="2" t="n">
        <v>0</v>
      </c>
      <c r="BP113" s="2" t="n">
        <v>0</v>
      </c>
      <c r="BQ113" s="2" t="n">
        <v>0</v>
      </c>
      <c r="BR113" s="2" t="n">
        <v>0</v>
      </c>
      <c r="BS113" s="2" t="n">
        <v>0</v>
      </c>
      <c r="BT113" s="2" t="n">
        <v>0</v>
      </c>
      <c r="BU113" s="2" t="n">
        <v>0</v>
      </c>
      <c r="BV113" s="2" t="n">
        <v>0</v>
      </c>
      <c r="BW113" s="2" t="n">
        <v>0</v>
      </c>
      <c r="BX113" s="2" t="n">
        <v>0</v>
      </c>
      <c r="BY113" s="2" t="n">
        <v>0</v>
      </c>
      <c r="BZ113" s="2" t="n">
        <v>0</v>
      </c>
      <c r="CA113" s="2" t="n">
        <v>0</v>
      </c>
      <c r="CB113" s="2" t="n">
        <v>0</v>
      </c>
      <c r="CC113" s="2" t="n">
        <v>0</v>
      </c>
      <c r="CD113" s="2" t="n">
        <v>0</v>
      </c>
      <c r="CE113" s="2" t="n">
        <v>0</v>
      </c>
    </row>
    <row r="114" customFormat="false" ht="14.4" hidden="false" customHeight="false" outlineLevel="0" collapsed="false">
      <c r="A114" s="2" t="s">
        <v>195</v>
      </c>
      <c r="B114" s="2" t="n">
        <v>29.6869059050681</v>
      </c>
      <c r="C114" s="2" t="n">
        <v>52.8719704183725</v>
      </c>
      <c r="D114" s="2" t="n">
        <v>53.1434102961262</v>
      </c>
      <c r="E114" s="2" t="n">
        <v>32.127874286978</v>
      </c>
      <c r="F114" s="2" t="n">
        <v>55.6096935007624</v>
      </c>
      <c r="G114" s="2" t="n">
        <v>47.5668286843477</v>
      </c>
      <c r="H114" s="2" t="n">
        <v>25.2298686410979</v>
      </c>
      <c r="I114" s="2" t="n">
        <v>26.6282281619917</v>
      </c>
      <c r="J114" s="2" t="n">
        <v>40.7595815150896</v>
      </c>
      <c r="K114" s="2" t="n">
        <v>39.8909102826536</v>
      </c>
      <c r="L114" s="2" t="n">
        <v>27.9219692935096</v>
      </c>
      <c r="M114" s="2" t="n">
        <v>27.0431657768587</v>
      </c>
      <c r="N114" s="2" t="n">
        <v>39.9098018537789</v>
      </c>
      <c r="O114" s="2" t="n">
        <v>37.4342971970421</v>
      </c>
      <c r="P114" s="2" t="n">
        <v>37.47807290971</v>
      </c>
      <c r="Q114" s="2" t="n">
        <v>39.4292126706133</v>
      </c>
      <c r="R114" s="2" t="n">
        <v>40.4885113018892</v>
      </c>
      <c r="S114" s="2" t="n">
        <v>37.1583652112065</v>
      </c>
      <c r="T114" s="2" t="n">
        <v>40.8185164665371</v>
      </c>
      <c r="U114" s="2" t="n">
        <v>40.1755889961243</v>
      </c>
      <c r="V114" s="2" t="n">
        <v>41.944905464402</v>
      </c>
      <c r="W114" s="2" t="n">
        <v>36.5103766921576</v>
      </c>
      <c r="X114" s="2" t="n">
        <v>59.2731838883972</v>
      </c>
      <c r="Y114" s="2" t="n">
        <v>71.8592140667462</v>
      </c>
      <c r="Z114" s="2" t="n">
        <v>39.690567637108</v>
      </c>
      <c r="AA114" s="2" t="n">
        <v>43.6578994838388</v>
      </c>
      <c r="AB114" s="2" t="n">
        <v>42.211756099673</v>
      </c>
      <c r="AC114" s="2" t="n">
        <v>44.4962000586611</v>
      </c>
      <c r="AD114" s="2" t="n">
        <v>40.1401956287956</v>
      </c>
      <c r="AE114" s="2" t="n">
        <v>44.124298344142</v>
      </c>
      <c r="AF114" s="2" t="n">
        <v>44.9425164508003</v>
      </c>
      <c r="AG114" s="2" t="n">
        <v>40.1699328160566</v>
      </c>
      <c r="AH114" s="2" t="n">
        <v>40.1588720178474</v>
      </c>
      <c r="AI114" s="2" t="n">
        <v>40.0260723893226</v>
      </c>
      <c r="AJ114" s="2" t="n">
        <v>43.1316514869712</v>
      </c>
      <c r="AK114" s="2" t="n">
        <v>44.9888648556914</v>
      </c>
      <c r="AL114" s="2" t="n">
        <v>41.2377289112282</v>
      </c>
      <c r="AM114" s="2" t="n">
        <v>43.9521021945075</v>
      </c>
      <c r="AN114" s="2" t="n">
        <v>61.6015557819259</v>
      </c>
      <c r="AO114" s="2" t="n">
        <v>52.5903055452784</v>
      </c>
      <c r="AP114" s="2" t="n">
        <v>51.1815807518173</v>
      </c>
      <c r="AQ114" s="2" t="n">
        <v>54.3227171818361</v>
      </c>
      <c r="AR114" s="2" t="n">
        <v>53.5923697845442</v>
      </c>
      <c r="AS114" s="2" t="n">
        <v>49.7075570731937</v>
      </c>
      <c r="AT114" s="2" t="n">
        <v>53.3815477627671</v>
      </c>
      <c r="AU114" s="2" t="n">
        <v>57.6281002033572</v>
      </c>
      <c r="AV114" s="2" t="n">
        <v>38.8674913014911</v>
      </c>
      <c r="AW114" s="2" t="n">
        <v>56.3943031367805</v>
      </c>
      <c r="AX114" s="2" t="n">
        <v>45.9284096385692</v>
      </c>
      <c r="AY114" s="2" t="n">
        <v>46.9223787425672</v>
      </c>
      <c r="AZ114" s="2" t="n">
        <v>62.462505147377</v>
      </c>
      <c r="BA114" s="2" t="n">
        <v>49.5036359902851</v>
      </c>
      <c r="BB114" s="2" t="n">
        <v>47.1036917943745</v>
      </c>
      <c r="BC114" s="2" t="n">
        <v>54.773516878321</v>
      </c>
      <c r="BD114" s="2" t="n">
        <v>40.3370652042164</v>
      </c>
      <c r="BE114" s="2" t="n">
        <v>59.6094428131965</v>
      </c>
      <c r="BF114" s="2" t="n">
        <v>58.4452518916341</v>
      </c>
      <c r="BG114" s="2" t="n">
        <v>44.4780059320971</v>
      </c>
      <c r="BH114" s="2" t="n">
        <v>17.0847469854726</v>
      </c>
      <c r="BI114" s="2" t="n">
        <v>42.3694081509326</v>
      </c>
      <c r="BJ114" s="2" t="n">
        <v>36.7251300708615</v>
      </c>
      <c r="BK114" s="2" t="n">
        <v>43.3361156937452</v>
      </c>
      <c r="BL114" s="2" t="n">
        <v>42.8659748062168</v>
      </c>
      <c r="BM114" s="2" t="n">
        <v>42.1175081686787</v>
      </c>
      <c r="BN114" s="2" t="n">
        <v>41.7721875152536</v>
      </c>
      <c r="BO114" s="2" t="n">
        <v>43.2686657187214</v>
      </c>
      <c r="BP114" s="2" t="n">
        <v>41.2113745096493</v>
      </c>
      <c r="BQ114" s="2" t="n">
        <v>43.3422858747081</v>
      </c>
      <c r="BR114" s="2" t="n">
        <v>18.3501896522423</v>
      </c>
      <c r="BS114" s="2" t="n">
        <v>40.2072075548988</v>
      </c>
      <c r="BT114" s="2" t="n">
        <v>43.6397632760162</v>
      </c>
      <c r="BU114" s="2" t="n">
        <v>52.9737647572657</v>
      </c>
      <c r="BV114" s="2" t="n">
        <v>55.7326383821785</v>
      </c>
      <c r="BW114" s="2" t="n">
        <v>61.1089953089572</v>
      </c>
      <c r="BX114" s="2" t="n">
        <v>56.3600594847137</v>
      </c>
      <c r="BY114" s="2" t="n">
        <v>58.9073411453008</v>
      </c>
      <c r="BZ114" s="2" t="n">
        <v>59.2416749133057</v>
      </c>
      <c r="CA114" s="2" t="n">
        <v>59.3135896490036</v>
      </c>
      <c r="CB114" s="2" t="n">
        <v>55.7409595583309</v>
      </c>
      <c r="CC114" s="2" t="n">
        <v>60.4658343676266</v>
      </c>
      <c r="CD114" s="2" t="n">
        <v>55.8696570384793</v>
      </c>
      <c r="CE114" s="2" t="n">
        <v>55.5384796580435</v>
      </c>
    </row>
    <row r="115" customFormat="false" ht="14.4" hidden="false" customHeight="false" outlineLevel="0" collapsed="false">
      <c r="A115" s="2" t="s">
        <v>196</v>
      </c>
      <c r="B115" s="2" t="n">
        <v>93.3631781888019</v>
      </c>
      <c r="C115" s="2" t="n">
        <v>55.058087560343</v>
      </c>
      <c r="D115" s="2" t="n">
        <v>66.9253547812339</v>
      </c>
      <c r="E115" s="2" t="n">
        <v>94.4331789359875</v>
      </c>
      <c r="F115" s="2" t="n">
        <v>80.2940128217219</v>
      </c>
      <c r="G115" s="2" t="n">
        <v>60.1390057221922</v>
      </c>
      <c r="H115" s="2" t="n">
        <v>99.3406184748665</v>
      </c>
      <c r="I115" s="2" t="n">
        <v>95.2813389661366</v>
      </c>
      <c r="J115" s="2" t="n">
        <v>130.260408797485</v>
      </c>
      <c r="K115" s="2" t="n">
        <v>101.197630779669</v>
      </c>
      <c r="L115" s="2" t="n">
        <v>91.7239400409122</v>
      </c>
      <c r="M115" s="2" t="n">
        <v>92.7250262907787</v>
      </c>
      <c r="N115" s="2" t="n">
        <v>113.57577187199</v>
      </c>
      <c r="O115" s="2" t="n">
        <v>84.4476393873097</v>
      </c>
      <c r="P115" s="2" t="n">
        <v>106.719707292609</v>
      </c>
      <c r="Q115" s="2" t="n">
        <v>109.857236586086</v>
      </c>
      <c r="R115" s="2" t="n">
        <v>113.479732738687</v>
      </c>
      <c r="S115" s="2" t="n">
        <v>92.5055265794791</v>
      </c>
      <c r="T115" s="2" t="n">
        <v>112.505025691473</v>
      </c>
      <c r="U115" s="2" t="n">
        <v>113.075511609225</v>
      </c>
      <c r="V115" s="2" t="n">
        <v>98.433970739081</v>
      </c>
      <c r="W115" s="2" t="n">
        <v>91.8739194595218</v>
      </c>
      <c r="X115" s="2" t="n">
        <v>82.9938778591486</v>
      </c>
      <c r="Y115" s="2" t="n">
        <v>58.728656534976</v>
      </c>
      <c r="Z115" s="2" t="n">
        <v>113.735511267326</v>
      </c>
      <c r="AA115" s="2" t="n">
        <v>48.0169652033879</v>
      </c>
      <c r="AB115" s="2" t="n">
        <v>69.8828378354947</v>
      </c>
      <c r="AC115" s="2" t="n">
        <v>47.5779872983441</v>
      </c>
      <c r="AD115" s="2" t="n">
        <v>105.233566601912</v>
      </c>
      <c r="AE115" s="2" t="n">
        <v>44.1407212708542</v>
      </c>
      <c r="AF115" s="2" t="n">
        <v>28.5368199226804</v>
      </c>
      <c r="AG115" s="2" t="n">
        <v>112.017034636175</v>
      </c>
      <c r="AH115" s="2" t="n">
        <v>109.820193144161</v>
      </c>
      <c r="AI115" s="2" t="n">
        <v>98.4723903477486</v>
      </c>
      <c r="AJ115" s="2" t="n">
        <v>43.4179651187839</v>
      </c>
      <c r="AK115" s="2" t="n">
        <v>28.1653812534398</v>
      </c>
      <c r="AL115" s="2" t="n">
        <v>36.2436089992651</v>
      </c>
      <c r="AM115" s="2" t="n">
        <v>49.5366387037906</v>
      </c>
      <c r="AN115" s="2" t="n">
        <v>104.13214150795</v>
      </c>
      <c r="AO115" s="2" t="n">
        <v>47.7042402294057</v>
      </c>
      <c r="AP115" s="2" t="n">
        <v>61.6985509515563</v>
      </c>
      <c r="AQ115" s="2" t="n">
        <v>48.1079501283162</v>
      </c>
      <c r="AR115" s="2" t="n">
        <v>53.1738189657116</v>
      </c>
      <c r="AS115" s="2" t="n">
        <v>47.2119878409563</v>
      </c>
      <c r="AT115" s="2" t="n">
        <v>48.5468411025555</v>
      </c>
      <c r="AU115" s="2" t="n">
        <v>49.155510740783</v>
      </c>
      <c r="AV115" s="2" t="n">
        <v>99.3378126974808</v>
      </c>
      <c r="AW115" s="2" t="n">
        <v>48.4396999130671</v>
      </c>
      <c r="AX115" s="2" t="n">
        <v>48.4168791134614</v>
      </c>
      <c r="AY115" s="2" t="n">
        <v>44.4533426622044</v>
      </c>
      <c r="AZ115" s="2" t="n">
        <v>50.7526144494449</v>
      </c>
      <c r="BA115" s="2" t="n">
        <v>43.9112023084895</v>
      </c>
      <c r="BB115" s="2" t="n">
        <v>82.4412752724225</v>
      </c>
      <c r="BC115" s="2" t="n">
        <v>47.5041650870499</v>
      </c>
      <c r="BD115" s="2" t="n">
        <v>111.409454949388</v>
      </c>
      <c r="BE115" s="2" t="n">
        <v>50.0285672313262</v>
      </c>
      <c r="BF115" s="2" t="n">
        <v>49.8436164702654</v>
      </c>
      <c r="BG115" s="2" t="n">
        <v>43.2798818426175</v>
      </c>
      <c r="BH115" s="2" t="n">
        <v>180.497263967402</v>
      </c>
      <c r="BI115" s="2" t="n">
        <v>44.8984999694401</v>
      </c>
      <c r="BJ115" s="2" t="n">
        <v>57.1934745169224</v>
      </c>
      <c r="BK115" s="2" t="n">
        <v>44.4658431823909</v>
      </c>
      <c r="BL115" s="2" t="n">
        <v>43.2423358245085</v>
      </c>
      <c r="BM115" s="2" t="n">
        <v>73.7555657098815</v>
      </c>
      <c r="BN115" s="2" t="n">
        <v>43.4546062313782</v>
      </c>
      <c r="BO115" s="2" t="n">
        <v>44.2583962951284</v>
      </c>
      <c r="BP115" s="2" t="n">
        <v>44.3926912853106</v>
      </c>
      <c r="BQ115" s="2" t="n">
        <v>44.221862787936</v>
      </c>
      <c r="BR115" s="2" t="n">
        <v>63.3607714125418</v>
      </c>
      <c r="BS115" s="2" t="n">
        <v>103.949640280875</v>
      </c>
      <c r="BT115" s="2" t="n">
        <v>43.4450550633569</v>
      </c>
      <c r="BU115" s="2" t="n">
        <v>47.105953934766</v>
      </c>
      <c r="BV115" s="2" t="n">
        <v>47.862024167376</v>
      </c>
      <c r="BW115" s="2" t="n">
        <v>50.4335784292637</v>
      </c>
      <c r="BX115" s="2" t="n">
        <v>47.6945379878766</v>
      </c>
      <c r="BY115" s="2" t="n">
        <v>49.5172979560668</v>
      </c>
      <c r="BZ115" s="2" t="n">
        <v>49.6795170062865</v>
      </c>
      <c r="CA115" s="2" t="n">
        <v>49.251021963222</v>
      </c>
      <c r="CB115" s="2" t="n">
        <v>48.6869175075121</v>
      </c>
      <c r="CC115" s="2" t="n">
        <v>50.6996427220197</v>
      </c>
      <c r="CD115" s="2" t="n">
        <v>48.6244619611696</v>
      </c>
      <c r="CE115" s="2" t="n">
        <v>48.9667975133188</v>
      </c>
    </row>
    <row r="116" customFormat="false" ht="14.4" hidden="false" customHeight="false" outlineLevel="0" collapsed="false">
      <c r="A116" s="2" t="s">
        <v>197</v>
      </c>
      <c r="B116" s="2" t="n">
        <v>0</v>
      </c>
      <c r="C116" s="2" t="n">
        <v>0</v>
      </c>
      <c r="D116" s="2" t="n">
        <v>0</v>
      </c>
      <c r="E116" s="2" t="n">
        <v>0</v>
      </c>
      <c r="F116" s="2" t="n">
        <v>0</v>
      </c>
      <c r="G116" s="2" t="n">
        <v>0</v>
      </c>
      <c r="H116" s="2" t="n">
        <v>0</v>
      </c>
      <c r="I116" s="2" t="n">
        <v>0</v>
      </c>
      <c r="J116" s="2" t="n">
        <v>0</v>
      </c>
      <c r="K116" s="2" t="n">
        <v>0</v>
      </c>
      <c r="L116" s="2" t="n">
        <v>0</v>
      </c>
      <c r="M116" s="2" t="n">
        <v>0</v>
      </c>
      <c r="N116" s="2" t="n">
        <v>0</v>
      </c>
      <c r="O116" s="2" t="n">
        <v>0</v>
      </c>
      <c r="P116" s="2" t="n">
        <v>0</v>
      </c>
      <c r="Q116" s="2" t="n">
        <v>0</v>
      </c>
      <c r="R116" s="2" t="n">
        <v>0</v>
      </c>
      <c r="S116" s="2" t="n">
        <v>0</v>
      </c>
      <c r="T116" s="2" t="n">
        <v>0</v>
      </c>
      <c r="U116" s="2" t="n">
        <v>0</v>
      </c>
      <c r="V116" s="2" t="n">
        <v>0</v>
      </c>
      <c r="W116" s="2" t="n">
        <v>0</v>
      </c>
      <c r="X116" s="2" t="n">
        <v>0</v>
      </c>
      <c r="Y116" s="2" t="n">
        <v>0</v>
      </c>
      <c r="Z116" s="2" t="n">
        <v>0</v>
      </c>
      <c r="AA116" s="2" t="n">
        <v>0</v>
      </c>
      <c r="AB116" s="2" t="n">
        <v>0</v>
      </c>
      <c r="AC116" s="2" t="n">
        <v>0</v>
      </c>
      <c r="AD116" s="2" t="n">
        <v>0</v>
      </c>
      <c r="AE116" s="2" t="n">
        <v>0</v>
      </c>
      <c r="AF116" s="2" t="n">
        <v>0</v>
      </c>
      <c r="AG116" s="2" t="n">
        <v>0</v>
      </c>
      <c r="AH116" s="2" t="n">
        <v>0</v>
      </c>
      <c r="AI116" s="2" t="n">
        <v>0</v>
      </c>
      <c r="AJ116" s="2" t="n">
        <v>0</v>
      </c>
      <c r="AK116" s="2" t="n">
        <v>0</v>
      </c>
      <c r="AL116" s="2" t="n">
        <v>0</v>
      </c>
      <c r="AM116" s="2" t="n">
        <v>0</v>
      </c>
      <c r="AN116" s="2" t="n">
        <v>0</v>
      </c>
      <c r="AO116" s="2" t="n">
        <v>0</v>
      </c>
      <c r="AP116" s="2" t="n">
        <v>0</v>
      </c>
      <c r="AQ116" s="2" t="n">
        <v>0</v>
      </c>
      <c r="AR116" s="2" t="n">
        <v>0</v>
      </c>
      <c r="AS116" s="2" t="n">
        <v>0</v>
      </c>
      <c r="AT116" s="2" t="n">
        <v>0</v>
      </c>
      <c r="AU116" s="2" t="n">
        <v>0</v>
      </c>
      <c r="AV116" s="2" t="n">
        <v>0</v>
      </c>
      <c r="AW116" s="2" t="n">
        <v>0</v>
      </c>
      <c r="AX116" s="2" t="n">
        <v>0</v>
      </c>
      <c r="AY116" s="2" t="n">
        <v>0</v>
      </c>
      <c r="AZ116" s="2" t="n">
        <v>0</v>
      </c>
      <c r="BA116" s="2" t="n">
        <v>0</v>
      </c>
      <c r="BB116" s="2" t="n">
        <v>0</v>
      </c>
      <c r="BC116" s="2" t="n">
        <v>0</v>
      </c>
      <c r="BD116" s="2" t="n">
        <v>0</v>
      </c>
      <c r="BE116" s="2" t="n">
        <v>0</v>
      </c>
      <c r="BF116" s="2" t="n">
        <v>0</v>
      </c>
      <c r="BG116" s="2" t="n">
        <v>0</v>
      </c>
      <c r="BH116" s="2" t="n">
        <v>0</v>
      </c>
      <c r="BI116" s="2" t="n">
        <v>0</v>
      </c>
      <c r="BJ116" s="2" t="n">
        <v>0</v>
      </c>
      <c r="BK116" s="2" t="n">
        <v>0</v>
      </c>
      <c r="BL116" s="2" t="n">
        <v>0</v>
      </c>
      <c r="BM116" s="2" t="n">
        <v>0</v>
      </c>
      <c r="BN116" s="2" t="n">
        <v>0</v>
      </c>
      <c r="BO116" s="2" t="n">
        <v>0</v>
      </c>
      <c r="BP116" s="2" t="n">
        <v>0</v>
      </c>
      <c r="BQ116" s="2" t="n">
        <v>0</v>
      </c>
      <c r="BR116" s="2" t="n">
        <v>0</v>
      </c>
      <c r="BS116" s="2" t="n">
        <v>0</v>
      </c>
      <c r="BT116" s="2" t="n">
        <v>0</v>
      </c>
      <c r="BU116" s="2" t="n">
        <v>0</v>
      </c>
      <c r="BV116" s="2" t="n">
        <v>0</v>
      </c>
      <c r="BW116" s="2" t="n">
        <v>0</v>
      </c>
      <c r="BX116" s="2" t="n">
        <v>0</v>
      </c>
      <c r="BY116" s="2" t="n">
        <v>0</v>
      </c>
      <c r="BZ116" s="2" t="n">
        <v>0</v>
      </c>
      <c r="CA116" s="2" t="n">
        <v>0</v>
      </c>
      <c r="CB116" s="2" t="n">
        <v>0</v>
      </c>
      <c r="CC116" s="2" t="n">
        <v>0</v>
      </c>
      <c r="CD116" s="2" t="n">
        <v>0</v>
      </c>
      <c r="CE116" s="2" t="n">
        <v>0</v>
      </c>
    </row>
    <row r="117" customFormat="false" ht="14.4" hidden="false" customHeight="false" outlineLevel="0" collapsed="false">
      <c r="A117" s="2" t="s">
        <v>198</v>
      </c>
      <c r="B117" s="2" t="n">
        <v>0</v>
      </c>
      <c r="C117" s="2" t="n">
        <v>0</v>
      </c>
      <c r="D117" s="2" t="n">
        <v>0</v>
      </c>
      <c r="E117" s="2" t="n">
        <v>0</v>
      </c>
      <c r="F117" s="2" t="n">
        <v>0</v>
      </c>
      <c r="G117" s="2" t="n">
        <v>0</v>
      </c>
      <c r="H117" s="2" t="n">
        <v>0</v>
      </c>
      <c r="I117" s="2" t="n">
        <v>0</v>
      </c>
      <c r="J117" s="2" t="n">
        <v>0</v>
      </c>
      <c r="K117" s="2" t="n">
        <v>0</v>
      </c>
      <c r="L117" s="2" t="n">
        <v>0</v>
      </c>
      <c r="M117" s="2" t="n">
        <v>0</v>
      </c>
      <c r="N117" s="2" t="n">
        <v>0</v>
      </c>
      <c r="O117" s="2" t="n">
        <v>0</v>
      </c>
      <c r="P117" s="2" t="n">
        <v>0</v>
      </c>
      <c r="Q117" s="2" t="n">
        <v>0</v>
      </c>
      <c r="R117" s="2" t="n">
        <v>0</v>
      </c>
      <c r="S117" s="2" t="n">
        <v>0</v>
      </c>
      <c r="T117" s="2" t="n">
        <v>0</v>
      </c>
      <c r="U117" s="2" t="n">
        <v>0</v>
      </c>
      <c r="V117" s="2" t="n">
        <v>0</v>
      </c>
      <c r="W117" s="2" t="n">
        <v>0</v>
      </c>
      <c r="X117" s="2" t="n">
        <v>0</v>
      </c>
      <c r="Y117" s="2" t="n">
        <v>0</v>
      </c>
      <c r="Z117" s="2" t="n">
        <v>0</v>
      </c>
      <c r="AA117" s="2" t="n">
        <v>0</v>
      </c>
      <c r="AB117" s="2" t="n">
        <v>0</v>
      </c>
      <c r="AC117" s="2" t="n">
        <v>0</v>
      </c>
      <c r="AD117" s="2" t="n">
        <v>0</v>
      </c>
      <c r="AE117" s="2" t="n">
        <v>0</v>
      </c>
      <c r="AF117" s="2" t="n">
        <v>0</v>
      </c>
      <c r="AG117" s="2" t="n">
        <v>0</v>
      </c>
      <c r="AH117" s="2" t="n">
        <v>0</v>
      </c>
      <c r="AI117" s="2" t="n">
        <v>0</v>
      </c>
      <c r="AJ117" s="2" t="n">
        <v>0</v>
      </c>
      <c r="AK117" s="2" t="n">
        <v>0</v>
      </c>
      <c r="AL117" s="2" t="n">
        <v>0</v>
      </c>
      <c r="AM117" s="2" t="n">
        <v>0</v>
      </c>
      <c r="AN117" s="2" t="n">
        <v>0</v>
      </c>
      <c r="AO117" s="2" t="n">
        <v>0</v>
      </c>
      <c r="AP117" s="2" t="n">
        <v>0</v>
      </c>
      <c r="AQ117" s="2" t="n">
        <v>0</v>
      </c>
      <c r="AR117" s="2" t="n">
        <v>0</v>
      </c>
      <c r="AS117" s="2" t="n">
        <v>0</v>
      </c>
      <c r="AT117" s="2" t="n">
        <v>0</v>
      </c>
      <c r="AU117" s="2" t="n">
        <v>0</v>
      </c>
      <c r="AV117" s="2" t="n">
        <v>0</v>
      </c>
      <c r="AW117" s="2" t="n">
        <v>0</v>
      </c>
      <c r="AX117" s="2" t="n">
        <v>0</v>
      </c>
      <c r="AY117" s="2" t="n">
        <v>0</v>
      </c>
      <c r="AZ117" s="2" t="n">
        <v>0</v>
      </c>
      <c r="BA117" s="2" t="n">
        <v>0</v>
      </c>
      <c r="BB117" s="2" t="n">
        <v>0</v>
      </c>
      <c r="BC117" s="2" t="n">
        <v>0</v>
      </c>
      <c r="BD117" s="2" t="n">
        <v>0</v>
      </c>
      <c r="BE117" s="2" t="n">
        <v>0</v>
      </c>
      <c r="BF117" s="2" t="n">
        <v>0</v>
      </c>
      <c r="BG117" s="2" t="n">
        <v>0</v>
      </c>
      <c r="BH117" s="2" t="n">
        <v>0</v>
      </c>
      <c r="BI117" s="2" t="n">
        <v>0</v>
      </c>
      <c r="BJ117" s="2" t="n">
        <v>0</v>
      </c>
      <c r="BK117" s="2" t="n">
        <v>0</v>
      </c>
      <c r="BL117" s="2" t="n">
        <v>0</v>
      </c>
      <c r="BM117" s="2" t="n">
        <v>0</v>
      </c>
      <c r="BN117" s="2" t="n">
        <v>0</v>
      </c>
      <c r="BO117" s="2" t="n">
        <v>0</v>
      </c>
      <c r="BP117" s="2" t="n">
        <v>0</v>
      </c>
      <c r="BQ117" s="2" t="n">
        <v>0</v>
      </c>
      <c r="BR117" s="2" t="n">
        <v>0</v>
      </c>
      <c r="BS117" s="2" t="n">
        <v>0</v>
      </c>
      <c r="BT117" s="2" t="n">
        <v>0</v>
      </c>
      <c r="BU117" s="2" t="n">
        <v>0</v>
      </c>
      <c r="BV117" s="2" t="n">
        <v>0</v>
      </c>
      <c r="BW117" s="2" t="n">
        <v>0</v>
      </c>
      <c r="BX117" s="2" t="n">
        <v>0</v>
      </c>
      <c r="BY117" s="2" t="n">
        <v>0</v>
      </c>
      <c r="BZ117" s="2" t="n">
        <v>0</v>
      </c>
      <c r="CA117" s="2" t="n">
        <v>0</v>
      </c>
      <c r="CB117" s="2" t="n">
        <v>0</v>
      </c>
      <c r="CC117" s="2" t="n">
        <v>0</v>
      </c>
      <c r="CD117" s="2" t="n">
        <v>0</v>
      </c>
      <c r="CE117" s="2" t="n">
        <v>0</v>
      </c>
    </row>
    <row r="118" customFormat="false" ht="14.4" hidden="false" customHeight="false" outlineLevel="0" collapsed="false">
      <c r="A118" s="2" t="s">
        <v>199</v>
      </c>
      <c r="B118" s="2" t="n">
        <v>93.7863593234583</v>
      </c>
      <c r="C118" s="2" t="n">
        <v>47.2186960753717</v>
      </c>
      <c r="D118" s="2" t="n">
        <v>43.6154249033027</v>
      </c>
      <c r="E118" s="2" t="n">
        <v>71.6973134415045</v>
      </c>
      <c r="F118" s="2" t="n">
        <v>51.1614347593742</v>
      </c>
      <c r="G118" s="2" t="n">
        <v>54.8898236669005</v>
      </c>
      <c r="H118" s="2" t="n">
        <v>103.906939720192</v>
      </c>
      <c r="I118" s="2" t="n">
        <v>98.2459344869623</v>
      </c>
      <c r="J118" s="2" t="n">
        <v>93.370612885164</v>
      </c>
      <c r="K118" s="2" t="n">
        <v>76.2500158697962</v>
      </c>
      <c r="L118" s="2" t="n">
        <v>95.5896999660081</v>
      </c>
      <c r="M118" s="2" t="n">
        <v>97.8124603713691</v>
      </c>
      <c r="N118" s="2" t="n">
        <v>77.8834774151761</v>
      </c>
      <c r="O118" s="2" t="n">
        <v>57.936445097578</v>
      </c>
      <c r="P118" s="2" t="n">
        <v>60.2609688212535</v>
      </c>
      <c r="Q118" s="2" t="n">
        <v>73.5037006818579</v>
      </c>
      <c r="R118" s="2" t="n">
        <v>80.6153318946188</v>
      </c>
      <c r="S118" s="2" t="n">
        <v>57.5532920301457</v>
      </c>
      <c r="T118" s="2" t="n">
        <v>79.2007527138734</v>
      </c>
      <c r="U118" s="2" t="n">
        <v>77.7021072566375</v>
      </c>
      <c r="V118" s="2" t="n">
        <v>68.8145023402482</v>
      </c>
      <c r="W118" s="2" t="n">
        <v>56.1776247672844</v>
      </c>
      <c r="X118" s="2" t="n">
        <v>73.0004003899396</v>
      </c>
      <c r="Y118" s="2" t="n">
        <v>52.5333229356741</v>
      </c>
      <c r="Z118" s="2" t="n">
        <v>78.4991127708047</v>
      </c>
      <c r="AA118" s="2" t="n">
        <v>33.1847183565839</v>
      </c>
      <c r="AB118" s="2" t="n">
        <v>48.1536586668922</v>
      </c>
      <c r="AC118" s="2" t="n">
        <v>39.5924164204977</v>
      </c>
      <c r="AD118" s="2" t="n">
        <v>72.3848776097684</v>
      </c>
      <c r="AE118" s="2" t="n">
        <v>37.1962867105787</v>
      </c>
      <c r="AF118" s="2" t="n">
        <v>42.0630060564039</v>
      </c>
      <c r="AG118" s="2" t="n">
        <v>77.1870105299071</v>
      </c>
      <c r="AH118" s="2" t="n">
        <v>75.424029218561</v>
      </c>
      <c r="AI118" s="2" t="n">
        <v>67.739091583966</v>
      </c>
      <c r="AJ118" s="2" t="n">
        <v>30.2574365387815</v>
      </c>
      <c r="AK118" s="2" t="n">
        <v>42.1699527934364</v>
      </c>
      <c r="AL118" s="2" t="n">
        <v>41.8903733424006</v>
      </c>
      <c r="AM118" s="2" t="n">
        <v>34.4966151902505</v>
      </c>
      <c r="AN118" s="2" t="n">
        <v>75.5683146136784</v>
      </c>
      <c r="AO118" s="2" t="n">
        <v>32.500431957237</v>
      </c>
      <c r="AP118" s="2" t="n">
        <v>41.9496191976438</v>
      </c>
      <c r="AQ118" s="2" t="n">
        <v>34.0465152090469</v>
      </c>
      <c r="AR118" s="2" t="n">
        <v>37.5113410682999</v>
      </c>
      <c r="AS118" s="2" t="n">
        <v>31.6171620581522</v>
      </c>
      <c r="AT118" s="2" t="n">
        <v>33.8306654021923</v>
      </c>
      <c r="AU118" s="2" t="n">
        <v>35.6353200786156</v>
      </c>
      <c r="AV118" s="2" t="n">
        <v>58.0966147740206</v>
      </c>
      <c r="AW118" s="2" t="n">
        <v>33.6693121881117</v>
      </c>
      <c r="AX118" s="2" t="n">
        <v>29.3063313405211</v>
      </c>
      <c r="AY118" s="2" t="n">
        <v>24.7065377196465</v>
      </c>
      <c r="AZ118" s="2" t="n">
        <v>39.3474902748543</v>
      </c>
      <c r="BA118" s="2" t="n">
        <v>24.6593483503415</v>
      </c>
      <c r="BB118" s="2" t="n">
        <v>56.8913338228381</v>
      </c>
      <c r="BC118" s="2" t="n">
        <v>32.2708173456586</v>
      </c>
      <c r="BD118" s="2" t="n">
        <v>76.4305342478058</v>
      </c>
      <c r="BE118" s="2" t="n">
        <v>37.4612076522244</v>
      </c>
      <c r="BF118" s="2" t="n">
        <v>38.0159166942455</v>
      </c>
      <c r="BG118" s="2" t="n">
        <v>35.1181454897681</v>
      </c>
      <c r="BH118" s="2" t="n">
        <v>107.378809858271</v>
      </c>
      <c r="BI118" s="2" t="n">
        <v>30.2440078039571</v>
      </c>
      <c r="BJ118" s="2" t="n">
        <v>42.0998545705752</v>
      </c>
      <c r="BK118" s="2" t="n">
        <v>31.0745864025181</v>
      </c>
      <c r="BL118" s="2" t="n">
        <v>28.3895959024991</v>
      </c>
      <c r="BM118" s="2" t="n">
        <v>51.4742279281078</v>
      </c>
      <c r="BN118" s="2" t="n">
        <v>29.4173137497252</v>
      </c>
      <c r="BO118" s="2" t="n">
        <v>32.4106952611357</v>
      </c>
      <c r="BP118" s="2" t="n">
        <v>30.2027263063395</v>
      </c>
      <c r="BQ118" s="2" t="n">
        <v>31.3428618615692</v>
      </c>
      <c r="BR118" s="2" t="n">
        <v>17.7324416899739</v>
      </c>
      <c r="BS118" s="2" t="n">
        <v>71.4611850863599</v>
      </c>
      <c r="BT118" s="2" t="n">
        <v>34.9605504830786</v>
      </c>
      <c r="BU118" s="2" t="n">
        <v>33.1314967431298</v>
      </c>
      <c r="BV118" s="2" t="n">
        <v>32.5984339196317</v>
      </c>
      <c r="BW118" s="2" t="n">
        <v>37.5586833199668</v>
      </c>
      <c r="BX118" s="2" t="n">
        <v>31.4690923114008</v>
      </c>
      <c r="BY118" s="2" t="n">
        <v>36.1731998214272</v>
      </c>
      <c r="BZ118" s="2" t="n">
        <v>36.0728451066806</v>
      </c>
      <c r="CA118" s="2" t="n">
        <v>35.8709301668802</v>
      </c>
      <c r="CB118" s="2" t="n">
        <v>33.0214371182965</v>
      </c>
      <c r="CC118" s="2" t="n">
        <v>38.3628355383617</v>
      </c>
      <c r="CD118" s="2" t="n">
        <v>33.4742998655402</v>
      </c>
      <c r="CE118" s="2" t="n">
        <v>33.9412714542027</v>
      </c>
    </row>
    <row r="119" customFormat="false" ht="14.4" hidden="false" customHeight="false" outlineLevel="0" collapsed="false">
      <c r="A119" s="2" t="s">
        <v>200</v>
      </c>
      <c r="B119" s="2" t="n">
        <v>0</v>
      </c>
      <c r="C119" s="2" t="n">
        <v>0</v>
      </c>
      <c r="D119" s="2" t="n">
        <v>0</v>
      </c>
      <c r="E119" s="2" t="n">
        <v>0</v>
      </c>
      <c r="F119" s="2" t="n">
        <v>0</v>
      </c>
      <c r="G119" s="2" t="n">
        <v>0</v>
      </c>
      <c r="H119" s="2" t="n">
        <v>0</v>
      </c>
      <c r="I119" s="2" t="n">
        <v>0</v>
      </c>
      <c r="J119" s="2" t="n">
        <v>0</v>
      </c>
      <c r="K119" s="2" t="n">
        <v>0</v>
      </c>
      <c r="L119" s="2" t="n">
        <v>0</v>
      </c>
      <c r="M119" s="2" t="n">
        <v>0</v>
      </c>
      <c r="N119" s="2" t="n">
        <v>0</v>
      </c>
      <c r="O119" s="2" t="n">
        <v>0</v>
      </c>
      <c r="P119" s="2" t="n">
        <v>0</v>
      </c>
      <c r="Q119" s="2" t="n">
        <v>0</v>
      </c>
      <c r="R119" s="2" t="n">
        <v>0</v>
      </c>
      <c r="S119" s="2" t="n">
        <v>0</v>
      </c>
      <c r="T119" s="2" t="n">
        <v>0</v>
      </c>
      <c r="U119" s="2" t="n">
        <v>0</v>
      </c>
      <c r="V119" s="2" t="n">
        <v>0</v>
      </c>
      <c r="W119" s="2" t="n">
        <v>0</v>
      </c>
      <c r="X119" s="2" t="n">
        <v>0</v>
      </c>
      <c r="Y119" s="2" t="n">
        <v>0</v>
      </c>
      <c r="Z119" s="2" t="n">
        <v>0</v>
      </c>
      <c r="AA119" s="2" t="n">
        <v>0</v>
      </c>
      <c r="AB119" s="2" t="n">
        <v>0</v>
      </c>
      <c r="AC119" s="2" t="n">
        <v>0</v>
      </c>
      <c r="AD119" s="2" t="n">
        <v>0</v>
      </c>
      <c r="AE119" s="2" t="n">
        <v>0</v>
      </c>
      <c r="AF119" s="2" t="n">
        <v>0</v>
      </c>
      <c r="AG119" s="2" t="n">
        <v>0</v>
      </c>
      <c r="AH119" s="2" t="n">
        <v>0</v>
      </c>
      <c r="AI119" s="2" t="n">
        <v>0</v>
      </c>
      <c r="AJ119" s="2" t="n">
        <v>0</v>
      </c>
      <c r="AK119" s="2" t="n">
        <v>0</v>
      </c>
      <c r="AL119" s="2" t="n">
        <v>0</v>
      </c>
      <c r="AM119" s="2" t="n">
        <v>0</v>
      </c>
      <c r="AN119" s="2" t="n">
        <v>0</v>
      </c>
      <c r="AO119" s="2" t="n">
        <v>0</v>
      </c>
      <c r="AP119" s="2" t="n">
        <v>0</v>
      </c>
      <c r="AQ119" s="2" t="n">
        <v>0</v>
      </c>
      <c r="AR119" s="2" t="n">
        <v>0</v>
      </c>
      <c r="AS119" s="2" t="n">
        <v>0</v>
      </c>
      <c r="AT119" s="2" t="n">
        <v>0</v>
      </c>
      <c r="AU119" s="2" t="n">
        <v>0</v>
      </c>
      <c r="AV119" s="2" t="n">
        <v>0</v>
      </c>
      <c r="AW119" s="2" t="n">
        <v>0</v>
      </c>
      <c r="AX119" s="2" t="n">
        <v>0</v>
      </c>
      <c r="AY119" s="2" t="n">
        <v>0</v>
      </c>
      <c r="AZ119" s="2" t="n">
        <v>0</v>
      </c>
      <c r="BA119" s="2" t="n">
        <v>0</v>
      </c>
      <c r="BB119" s="2" t="n">
        <v>0</v>
      </c>
      <c r="BC119" s="2" t="n">
        <v>0</v>
      </c>
      <c r="BD119" s="2" t="n">
        <v>0</v>
      </c>
      <c r="BE119" s="2" t="n">
        <v>0</v>
      </c>
      <c r="BF119" s="2" t="n">
        <v>0</v>
      </c>
      <c r="BG119" s="2" t="n">
        <v>0</v>
      </c>
      <c r="BH119" s="2" t="n">
        <v>0</v>
      </c>
      <c r="BI119" s="2" t="n">
        <v>0</v>
      </c>
      <c r="BJ119" s="2" t="n">
        <v>0</v>
      </c>
      <c r="BK119" s="2" t="n">
        <v>0</v>
      </c>
      <c r="BL119" s="2" t="n">
        <v>0</v>
      </c>
      <c r="BM119" s="2" t="n">
        <v>0</v>
      </c>
      <c r="BN119" s="2" t="n">
        <v>0</v>
      </c>
      <c r="BO119" s="2" t="n">
        <v>0</v>
      </c>
      <c r="BP119" s="2" t="n">
        <v>0</v>
      </c>
      <c r="BQ119" s="2" t="n">
        <v>0</v>
      </c>
      <c r="BR119" s="2" t="n">
        <v>0</v>
      </c>
      <c r="BS119" s="2" t="n">
        <v>0</v>
      </c>
      <c r="BT119" s="2" t="n">
        <v>0</v>
      </c>
      <c r="BU119" s="2" t="n">
        <v>0</v>
      </c>
      <c r="BV119" s="2" t="n">
        <v>0</v>
      </c>
      <c r="BW119" s="2" t="n">
        <v>0</v>
      </c>
      <c r="BX119" s="2" t="n">
        <v>0</v>
      </c>
      <c r="BY119" s="2" t="n">
        <v>0</v>
      </c>
      <c r="BZ119" s="2" t="n">
        <v>0</v>
      </c>
      <c r="CA119" s="2" t="n">
        <v>0</v>
      </c>
      <c r="CB119" s="2" t="n">
        <v>0</v>
      </c>
      <c r="CC119" s="2" t="n">
        <v>0</v>
      </c>
      <c r="CD119" s="2" t="n">
        <v>0</v>
      </c>
      <c r="CE119" s="2" t="n">
        <v>0</v>
      </c>
    </row>
    <row r="120" customFormat="false" ht="14.4" hidden="false" customHeight="false" outlineLevel="0" collapsed="false">
      <c r="A120" s="2" t="s">
        <v>201</v>
      </c>
      <c r="B120" s="2" t="n">
        <v>355.322291326742</v>
      </c>
      <c r="C120" s="2" t="n">
        <v>367.717401231222</v>
      </c>
      <c r="D120" s="2" t="n">
        <v>370.827541721678</v>
      </c>
      <c r="E120" s="2" t="n">
        <v>365.759195987084</v>
      </c>
      <c r="F120" s="2" t="n">
        <v>373.04513095091</v>
      </c>
      <c r="G120" s="2" t="n">
        <v>362.792356467855</v>
      </c>
      <c r="H120" s="2" t="n">
        <v>352.346200134554</v>
      </c>
      <c r="I120" s="2" t="n">
        <v>351.516736322814</v>
      </c>
      <c r="J120" s="2" t="n">
        <v>347.714586092176</v>
      </c>
      <c r="K120" s="2" t="n">
        <v>359.962999016516</v>
      </c>
      <c r="L120" s="2" t="n">
        <v>352.89564382211</v>
      </c>
      <c r="M120" s="2" t="n">
        <v>351.766448782113</v>
      </c>
      <c r="N120" s="2" t="n">
        <v>358.932214376854</v>
      </c>
      <c r="O120" s="2" t="n">
        <v>345.386013453914</v>
      </c>
      <c r="P120" s="2" t="n">
        <v>340.80658230632</v>
      </c>
      <c r="Q120" s="2" t="n">
        <v>353.328013074427</v>
      </c>
      <c r="R120" s="2" t="n">
        <v>357.914289677507</v>
      </c>
      <c r="S120" s="2" t="n">
        <v>351.762715518518</v>
      </c>
      <c r="T120" s="2" t="n">
        <v>362.443427869296</v>
      </c>
      <c r="U120" s="2" t="n">
        <v>358.912714507941</v>
      </c>
      <c r="V120" s="2" t="n">
        <v>360.425746961586</v>
      </c>
      <c r="W120" s="2" t="n">
        <v>354.514734149826</v>
      </c>
      <c r="X120" s="2" t="n">
        <v>384.660466445377</v>
      </c>
      <c r="Y120" s="2" t="n">
        <v>484.236037440226</v>
      </c>
      <c r="Z120" s="2" t="n">
        <v>359.357417680199</v>
      </c>
      <c r="AA120" s="2" t="n">
        <v>350.88895343687</v>
      </c>
      <c r="AB120" s="2" t="n">
        <v>353.383059470439</v>
      </c>
      <c r="AC120" s="2" t="n">
        <v>360.171870978459</v>
      </c>
      <c r="AD120" s="2" t="n">
        <v>357.214783416807</v>
      </c>
      <c r="AE120" s="2" t="n">
        <v>365.075639073559</v>
      </c>
      <c r="AF120" s="2" t="n">
        <v>370.892015947366</v>
      </c>
      <c r="AG120" s="2" t="n">
        <v>359.285048427923</v>
      </c>
      <c r="AH120" s="2" t="n">
        <v>358.221453634622</v>
      </c>
      <c r="AI120" s="2" t="n">
        <v>356.035476218342</v>
      </c>
      <c r="AJ120" s="2" t="n">
        <v>349.437497647564</v>
      </c>
      <c r="AK120" s="2" t="n">
        <v>371.164483960495</v>
      </c>
      <c r="AL120" s="2" t="n">
        <v>389.712788130767</v>
      </c>
      <c r="AM120" s="2" t="n">
        <v>355.691092846376</v>
      </c>
      <c r="AN120" s="2" t="n">
        <v>446.14780810259</v>
      </c>
      <c r="AO120" s="2" t="n">
        <v>383.389252089089</v>
      </c>
      <c r="AP120" s="2" t="n">
        <v>378.214958634132</v>
      </c>
      <c r="AQ120" s="2" t="n">
        <v>391.18804476973</v>
      </c>
      <c r="AR120" s="2" t="n">
        <v>396.001818824493</v>
      </c>
      <c r="AS120" s="2" t="n">
        <v>380.891373027507</v>
      </c>
      <c r="AT120" s="2" t="n">
        <v>397.079657052683</v>
      </c>
      <c r="AU120" s="2" t="n">
        <v>409.696700065384</v>
      </c>
      <c r="AV120" s="2" t="n">
        <v>346.661467416677</v>
      </c>
      <c r="AW120" s="2" t="n">
        <v>400.024562042206</v>
      </c>
      <c r="AX120" s="2" t="n">
        <v>374.99327173883</v>
      </c>
      <c r="AY120" s="2" t="n">
        <v>340.438536451925</v>
      </c>
      <c r="AZ120" s="2" t="n">
        <v>434.031425650973</v>
      </c>
      <c r="BA120" s="2" t="n">
        <v>399.324920350328</v>
      </c>
      <c r="BB120" s="2" t="n">
        <v>377.424546436195</v>
      </c>
      <c r="BC120" s="2" t="n">
        <v>387.422879935421</v>
      </c>
      <c r="BD120" s="2" t="n">
        <v>359.450322400496</v>
      </c>
      <c r="BE120" s="2" t="n">
        <v>419.619255432952</v>
      </c>
      <c r="BF120" s="2" t="n">
        <v>416.242091310853</v>
      </c>
      <c r="BG120" s="2" t="n">
        <v>357.352678999379</v>
      </c>
      <c r="BH120" s="2" t="n">
        <v>391.31161914459</v>
      </c>
      <c r="BI120" s="2" t="n">
        <v>347.879997327365</v>
      </c>
      <c r="BJ120" s="2" t="n">
        <v>347.791033183881</v>
      </c>
      <c r="BK120" s="2" t="n">
        <v>349.25624962467</v>
      </c>
      <c r="BL120" s="2" t="n">
        <v>349.403470545253</v>
      </c>
      <c r="BM120" s="2" t="n">
        <v>354.098896356312</v>
      </c>
      <c r="BN120" s="2" t="n">
        <v>344.367368827034</v>
      </c>
      <c r="BO120" s="2" t="n">
        <v>350.597151111215</v>
      </c>
      <c r="BP120" s="2" t="n">
        <v>346.728219536901</v>
      </c>
      <c r="BQ120" s="2" t="n">
        <v>351.975547882716</v>
      </c>
      <c r="BR120" s="2" t="n">
        <v>296.148644450231</v>
      </c>
      <c r="BS120" s="2" t="n">
        <v>357.402627634057</v>
      </c>
      <c r="BT120" s="2" t="n">
        <v>356.545408002769</v>
      </c>
      <c r="BU120" s="2" t="n">
        <v>387.683849065053</v>
      </c>
      <c r="BV120" s="2" t="n">
        <v>390.455821946306</v>
      </c>
      <c r="BW120" s="2" t="n">
        <v>416.993358091992</v>
      </c>
      <c r="BX120" s="2" t="n">
        <v>389.056833534219</v>
      </c>
      <c r="BY120" s="2" t="n">
        <v>415.281762369769</v>
      </c>
      <c r="BZ120" s="2" t="n">
        <v>413.914092639</v>
      </c>
      <c r="CA120" s="2" t="n">
        <v>413.396663359179</v>
      </c>
      <c r="CB120" s="2" t="n">
        <v>395.684961230744</v>
      </c>
      <c r="CC120" s="2" t="n">
        <v>428.303201821102</v>
      </c>
      <c r="CD120" s="2" t="n">
        <v>393.539937375078</v>
      </c>
      <c r="CE120" s="2" t="n">
        <v>397.778554941377</v>
      </c>
    </row>
    <row r="121" customFormat="false" ht="14.4" hidden="false" customHeight="false" outlineLevel="0" collapsed="false">
      <c r="A121" s="2" t="s">
        <v>202</v>
      </c>
      <c r="B121" s="2" t="n">
        <v>0.927002181987584</v>
      </c>
      <c r="C121" s="2" t="n">
        <v>29.4275543674989</v>
      </c>
      <c r="D121" s="2" t="n">
        <v>24.1063490934879</v>
      </c>
      <c r="E121" s="2" t="n">
        <v>18.1389888854016</v>
      </c>
      <c r="F121" s="2" t="n">
        <v>8.09485484738913</v>
      </c>
      <c r="G121" s="2" t="n">
        <v>32.6255212306598</v>
      </c>
      <c r="H121" s="2" t="n">
        <v>0.46262778056876</v>
      </c>
      <c r="I121" s="2" t="n">
        <v>0.992985130855408</v>
      </c>
      <c r="J121" s="2" t="n">
        <v>0.939209926796247</v>
      </c>
      <c r="K121" s="2" t="n">
        <v>13.7652398022166</v>
      </c>
      <c r="L121" s="2" t="n">
        <v>1.77823451489228</v>
      </c>
      <c r="M121" s="2" t="n">
        <v>0.916693320392228</v>
      </c>
      <c r="N121" s="2" t="n">
        <v>19.8118792297796</v>
      </c>
      <c r="O121" s="2" t="n">
        <v>24.4710751509718</v>
      </c>
      <c r="P121" s="2" t="n">
        <v>21.7521456405876</v>
      </c>
      <c r="Q121" s="2" t="n">
        <v>20.36847649467</v>
      </c>
      <c r="R121" s="2" t="n">
        <v>18.1184742644697</v>
      </c>
      <c r="S121" s="2" t="n">
        <v>23.1233039492913</v>
      </c>
      <c r="T121" s="2" t="n">
        <v>19.4543192853455</v>
      </c>
      <c r="U121" s="2" t="n">
        <v>20.1045468175751</v>
      </c>
      <c r="V121" s="2" t="n">
        <v>20.5515197266303</v>
      </c>
      <c r="W121" s="2" t="n">
        <v>23.011853713213</v>
      </c>
      <c r="X121" s="2" t="n">
        <v>9.84427526811421</v>
      </c>
      <c r="Y121" s="2" t="n">
        <v>20.5100484483962</v>
      </c>
      <c r="Z121" s="2" t="n">
        <v>19.5620308804</v>
      </c>
      <c r="AA121" s="2" t="n">
        <v>47.0161195602157</v>
      </c>
      <c r="AB121" s="2" t="n">
        <v>42.3116989209764</v>
      </c>
      <c r="AC121" s="2" t="n">
        <v>41.0640490389885</v>
      </c>
      <c r="AD121" s="2" t="n">
        <v>24.2914164046915</v>
      </c>
      <c r="AE121" s="2" t="n">
        <v>43.4394623002411</v>
      </c>
      <c r="AF121" s="2" t="n">
        <v>25.8267570072153</v>
      </c>
      <c r="AG121" s="2" t="n">
        <v>20.1689678761155</v>
      </c>
      <c r="AH121" s="2" t="n">
        <v>21.8688146345603</v>
      </c>
      <c r="AI121" s="2" t="n">
        <v>30.0977202036243</v>
      </c>
      <c r="AJ121" s="2" t="n">
        <v>53.9034285649097</v>
      </c>
      <c r="AK121" s="2" t="n">
        <v>25.3547503664558</v>
      </c>
      <c r="AL121" s="2" t="n">
        <v>20.3272925773875</v>
      </c>
      <c r="AM121" s="2" t="n">
        <v>49.3212912248979</v>
      </c>
      <c r="AN121" s="2" t="n">
        <v>7.34616000858444</v>
      </c>
      <c r="AO121" s="2" t="n">
        <v>45.9424590519988</v>
      </c>
      <c r="AP121" s="2" t="n">
        <v>38.7765810895997</v>
      </c>
      <c r="AQ121" s="2" t="n">
        <v>41.8578509868455</v>
      </c>
      <c r="AR121" s="2" t="n">
        <v>40.222138190678</v>
      </c>
      <c r="AS121" s="2" t="n">
        <v>53.1707643506012</v>
      </c>
      <c r="AT121" s="2" t="n">
        <v>43.6597345733762</v>
      </c>
      <c r="AU121" s="2" t="n">
        <v>35.5454388837373</v>
      </c>
      <c r="AV121" s="2" t="n">
        <v>22.6942973027558</v>
      </c>
      <c r="AW121" s="2" t="n">
        <v>41.2146695157178</v>
      </c>
      <c r="AX121" s="2" t="n">
        <v>57.9185347333104</v>
      </c>
      <c r="AY121" s="2" t="n">
        <v>58.2865251526505</v>
      </c>
      <c r="AZ121" s="2" t="n">
        <v>31.8892807050182</v>
      </c>
      <c r="BA121" s="2" t="n">
        <v>46.8115348451709</v>
      </c>
      <c r="BB121" s="2" t="n">
        <v>28.3090799457005</v>
      </c>
      <c r="BC121" s="2" t="n">
        <v>43.6669547941542</v>
      </c>
      <c r="BD121" s="2" t="n">
        <v>21.2417306917011</v>
      </c>
      <c r="BE121" s="2" t="n">
        <v>33.9362359079503</v>
      </c>
      <c r="BF121" s="2" t="n">
        <v>36.3174816201339</v>
      </c>
      <c r="BG121" s="2" t="n">
        <v>45.1113633108848</v>
      </c>
      <c r="BH121" s="2" t="n">
        <v>6.53248363224126</v>
      </c>
      <c r="BI121" s="2" t="n">
        <v>57.6792426896573</v>
      </c>
      <c r="BJ121" s="2" t="n">
        <v>40.9866993971374</v>
      </c>
      <c r="BK121" s="2" t="n">
        <v>52.2373088569534</v>
      </c>
      <c r="BL121" s="2" t="n">
        <v>56.7378031299661</v>
      </c>
      <c r="BM121" s="2" t="n">
        <v>38.7753641287261</v>
      </c>
      <c r="BN121" s="2" t="n">
        <v>57.9559665665507</v>
      </c>
      <c r="BO121" s="2" t="n">
        <v>50.430424735275</v>
      </c>
      <c r="BP121" s="2" t="n">
        <v>54.598247320835</v>
      </c>
      <c r="BQ121" s="2" t="n">
        <v>53.0179341803226</v>
      </c>
      <c r="BR121" s="2" t="n">
        <v>5.0071050060287</v>
      </c>
      <c r="BS121" s="2" t="n">
        <v>25.6195496656848</v>
      </c>
      <c r="BT121" s="2" t="n">
        <v>51.6564656731054</v>
      </c>
      <c r="BU121" s="2" t="n">
        <v>46.4774386360231</v>
      </c>
      <c r="BV121" s="2" t="n">
        <v>42.8914623402567</v>
      </c>
      <c r="BW121" s="2" t="n">
        <v>33.7923542206026</v>
      </c>
      <c r="BX121" s="2" t="n">
        <v>43.446754379534</v>
      </c>
      <c r="BY121" s="2" t="n">
        <v>36.6740073785384</v>
      </c>
      <c r="BZ121" s="2" t="n">
        <v>36.8452022268299</v>
      </c>
      <c r="CA121" s="2" t="n">
        <v>37.1840498868272</v>
      </c>
      <c r="CB121" s="2" t="n">
        <v>43.2821888975029</v>
      </c>
      <c r="CC121" s="2" t="n">
        <v>34.4366743893994</v>
      </c>
      <c r="CD121" s="2" t="n">
        <v>40.7802077947309</v>
      </c>
      <c r="CE121" s="2" t="n">
        <v>41.8036796635186</v>
      </c>
    </row>
    <row r="122" customFormat="false" ht="14.4" hidden="false" customHeight="false" outlineLevel="0" collapsed="false">
      <c r="A122" s="2" t="s">
        <v>203</v>
      </c>
      <c r="B122" s="2" t="n">
        <v>0.0242633365570268</v>
      </c>
      <c r="C122" s="2" t="n">
        <v>0.0138297007575449</v>
      </c>
      <c r="D122" s="2" t="n">
        <v>0.00697084652566038</v>
      </c>
      <c r="E122" s="2" t="n">
        <v>0</v>
      </c>
      <c r="F122" s="2" t="n">
        <v>0.0272723188403925</v>
      </c>
      <c r="G122" s="2" t="n">
        <v>0</v>
      </c>
      <c r="H122" s="2" t="n">
        <v>0.000740204448910016</v>
      </c>
      <c r="I122" s="2" t="n">
        <v>0.00646194228322391</v>
      </c>
      <c r="J122" s="2" t="n">
        <v>0.0041660371321667</v>
      </c>
      <c r="K122" s="2" t="n">
        <v>0.0224391537250324</v>
      </c>
      <c r="L122" s="2" t="n">
        <v>0.00225759777599528</v>
      </c>
      <c r="M122" s="2" t="n">
        <v>0.035641264400942</v>
      </c>
      <c r="N122" s="2" t="n">
        <v>0</v>
      </c>
      <c r="O122" s="2" t="n">
        <v>0</v>
      </c>
      <c r="P122" s="2" t="n">
        <v>0.00138844959886303</v>
      </c>
      <c r="Q122" s="2" t="n">
        <v>0.000391656279942123</v>
      </c>
      <c r="R122" s="2" t="n">
        <v>0.191026996526654</v>
      </c>
      <c r="S122" s="2" t="n">
        <v>0.000961779868285401</v>
      </c>
      <c r="T122" s="2" t="n">
        <v>0.00184217785950907</v>
      </c>
      <c r="U122" s="2" t="n">
        <v>0</v>
      </c>
      <c r="V122" s="2" t="n">
        <v>0.000480243018335054</v>
      </c>
      <c r="W122" s="2" t="n">
        <v>0.0535479609043584</v>
      </c>
      <c r="X122" s="2" t="n">
        <v>0.557512751415686</v>
      </c>
      <c r="Y122" s="2" t="n">
        <v>0.106490962494715</v>
      </c>
      <c r="Z122" s="2" t="n">
        <v>0.00178006559719732</v>
      </c>
      <c r="AA122" s="2" t="n">
        <v>0</v>
      </c>
      <c r="AB122" s="2" t="n">
        <v>0</v>
      </c>
      <c r="AC122" s="2" t="n">
        <v>0</v>
      </c>
      <c r="AD122" s="2" t="n">
        <v>0</v>
      </c>
      <c r="AE122" s="2" t="n">
        <v>0</v>
      </c>
      <c r="AF122" s="2" t="n">
        <v>0</v>
      </c>
      <c r="AG122" s="2" t="n">
        <v>0</v>
      </c>
      <c r="AH122" s="2" t="n">
        <v>0</v>
      </c>
      <c r="AI122" s="2" t="n">
        <v>0</v>
      </c>
      <c r="AJ122" s="2" t="n">
        <v>0</v>
      </c>
      <c r="AK122" s="2" t="n">
        <v>0</v>
      </c>
      <c r="AL122" s="2" t="n">
        <v>0</v>
      </c>
      <c r="AM122" s="2" t="n">
        <v>0</v>
      </c>
      <c r="AN122" s="2" t="n">
        <v>0.103483605051293</v>
      </c>
      <c r="AO122" s="2" t="n">
        <v>0</v>
      </c>
      <c r="AP122" s="2" t="n">
        <v>0</v>
      </c>
      <c r="AQ122" s="2" t="n">
        <v>0</v>
      </c>
      <c r="AR122" s="2" t="n">
        <v>0</v>
      </c>
      <c r="AS122" s="2" t="n">
        <v>0</v>
      </c>
      <c r="AT122" s="2" t="n">
        <v>0</v>
      </c>
      <c r="AU122" s="2" t="n">
        <v>0</v>
      </c>
      <c r="AV122" s="2" t="n">
        <v>0.00178709325952876</v>
      </c>
      <c r="AW122" s="2" t="n">
        <v>0</v>
      </c>
      <c r="AX122" s="2" t="n">
        <v>0</v>
      </c>
      <c r="AY122" s="2" t="n">
        <v>0</v>
      </c>
      <c r="AZ122" s="2" t="n">
        <v>0.00668897719267808</v>
      </c>
      <c r="BA122" s="2" t="n">
        <v>1.02857922277423</v>
      </c>
      <c r="BB122" s="2" t="n">
        <v>0.00327154408906615</v>
      </c>
      <c r="BC122" s="2" t="n">
        <v>0</v>
      </c>
      <c r="BD122" s="2" t="n">
        <v>0</v>
      </c>
      <c r="BE122" s="2" t="n">
        <v>0</v>
      </c>
      <c r="BF122" s="2" t="n">
        <v>0</v>
      </c>
      <c r="BG122" s="2" t="n">
        <v>0</v>
      </c>
      <c r="BH122" s="2" t="n">
        <v>0</v>
      </c>
      <c r="BI122" s="2" t="n">
        <v>0</v>
      </c>
      <c r="BJ122" s="2" t="n">
        <v>0.171384314941212</v>
      </c>
      <c r="BK122" s="2" t="n">
        <v>0.000262239435618776</v>
      </c>
      <c r="BL122" s="2" t="n">
        <v>0</v>
      </c>
      <c r="BM122" s="2" t="n">
        <v>0</v>
      </c>
      <c r="BN122" s="2" t="n">
        <v>0</v>
      </c>
      <c r="BO122" s="2" t="n">
        <v>0</v>
      </c>
      <c r="BP122" s="2" t="n">
        <v>0</v>
      </c>
      <c r="BQ122" s="2" t="n">
        <v>0.0217627277499685</v>
      </c>
      <c r="BR122" s="2" t="n">
        <v>0</v>
      </c>
      <c r="BS122" s="2" t="n">
        <v>0</v>
      </c>
      <c r="BT122" s="2" t="n">
        <v>0</v>
      </c>
      <c r="BU122" s="2" t="n">
        <v>0.0133442738586609</v>
      </c>
      <c r="BV122" s="2" t="n">
        <v>0</v>
      </c>
      <c r="BW122" s="2" t="n">
        <v>0</v>
      </c>
      <c r="BX122" s="2" t="n">
        <v>0</v>
      </c>
      <c r="BY122" s="2" t="n">
        <v>0</v>
      </c>
      <c r="BZ122" s="2" t="n">
        <v>0</v>
      </c>
      <c r="CA122" s="2" t="n">
        <v>0.00160577159272028</v>
      </c>
      <c r="CB122" s="2" t="n">
        <v>0</v>
      </c>
      <c r="CC122" s="2" t="n">
        <v>0</v>
      </c>
      <c r="CD122" s="2" t="n">
        <v>0</v>
      </c>
      <c r="CE122" s="2" t="n">
        <v>0</v>
      </c>
    </row>
    <row r="123" customFormat="false" ht="14.4" hidden="false" customHeight="false" outlineLevel="0" collapsed="false">
      <c r="A123" s="2" t="s">
        <v>204</v>
      </c>
      <c r="B123" s="2" t="n">
        <v>0</v>
      </c>
      <c r="C123" s="2" t="n">
        <v>0</v>
      </c>
      <c r="D123" s="2" t="n">
        <v>0</v>
      </c>
      <c r="E123" s="2" t="n">
        <v>0</v>
      </c>
      <c r="F123" s="2" t="n">
        <v>0</v>
      </c>
      <c r="G123" s="2" t="n">
        <v>0</v>
      </c>
      <c r="H123" s="2" t="n">
        <v>0</v>
      </c>
      <c r="I123" s="2" t="n">
        <v>0</v>
      </c>
      <c r="J123" s="2" t="n">
        <v>0</v>
      </c>
      <c r="K123" s="2" t="n">
        <v>0</v>
      </c>
      <c r="L123" s="2" t="n">
        <v>0</v>
      </c>
      <c r="M123" s="2" t="n">
        <v>0</v>
      </c>
      <c r="N123" s="2" t="n">
        <v>0</v>
      </c>
      <c r="O123" s="2" t="n">
        <v>0</v>
      </c>
      <c r="P123" s="2" t="n">
        <v>0</v>
      </c>
      <c r="Q123" s="2" t="n">
        <v>0</v>
      </c>
      <c r="R123" s="2" t="n">
        <v>0</v>
      </c>
      <c r="S123" s="2" t="n">
        <v>0</v>
      </c>
      <c r="T123" s="2" t="n">
        <v>0</v>
      </c>
      <c r="U123" s="2" t="n">
        <v>0</v>
      </c>
      <c r="V123" s="2" t="n">
        <v>0</v>
      </c>
      <c r="W123" s="2" t="n">
        <v>0</v>
      </c>
      <c r="X123" s="2" t="n">
        <v>0</v>
      </c>
      <c r="Y123" s="2" t="n">
        <v>0</v>
      </c>
      <c r="Z123" s="2" t="n">
        <v>0</v>
      </c>
      <c r="AA123" s="2" t="n">
        <v>0</v>
      </c>
      <c r="AB123" s="2" t="n">
        <v>0</v>
      </c>
      <c r="AC123" s="2" t="n">
        <v>0</v>
      </c>
      <c r="AD123" s="2" t="n">
        <v>0</v>
      </c>
      <c r="AE123" s="2" t="n">
        <v>0</v>
      </c>
      <c r="AF123" s="2" t="n">
        <v>0</v>
      </c>
      <c r="AG123" s="2" t="n">
        <v>0</v>
      </c>
      <c r="AH123" s="2" t="n">
        <v>0</v>
      </c>
      <c r="AI123" s="2" t="n">
        <v>0</v>
      </c>
      <c r="AJ123" s="2" t="n">
        <v>0</v>
      </c>
      <c r="AK123" s="2" t="n">
        <v>0</v>
      </c>
      <c r="AL123" s="2" t="n">
        <v>0</v>
      </c>
      <c r="AM123" s="2" t="n">
        <v>0</v>
      </c>
      <c r="AN123" s="2" t="n">
        <v>0</v>
      </c>
      <c r="AO123" s="2" t="n">
        <v>0</v>
      </c>
      <c r="AP123" s="2" t="n">
        <v>0</v>
      </c>
      <c r="AQ123" s="2" t="n">
        <v>0</v>
      </c>
      <c r="AR123" s="2" t="n">
        <v>0</v>
      </c>
      <c r="AS123" s="2" t="n">
        <v>0</v>
      </c>
      <c r="AT123" s="2" t="n">
        <v>0</v>
      </c>
      <c r="AU123" s="2" t="n">
        <v>0</v>
      </c>
      <c r="AV123" s="2" t="n">
        <v>0</v>
      </c>
      <c r="AW123" s="2" t="n">
        <v>0</v>
      </c>
      <c r="AX123" s="2" t="n">
        <v>0</v>
      </c>
      <c r="AY123" s="2" t="n">
        <v>0</v>
      </c>
      <c r="AZ123" s="2" t="n">
        <v>0</v>
      </c>
      <c r="BA123" s="2" t="n">
        <v>0</v>
      </c>
      <c r="BB123" s="2" t="n">
        <v>0</v>
      </c>
      <c r="BC123" s="2" t="n">
        <v>0</v>
      </c>
      <c r="BD123" s="2" t="n">
        <v>0</v>
      </c>
      <c r="BE123" s="2" t="n">
        <v>0</v>
      </c>
      <c r="BF123" s="2" t="n">
        <v>0</v>
      </c>
      <c r="BG123" s="2" t="n">
        <v>0</v>
      </c>
      <c r="BH123" s="2" t="n">
        <v>0</v>
      </c>
      <c r="BI123" s="2" t="n">
        <v>0</v>
      </c>
      <c r="BJ123" s="2" t="n">
        <v>0</v>
      </c>
      <c r="BK123" s="2" t="n">
        <v>0</v>
      </c>
      <c r="BL123" s="2" t="n">
        <v>0</v>
      </c>
      <c r="BM123" s="2" t="n">
        <v>0</v>
      </c>
      <c r="BN123" s="2" t="n">
        <v>0</v>
      </c>
      <c r="BO123" s="2" t="n">
        <v>0</v>
      </c>
      <c r="BP123" s="2" t="n">
        <v>0</v>
      </c>
      <c r="BQ123" s="2" t="n">
        <v>0</v>
      </c>
      <c r="BR123" s="2" t="n">
        <v>0</v>
      </c>
      <c r="BS123" s="2" t="n">
        <v>0</v>
      </c>
      <c r="BT123" s="2" t="n">
        <v>0</v>
      </c>
      <c r="BU123" s="2" t="n">
        <v>0</v>
      </c>
      <c r="BV123" s="2" t="n">
        <v>0</v>
      </c>
      <c r="BW123" s="2" t="n">
        <v>0</v>
      </c>
      <c r="BX123" s="2" t="n">
        <v>0</v>
      </c>
      <c r="BY123" s="2" t="n">
        <v>0</v>
      </c>
      <c r="BZ123" s="2" t="n">
        <v>0</v>
      </c>
      <c r="CA123" s="2" t="n">
        <v>0</v>
      </c>
      <c r="CB123" s="2" t="n">
        <v>0</v>
      </c>
      <c r="CC123" s="2" t="n">
        <v>0</v>
      </c>
      <c r="CD123" s="2" t="n">
        <v>0</v>
      </c>
      <c r="CE123" s="2" t="n">
        <v>0</v>
      </c>
    </row>
    <row r="124" customFormat="false" ht="14.4" hidden="false" customHeight="false" outlineLevel="0" collapsed="false">
      <c r="A124" s="2" t="s">
        <v>205</v>
      </c>
      <c r="B124" s="2" t="n">
        <v>6.79801600124228</v>
      </c>
      <c r="C124" s="2" t="n">
        <v>9.76325652368754</v>
      </c>
      <c r="D124" s="2" t="n">
        <v>10.6485489718234</v>
      </c>
      <c r="E124" s="2" t="n">
        <v>10.5389591749887</v>
      </c>
      <c r="F124" s="2" t="n">
        <v>9.85391941259444</v>
      </c>
      <c r="G124" s="2" t="n">
        <v>6.89461201558674</v>
      </c>
      <c r="H124" s="2" t="n">
        <v>6.96754447758998</v>
      </c>
      <c r="I124" s="2" t="n">
        <v>6.56964132127765</v>
      </c>
      <c r="J124" s="2" t="n">
        <v>9.06483390658004</v>
      </c>
      <c r="K124" s="2" t="n">
        <v>7.29863000108948</v>
      </c>
      <c r="L124" s="2" t="n">
        <v>6.86911749976164</v>
      </c>
      <c r="M124" s="2" t="n">
        <v>6.45534580829861</v>
      </c>
      <c r="N124" s="2" t="n">
        <v>6.70221006182238</v>
      </c>
      <c r="O124" s="2" t="n">
        <v>4.40493625155912</v>
      </c>
      <c r="P124" s="2" t="n">
        <v>5.49114460730341</v>
      </c>
      <c r="Q124" s="2" t="n">
        <v>6.37773086257752</v>
      </c>
      <c r="R124" s="2" t="n">
        <v>6.68109647750582</v>
      </c>
      <c r="S124" s="2" t="n">
        <v>5.01529730116105</v>
      </c>
      <c r="T124" s="2" t="n">
        <v>7.06659426907679</v>
      </c>
      <c r="U124" s="2" t="n">
        <v>6.67800357847179</v>
      </c>
      <c r="V124" s="2" t="n">
        <v>6.49432633694494</v>
      </c>
      <c r="W124" s="2" t="n">
        <v>5.00719332707954</v>
      </c>
      <c r="X124" s="2" t="n">
        <v>4.45150599973979</v>
      </c>
      <c r="Y124" s="2" t="n">
        <v>8.53425229117802</v>
      </c>
      <c r="Z124" s="2" t="n">
        <v>6.67079582549697</v>
      </c>
      <c r="AA124" s="2" t="n">
        <v>6.43085514432584</v>
      </c>
      <c r="AB124" s="2" t="n">
        <v>6.95239827388686</v>
      </c>
      <c r="AC124" s="2" t="n">
        <v>7.50035108388492</v>
      </c>
      <c r="AD124" s="2" t="n">
        <v>6.69444722589697</v>
      </c>
      <c r="AE124" s="2" t="n">
        <v>7.29506404558216</v>
      </c>
      <c r="AF124" s="2" t="n">
        <v>5.66141026694887</v>
      </c>
      <c r="AG124" s="2" t="n">
        <v>6.65593170982188</v>
      </c>
      <c r="AH124" s="2" t="n">
        <v>6.64486793213494</v>
      </c>
      <c r="AI124" s="2" t="n">
        <v>6.72354980877116</v>
      </c>
      <c r="AJ124" s="2" t="n">
        <v>6.72131767818897</v>
      </c>
      <c r="AK124" s="2" t="n">
        <v>5.62567840077918</v>
      </c>
      <c r="AL124" s="2" t="n">
        <v>4.77701304236424</v>
      </c>
      <c r="AM124" s="2" t="n">
        <v>6.81120383979053</v>
      </c>
      <c r="AN124" s="2" t="n">
        <v>8.32043463114122</v>
      </c>
      <c r="AO124" s="2" t="n">
        <v>6.8260956970065</v>
      </c>
      <c r="AP124" s="2" t="n">
        <v>6.28562300136005</v>
      </c>
      <c r="AQ124" s="2" t="n">
        <v>6.94569962300294</v>
      </c>
      <c r="AR124" s="2" t="n">
        <v>7.00009230236553</v>
      </c>
      <c r="AS124" s="2" t="n">
        <v>7.89063996180079</v>
      </c>
      <c r="AT124" s="2" t="n">
        <v>7.58979352077258</v>
      </c>
      <c r="AU124" s="2" t="n">
        <v>7.29661083355068</v>
      </c>
      <c r="AV124" s="2" t="n">
        <v>5.44214574857997</v>
      </c>
      <c r="AW124" s="2" t="n">
        <v>6.7181194076029</v>
      </c>
      <c r="AX124" s="2" t="n">
        <v>8.01322916426372</v>
      </c>
      <c r="AY124" s="2" t="n">
        <v>4.68637031488751</v>
      </c>
      <c r="AZ124" s="2" t="n">
        <v>7.78847781872454</v>
      </c>
      <c r="BA124" s="2" t="n">
        <v>10.7306713752738</v>
      </c>
      <c r="BB124" s="2" t="n">
        <v>6.92913038064211</v>
      </c>
      <c r="BC124" s="2" t="n">
        <v>6.06054300296859</v>
      </c>
      <c r="BD124" s="2" t="n">
        <v>6.70467836331714</v>
      </c>
      <c r="BE124" s="2" t="n">
        <v>7.49835259257049</v>
      </c>
      <c r="BF124" s="2" t="n">
        <v>7.57359303939928</v>
      </c>
      <c r="BG124" s="2" t="n">
        <v>7.46808556420333</v>
      </c>
      <c r="BH124" s="2" t="n">
        <v>4.81704058679493</v>
      </c>
      <c r="BI124" s="2" t="n">
        <v>7.16889303644757</v>
      </c>
      <c r="BJ124" s="2" t="n">
        <v>8.69733254642646</v>
      </c>
      <c r="BK124" s="2" t="n">
        <v>6.72670376305723</v>
      </c>
      <c r="BL124" s="2" t="n">
        <v>6.34543573141708</v>
      </c>
      <c r="BM124" s="2" t="n">
        <v>6.7639438341614</v>
      </c>
      <c r="BN124" s="2" t="n">
        <v>6.61497077920337</v>
      </c>
      <c r="BO124" s="2" t="n">
        <v>6.4775928500313</v>
      </c>
      <c r="BP124" s="2" t="n">
        <v>6.56046417575373</v>
      </c>
      <c r="BQ124" s="2" t="n">
        <v>6.5551149543551</v>
      </c>
      <c r="BR124" s="2" t="n">
        <v>0.559410123957505</v>
      </c>
      <c r="BS124" s="2" t="n">
        <v>6.71818948387073</v>
      </c>
      <c r="BT124" s="2" t="n">
        <v>8.37396056276854</v>
      </c>
      <c r="BU124" s="2" t="n">
        <v>6.80791491584234</v>
      </c>
      <c r="BV124" s="2" t="n">
        <v>5.96489738795525</v>
      </c>
      <c r="BW124" s="2" t="n">
        <v>7.5729615881528</v>
      </c>
      <c r="BX124" s="2" t="n">
        <v>5.72692254339049</v>
      </c>
      <c r="BY124" s="2" t="n">
        <v>7.34465213576101</v>
      </c>
      <c r="BZ124" s="2" t="n">
        <v>6.95724223447662</v>
      </c>
      <c r="CA124" s="2" t="n">
        <v>7.17940479105238</v>
      </c>
      <c r="CB124" s="2" t="n">
        <v>6.67598280317984</v>
      </c>
      <c r="CC124" s="2" t="n">
        <v>8.09569418318378</v>
      </c>
      <c r="CD124" s="2" t="n">
        <v>6.21000252688427</v>
      </c>
      <c r="CE124" s="2" t="n">
        <v>6.82621912920348</v>
      </c>
    </row>
    <row r="125" customFormat="false" ht="14.4" hidden="false" customHeight="false" outlineLevel="0" collapsed="false">
      <c r="A125" s="2" t="s">
        <v>206</v>
      </c>
      <c r="B125" s="2" t="n">
        <v>31.914137475494</v>
      </c>
      <c r="C125" s="2" t="n">
        <v>49.8581200755061</v>
      </c>
      <c r="D125" s="2" t="n">
        <v>45.2524120290786</v>
      </c>
      <c r="E125" s="2" t="n">
        <v>39.0668193886133</v>
      </c>
      <c r="F125" s="2" t="n">
        <v>36.2685955947167</v>
      </c>
      <c r="G125" s="2" t="n">
        <v>57.2790394379716</v>
      </c>
      <c r="H125" s="2" t="n">
        <v>31.0537972451219</v>
      </c>
      <c r="I125" s="2" t="n">
        <v>31.3519079710284</v>
      </c>
      <c r="J125" s="2" t="n">
        <v>22.7743363225113</v>
      </c>
      <c r="K125" s="2" t="n">
        <v>38.0845584077885</v>
      </c>
      <c r="L125" s="2" t="n">
        <v>32.0089738006531</v>
      </c>
      <c r="M125" s="2" t="n">
        <v>31.8084028272647</v>
      </c>
      <c r="N125" s="2" t="n">
        <v>42.1476451510224</v>
      </c>
      <c r="O125" s="2" t="n">
        <v>50.5706075404133</v>
      </c>
      <c r="P125" s="2" t="n">
        <v>42.3987382880805</v>
      </c>
      <c r="Q125" s="2" t="n">
        <v>42.7437997677635</v>
      </c>
      <c r="R125" s="2" t="n">
        <v>40.2242734513638</v>
      </c>
      <c r="S125" s="2" t="n">
        <v>46.632858693686</v>
      </c>
      <c r="T125" s="2" t="n">
        <v>41.82066122211</v>
      </c>
      <c r="U125" s="2" t="n">
        <v>42.3705837028322</v>
      </c>
      <c r="V125" s="2" t="n">
        <v>43.2146680048798</v>
      </c>
      <c r="W125" s="2" t="n">
        <v>45.2492509175749</v>
      </c>
      <c r="X125" s="2" t="n">
        <v>28.677522651565</v>
      </c>
      <c r="Y125" s="2" t="n">
        <v>38.6695307558934</v>
      </c>
      <c r="Z125" s="2" t="n">
        <v>42.0082130446589</v>
      </c>
      <c r="AA125" s="2" t="n">
        <v>65.9524826008632</v>
      </c>
      <c r="AB125" s="2" t="n">
        <v>56.0766425946444</v>
      </c>
      <c r="AC125" s="2" t="n">
        <v>63.8031297017124</v>
      </c>
      <c r="AD125" s="2" t="n">
        <v>44.9935287444375</v>
      </c>
      <c r="AE125" s="2" t="n">
        <v>63.9341799753503</v>
      </c>
      <c r="AF125" s="2" t="n">
        <v>48.1203421479108</v>
      </c>
      <c r="AG125" s="2" t="n">
        <v>42.5331741182431</v>
      </c>
      <c r="AH125" s="2" t="n">
        <v>43.3961480407769</v>
      </c>
      <c r="AI125" s="2" t="n">
        <v>46.3972348915544</v>
      </c>
      <c r="AJ125" s="2" t="n">
        <v>65.1312782646553</v>
      </c>
      <c r="AK125" s="2" t="n">
        <v>47.8420057757333</v>
      </c>
      <c r="AL125" s="2" t="n">
        <v>50.5534669683481</v>
      </c>
      <c r="AM125" s="2" t="n">
        <v>63.0699370817609</v>
      </c>
      <c r="AN125" s="2" t="n">
        <v>23.5178251979638</v>
      </c>
      <c r="AO125" s="2" t="n">
        <v>59.948432675123</v>
      </c>
      <c r="AP125" s="2" t="n">
        <v>57.3871032436626</v>
      </c>
      <c r="AQ125" s="2" t="n">
        <v>58.1165001255577</v>
      </c>
      <c r="AR125" s="2" t="n">
        <v>55.8097533400058</v>
      </c>
      <c r="AS125" s="2" t="n">
        <v>57.2134996396719</v>
      </c>
      <c r="AT125" s="2" t="n">
        <v>55.5082455696934</v>
      </c>
      <c r="AU125" s="2" t="n">
        <v>55.2694117545043</v>
      </c>
      <c r="AV125" s="2" t="n">
        <v>43.3892840214138</v>
      </c>
      <c r="AW125" s="2" t="n">
        <v>57.3720473391455</v>
      </c>
      <c r="AX125" s="2" t="n">
        <v>56.1420659616904</v>
      </c>
      <c r="AY125" s="2" t="n">
        <v>71.5990302953332</v>
      </c>
      <c r="AZ125" s="2" t="n">
        <v>49.4202538048784</v>
      </c>
      <c r="BA125" s="2" t="n">
        <v>51.713590624724</v>
      </c>
      <c r="BB125" s="2" t="n">
        <v>48.633547599024</v>
      </c>
      <c r="BC125" s="2" t="n">
        <v>60.8438246319472</v>
      </c>
      <c r="BD125" s="2" t="n">
        <v>42.7548886813035</v>
      </c>
      <c r="BE125" s="2" t="n">
        <v>52.6023561239708</v>
      </c>
      <c r="BF125" s="2" t="n">
        <v>52.2874223665616</v>
      </c>
      <c r="BG125" s="2" t="n">
        <v>66.2790519508486</v>
      </c>
      <c r="BH125" s="2" t="n">
        <v>31.2878775768025</v>
      </c>
      <c r="BI125" s="2" t="n">
        <v>65.419744654004</v>
      </c>
      <c r="BJ125" s="2" t="n">
        <v>47.8482530684395</v>
      </c>
      <c r="BK125" s="2" t="n">
        <v>66.2762970428046</v>
      </c>
      <c r="BL125" s="2" t="n">
        <v>65.2914626365944</v>
      </c>
      <c r="BM125" s="2" t="n">
        <v>55.181806897539</v>
      </c>
      <c r="BN125" s="2" t="n">
        <v>64.2094121805346</v>
      </c>
      <c r="BO125" s="2" t="n">
        <v>66.3630002340922</v>
      </c>
      <c r="BP125" s="2" t="n">
        <v>62.8417743153245</v>
      </c>
      <c r="BQ125" s="2" t="n">
        <v>64.3185328246014</v>
      </c>
      <c r="BR125" s="2" t="n">
        <v>35.0967670978933</v>
      </c>
      <c r="BS125" s="2" t="n">
        <v>45.1172400947542</v>
      </c>
      <c r="BT125" s="2" t="n">
        <v>63.4118169896558</v>
      </c>
      <c r="BU125" s="2" t="n">
        <v>58.1823684511475</v>
      </c>
      <c r="BV125" s="2" t="n">
        <v>60.2943806128299</v>
      </c>
      <c r="BW125" s="2" t="n">
        <v>52.2282113763336</v>
      </c>
      <c r="BX125" s="2" t="n">
        <v>61.2271922697781</v>
      </c>
      <c r="BY125" s="2" t="n">
        <v>53.653393099258</v>
      </c>
      <c r="BZ125" s="2" t="n">
        <v>54.4293249154194</v>
      </c>
      <c r="CA125" s="2" t="n">
        <v>54.902535083801</v>
      </c>
      <c r="CB125" s="2" t="n">
        <v>57.947770515479</v>
      </c>
      <c r="CC125" s="2" t="n">
        <v>49.3150177498184</v>
      </c>
      <c r="CD125" s="2" t="n">
        <v>59.132396439245</v>
      </c>
      <c r="CE125" s="2" t="n">
        <v>56.4428899603671</v>
      </c>
    </row>
    <row r="126" customFormat="false" ht="14.4" hidden="false" customHeight="false" outlineLevel="0" collapsed="false">
      <c r="A126" s="2" t="s">
        <v>207</v>
      </c>
      <c r="B126" s="2" t="n">
        <v>0</v>
      </c>
      <c r="C126" s="2" t="n">
        <v>0</v>
      </c>
      <c r="D126" s="2" t="n">
        <v>0</v>
      </c>
      <c r="E126" s="2" t="n">
        <v>0</v>
      </c>
      <c r="F126" s="2" t="n">
        <v>0</v>
      </c>
      <c r="G126" s="2" t="n">
        <v>0</v>
      </c>
      <c r="H126" s="2" t="n">
        <v>0</v>
      </c>
      <c r="I126" s="2" t="n">
        <v>0</v>
      </c>
      <c r="J126" s="2" t="n">
        <v>0</v>
      </c>
      <c r="K126" s="2" t="n">
        <v>0</v>
      </c>
      <c r="L126" s="2" t="n">
        <v>0</v>
      </c>
      <c r="M126" s="2" t="n">
        <v>0</v>
      </c>
      <c r="N126" s="2" t="n">
        <v>0</v>
      </c>
      <c r="O126" s="2" t="n">
        <v>0</v>
      </c>
      <c r="P126" s="2" t="n">
        <v>0</v>
      </c>
      <c r="Q126" s="2" t="n">
        <v>0</v>
      </c>
      <c r="R126" s="2" t="n">
        <v>0</v>
      </c>
      <c r="S126" s="2" t="n">
        <v>0</v>
      </c>
      <c r="T126" s="2" t="n">
        <v>0</v>
      </c>
      <c r="U126" s="2" t="n">
        <v>0</v>
      </c>
      <c r="V126" s="2" t="n">
        <v>0</v>
      </c>
      <c r="W126" s="2" t="n">
        <v>0</v>
      </c>
      <c r="X126" s="2" t="n">
        <v>0</v>
      </c>
      <c r="Y126" s="2" t="n">
        <v>0</v>
      </c>
      <c r="Z126" s="2" t="n">
        <v>0</v>
      </c>
      <c r="AA126" s="2" t="n">
        <v>0</v>
      </c>
      <c r="AB126" s="2" t="n">
        <v>0</v>
      </c>
      <c r="AC126" s="2" t="n">
        <v>0</v>
      </c>
      <c r="AD126" s="2" t="n">
        <v>0</v>
      </c>
      <c r="AE126" s="2" t="n">
        <v>0</v>
      </c>
      <c r="AF126" s="2" t="n">
        <v>0</v>
      </c>
      <c r="AG126" s="2" t="n">
        <v>0</v>
      </c>
      <c r="AH126" s="2" t="n">
        <v>0</v>
      </c>
      <c r="AI126" s="2" t="n">
        <v>0</v>
      </c>
      <c r="AJ126" s="2" t="n">
        <v>0</v>
      </c>
      <c r="AK126" s="2" t="n">
        <v>0</v>
      </c>
      <c r="AL126" s="2" t="n">
        <v>0</v>
      </c>
      <c r="AM126" s="2" t="n">
        <v>0</v>
      </c>
      <c r="AN126" s="2" t="n">
        <v>0</v>
      </c>
      <c r="AO126" s="2" t="n">
        <v>0</v>
      </c>
      <c r="AP126" s="2" t="n">
        <v>0</v>
      </c>
      <c r="AQ126" s="2" t="n">
        <v>0</v>
      </c>
      <c r="AR126" s="2" t="n">
        <v>0</v>
      </c>
      <c r="AS126" s="2" t="n">
        <v>0</v>
      </c>
      <c r="AT126" s="2" t="n">
        <v>0</v>
      </c>
      <c r="AU126" s="2" t="n">
        <v>0</v>
      </c>
      <c r="AV126" s="2" t="n">
        <v>0</v>
      </c>
      <c r="AW126" s="2" t="n">
        <v>0</v>
      </c>
      <c r="AX126" s="2" t="n">
        <v>0</v>
      </c>
      <c r="AY126" s="2" t="n">
        <v>0</v>
      </c>
      <c r="AZ126" s="2" t="n">
        <v>0</v>
      </c>
      <c r="BA126" s="2" t="n">
        <v>0</v>
      </c>
      <c r="BB126" s="2" t="n">
        <v>0</v>
      </c>
      <c r="BC126" s="2" t="n">
        <v>0</v>
      </c>
      <c r="BD126" s="2" t="n">
        <v>0</v>
      </c>
      <c r="BE126" s="2" t="n">
        <v>0</v>
      </c>
      <c r="BF126" s="2" t="n">
        <v>0</v>
      </c>
      <c r="BG126" s="2" t="n">
        <v>0</v>
      </c>
      <c r="BH126" s="2" t="n">
        <v>0</v>
      </c>
      <c r="BI126" s="2" t="n">
        <v>0</v>
      </c>
      <c r="BJ126" s="2" t="n">
        <v>0</v>
      </c>
      <c r="BK126" s="2" t="n">
        <v>0</v>
      </c>
      <c r="BL126" s="2" t="n">
        <v>0</v>
      </c>
      <c r="BM126" s="2" t="n">
        <v>0</v>
      </c>
      <c r="BN126" s="2" t="n">
        <v>0</v>
      </c>
      <c r="BO126" s="2" t="n">
        <v>0</v>
      </c>
      <c r="BP126" s="2" t="n">
        <v>0</v>
      </c>
      <c r="BQ126" s="2" t="n">
        <v>0</v>
      </c>
      <c r="BR126" s="2" t="n">
        <v>0</v>
      </c>
      <c r="BS126" s="2" t="n">
        <v>0</v>
      </c>
      <c r="BT126" s="2" t="n">
        <v>0</v>
      </c>
      <c r="BU126" s="2" t="n">
        <v>0</v>
      </c>
      <c r="BV126" s="2" t="n">
        <v>0</v>
      </c>
      <c r="BW126" s="2" t="n">
        <v>0</v>
      </c>
      <c r="BX126" s="2" t="n">
        <v>0</v>
      </c>
      <c r="BY126" s="2" t="n">
        <v>0</v>
      </c>
      <c r="BZ126" s="2" t="n">
        <v>0</v>
      </c>
      <c r="CA126" s="2" t="n">
        <v>0</v>
      </c>
      <c r="CB126" s="2" t="n">
        <v>0</v>
      </c>
      <c r="CC126" s="2" t="n">
        <v>0</v>
      </c>
      <c r="CD126" s="2" t="n">
        <v>0</v>
      </c>
      <c r="CE126" s="2" t="n">
        <v>0</v>
      </c>
    </row>
    <row r="127" customFormat="false" ht="14.4" hidden="false" customHeight="false" outlineLevel="0" collapsed="false">
      <c r="A127" s="2" t="s">
        <v>208</v>
      </c>
      <c r="B127" s="2" t="n">
        <v>0.402485935828327</v>
      </c>
      <c r="C127" s="2" t="n">
        <v>5.68759248932514</v>
      </c>
      <c r="D127" s="2" t="n">
        <v>5.5371757568829</v>
      </c>
      <c r="E127" s="2" t="n">
        <v>3.08831922833346</v>
      </c>
      <c r="F127" s="2" t="n">
        <v>4.14969861934604</v>
      </c>
      <c r="G127" s="2" t="n">
        <v>8.44495037222557</v>
      </c>
      <c r="H127" s="2" t="n">
        <v>0.153962525373283</v>
      </c>
      <c r="I127" s="2" t="n">
        <v>0.386280549819385</v>
      </c>
      <c r="J127" s="2" t="n">
        <v>4.32388365017434</v>
      </c>
      <c r="K127" s="2" t="n">
        <v>10.9727461715408</v>
      </c>
      <c r="L127" s="2" t="n">
        <v>0.443994229279072</v>
      </c>
      <c r="M127" s="2" t="n">
        <v>0.657937740841389</v>
      </c>
      <c r="N127" s="2" t="n">
        <v>17.5422533331783</v>
      </c>
      <c r="O127" s="2" t="n">
        <v>17.5038863884797</v>
      </c>
      <c r="P127" s="2" t="n">
        <v>13.6817823471963</v>
      </c>
      <c r="Q127" s="2" t="n">
        <v>17.1106795581115</v>
      </c>
      <c r="R127" s="2" t="n">
        <v>15.883846277182</v>
      </c>
      <c r="S127" s="2" t="n">
        <v>17.5105489939513</v>
      </c>
      <c r="T127" s="2" t="n">
        <v>17.1096874146554</v>
      </c>
      <c r="U127" s="2" t="n">
        <v>17.8196186061136</v>
      </c>
      <c r="V127" s="2" t="n">
        <v>17.7641892482137</v>
      </c>
      <c r="W127" s="2" t="n">
        <v>17.3663686921535</v>
      </c>
      <c r="X127" s="2" t="n">
        <v>0.141220190336573</v>
      </c>
      <c r="Y127" s="2" t="n">
        <v>0.0521362003880375</v>
      </c>
      <c r="Z127" s="2" t="n">
        <v>17.3204832771292</v>
      </c>
      <c r="AA127" s="2" t="n">
        <v>9.03746740306751</v>
      </c>
      <c r="AB127" s="2" t="n">
        <v>11.4038783650253</v>
      </c>
      <c r="AC127" s="2" t="n">
        <v>10.5012247151848</v>
      </c>
      <c r="AD127" s="2" t="n">
        <v>16.5739350175301</v>
      </c>
      <c r="AE127" s="2" t="n">
        <v>9.61699216724933</v>
      </c>
      <c r="AF127" s="2" t="n">
        <v>16.7051085782704</v>
      </c>
      <c r="AG127" s="2" t="n">
        <v>17.8268346351407</v>
      </c>
      <c r="AH127" s="2" t="n">
        <v>17.3242261478972</v>
      </c>
      <c r="AI127" s="2" t="n">
        <v>15.4285841206164</v>
      </c>
      <c r="AJ127" s="2" t="n">
        <v>8.11873606958594</v>
      </c>
      <c r="AK127" s="2" t="n">
        <v>16.8560562249843</v>
      </c>
      <c r="AL127" s="2" t="n">
        <v>20.2491870572269</v>
      </c>
      <c r="AM127" s="2" t="n">
        <v>7.98094022760213</v>
      </c>
      <c r="AN127" s="2" t="n">
        <v>0.412758470147773</v>
      </c>
      <c r="AO127" s="2" t="n">
        <v>6.07778856364653</v>
      </c>
      <c r="AP127" s="2" t="n">
        <v>8.61458309876227</v>
      </c>
      <c r="AQ127" s="2" t="n">
        <v>5.88168851606666</v>
      </c>
      <c r="AR127" s="2" t="n">
        <v>6.86057536275468</v>
      </c>
      <c r="AS127" s="2" t="n">
        <v>5.35225763234203</v>
      </c>
      <c r="AT127" s="2" t="n">
        <v>5.90481023428391</v>
      </c>
      <c r="AU127" s="2" t="n">
        <v>5.30259454541517</v>
      </c>
      <c r="AV127" s="2" t="n">
        <v>14.0604029926574</v>
      </c>
      <c r="AW127" s="2" t="n">
        <v>5.52500180844413</v>
      </c>
      <c r="AX127" s="2" t="n">
        <v>5.71387838171758</v>
      </c>
      <c r="AY127" s="2" t="n">
        <v>6.36383425044109</v>
      </c>
      <c r="AZ127" s="2" t="n">
        <v>4.36079506855156</v>
      </c>
      <c r="BA127" s="2" t="n">
        <v>9.21295801123462</v>
      </c>
      <c r="BB127" s="2" t="n">
        <v>12.22207977374</v>
      </c>
      <c r="BC127" s="2" t="n">
        <v>5.63796500037258</v>
      </c>
      <c r="BD127" s="2" t="n">
        <v>17.4879759827555</v>
      </c>
      <c r="BE127" s="2" t="n">
        <v>5.36106813746969</v>
      </c>
      <c r="BF127" s="2" t="n">
        <v>5.29618245843746</v>
      </c>
      <c r="BG127" s="2" t="n">
        <v>9.59384312462355</v>
      </c>
      <c r="BH127" s="2" t="n">
        <v>1.17710408893032</v>
      </c>
      <c r="BI127" s="2" t="n">
        <v>7.3093032015967</v>
      </c>
      <c r="BJ127" s="2" t="n">
        <v>6.36032478957237</v>
      </c>
      <c r="BK127" s="2" t="n">
        <v>7.70223446355908</v>
      </c>
      <c r="BL127" s="2" t="n">
        <v>7.58516451087774</v>
      </c>
      <c r="BM127" s="2" t="n">
        <v>11.682214765202</v>
      </c>
      <c r="BN127" s="2" t="n">
        <v>7.97151933493521</v>
      </c>
      <c r="BO127" s="2" t="n">
        <v>7.91560877411062</v>
      </c>
      <c r="BP127" s="2" t="n">
        <v>7.88843354456135</v>
      </c>
      <c r="BQ127" s="2" t="n">
        <v>7.83458198998866</v>
      </c>
      <c r="BR127" s="2" t="n">
        <v>0.728092400623754</v>
      </c>
      <c r="BS127" s="2" t="n">
        <v>16.3474637321004</v>
      </c>
      <c r="BT127" s="2" t="n">
        <v>9.32614653177315</v>
      </c>
      <c r="BU127" s="2" t="n">
        <v>5.93886908079704</v>
      </c>
      <c r="BV127" s="2" t="n">
        <v>5.37268556122468</v>
      </c>
      <c r="BW127" s="2" t="n">
        <v>4.31110412720293</v>
      </c>
      <c r="BX127" s="2" t="n">
        <v>5.1691147060079</v>
      </c>
      <c r="BY127" s="2" t="n">
        <v>5.00452933349252</v>
      </c>
      <c r="BZ127" s="2" t="n">
        <v>4.69932212664502</v>
      </c>
      <c r="CA127" s="2" t="n">
        <v>4.83417537988441</v>
      </c>
      <c r="CB127" s="2" t="n">
        <v>5.36076823237679</v>
      </c>
      <c r="CC127" s="2" t="n">
        <v>4.83388459600468</v>
      </c>
      <c r="CD127" s="2" t="n">
        <v>5.63515172679647</v>
      </c>
      <c r="CE127" s="2" t="n">
        <v>5.46097530336279</v>
      </c>
    </row>
    <row r="128" customFormat="false" ht="14.4" hidden="false" customHeight="false" outlineLevel="0" collapsed="false">
      <c r="A128" s="2" t="s">
        <v>209</v>
      </c>
      <c r="B128" s="2" t="n">
        <v>53.7539948870014</v>
      </c>
      <c r="C128" s="2" t="n">
        <v>35.1991494836476</v>
      </c>
      <c r="D128" s="2" t="n">
        <v>33.0569160324358</v>
      </c>
      <c r="E128" s="2" t="n">
        <v>37.6727476212123</v>
      </c>
      <c r="F128" s="2" t="n">
        <v>33.5779660333317</v>
      </c>
      <c r="G128" s="2" t="n">
        <v>31.0196343134694</v>
      </c>
      <c r="H128" s="2" t="n">
        <v>54.6159852628255</v>
      </c>
      <c r="I128" s="2" t="n">
        <v>54.7764487477151</v>
      </c>
      <c r="J128" s="2" t="n">
        <v>39.1089050247222</v>
      </c>
      <c r="K128" s="2" t="n">
        <v>41.2803663014694</v>
      </c>
      <c r="L128" s="2" t="n">
        <v>54.2598574808625</v>
      </c>
      <c r="M128" s="2" t="n">
        <v>55.2218622375315</v>
      </c>
      <c r="N128" s="2" t="n">
        <v>40.0726332532281</v>
      </c>
      <c r="O128" s="2" t="n">
        <v>27.5374805601868</v>
      </c>
      <c r="P128" s="2" t="n">
        <v>40.7048297774676</v>
      </c>
      <c r="Q128" s="2" t="n">
        <v>39.3121074429106</v>
      </c>
      <c r="R128" s="2" t="n">
        <v>40.697477381846</v>
      </c>
      <c r="S128" s="2" t="n">
        <v>30.9575780443968</v>
      </c>
      <c r="T128" s="2" t="n">
        <v>39.4451728722731</v>
      </c>
      <c r="U128" s="2" t="n">
        <v>40.0265815225619</v>
      </c>
      <c r="V128" s="2" t="n">
        <v>38.0842318400065</v>
      </c>
      <c r="W128" s="2" t="n">
        <v>30.0583063857045</v>
      </c>
      <c r="X128" s="2" t="n">
        <v>58.9974975168272</v>
      </c>
      <c r="Y128" s="2" t="n">
        <v>30.5695619211391</v>
      </c>
      <c r="Z128" s="2" t="n">
        <v>40.4408652863267</v>
      </c>
      <c r="AA128" s="2" t="n">
        <v>28.1007859610979</v>
      </c>
      <c r="AB128" s="2" t="n">
        <v>33.8195775175471</v>
      </c>
      <c r="AC128" s="2" t="n">
        <v>28.4988726691873</v>
      </c>
      <c r="AD128" s="2" t="n">
        <v>38.8648767274231</v>
      </c>
      <c r="AE128" s="2" t="n">
        <v>28.9251533873983</v>
      </c>
      <c r="AF128" s="2" t="n">
        <v>39.1763668036705</v>
      </c>
      <c r="AG128" s="2" t="n">
        <v>39.9446365708791</v>
      </c>
      <c r="AH128" s="2" t="n">
        <v>39.4495764316112</v>
      </c>
      <c r="AI128" s="2" t="n">
        <v>38.2735328514668</v>
      </c>
      <c r="AJ128" s="2" t="n">
        <v>29.3198027004597</v>
      </c>
      <c r="AK128" s="2" t="n">
        <v>39.3438637126132</v>
      </c>
      <c r="AL128" s="2" t="n">
        <v>33.3841526679621</v>
      </c>
      <c r="AM128" s="2" t="n">
        <v>29.8477263478807</v>
      </c>
      <c r="AN128" s="2" t="n">
        <v>68.0410582962541</v>
      </c>
      <c r="AO128" s="2" t="n">
        <v>28.521230685468</v>
      </c>
      <c r="AP128" s="2" t="n">
        <v>30.3414684720616</v>
      </c>
      <c r="AQ128" s="2" t="n">
        <v>28.4581566314888</v>
      </c>
      <c r="AR128" s="2" t="n">
        <v>29.2577230920527</v>
      </c>
      <c r="AS128" s="2" t="n">
        <v>31.7443603904765</v>
      </c>
      <c r="AT128" s="2" t="n">
        <v>29.3795421577824</v>
      </c>
      <c r="AU128" s="2" t="n">
        <v>27.6192637336387</v>
      </c>
      <c r="AV128" s="2" t="n">
        <v>38.4812557707754</v>
      </c>
      <c r="AW128" s="2" t="n">
        <v>27.9125379932702</v>
      </c>
      <c r="AX128" s="2" t="n">
        <v>32.6535243723078</v>
      </c>
      <c r="AY128" s="2" t="n">
        <v>27.0820767091261</v>
      </c>
      <c r="AZ128" s="2" t="n">
        <v>28.1171156294223</v>
      </c>
      <c r="BA128" s="2" t="n">
        <v>32.5949674898158</v>
      </c>
      <c r="BB128" s="2" t="n">
        <v>34.4648990922896</v>
      </c>
      <c r="BC128" s="2" t="n">
        <v>27.0746231336573</v>
      </c>
      <c r="BD128" s="2" t="n">
        <v>39.8705495359484</v>
      </c>
      <c r="BE128" s="2" t="n">
        <v>27.671206762549</v>
      </c>
      <c r="BF128" s="2" t="n">
        <v>29.086302073013</v>
      </c>
      <c r="BG128" s="2" t="n">
        <v>27.3779098553782</v>
      </c>
      <c r="BH128" s="2" t="n">
        <v>55.2364462578542</v>
      </c>
      <c r="BI128" s="2" t="n">
        <v>30.0623005314112</v>
      </c>
      <c r="BJ128" s="2" t="n">
        <v>36.3014455676954</v>
      </c>
      <c r="BK128" s="2" t="n">
        <v>28.8109355942569</v>
      </c>
      <c r="BL128" s="2" t="n">
        <v>28.2085894303588</v>
      </c>
      <c r="BM128" s="2" t="n">
        <v>33.9982839658931</v>
      </c>
      <c r="BN128" s="2" t="n">
        <v>29.0991826601475</v>
      </c>
      <c r="BO128" s="2" t="n">
        <v>27.9956621778261</v>
      </c>
      <c r="BP128" s="2" t="n">
        <v>29.0007174490367</v>
      </c>
      <c r="BQ128" s="2" t="n">
        <v>29.1780749706626</v>
      </c>
      <c r="BR128" s="2" t="n">
        <v>61.6929423606782</v>
      </c>
      <c r="BS128" s="2" t="n">
        <v>38.9222008131871</v>
      </c>
      <c r="BT128" s="2" t="n">
        <v>29.6479054961204</v>
      </c>
      <c r="BU128" s="2" t="n">
        <v>28.6911896166604</v>
      </c>
      <c r="BV128" s="2" t="n">
        <v>27.0070168545643</v>
      </c>
      <c r="BW128" s="2" t="n">
        <v>27.0884061639732</v>
      </c>
      <c r="BX128" s="2" t="n">
        <v>26.6767394096032</v>
      </c>
      <c r="BY128" s="2" t="n">
        <v>28.0070026372187</v>
      </c>
      <c r="BZ128" s="2" t="n">
        <v>27.542631664095</v>
      </c>
      <c r="CA128" s="2" t="n">
        <v>27.6582113559123</v>
      </c>
      <c r="CB128" s="2" t="n">
        <v>27.861687703639</v>
      </c>
      <c r="CC128" s="2" t="n">
        <v>28.5644329079411</v>
      </c>
      <c r="CD128" s="2" t="n">
        <v>27.2769778710109</v>
      </c>
      <c r="CE128" s="2" t="n">
        <v>27.9359242949747</v>
      </c>
    </row>
    <row r="129" customFormat="false" ht="14.4" hidden="false" customHeight="false" outlineLevel="0" collapsed="false">
      <c r="A129" s="2" t="s">
        <v>210</v>
      </c>
      <c r="B129" s="2" t="n">
        <v>61.7416280070837</v>
      </c>
      <c r="C129" s="2" t="n">
        <v>50.5045305331365</v>
      </c>
      <c r="D129" s="2" t="n">
        <v>49.6353317820876</v>
      </c>
      <c r="E129" s="2" t="n">
        <v>65.7224209742111</v>
      </c>
      <c r="F129" s="2" t="n">
        <v>57.862530575499</v>
      </c>
      <c r="G129" s="2" t="n">
        <v>52.5241454214868</v>
      </c>
      <c r="H129" s="2" t="n">
        <v>62.4473483322935</v>
      </c>
      <c r="I129" s="2" t="n">
        <v>62.1796806235286</v>
      </c>
      <c r="J129" s="2" t="n">
        <v>54.9412348059997</v>
      </c>
      <c r="K129" s="2" t="n">
        <v>59.3403420258481</v>
      </c>
      <c r="L129" s="2" t="n">
        <v>61.6324192846711</v>
      </c>
      <c r="M129" s="2" t="n">
        <v>61.9266968966367</v>
      </c>
      <c r="N129" s="2" t="n">
        <v>62.2242342494254</v>
      </c>
      <c r="O129" s="2" t="n">
        <v>53.8743971827494</v>
      </c>
      <c r="P129" s="2" t="n">
        <v>57.4196802733802</v>
      </c>
      <c r="Q129" s="2" t="n">
        <v>60.9891075688673</v>
      </c>
      <c r="R129" s="2" t="n">
        <v>61.4142097031339</v>
      </c>
      <c r="S129" s="2" t="n">
        <v>56.986034263831</v>
      </c>
      <c r="T129" s="2" t="n">
        <v>61.4582772044767</v>
      </c>
      <c r="U129" s="2" t="n">
        <v>62.4372173762464</v>
      </c>
      <c r="V129" s="2" t="n">
        <v>63.5649659068278</v>
      </c>
      <c r="W129" s="2" t="n">
        <v>57.1713219274953</v>
      </c>
      <c r="X129" s="2" t="n">
        <v>68.1405838398789</v>
      </c>
      <c r="Y129" s="2" t="n">
        <v>56.4119234602863</v>
      </c>
      <c r="Z129" s="2" t="n">
        <v>62.240883638803</v>
      </c>
      <c r="AA129" s="2" t="n">
        <v>51.9458360511507</v>
      </c>
      <c r="AB129" s="2" t="n">
        <v>55.5293047276409</v>
      </c>
      <c r="AC129" s="2" t="n">
        <v>54.0207006338154</v>
      </c>
      <c r="AD129" s="2" t="n">
        <v>61.13367296099</v>
      </c>
      <c r="AE129" s="2" t="n">
        <v>55.3704448412467</v>
      </c>
      <c r="AF129" s="2" t="n">
        <v>67.2031991684022</v>
      </c>
      <c r="AG129" s="2" t="n">
        <v>62.4820150702942</v>
      </c>
      <c r="AH129" s="2" t="n">
        <v>61.9631280122233</v>
      </c>
      <c r="AI129" s="2" t="n">
        <v>60.0356914949508</v>
      </c>
      <c r="AJ129" s="2" t="n">
        <v>51.6579576097944</v>
      </c>
      <c r="AK129" s="2" t="n">
        <v>67.4634224628867</v>
      </c>
      <c r="AL129" s="2" t="n">
        <v>68.6223185729565</v>
      </c>
      <c r="AM129" s="2" t="n">
        <v>52.954970523916</v>
      </c>
      <c r="AN129" s="2" t="n">
        <v>69.7708808306911</v>
      </c>
      <c r="AO129" s="2" t="n">
        <v>49.8384773620286</v>
      </c>
      <c r="AP129" s="2" t="n">
        <v>52.0075227980408</v>
      </c>
      <c r="AQ129" s="2" t="n">
        <v>50.766689746617</v>
      </c>
      <c r="AR129" s="2" t="n">
        <v>52.8815990342706</v>
      </c>
      <c r="AS129" s="2" t="n">
        <v>50.6807794353927</v>
      </c>
      <c r="AT129" s="2" t="n">
        <v>52.3642534316388</v>
      </c>
      <c r="AU129" s="2" t="n">
        <v>52.6937413902625</v>
      </c>
      <c r="AV129" s="2" t="n">
        <v>58.4328116934695</v>
      </c>
      <c r="AW129" s="2" t="n">
        <v>51.0606228737116</v>
      </c>
      <c r="AX129" s="2" t="n">
        <v>50.2290933961623</v>
      </c>
      <c r="AY129" s="2" t="n">
        <v>44.0209528899965</v>
      </c>
      <c r="AZ129" s="2" t="n">
        <v>54.8052985060588</v>
      </c>
      <c r="BA129" s="2" t="n">
        <v>57.5361502739337</v>
      </c>
      <c r="BB129" s="2" t="n">
        <v>57.2908711447153</v>
      </c>
      <c r="BC129" s="2" t="n">
        <v>49.5365800859897</v>
      </c>
      <c r="BD129" s="2" t="n">
        <v>62.0716060836697</v>
      </c>
      <c r="BE129" s="2" t="n">
        <v>53.415841666666</v>
      </c>
      <c r="BF129" s="2" t="n">
        <v>53.6867468256385</v>
      </c>
      <c r="BG129" s="2" t="n">
        <v>53.3571785472065</v>
      </c>
      <c r="BH129" s="2" t="n">
        <v>50.1010478617491</v>
      </c>
      <c r="BI129" s="2" t="n">
        <v>50.6171525171669</v>
      </c>
      <c r="BJ129" s="2" t="n">
        <v>56.298904584508</v>
      </c>
      <c r="BK129" s="2" t="n">
        <v>51.1537355089766</v>
      </c>
      <c r="BL129" s="2" t="n">
        <v>51.4720599678857</v>
      </c>
      <c r="BM129" s="2" t="n">
        <v>55.8477441037376</v>
      </c>
      <c r="BN129" s="2" t="n">
        <v>51.5264570915234</v>
      </c>
      <c r="BO129" s="2" t="n">
        <v>51.7674553482827</v>
      </c>
      <c r="BP129" s="2" t="n">
        <v>52.0807900203215</v>
      </c>
      <c r="BQ129" s="2" t="n">
        <v>52.3242472332923</v>
      </c>
      <c r="BR129" s="2" t="n">
        <v>107.979720862941</v>
      </c>
      <c r="BS129" s="2" t="n">
        <v>61.0700542987222</v>
      </c>
      <c r="BT129" s="2" t="n">
        <v>53.0885131726638</v>
      </c>
      <c r="BU129" s="2" t="n">
        <v>50.4637068444515</v>
      </c>
      <c r="BV129" s="2" t="n">
        <v>49.1803650680878</v>
      </c>
      <c r="BW129" s="2" t="n">
        <v>52.3758395218659</v>
      </c>
      <c r="BX129" s="2" t="n">
        <v>48.6874287824479</v>
      </c>
      <c r="BY129" s="2" t="n">
        <v>52.4626453120118</v>
      </c>
      <c r="BZ129" s="2" t="n">
        <v>52.1050951231262</v>
      </c>
      <c r="CA129" s="2" t="n">
        <v>52.1414108301185</v>
      </c>
      <c r="CB129" s="2" t="n">
        <v>50.2946684094692</v>
      </c>
      <c r="CC129" s="2" t="n">
        <v>53.84424011446</v>
      </c>
      <c r="CD129" s="2" t="n">
        <v>50.0220103300996</v>
      </c>
      <c r="CE129" s="2" t="n">
        <v>51.1858580035821</v>
      </c>
    </row>
    <row r="130" customFormat="false" ht="14.4" hidden="false" customHeight="false" outlineLevel="0" collapsed="false">
      <c r="A130" s="2" t="s">
        <v>211</v>
      </c>
      <c r="B130" s="2" t="n">
        <v>49.1061386812391</v>
      </c>
      <c r="C130" s="2" t="n">
        <v>95.4899860417342</v>
      </c>
      <c r="D130" s="2" t="n">
        <v>98.0339192097477</v>
      </c>
      <c r="E130" s="2" t="n">
        <v>68.1454670957178</v>
      </c>
      <c r="F130" s="2" t="n">
        <v>85.0738455448012</v>
      </c>
      <c r="G130" s="2" t="n">
        <v>90.2384796992921</v>
      </c>
      <c r="H130" s="2" t="n">
        <v>44.8896988041479</v>
      </c>
      <c r="I130" s="2" t="n">
        <v>45.6809059872839</v>
      </c>
      <c r="J130" s="2" t="n">
        <v>48.6514445224573</v>
      </c>
      <c r="K130" s="2" t="n">
        <v>74.5599932918741</v>
      </c>
      <c r="L130" s="2" t="n">
        <v>48.8288297644099</v>
      </c>
      <c r="M130" s="2" t="n">
        <v>47.1291567426536</v>
      </c>
      <c r="N130" s="2" t="n">
        <v>77.9392058085704</v>
      </c>
      <c r="O130" s="2" t="n">
        <v>85.7328584743817</v>
      </c>
      <c r="P130" s="2" t="n">
        <v>86.2924896817368</v>
      </c>
      <c r="Q130" s="2" t="n">
        <v>79.9644626757832</v>
      </c>
      <c r="R130" s="2" t="n">
        <v>74.232412074128</v>
      </c>
      <c r="S130" s="2" t="n">
        <v>84.5450669656545</v>
      </c>
      <c r="T130" s="2" t="n">
        <v>78.7438926047151</v>
      </c>
      <c r="U130" s="2" t="n">
        <v>78.07418509003</v>
      </c>
      <c r="V130" s="2" t="n">
        <v>80.2082679502474</v>
      </c>
      <c r="W130" s="2" t="n">
        <v>83.2595824917506</v>
      </c>
      <c r="X130" s="2" t="n">
        <v>99.6032142452122</v>
      </c>
      <c r="Y130" s="2" t="n">
        <v>124.112998225872</v>
      </c>
      <c r="Z130" s="2" t="n">
        <v>77.5356522663217</v>
      </c>
      <c r="AA130" s="2" t="n">
        <v>90.8967753506283</v>
      </c>
      <c r="AB130" s="2" t="n">
        <v>86.2640699285835</v>
      </c>
      <c r="AC130" s="2" t="n">
        <v>93.0111093336885</v>
      </c>
      <c r="AD130" s="2" t="n">
        <v>79.5530643390353</v>
      </c>
      <c r="AE130" s="2" t="n">
        <v>94.1129501017838</v>
      </c>
      <c r="AF130" s="2" t="n">
        <v>92.7760591440797</v>
      </c>
      <c r="AG130" s="2" t="n">
        <v>78.2325057250231</v>
      </c>
      <c r="AH130" s="2" t="n">
        <v>78.6727728946811</v>
      </c>
      <c r="AI130" s="2" t="n">
        <v>80.5130246619858</v>
      </c>
      <c r="AJ130" s="2" t="n">
        <v>90.9022272107279</v>
      </c>
      <c r="AK130" s="2" t="n">
        <v>92.7922251468266</v>
      </c>
      <c r="AL130" s="2" t="n">
        <v>87.4444251092832</v>
      </c>
      <c r="AM130" s="2" t="n">
        <v>91.1970052485379</v>
      </c>
      <c r="AN130" s="2" t="n">
        <v>107.699973982105</v>
      </c>
      <c r="AO130" s="2" t="n">
        <v>96.7835457447043</v>
      </c>
      <c r="AP130" s="2" t="n">
        <v>92.144301219024</v>
      </c>
      <c r="AQ130" s="2" t="n">
        <v>99.7984267578146</v>
      </c>
      <c r="AR130" s="2" t="n">
        <v>99.4266619423735</v>
      </c>
      <c r="AS130" s="2" t="n">
        <v>97.7544003099668</v>
      </c>
      <c r="AT130" s="2" t="n">
        <v>100.816938519643</v>
      </c>
      <c r="AU130" s="2" t="n">
        <v>105.363329684104</v>
      </c>
      <c r="AV130" s="2" t="n">
        <v>86.0438493265037</v>
      </c>
      <c r="AW130" s="2" t="n">
        <v>100.74628157466</v>
      </c>
      <c r="AX130" s="2" t="n">
        <v>96.1421241520572</v>
      </c>
      <c r="AY130" s="2" t="n">
        <v>83.0089656032977</v>
      </c>
      <c r="AZ130" s="2" t="n">
        <v>111.600567726939</v>
      </c>
      <c r="BA130" s="2" t="n">
        <v>96.2434311614038</v>
      </c>
      <c r="BB130" s="2" t="n">
        <v>90.0737876322138</v>
      </c>
      <c r="BC130" s="2" t="n">
        <v>97.0094306278273</v>
      </c>
      <c r="BD130" s="2" t="n">
        <v>78.4454578295706</v>
      </c>
      <c r="BE130" s="2" t="n">
        <v>107.073348062845</v>
      </c>
      <c r="BF130" s="2" t="n">
        <v>106.145776890906</v>
      </c>
      <c r="BG130" s="2" t="n">
        <v>92.6358458924783</v>
      </c>
      <c r="BH130" s="2" t="n">
        <v>70.4281256690809</v>
      </c>
      <c r="BI130" s="2" t="n">
        <v>91.1014189173448</v>
      </c>
      <c r="BJ130" s="2" t="n">
        <v>73.9009166026504</v>
      </c>
      <c r="BK130" s="2" t="n">
        <v>91.0455984553048</v>
      </c>
      <c r="BL130" s="2" t="n">
        <v>91.0746757100738</v>
      </c>
      <c r="BM130" s="2" t="n">
        <v>85.8175609906367</v>
      </c>
      <c r="BN130" s="2" t="n">
        <v>90.4067196804073</v>
      </c>
      <c r="BO130" s="2" t="n">
        <v>90.6993422837869</v>
      </c>
      <c r="BP130" s="2" t="n">
        <v>90.4351397272692</v>
      </c>
      <c r="BQ130" s="2" t="n">
        <v>90.1977409804979</v>
      </c>
      <c r="BR130" s="2" t="n">
        <v>7.7204928344402</v>
      </c>
      <c r="BS130" s="2" t="n">
        <v>79.7300945703979</v>
      </c>
      <c r="BT130" s="2" t="n">
        <v>92.530116147343</v>
      </c>
      <c r="BU130" s="2" t="n">
        <v>98.1291194607419</v>
      </c>
      <c r="BV130" s="2" t="n">
        <v>97.8362209177773</v>
      </c>
      <c r="BW130" s="2" t="n">
        <v>107.773527556424</v>
      </c>
      <c r="BX130" s="2" t="n">
        <v>97.3723529755041</v>
      </c>
      <c r="BY130" s="2" t="n">
        <v>105.95724577121</v>
      </c>
      <c r="BZ130" s="2" t="n">
        <v>105.751136890843</v>
      </c>
      <c r="CA130" s="2" t="n">
        <v>105.762941625827</v>
      </c>
      <c r="CB130" s="2" t="n">
        <v>99.1178630876419</v>
      </c>
      <c r="CC130" s="2" t="n">
        <v>109.804115606477</v>
      </c>
      <c r="CD130" s="2" t="n">
        <v>98.8216941929003</v>
      </c>
      <c r="CE130" s="2" t="n">
        <v>100.394249942847</v>
      </c>
    </row>
    <row r="131" customFormat="false" ht="14.4" hidden="false" customHeight="false" outlineLevel="0" collapsed="false">
      <c r="A131" s="2" t="s">
        <v>212</v>
      </c>
      <c r="B131" s="2" t="n">
        <v>167.334241448173</v>
      </c>
      <c r="C131" s="2" t="n">
        <v>107.737466590388</v>
      </c>
      <c r="D131" s="2" t="n">
        <v>107.651944703528</v>
      </c>
      <c r="E131" s="2" t="n">
        <v>151.056785981153</v>
      </c>
      <c r="F131" s="2" t="n">
        <v>121.335264213507</v>
      </c>
      <c r="G131" s="2" t="n">
        <v>103.287683923795</v>
      </c>
      <c r="H131" s="2" t="n">
        <v>174.717117916271</v>
      </c>
      <c r="I131" s="2" t="n">
        <v>171.111513666182</v>
      </c>
      <c r="J131" s="2" t="n">
        <v>124.514980699213</v>
      </c>
      <c r="K131" s="2" t="n">
        <v>116.545421423546</v>
      </c>
      <c r="L131" s="2" t="n">
        <v>169.540325249101</v>
      </c>
      <c r="M131" s="2" t="n">
        <v>169.871968737194</v>
      </c>
      <c r="N131" s="2" t="n">
        <v>98.9422794471552</v>
      </c>
      <c r="O131" s="2" t="n">
        <v>113.044918463064</v>
      </c>
      <c r="P131" s="2" t="n">
        <v>111.537800956864</v>
      </c>
      <c r="Q131" s="2" t="n">
        <v>100.803710018944</v>
      </c>
      <c r="R131" s="2" t="n">
        <v>103.095427633083</v>
      </c>
      <c r="S131" s="2" t="n">
        <v>110.519855868438</v>
      </c>
      <c r="T131" s="2" t="n">
        <v>98.1793295670007</v>
      </c>
      <c r="U131" s="2" t="n">
        <v>98.0037142537463</v>
      </c>
      <c r="V131" s="2" t="n">
        <v>97.3952050904223</v>
      </c>
      <c r="W131" s="2" t="n">
        <v>112.796025749899</v>
      </c>
      <c r="X131" s="2" t="n">
        <v>153.283464595454</v>
      </c>
      <c r="Y131" s="2" t="n">
        <v>113.559854770731</v>
      </c>
      <c r="Z131" s="2" t="n">
        <v>100.008535414539</v>
      </c>
      <c r="AA131" s="2" t="n">
        <v>94.6075631010461</v>
      </c>
      <c r="AB131" s="2" t="n">
        <v>96.3911619825289</v>
      </c>
      <c r="AC131" s="2" t="n">
        <v>93.0142516097422</v>
      </c>
      <c r="AD131" s="2" t="n">
        <v>97.1930217954041</v>
      </c>
      <c r="AE131" s="2" t="n">
        <v>92.1189330834713</v>
      </c>
      <c r="AF131" s="2" t="n">
        <v>87.3071280522275</v>
      </c>
      <c r="AG131" s="2" t="n">
        <v>98.100360646303</v>
      </c>
      <c r="AH131" s="2" t="n">
        <v>97.6245563398581</v>
      </c>
      <c r="AI131" s="2" t="n">
        <v>97.2866604532598</v>
      </c>
      <c r="AJ131" s="2" t="n">
        <v>93.8398496163014</v>
      </c>
      <c r="AK131" s="2" t="n">
        <v>87.1941506636175</v>
      </c>
      <c r="AL131" s="2" t="n">
        <v>102.946385127597</v>
      </c>
      <c r="AM131" s="2" t="n">
        <v>95.7383971556311</v>
      </c>
      <c r="AN131" s="2" t="n">
        <v>142.557485583587</v>
      </c>
      <c r="AO131" s="2" t="n">
        <v>101.707977079665</v>
      </c>
      <c r="AP131" s="2" t="n">
        <v>102.321599918509</v>
      </c>
      <c r="AQ131" s="2" t="n">
        <v>101.953684122816</v>
      </c>
      <c r="AR131" s="2" t="n">
        <v>100.014930013964</v>
      </c>
      <c r="AS131" s="2" t="n">
        <v>99.9760277679544</v>
      </c>
      <c r="AT131" s="2" t="n">
        <v>99.2654111494312</v>
      </c>
      <c r="AU131" s="2" t="n">
        <v>102.349735965081</v>
      </c>
      <c r="AV131" s="2" t="n">
        <v>108.420267415721</v>
      </c>
      <c r="AW131" s="2" t="n">
        <v>103.092794775938</v>
      </c>
      <c r="AX131" s="2" t="n">
        <v>93.9757799223699</v>
      </c>
      <c r="AY131" s="2" t="n">
        <v>105.576037633319</v>
      </c>
      <c r="AZ131" s="2" t="n">
        <v>103.191269212519</v>
      </c>
      <c r="BA131" s="2" t="n">
        <v>89.2441545209225</v>
      </c>
      <c r="BB131" s="2" t="n">
        <v>101.224845659796</v>
      </c>
      <c r="BC131" s="2" t="n">
        <v>103.639022893256</v>
      </c>
      <c r="BD131" s="2" t="n">
        <v>97.9029781427231</v>
      </c>
      <c r="BE131" s="2" t="n">
        <v>101.997198276427</v>
      </c>
      <c r="BF131" s="2" t="n">
        <v>101.672349100098</v>
      </c>
      <c r="BG131" s="2" t="n">
        <v>90.5211513430412</v>
      </c>
      <c r="BH131" s="2" t="n">
        <v>165.799517380492</v>
      </c>
      <c r="BI131" s="2" t="n">
        <v>95.3219832932979</v>
      </c>
      <c r="BJ131" s="2" t="n">
        <v>97.6289345273145</v>
      </c>
      <c r="BK131" s="2" t="n">
        <v>94.3723679355646</v>
      </c>
      <c r="BL131" s="2" t="n">
        <v>92.565495784729</v>
      </c>
      <c r="BM131" s="2" t="n">
        <v>96.7658857734974</v>
      </c>
      <c r="BN131" s="2" t="n">
        <v>92.6046157918946</v>
      </c>
      <c r="BO131" s="2" t="n">
        <v>92.7179305866471</v>
      </c>
      <c r="BP131" s="2" t="n">
        <v>92.4477533077155</v>
      </c>
      <c r="BQ131" s="2" t="n">
        <v>93.2167149355908</v>
      </c>
      <c r="BR131" s="2" t="n">
        <v>126.600344835414</v>
      </c>
      <c r="BS131" s="2" t="n">
        <v>97.238855920601</v>
      </c>
      <c r="BT131" s="2" t="n">
        <v>92.5936789574111</v>
      </c>
      <c r="BU131" s="2" t="n">
        <v>101.722065197186</v>
      </c>
      <c r="BV131" s="2" t="n">
        <v>105.196461623613</v>
      </c>
      <c r="BW131" s="2" t="n">
        <v>104.030746504813</v>
      </c>
      <c r="BX131" s="2" t="n">
        <v>106.409627097768</v>
      </c>
      <c r="BY131" s="2" t="n">
        <v>102.586743927364</v>
      </c>
      <c r="BZ131" s="2" t="n">
        <v>103.788973046093</v>
      </c>
      <c r="CA131" s="2" t="n">
        <v>103.591536989571</v>
      </c>
      <c r="CB131" s="2" t="n">
        <v>103.660968296055</v>
      </c>
      <c r="CC131" s="2" t="n">
        <v>101.404653941508</v>
      </c>
      <c r="CD131" s="2" t="n">
        <v>103.722143560226</v>
      </c>
      <c r="CE131" s="2" t="n">
        <v>102.990605624279</v>
      </c>
    </row>
    <row r="132" customFormat="false" ht="14.4" hidden="false" customHeight="false" outlineLevel="0" collapsed="false">
      <c r="A132" s="2" t="s">
        <v>213</v>
      </c>
      <c r="B132" s="2" t="n">
        <v>0</v>
      </c>
      <c r="C132" s="2" t="n">
        <v>0</v>
      </c>
      <c r="D132" s="2" t="n">
        <v>0</v>
      </c>
      <c r="E132" s="2" t="n">
        <v>0</v>
      </c>
      <c r="F132" s="2" t="n">
        <v>0</v>
      </c>
      <c r="G132" s="2" t="n">
        <v>0</v>
      </c>
      <c r="H132" s="2" t="n">
        <v>0</v>
      </c>
      <c r="I132" s="2" t="n">
        <v>0</v>
      </c>
      <c r="J132" s="2" t="n">
        <v>0</v>
      </c>
      <c r="K132" s="2" t="n">
        <v>0</v>
      </c>
      <c r="L132" s="2" t="n">
        <v>0</v>
      </c>
      <c r="M132" s="2" t="n">
        <v>0</v>
      </c>
      <c r="N132" s="2" t="n">
        <v>0</v>
      </c>
      <c r="O132" s="2" t="n">
        <v>0</v>
      </c>
      <c r="P132" s="2" t="n">
        <v>0</v>
      </c>
      <c r="Q132" s="2" t="n">
        <v>0</v>
      </c>
      <c r="R132" s="2" t="n">
        <v>0</v>
      </c>
      <c r="S132" s="2" t="n">
        <v>0</v>
      </c>
      <c r="T132" s="2" t="n">
        <v>0</v>
      </c>
      <c r="U132" s="2" t="n">
        <v>0</v>
      </c>
      <c r="V132" s="2" t="n">
        <v>0</v>
      </c>
      <c r="W132" s="2" t="n">
        <v>0</v>
      </c>
      <c r="X132" s="2" t="n">
        <v>0</v>
      </c>
      <c r="Y132" s="2" t="n">
        <v>0</v>
      </c>
      <c r="Z132" s="2" t="n">
        <v>0</v>
      </c>
      <c r="AA132" s="2" t="n">
        <v>0</v>
      </c>
      <c r="AB132" s="2" t="n">
        <v>0</v>
      </c>
      <c r="AC132" s="2" t="n">
        <v>0</v>
      </c>
      <c r="AD132" s="2" t="n">
        <v>0</v>
      </c>
      <c r="AE132" s="2" t="n">
        <v>0</v>
      </c>
      <c r="AF132" s="2" t="n">
        <v>0</v>
      </c>
      <c r="AG132" s="2" t="n">
        <v>0</v>
      </c>
      <c r="AH132" s="2" t="n">
        <v>0</v>
      </c>
      <c r="AI132" s="2" t="n">
        <v>0</v>
      </c>
      <c r="AJ132" s="2" t="n">
        <v>0</v>
      </c>
      <c r="AK132" s="2" t="n">
        <v>0</v>
      </c>
      <c r="AL132" s="2" t="n">
        <v>0</v>
      </c>
      <c r="AM132" s="2" t="n">
        <v>0</v>
      </c>
      <c r="AN132" s="2" t="n">
        <v>0</v>
      </c>
      <c r="AO132" s="2" t="n">
        <v>0</v>
      </c>
      <c r="AP132" s="2" t="n">
        <v>0</v>
      </c>
      <c r="AQ132" s="2" t="n">
        <v>0</v>
      </c>
      <c r="AR132" s="2" t="n">
        <v>0</v>
      </c>
      <c r="AS132" s="2" t="n">
        <v>0</v>
      </c>
      <c r="AT132" s="2" t="n">
        <v>0</v>
      </c>
      <c r="AU132" s="2" t="n">
        <v>0</v>
      </c>
      <c r="AV132" s="2" t="n">
        <v>0</v>
      </c>
      <c r="AW132" s="2" t="n">
        <v>0</v>
      </c>
      <c r="AX132" s="2" t="n">
        <v>0</v>
      </c>
      <c r="AY132" s="2" t="n">
        <v>0</v>
      </c>
      <c r="AZ132" s="2" t="n">
        <v>0</v>
      </c>
      <c r="BA132" s="2" t="n">
        <v>0</v>
      </c>
      <c r="BB132" s="2" t="n">
        <v>0</v>
      </c>
      <c r="BC132" s="2" t="n">
        <v>0</v>
      </c>
      <c r="BD132" s="2" t="n">
        <v>0</v>
      </c>
      <c r="BE132" s="2" t="n">
        <v>0</v>
      </c>
      <c r="BF132" s="2" t="n">
        <v>0</v>
      </c>
      <c r="BG132" s="2" t="n">
        <v>0</v>
      </c>
      <c r="BH132" s="2" t="n">
        <v>0</v>
      </c>
      <c r="BI132" s="2" t="n">
        <v>0</v>
      </c>
      <c r="BJ132" s="2" t="n">
        <v>0</v>
      </c>
      <c r="BK132" s="2" t="n">
        <v>0</v>
      </c>
      <c r="BL132" s="2" t="n">
        <v>0</v>
      </c>
      <c r="BM132" s="2" t="n">
        <v>0</v>
      </c>
      <c r="BN132" s="2" t="n">
        <v>0</v>
      </c>
      <c r="BO132" s="2" t="n">
        <v>0</v>
      </c>
      <c r="BP132" s="2" t="n">
        <v>0</v>
      </c>
      <c r="BQ132" s="2" t="n">
        <v>0</v>
      </c>
      <c r="BR132" s="2" t="n">
        <v>0</v>
      </c>
      <c r="BS132" s="2" t="n">
        <v>0</v>
      </c>
      <c r="BT132" s="2" t="n">
        <v>0</v>
      </c>
      <c r="BU132" s="2" t="n">
        <v>0</v>
      </c>
      <c r="BV132" s="2" t="n">
        <v>0</v>
      </c>
      <c r="BW132" s="2" t="n">
        <v>0</v>
      </c>
      <c r="BX132" s="2" t="n">
        <v>0</v>
      </c>
      <c r="BY132" s="2" t="n">
        <v>0</v>
      </c>
      <c r="BZ132" s="2" t="n">
        <v>0</v>
      </c>
      <c r="CA132" s="2" t="n">
        <v>0</v>
      </c>
      <c r="CB132" s="2" t="n">
        <v>0</v>
      </c>
      <c r="CC132" s="2" t="n">
        <v>0</v>
      </c>
      <c r="CD132" s="2" t="n">
        <v>0</v>
      </c>
      <c r="CE132" s="2" t="n">
        <v>0</v>
      </c>
    </row>
    <row r="133" customFormat="false" ht="14.4" hidden="false" customHeight="false" outlineLevel="0" collapsed="false">
      <c r="A133" s="2" t="s">
        <v>214</v>
      </c>
      <c r="B133" s="2" t="n">
        <v>1.07971847678769</v>
      </c>
      <c r="C133" s="2" t="n">
        <v>5.35414303772655</v>
      </c>
      <c r="D133" s="2" t="n">
        <v>5.9263813545656</v>
      </c>
      <c r="E133" s="2" t="n">
        <v>1.82548706647649</v>
      </c>
      <c r="F133" s="2" t="n">
        <v>4.35711178105323</v>
      </c>
      <c r="G133" s="2" t="n">
        <v>7.31326613861431</v>
      </c>
      <c r="H133" s="2" t="n">
        <v>0.386386722331028</v>
      </c>
      <c r="I133" s="2" t="n">
        <v>0.199602217192916</v>
      </c>
      <c r="J133" s="2" t="n">
        <v>1.48634947015414</v>
      </c>
      <c r="K133" s="2" t="n">
        <v>2.8911078062568</v>
      </c>
      <c r="L133" s="2" t="n">
        <v>0.316816221231337</v>
      </c>
      <c r="M133" s="2" t="n">
        <v>0.257329928974801</v>
      </c>
      <c r="N133" s="2" t="n">
        <v>2.2404555656839</v>
      </c>
      <c r="O133" s="2" t="n">
        <v>2.18242374535244</v>
      </c>
      <c r="P133" s="2" t="n">
        <v>0.669753375251552</v>
      </c>
      <c r="Q133" s="2" t="n">
        <v>1.96963943182893</v>
      </c>
      <c r="R133" s="2" t="n">
        <v>2.47898739401214</v>
      </c>
      <c r="S133" s="2" t="n">
        <v>2.10187372415092</v>
      </c>
      <c r="T133" s="2" t="n">
        <v>4.15871651784172</v>
      </c>
      <c r="U133" s="2" t="n">
        <v>2.22100488700428</v>
      </c>
      <c r="V133" s="2" t="n">
        <v>1.86670461226836</v>
      </c>
      <c r="W133" s="2" t="n">
        <v>2.15859480114169</v>
      </c>
      <c r="X133" s="2" t="n">
        <v>0.216742292125261</v>
      </c>
      <c r="Y133" s="2" t="n">
        <v>15.33303467795</v>
      </c>
      <c r="Z133" s="2" t="n">
        <v>2.3243206535404</v>
      </c>
      <c r="AA133" s="2" t="n">
        <v>2.93996785039749</v>
      </c>
      <c r="AB133" s="2" t="n">
        <v>2.60421479000152</v>
      </c>
      <c r="AC133" s="2" t="n">
        <v>6.8451865266849</v>
      </c>
      <c r="AD133" s="2" t="n">
        <v>2.39605369348768</v>
      </c>
      <c r="AE133" s="2" t="n">
        <v>8.49393769557653</v>
      </c>
      <c r="AF133" s="2" t="n">
        <v>0.137093429556104</v>
      </c>
      <c r="AG133" s="2" t="n">
        <v>2.21333098990776</v>
      </c>
      <c r="AH133" s="2" t="n">
        <v>2.28418662441813</v>
      </c>
      <c r="AI133" s="2" t="n">
        <v>2.43553020834846</v>
      </c>
      <c r="AJ133" s="2" t="n">
        <v>2.7307441028981</v>
      </c>
      <c r="AK133" s="2" t="n">
        <v>0.00717701856821682</v>
      </c>
      <c r="AL133" s="2" t="n">
        <v>0.517614548860861</v>
      </c>
      <c r="AM133" s="2" t="n">
        <v>3.76805046811379</v>
      </c>
      <c r="AN133" s="2" t="n">
        <v>0.314566640354784</v>
      </c>
      <c r="AO133" s="2" t="n">
        <v>6.34295547433352</v>
      </c>
      <c r="AP133" s="2" t="n">
        <v>5.7472115576874</v>
      </c>
      <c r="AQ133" s="2" t="n">
        <v>7.23314088018635</v>
      </c>
      <c r="AR133" s="2" t="n">
        <v>6.78826475381002</v>
      </c>
      <c r="AS133" s="2" t="n">
        <v>4.72712436494294</v>
      </c>
      <c r="AT133" s="2" t="n">
        <v>6.74607375559931</v>
      </c>
      <c r="AU133" s="2" t="n">
        <v>8.50505755940246</v>
      </c>
      <c r="AV133" s="2" t="n">
        <v>1.01797299795907</v>
      </c>
      <c r="AW133" s="2" t="n">
        <v>7.73449234103412</v>
      </c>
      <c r="AX133" s="2" t="n">
        <v>4.022201287545</v>
      </c>
      <c r="AY133" s="2" t="n">
        <v>3.26636611053445</v>
      </c>
      <c r="AZ133" s="2" t="n">
        <v>11.3411608301857</v>
      </c>
      <c r="BA133" s="2" t="n">
        <v>2.74613882167306</v>
      </c>
      <c r="BB133" s="2" t="n">
        <v>4.52168287410055</v>
      </c>
      <c r="BC133" s="2" t="n">
        <v>7.14813419690094</v>
      </c>
      <c r="BD133" s="2" t="n">
        <v>2.27490004053597</v>
      </c>
      <c r="BE133" s="2" t="n">
        <v>9.75190595694431</v>
      </c>
      <c r="BF133" s="2" t="n">
        <v>9.58757778379563</v>
      </c>
      <c r="BG133" s="2" t="n">
        <v>5.69855695744187</v>
      </c>
      <c r="BH133" s="2" t="n">
        <v>4.36819706594338</v>
      </c>
      <c r="BI133" s="2" t="n">
        <v>3.12149170392378</v>
      </c>
      <c r="BJ133" s="2" t="n">
        <v>5.00498391207007</v>
      </c>
      <c r="BK133" s="2" t="n">
        <v>3.19197841035174</v>
      </c>
      <c r="BL133" s="2" t="n">
        <v>2.80201329967128</v>
      </c>
      <c r="BM133" s="2" t="n">
        <v>3.05636486473018</v>
      </c>
      <c r="BN133" s="2" t="n">
        <v>2.93670097894271</v>
      </c>
      <c r="BO133" s="2" t="n">
        <v>3.73459331202978</v>
      </c>
      <c r="BP133" s="2" t="n">
        <v>2.58682322832033</v>
      </c>
      <c r="BQ133" s="2" t="n">
        <v>3.77462422418898</v>
      </c>
      <c r="BR133" s="2" t="n">
        <v>0.244657135861771</v>
      </c>
      <c r="BS133" s="2" t="n">
        <v>2.49073510139226</v>
      </c>
      <c r="BT133" s="2" t="n">
        <v>5.70457377631102</v>
      </c>
      <c r="BU133" s="2" t="n">
        <v>6.21276030174606</v>
      </c>
      <c r="BV133" s="2" t="n">
        <v>7.73967290637961</v>
      </c>
      <c r="BW133" s="2" t="n">
        <v>9.57499849428349</v>
      </c>
      <c r="BX133" s="2" t="n">
        <v>7.60500678868955</v>
      </c>
      <c r="BY133" s="2" t="n">
        <v>8.9420351700086</v>
      </c>
      <c r="BZ133" s="2" t="n">
        <v>9.27092275878729</v>
      </c>
      <c r="CA133" s="2" t="n">
        <v>9.15089086401471</v>
      </c>
      <c r="CB133" s="2" t="n">
        <v>7.74701745822455</v>
      </c>
      <c r="CC133" s="2" t="n">
        <v>10.1818028246618</v>
      </c>
      <c r="CD133" s="2" t="n">
        <v>7.79045796856949</v>
      </c>
      <c r="CE133" s="2" t="n">
        <v>7.71964786671141</v>
      </c>
    </row>
    <row r="134" customFormat="false" ht="14.4" hidden="false" customHeight="false" outlineLevel="0" collapsed="false">
      <c r="A134" s="2" t="s">
        <v>215</v>
      </c>
      <c r="B134" s="2" t="n">
        <v>0.703636760153778</v>
      </c>
      <c r="C134" s="2" t="n">
        <v>3.81033866427321</v>
      </c>
      <c r="D134" s="2" t="n">
        <v>4.26964349696698</v>
      </c>
      <c r="E134" s="2" t="n">
        <v>1.18534494794535</v>
      </c>
      <c r="F134" s="2" t="n">
        <v>3.26406594963434</v>
      </c>
      <c r="G134" s="2" t="n">
        <v>5.28935276574714</v>
      </c>
      <c r="H134" s="2" t="n">
        <v>0.0925255561137519</v>
      </c>
      <c r="I134" s="2" t="n">
        <v>0.142162730230926</v>
      </c>
      <c r="J134" s="2" t="n">
        <v>1.39839979736395</v>
      </c>
      <c r="K134" s="2" t="n">
        <v>1.12195768625162</v>
      </c>
      <c r="L134" s="2" t="n">
        <v>0.21973951686354</v>
      </c>
      <c r="M134" s="2" t="n">
        <v>0.0997955403226376</v>
      </c>
      <c r="N134" s="2" t="n">
        <v>0.0583406618347537</v>
      </c>
      <c r="O134" s="2" t="n">
        <v>2.18186404188502</v>
      </c>
      <c r="P134" s="2" t="n">
        <v>0.647538181669744</v>
      </c>
      <c r="Q134" s="2" t="n">
        <v>0.22520236096672</v>
      </c>
      <c r="R134" s="2" t="n">
        <v>0.0717563337206721</v>
      </c>
      <c r="S134" s="2" t="n">
        <v>1.65580022124015</v>
      </c>
      <c r="T134" s="2" t="n">
        <v>1.69802744200248</v>
      </c>
      <c r="U134" s="2" t="n">
        <v>0.0119029638644533</v>
      </c>
      <c r="V134" s="2" t="n">
        <v>0.196419394499037</v>
      </c>
      <c r="W134" s="2" t="n">
        <v>1.77320247680432</v>
      </c>
      <c r="X134" s="2" t="n">
        <v>0.192182259023249</v>
      </c>
      <c r="Y134" s="2" t="n">
        <v>11.4993600281402</v>
      </c>
      <c r="Z134" s="2" t="n">
        <v>0.158425838150562</v>
      </c>
      <c r="AA134" s="2" t="n">
        <v>2.13461812663089</v>
      </c>
      <c r="AB134" s="2" t="n">
        <v>1.2429130729872</v>
      </c>
      <c r="AC134" s="2" t="n">
        <v>5.07032426901036</v>
      </c>
      <c r="AD134" s="2" t="n">
        <v>0.266179940940186</v>
      </c>
      <c r="AE134" s="2" t="n">
        <v>6.15887123253956</v>
      </c>
      <c r="AF134" s="2" t="n">
        <v>0.0943202795345996</v>
      </c>
      <c r="AG134" s="2" t="n">
        <v>0.0267081590841341</v>
      </c>
      <c r="AH134" s="2" t="n">
        <v>0.106606701883405</v>
      </c>
      <c r="AI134" s="2" t="n">
        <v>0.403643642036004</v>
      </c>
      <c r="AJ134" s="2" t="n">
        <v>1.86908112453007</v>
      </c>
      <c r="AK134" s="2" t="n">
        <v>0.00496870516261164</v>
      </c>
      <c r="AL134" s="2" t="n">
        <v>0.305802968764345</v>
      </c>
      <c r="AM134" s="2" t="n">
        <v>2.43883671908604</v>
      </c>
      <c r="AN134" s="2" t="n">
        <v>0.234602036451512</v>
      </c>
      <c r="AO134" s="2" t="n">
        <v>5.06125881896423</v>
      </c>
      <c r="AP134" s="2" t="n">
        <v>4.22908020282658</v>
      </c>
      <c r="AQ134" s="2" t="n">
        <v>5.69141050074806</v>
      </c>
      <c r="AR134" s="2" t="n">
        <v>5.19913278312049</v>
      </c>
      <c r="AS134" s="2" t="n">
        <v>3.45452056202924</v>
      </c>
      <c r="AT134" s="2" t="n">
        <v>5.28829302596225</v>
      </c>
      <c r="AU134" s="2" t="n">
        <v>6.66427485020032</v>
      </c>
      <c r="AV134" s="2" t="n">
        <v>1.01573913138466</v>
      </c>
      <c r="AW134" s="2" t="n">
        <v>6.13249326775924</v>
      </c>
      <c r="AX134" s="2" t="n">
        <v>2.67426300341681</v>
      </c>
      <c r="AY134" s="2" t="n">
        <v>2.86962039056943</v>
      </c>
      <c r="AZ134" s="2" t="n">
        <v>8.81523581780062</v>
      </c>
      <c r="BA134" s="2" t="n">
        <v>2.20483037200655</v>
      </c>
      <c r="BB134" s="2" t="n">
        <v>2.7411450036263</v>
      </c>
      <c r="BC134" s="2" t="n">
        <v>5.71237913469426</v>
      </c>
      <c r="BD134" s="2" t="n">
        <v>0.076763032687735</v>
      </c>
      <c r="BE134" s="2" t="n">
        <v>7.64557363468753</v>
      </c>
      <c r="BF134" s="2" t="n">
        <v>7.41401391770513</v>
      </c>
      <c r="BG134" s="2" t="n">
        <v>4.14862911869676</v>
      </c>
      <c r="BH134" s="2" t="n">
        <v>4.19535473599598</v>
      </c>
      <c r="BI134" s="2" t="n">
        <v>2.08251344334769</v>
      </c>
      <c r="BJ134" s="2" t="n">
        <v>1.00695308975295</v>
      </c>
      <c r="BK134" s="2" t="n">
        <v>2.2235281746116</v>
      </c>
      <c r="BL134" s="2" t="n">
        <v>1.79930366589428</v>
      </c>
      <c r="BM134" s="2" t="n">
        <v>1.41304022834549</v>
      </c>
      <c r="BN134" s="2" t="n">
        <v>1.91569642212253</v>
      </c>
      <c r="BO134" s="2" t="n">
        <v>2.45942086004755</v>
      </c>
      <c r="BP134" s="2" t="n">
        <v>1.72037517701459</v>
      </c>
      <c r="BQ134" s="2" t="n">
        <v>2.49545944866306</v>
      </c>
      <c r="BR134" s="2" t="n">
        <v>0.149236330562633</v>
      </c>
      <c r="BS134" s="2" t="n">
        <v>0.322340674192073</v>
      </c>
      <c r="BT134" s="2" t="n">
        <v>4.26549165745655</v>
      </c>
      <c r="BU134" s="2" t="n">
        <v>4.97841496981992</v>
      </c>
      <c r="BV134" s="2" t="n">
        <v>6.21673621125714</v>
      </c>
      <c r="BW134" s="2" t="n">
        <v>7.42895621919791</v>
      </c>
      <c r="BX134" s="2" t="n">
        <v>6.15914311270298</v>
      </c>
      <c r="BY134" s="2" t="n">
        <v>6.95574807685564</v>
      </c>
      <c r="BZ134" s="2" t="n">
        <v>7.23717459558439</v>
      </c>
      <c r="CA134" s="2" t="n">
        <v>7.12320278530717</v>
      </c>
      <c r="CB134" s="2" t="n">
        <v>6.19761396657964</v>
      </c>
      <c r="CC134" s="2" t="n">
        <v>7.90645464740313</v>
      </c>
      <c r="CD134" s="2" t="n">
        <v>6.21269233677772</v>
      </c>
      <c r="CE134" s="2" t="n">
        <v>6.12967416089177</v>
      </c>
    </row>
    <row r="135" customFormat="false" ht="14.4" hidden="false" customHeight="false" outlineLevel="0" collapsed="false">
      <c r="A135" s="2" t="s">
        <v>216</v>
      </c>
      <c r="B135" s="2" t="n">
        <v>6.08510208299317</v>
      </c>
      <c r="C135" s="2" t="n">
        <v>5.54775884833218</v>
      </c>
      <c r="D135" s="2" t="n">
        <v>6.3881999368906</v>
      </c>
      <c r="E135" s="2" t="n">
        <v>5.5707024055382</v>
      </c>
      <c r="F135" s="2" t="n">
        <v>6.0996694164341</v>
      </c>
      <c r="G135" s="2" t="n">
        <v>8.15842022655528</v>
      </c>
      <c r="H135" s="2" t="n">
        <v>5.98973440057985</v>
      </c>
      <c r="I135" s="2" t="n">
        <v>6.06776380394726</v>
      </c>
      <c r="J135" s="2" t="n">
        <v>2.53295057635735</v>
      </c>
      <c r="K135" s="2" t="n">
        <v>4.3909880815616</v>
      </c>
      <c r="L135" s="2" t="n">
        <v>6.00972527969943</v>
      </c>
      <c r="M135" s="2" t="n">
        <v>6.26217015524551</v>
      </c>
      <c r="N135" s="2" t="n">
        <v>2.32970807072961</v>
      </c>
      <c r="O135" s="2" t="n">
        <v>3.27132684122554</v>
      </c>
      <c r="P135" s="2" t="n">
        <v>3.46834709795984</v>
      </c>
      <c r="Q135" s="2" t="n">
        <v>2.47644265807404</v>
      </c>
      <c r="R135" s="2" t="n">
        <v>2.13862964893165</v>
      </c>
      <c r="S135" s="2" t="n">
        <v>2.52140210269701</v>
      </c>
      <c r="T135" s="2" t="n">
        <v>4.33003905877607</v>
      </c>
      <c r="U135" s="2" t="n">
        <v>2.22320913957177</v>
      </c>
      <c r="V135" s="2" t="n">
        <v>2.01173800380554</v>
      </c>
      <c r="W135" s="2" t="n">
        <v>2.29965542958117</v>
      </c>
      <c r="X135" s="2" t="n">
        <v>0.366558494047538</v>
      </c>
      <c r="Y135" s="2" t="n">
        <v>15.3324800375203</v>
      </c>
      <c r="Z135" s="2" t="n">
        <v>2.5285831808188</v>
      </c>
      <c r="AA135" s="2" t="n">
        <v>3.40391367772531</v>
      </c>
      <c r="AB135" s="2" t="n">
        <v>2.78129468814972</v>
      </c>
      <c r="AC135" s="2" t="n">
        <v>7.14527388981489</v>
      </c>
      <c r="AD135" s="2" t="n">
        <v>2.37303976710949</v>
      </c>
      <c r="AE135" s="2" t="n">
        <v>8.49120054112449</v>
      </c>
      <c r="AF135" s="2" t="n">
        <v>0.137093429556104</v>
      </c>
      <c r="AG135" s="2" t="n">
        <v>2.2180695342614</v>
      </c>
      <c r="AH135" s="2" t="n">
        <v>2.26762223647609</v>
      </c>
      <c r="AI135" s="2" t="n">
        <v>2.35821856897437</v>
      </c>
      <c r="AJ135" s="2" t="n">
        <v>2.98563004997423</v>
      </c>
      <c r="AK135" s="2" t="n">
        <v>0.00717701856821682</v>
      </c>
      <c r="AL135" s="2" t="n">
        <v>0.498419124414614</v>
      </c>
      <c r="AM135" s="2" t="n">
        <v>3.95723092986688</v>
      </c>
      <c r="AN135" s="2" t="n">
        <v>0.334557791330602</v>
      </c>
      <c r="AO135" s="2" t="n">
        <v>6.75275888175888</v>
      </c>
      <c r="AP135" s="2" t="n">
        <v>6.16320524153553</v>
      </c>
      <c r="AQ135" s="2" t="n">
        <v>7.73735921865149</v>
      </c>
      <c r="AR135" s="2" t="n">
        <v>7.35016072096229</v>
      </c>
      <c r="AS135" s="2" t="n">
        <v>4.94615368840882</v>
      </c>
      <c r="AT135" s="2" t="n">
        <v>7.28480990842222</v>
      </c>
      <c r="AU135" s="2" t="n">
        <v>9.12195139913938</v>
      </c>
      <c r="AV135" s="2" t="n">
        <v>3.30880317001751</v>
      </c>
      <c r="AW135" s="2" t="n">
        <v>8.22427549719459</v>
      </c>
      <c r="AX135" s="2" t="n">
        <v>3.77863303762236</v>
      </c>
      <c r="AY135" s="2" t="n">
        <v>3.2427861990507</v>
      </c>
      <c r="AZ135" s="2" t="n">
        <v>11.8587204404691</v>
      </c>
      <c r="BA135" s="2" t="n">
        <v>2.88682311754164</v>
      </c>
      <c r="BB135" s="2" t="n">
        <v>4.8946389002541</v>
      </c>
      <c r="BC135" s="2" t="n">
        <v>7.50101208273411</v>
      </c>
      <c r="BD135" s="2" t="n">
        <v>2.26514562201764</v>
      </c>
      <c r="BE135" s="2" t="n">
        <v>10.3860278580307</v>
      </c>
      <c r="BF135" s="2" t="n">
        <v>10.247144756627</v>
      </c>
      <c r="BG135" s="2" t="n">
        <v>5.81222939529416</v>
      </c>
      <c r="BH135" s="2" t="n">
        <v>12.2622410285608</v>
      </c>
      <c r="BI135" s="2" t="n">
        <v>3.28326244186435</v>
      </c>
      <c r="BJ135" s="2" t="n">
        <v>3.35688490970098</v>
      </c>
      <c r="BK135" s="2" t="n">
        <v>3.60264536653075</v>
      </c>
      <c r="BL135" s="2" t="n">
        <v>2.68778055658276</v>
      </c>
      <c r="BM135" s="2" t="n">
        <v>3.13526558814034</v>
      </c>
      <c r="BN135" s="2" t="n">
        <v>3.05389262271416</v>
      </c>
      <c r="BO135" s="2" t="n">
        <v>3.87023409885665</v>
      </c>
      <c r="BP135" s="2" t="n">
        <v>2.99801042492265</v>
      </c>
      <c r="BQ135" s="2" t="n">
        <v>3.92363845725474</v>
      </c>
      <c r="BR135" s="2" t="n">
        <v>0.256867381089622</v>
      </c>
      <c r="BS135" s="2" t="n">
        <v>2.40622957329326</v>
      </c>
      <c r="BT135" s="2" t="n">
        <v>5.94425330518447</v>
      </c>
      <c r="BU135" s="2" t="n">
        <v>6.69181973327199</v>
      </c>
      <c r="BV135" s="2" t="n">
        <v>8.098645527482</v>
      </c>
      <c r="BW135" s="2" t="n">
        <v>9.97848523560048</v>
      </c>
      <c r="BX135" s="2" t="n">
        <v>7.90877770205569</v>
      </c>
      <c r="BY135" s="2" t="n">
        <v>9.48894381616935</v>
      </c>
      <c r="BZ135" s="2" t="n">
        <v>9.70532654392493</v>
      </c>
      <c r="CA135" s="2" t="n">
        <v>9.61054298243089</v>
      </c>
      <c r="CB135" s="2" t="n">
        <v>8.12227922728686</v>
      </c>
      <c r="CC135" s="2" t="n">
        <v>10.8604703796955</v>
      </c>
      <c r="CD135" s="2" t="n">
        <v>8.22082755152292</v>
      </c>
      <c r="CE135" s="2" t="n">
        <v>8.07497992824881</v>
      </c>
    </row>
    <row r="136" customFormat="false" ht="14.4" hidden="false" customHeight="false" outlineLevel="0" collapsed="false">
      <c r="A136" s="2" t="s">
        <v>217</v>
      </c>
      <c r="B136" s="2" t="n">
        <v>0</v>
      </c>
      <c r="C136" s="2" t="n">
        <v>0.0327815129067731</v>
      </c>
      <c r="D136" s="2" t="n">
        <v>0.0290451938569183</v>
      </c>
      <c r="E136" s="2" t="n">
        <v>0.00418849804927684</v>
      </c>
      <c r="F136" s="2" t="n">
        <v>0.00430615560637776</v>
      </c>
      <c r="G136" s="2" t="n">
        <v>0.0536655584990365</v>
      </c>
      <c r="H136" s="2" t="n">
        <v>0</v>
      </c>
      <c r="I136" s="2" t="n">
        <v>0</v>
      </c>
      <c r="J136" s="2" t="n">
        <v>0</v>
      </c>
      <c r="K136" s="2" t="n">
        <v>0.00236201618158236</v>
      </c>
      <c r="L136" s="2" t="n">
        <v>0.000752532591998426</v>
      </c>
      <c r="M136" s="2" t="n">
        <v>0.00071282528801884</v>
      </c>
      <c r="N136" s="2" t="n">
        <v>0.000435378073393685</v>
      </c>
      <c r="O136" s="2" t="n">
        <v>0</v>
      </c>
      <c r="P136" s="2" t="n">
        <v>0</v>
      </c>
      <c r="Q136" s="2" t="n">
        <v>0</v>
      </c>
      <c r="R136" s="2" t="n">
        <v>0</v>
      </c>
      <c r="S136" s="2" t="n">
        <v>0.00019235597365708</v>
      </c>
      <c r="T136" s="2" t="n">
        <v>0</v>
      </c>
      <c r="U136" s="2" t="n">
        <v>0</v>
      </c>
      <c r="V136" s="2" t="n">
        <v>0</v>
      </c>
      <c r="W136" s="2" t="n">
        <v>0</v>
      </c>
      <c r="X136" s="2" t="n">
        <v>0.00675400910305347</v>
      </c>
      <c r="Y136" s="2" t="n">
        <v>3.83312000938008</v>
      </c>
      <c r="Z136" s="2" t="n">
        <v>0</v>
      </c>
      <c r="AA136" s="2" t="n">
        <v>0.0555592652759681</v>
      </c>
      <c r="AB136" s="2" t="n">
        <v>0.055002089576336</v>
      </c>
      <c r="AC136" s="2" t="n">
        <v>0.0573465379803371</v>
      </c>
      <c r="AD136" s="2" t="n">
        <v>0.00217112513001783</v>
      </c>
      <c r="AE136" s="2" t="n">
        <v>0.0780089018831951</v>
      </c>
      <c r="AF136" s="2" t="n">
        <v>0.000548373718224416</v>
      </c>
      <c r="AG136" s="2" t="n">
        <v>0</v>
      </c>
      <c r="AH136" s="2" t="n">
        <v>0.000849455791899641</v>
      </c>
      <c r="AI136" s="2" t="n">
        <v>0.0029899529039704</v>
      </c>
      <c r="AJ136" s="2" t="n">
        <v>0.0739911632774383</v>
      </c>
      <c r="AK136" s="2" t="n">
        <v>0</v>
      </c>
      <c r="AL136" s="2" t="n">
        <v>0.00661911187801612</v>
      </c>
      <c r="AM136" s="2" t="n">
        <v>0.0887556932710738</v>
      </c>
      <c r="AN136" s="2" t="n">
        <v>0.0417462270377377</v>
      </c>
      <c r="AO136" s="2" t="n">
        <v>0.940476751092167</v>
      </c>
      <c r="AP136" s="2" t="n">
        <v>0.811962240317549</v>
      </c>
      <c r="AQ136" s="2" t="n">
        <v>1.22447767304635</v>
      </c>
      <c r="AR136" s="2" t="n">
        <v>1.17696149970502</v>
      </c>
      <c r="AS136" s="2" t="n">
        <v>0.907141277357298</v>
      </c>
      <c r="AT136" s="2" t="n">
        <v>1.13191904449494</v>
      </c>
      <c r="AU136" s="2" t="n">
        <v>1.65428912863983</v>
      </c>
      <c r="AV136" s="2" t="n">
        <v>0.00134031994464657</v>
      </c>
      <c r="AW136" s="2" t="n">
        <v>1.40047371214635</v>
      </c>
      <c r="AX136" s="2" t="n">
        <v>0.624299507480891</v>
      </c>
      <c r="AY136" s="2" t="n">
        <v>0.0701913644167565</v>
      </c>
      <c r="AZ136" s="2" t="n">
        <v>2.28094122270322</v>
      </c>
      <c r="BA136" s="2" t="n">
        <v>0.472363827850124</v>
      </c>
      <c r="BB136" s="2" t="n">
        <v>0.627727522089568</v>
      </c>
      <c r="BC136" s="2" t="n">
        <v>1.17244350999148</v>
      </c>
      <c r="BD136" s="2" t="n">
        <v>0.00933031336536006</v>
      </c>
      <c r="BE136" s="2" t="n">
        <v>1.88609599240514</v>
      </c>
      <c r="BF136" s="2" t="n">
        <v>1.78905035426966</v>
      </c>
      <c r="BG136" s="2" t="n">
        <v>0.0326358824004145</v>
      </c>
      <c r="BH136" s="2" t="n">
        <v>0.00341585632307114</v>
      </c>
      <c r="BI136" s="2" t="n">
        <v>0.0387338386618279</v>
      </c>
      <c r="BJ136" s="2" t="n">
        <v>0.00618107365361746</v>
      </c>
      <c r="BK136" s="2" t="n">
        <v>0.0715913659239259</v>
      </c>
      <c r="BL136" s="2" t="n">
        <v>0.133547458103486</v>
      </c>
      <c r="BM136" s="2" t="n">
        <v>0.0577598597213091</v>
      </c>
      <c r="BN136" s="2" t="n">
        <v>0.0702044281083715</v>
      </c>
      <c r="BO136" s="2" t="n">
        <v>0.0536600914919465</v>
      </c>
      <c r="BP136" s="2" t="n">
        <v>0.0681138352471568</v>
      </c>
      <c r="BQ136" s="2" t="n">
        <v>0.0822147492776588</v>
      </c>
      <c r="BR136" s="2" t="n">
        <v>0.001808925218941</v>
      </c>
      <c r="BS136" s="2" t="n">
        <v>0.00130678651699489</v>
      </c>
      <c r="BT136" s="2" t="n">
        <v>0.0507497534931219</v>
      </c>
      <c r="BU136" s="2" t="n">
        <v>1.10824194396179</v>
      </c>
      <c r="BV136" s="2" t="n">
        <v>1.29118545890818</v>
      </c>
      <c r="BW136" s="2" t="n">
        <v>1.9345626923751</v>
      </c>
      <c r="BX136" s="2" t="n">
        <v>1.3088268564115</v>
      </c>
      <c r="BY136" s="2" t="n">
        <v>1.8070050801824</v>
      </c>
      <c r="BZ136" s="2" t="n">
        <v>1.85139653093351</v>
      </c>
      <c r="CA136" s="2" t="n">
        <v>1.81733200006118</v>
      </c>
      <c r="CB136" s="2" t="n">
        <v>1.31241709222643</v>
      </c>
      <c r="CC136" s="2" t="n">
        <v>2.0686610247039</v>
      </c>
      <c r="CD136" s="2" t="n">
        <v>1.32876608736871</v>
      </c>
      <c r="CE136" s="2" t="n">
        <v>1.29974663568976</v>
      </c>
    </row>
    <row r="137" customFormat="false" ht="14.4" hidden="false" customHeight="false" outlineLevel="0" collapsed="false">
      <c r="A137" s="2" t="s">
        <v>218</v>
      </c>
      <c r="B137" s="2" t="n">
        <v>0</v>
      </c>
      <c r="C137" s="2" t="n">
        <v>0</v>
      </c>
      <c r="D137" s="2" t="n">
        <v>0</v>
      </c>
      <c r="E137" s="2" t="n">
        <v>0</v>
      </c>
      <c r="F137" s="2" t="n">
        <v>0</v>
      </c>
      <c r="G137" s="2" t="n">
        <v>0</v>
      </c>
      <c r="H137" s="2" t="n">
        <v>0</v>
      </c>
      <c r="I137" s="2" t="n">
        <v>0</v>
      </c>
      <c r="J137" s="2" t="n">
        <v>0</v>
      </c>
      <c r="K137" s="2" t="n">
        <v>0</v>
      </c>
      <c r="L137" s="2" t="n">
        <v>0</v>
      </c>
      <c r="M137" s="2" t="n">
        <v>0</v>
      </c>
      <c r="N137" s="2" t="n">
        <v>0</v>
      </c>
      <c r="O137" s="2" t="n">
        <v>0</v>
      </c>
      <c r="P137" s="2" t="n">
        <v>0</v>
      </c>
      <c r="Q137" s="2" t="n">
        <v>0</v>
      </c>
      <c r="R137" s="2" t="n">
        <v>0</v>
      </c>
      <c r="S137" s="2" t="n">
        <v>0</v>
      </c>
      <c r="T137" s="2" t="n">
        <v>0</v>
      </c>
      <c r="U137" s="2" t="n">
        <v>0</v>
      </c>
      <c r="V137" s="2" t="n">
        <v>0</v>
      </c>
      <c r="W137" s="2" t="n">
        <v>0</v>
      </c>
      <c r="X137" s="2" t="n">
        <v>0</v>
      </c>
      <c r="Y137" s="2" t="n">
        <v>0</v>
      </c>
      <c r="Z137" s="2" t="n">
        <v>0</v>
      </c>
      <c r="AA137" s="2" t="n">
        <v>0</v>
      </c>
      <c r="AB137" s="2" t="n">
        <v>0</v>
      </c>
      <c r="AC137" s="2" t="n">
        <v>0</v>
      </c>
      <c r="AD137" s="2" t="n">
        <v>0</v>
      </c>
      <c r="AE137" s="2" t="n">
        <v>0</v>
      </c>
      <c r="AF137" s="2" t="n">
        <v>0</v>
      </c>
      <c r="AG137" s="2" t="n">
        <v>0</v>
      </c>
      <c r="AH137" s="2" t="n">
        <v>0</v>
      </c>
      <c r="AI137" s="2" t="n">
        <v>0</v>
      </c>
      <c r="AJ137" s="2" t="n">
        <v>0</v>
      </c>
      <c r="AK137" s="2" t="n">
        <v>0</v>
      </c>
      <c r="AL137" s="2" t="n">
        <v>0</v>
      </c>
      <c r="AM137" s="2" t="n">
        <v>0</v>
      </c>
      <c r="AN137" s="2" t="n">
        <v>0</v>
      </c>
      <c r="AO137" s="2" t="n">
        <v>0</v>
      </c>
      <c r="AP137" s="2" t="n">
        <v>0</v>
      </c>
      <c r="AQ137" s="2" t="n">
        <v>0</v>
      </c>
      <c r="AR137" s="2" t="n">
        <v>0</v>
      </c>
      <c r="AS137" s="2" t="n">
        <v>0</v>
      </c>
      <c r="AT137" s="2" t="n">
        <v>0</v>
      </c>
      <c r="AU137" s="2" t="n">
        <v>0</v>
      </c>
      <c r="AV137" s="2" t="n">
        <v>0</v>
      </c>
      <c r="AW137" s="2" t="n">
        <v>0</v>
      </c>
      <c r="AX137" s="2" t="n">
        <v>0</v>
      </c>
      <c r="AY137" s="2" t="n">
        <v>0</v>
      </c>
      <c r="AZ137" s="2" t="n">
        <v>0</v>
      </c>
      <c r="BA137" s="2" t="n">
        <v>0</v>
      </c>
      <c r="BB137" s="2" t="n">
        <v>0</v>
      </c>
      <c r="BC137" s="2" t="n">
        <v>0</v>
      </c>
      <c r="BD137" s="2" t="n">
        <v>0</v>
      </c>
      <c r="BE137" s="2" t="n">
        <v>0</v>
      </c>
      <c r="BF137" s="2" t="n">
        <v>0</v>
      </c>
      <c r="BG137" s="2" t="n">
        <v>0</v>
      </c>
      <c r="BH137" s="2" t="n">
        <v>0</v>
      </c>
      <c r="BI137" s="2" t="n">
        <v>0</v>
      </c>
      <c r="BJ137" s="2" t="n">
        <v>0</v>
      </c>
      <c r="BK137" s="2" t="n">
        <v>0</v>
      </c>
      <c r="BL137" s="2" t="n">
        <v>0</v>
      </c>
      <c r="BM137" s="2" t="n">
        <v>0</v>
      </c>
      <c r="BN137" s="2" t="n">
        <v>0</v>
      </c>
      <c r="BO137" s="2" t="n">
        <v>0</v>
      </c>
      <c r="BP137" s="2" t="n">
        <v>0</v>
      </c>
      <c r="BQ137" s="2" t="n">
        <v>0</v>
      </c>
      <c r="BR137" s="2" t="n">
        <v>0</v>
      </c>
      <c r="BS137" s="2" t="n">
        <v>0</v>
      </c>
      <c r="BT137" s="2" t="n">
        <v>0</v>
      </c>
      <c r="BU137" s="2" t="n">
        <v>0</v>
      </c>
      <c r="BV137" s="2" t="n">
        <v>0</v>
      </c>
      <c r="BW137" s="2" t="n">
        <v>0</v>
      </c>
      <c r="BX137" s="2" t="n">
        <v>0</v>
      </c>
      <c r="BY137" s="2" t="n">
        <v>0</v>
      </c>
      <c r="BZ137" s="2" t="n">
        <v>0</v>
      </c>
      <c r="CA137" s="2" t="n">
        <v>0</v>
      </c>
      <c r="CB137" s="2" t="n">
        <v>0</v>
      </c>
      <c r="CC137" s="2" t="n">
        <v>0</v>
      </c>
      <c r="CD137" s="2" t="n">
        <v>0</v>
      </c>
      <c r="CE137" s="2" t="n">
        <v>0</v>
      </c>
    </row>
    <row r="138" customFormat="false" ht="14.4" hidden="false" customHeight="false" outlineLevel="0" collapsed="false">
      <c r="A138" s="2" t="s">
        <v>219</v>
      </c>
      <c r="B138" s="2" t="n">
        <v>61.0843770374066</v>
      </c>
      <c r="C138" s="2" t="n">
        <v>47.1474987270273</v>
      </c>
      <c r="D138" s="2" t="n">
        <v>49.0393244041437</v>
      </c>
      <c r="E138" s="2" t="n">
        <v>48.503505493634</v>
      </c>
      <c r="F138" s="2" t="n">
        <v>51.5891795496077</v>
      </c>
      <c r="G138" s="2" t="n">
        <v>42.9283669614485</v>
      </c>
      <c r="H138" s="2" t="n">
        <v>62.1497861438316</v>
      </c>
      <c r="I138" s="2" t="n">
        <v>60.6309684563159</v>
      </c>
      <c r="J138" s="2" t="n">
        <v>33.1658216091791</v>
      </c>
      <c r="K138" s="2" t="n">
        <v>60.0885106513643</v>
      </c>
      <c r="L138" s="2" t="n">
        <v>61.3855885944956</v>
      </c>
      <c r="M138" s="2" t="n">
        <v>61.520386482466</v>
      </c>
      <c r="N138" s="2" t="n">
        <v>61.822380287683</v>
      </c>
      <c r="O138" s="2" t="n">
        <v>51.4855827837844</v>
      </c>
      <c r="P138" s="2" t="n">
        <v>44.4959914071631</v>
      </c>
      <c r="Q138" s="2" t="n">
        <v>58.866330531581</v>
      </c>
      <c r="R138" s="2" t="n">
        <v>60.0149611955808</v>
      </c>
      <c r="S138" s="2" t="n">
        <v>52.290432590888</v>
      </c>
      <c r="T138" s="2" t="n">
        <v>61.299389364094</v>
      </c>
      <c r="U138" s="2" t="n">
        <v>62.3221553922234</v>
      </c>
      <c r="V138" s="2" t="n">
        <v>61.0302432560553</v>
      </c>
      <c r="W138" s="2" t="n">
        <v>51.110457723992</v>
      </c>
      <c r="X138" s="2" t="n">
        <v>35.3474136412441</v>
      </c>
      <c r="Y138" s="2" t="n">
        <v>47.4450516339735</v>
      </c>
      <c r="Z138" s="2" t="n">
        <v>61.9796590124143</v>
      </c>
      <c r="AA138" s="2" t="n">
        <v>34.1297451117453</v>
      </c>
      <c r="AB138" s="2" t="n">
        <v>43.6062602975901</v>
      </c>
      <c r="AC138" s="2" t="n">
        <v>40.6327716506159</v>
      </c>
      <c r="AD138" s="2" t="n">
        <v>58.5435206808787</v>
      </c>
      <c r="AE138" s="2" t="n">
        <v>38.8517177231736</v>
      </c>
      <c r="AF138" s="2" t="n">
        <v>61.3312133936552</v>
      </c>
      <c r="AG138" s="2" t="n">
        <v>62.0568384087451</v>
      </c>
      <c r="AH138" s="2" t="n">
        <v>60.7097559912754</v>
      </c>
      <c r="AI138" s="2" t="n">
        <v>55.5187269293098</v>
      </c>
      <c r="AJ138" s="2" t="n">
        <v>32.0582181279785</v>
      </c>
      <c r="AK138" s="2" t="n">
        <v>61.7990985775094</v>
      </c>
      <c r="AL138" s="2" t="n">
        <v>48.0494569448946</v>
      </c>
      <c r="AM138" s="2" t="n">
        <v>33.893359362679</v>
      </c>
      <c r="AN138" s="2" t="n">
        <v>33.3328923520618</v>
      </c>
      <c r="AO138" s="2" t="n">
        <v>35.6746258727463</v>
      </c>
      <c r="AP138" s="2" t="n">
        <v>40.6585652306056</v>
      </c>
      <c r="AQ138" s="2" t="n">
        <v>36.5742316678634</v>
      </c>
      <c r="AR138" s="2" t="n">
        <v>39.1285465695209</v>
      </c>
      <c r="AS138" s="2" t="n">
        <v>35.1746822453807</v>
      </c>
      <c r="AT138" s="2" t="n">
        <v>37.3373628832569</v>
      </c>
      <c r="AU138" s="2" t="n">
        <v>39.4831855051646</v>
      </c>
      <c r="AV138" s="2" t="n">
        <v>46.3379878996362</v>
      </c>
      <c r="AW138" s="2" t="n">
        <v>36.5431440106426</v>
      </c>
      <c r="AX138" s="2" t="n">
        <v>32.9756496175126</v>
      </c>
      <c r="AY138" s="2" t="n">
        <v>25.2946645816541</v>
      </c>
      <c r="AZ138" s="2" t="n">
        <v>42.6146375724029</v>
      </c>
      <c r="BA138" s="2" t="n">
        <v>41.1562124880698</v>
      </c>
      <c r="BB138" s="2" t="n">
        <v>50.5964740524637</v>
      </c>
      <c r="BC138" s="2" t="n">
        <v>34.443306009204</v>
      </c>
      <c r="BD138" s="2" t="n">
        <v>61.5643763207165</v>
      </c>
      <c r="BE138" s="2" t="n">
        <v>41.4968895884247</v>
      </c>
      <c r="BF138" s="2" t="n">
        <v>41.101647650422</v>
      </c>
      <c r="BG138" s="2" t="n">
        <v>36.8901632740007</v>
      </c>
      <c r="BH138" s="2" t="n">
        <v>40.1233315420583</v>
      </c>
      <c r="BI138" s="2" t="n">
        <v>31.9095628664157</v>
      </c>
      <c r="BJ138" s="2" t="n">
        <v>30.3799770075298</v>
      </c>
      <c r="BK138" s="2" t="n">
        <v>32.0021272863017</v>
      </c>
      <c r="BL138" s="2" t="n">
        <v>30.2589843914477</v>
      </c>
      <c r="BM138" s="2" t="n">
        <v>44.5437997923967</v>
      </c>
      <c r="BN138" s="2" t="n">
        <v>30.808688124125</v>
      </c>
      <c r="BO138" s="2" t="n">
        <v>31.1146549957955</v>
      </c>
      <c r="BP138" s="2" t="n">
        <v>31.5655038483065</v>
      </c>
      <c r="BQ138" s="2" t="n">
        <v>31.3600906877046</v>
      </c>
      <c r="BR138" s="2" t="n">
        <v>2.8698598598499</v>
      </c>
      <c r="BS138" s="2" t="n">
        <v>58.1310914220007</v>
      </c>
      <c r="BT138" s="2" t="n">
        <v>38.1419570597291</v>
      </c>
      <c r="BU138" s="2" t="n">
        <v>35.9461377067679</v>
      </c>
      <c r="BV138" s="2" t="n">
        <v>34.4189644975334</v>
      </c>
      <c r="BW138" s="2" t="n">
        <v>40.5855131504525</v>
      </c>
      <c r="BX138" s="2" t="n">
        <v>33.6255437776643</v>
      </c>
      <c r="BY138" s="2" t="n">
        <v>39.4038222925165</v>
      </c>
      <c r="BZ138" s="2" t="n">
        <v>38.8002076397347</v>
      </c>
      <c r="CA138" s="2" t="n">
        <v>38.8327758696528</v>
      </c>
      <c r="CB138" s="2" t="n">
        <v>35.1359312824165</v>
      </c>
      <c r="CC138" s="2" t="n">
        <v>42.4178406265788</v>
      </c>
      <c r="CD138" s="2" t="n">
        <v>35.6211524190767</v>
      </c>
      <c r="CE138" s="2" t="n">
        <v>36.6458739888185</v>
      </c>
    </row>
    <row r="139" customFormat="false" ht="14.4" hidden="false" customHeight="false" outlineLevel="0" collapsed="false">
      <c r="A139" s="2" t="s">
        <v>220</v>
      </c>
      <c r="B139" s="2" t="n">
        <v>21.517297760808</v>
      </c>
      <c r="C139" s="2" t="n">
        <v>66.1259458554922</v>
      </c>
      <c r="D139" s="2" t="n">
        <v>61.2522475171006</v>
      </c>
      <c r="E139" s="2" t="n">
        <v>47.7481796787478</v>
      </c>
      <c r="F139" s="2" t="n">
        <v>41.5149285084869</v>
      </c>
      <c r="G139" s="2" t="n">
        <v>69.596069697689</v>
      </c>
      <c r="H139" s="2" t="n">
        <v>20.0669426099505</v>
      </c>
      <c r="I139" s="2" t="n">
        <v>20.5295906338024</v>
      </c>
      <c r="J139" s="2" t="n">
        <v>21.1643944174362</v>
      </c>
      <c r="K139" s="2" t="n">
        <v>61.5559132041724</v>
      </c>
      <c r="L139" s="2" t="n">
        <v>22.3863395467692</v>
      </c>
      <c r="M139" s="2" t="n">
        <v>22.2993134850934</v>
      </c>
      <c r="N139" s="2" t="n">
        <v>83.7375709900275</v>
      </c>
      <c r="O139" s="2" t="n">
        <v>60.5140194909316</v>
      </c>
      <c r="P139" s="2" t="n">
        <v>75.9152173798345</v>
      </c>
      <c r="Q139" s="2" t="n">
        <v>81.5937528003424</v>
      </c>
      <c r="R139" s="2" t="n">
        <v>77.5021736593456</v>
      </c>
      <c r="S139" s="2" t="n">
        <v>66.7184771069846</v>
      </c>
      <c r="T139" s="2" t="n">
        <v>83.2028841136569</v>
      </c>
      <c r="U139" s="2" t="n">
        <v>84.5926007826155</v>
      </c>
      <c r="V139" s="2" t="n">
        <v>79.2914840282458</v>
      </c>
      <c r="W139" s="2" t="n">
        <v>63.8616041628858</v>
      </c>
      <c r="X139" s="2" t="n">
        <v>42.857257763012</v>
      </c>
      <c r="Y139" s="2" t="n">
        <v>71.3883243419649</v>
      </c>
      <c r="Z139" s="2" t="n">
        <v>82.9510568293952</v>
      </c>
      <c r="AA139" s="2" t="n">
        <v>90.5101970983109</v>
      </c>
      <c r="AB139" s="2" t="n">
        <v>90.1356804290056</v>
      </c>
      <c r="AC139" s="2" t="n">
        <v>81.395947757461</v>
      </c>
      <c r="AD139" s="2" t="n">
        <v>86.5306262818866</v>
      </c>
      <c r="AE139" s="2" t="n">
        <v>83.3195289510469</v>
      </c>
      <c r="AF139" s="2" t="n">
        <v>65.2147960661205</v>
      </c>
      <c r="AG139" s="2" t="n">
        <v>84.4412911585655</v>
      </c>
      <c r="AH139" s="2" t="n">
        <v>85.7551105596444</v>
      </c>
      <c r="AI139" s="2" t="n">
        <v>88.1805453161534</v>
      </c>
      <c r="AJ139" s="2" t="n">
        <v>94.3082953423355</v>
      </c>
      <c r="AK139" s="2" t="n">
        <v>64.7494052873979</v>
      </c>
      <c r="AL139" s="2" t="n">
        <v>71.5532613125421</v>
      </c>
      <c r="AM139" s="2" t="n">
        <v>95.0944763689912</v>
      </c>
      <c r="AN139" s="2" t="n">
        <v>52.874242430924</v>
      </c>
      <c r="AO139" s="2" t="n">
        <v>80.768958237298</v>
      </c>
      <c r="AP139" s="2" t="n">
        <v>80.530105171969</v>
      </c>
      <c r="AQ139" s="2" t="n">
        <v>79.5133917630377</v>
      </c>
      <c r="AR139" s="2" t="n">
        <v>79.6794853526354</v>
      </c>
      <c r="AS139" s="2" t="n">
        <v>83.0819175564319</v>
      </c>
      <c r="AT139" s="2" t="n">
        <v>80.1586995531519</v>
      </c>
      <c r="AU139" s="2" t="n">
        <v>79.8893360555325</v>
      </c>
      <c r="AV139" s="2" t="n">
        <v>76.0204900071218</v>
      </c>
      <c r="AW139" s="2" t="n">
        <v>78.34526177616</v>
      </c>
      <c r="AX139" s="2" t="n">
        <v>87.9497517869119</v>
      </c>
      <c r="AY139" s="2" t="n">
        <v>85.0505472417632</v>
      </c>
      <c r="AZ139" s="2" t="n">
        <v>74.6226476225912</v>
      </c>
      <c r="BA139" s="2" t="n">
        <v>77.3805553060713</v>
      </c>
      <c r="BB139" s="2" t="n">
        <v>80.4305024866802</v>
      </c>
      <c r="BC139" s="2" t="n">
        <v>79.9207802614926</v>
      </c>
      <c r="BD139" s="2" t="n">
        <v>84.7200935677753</v>
      </c>
      <c r="BE139" s="2" t="n">
        <v>76.17121481804</v>
      </c>
      <c r="BF139" s="2" t="n">
        <v>75.6453151138348</v>
      </c>
      <c r="BG139" s="2" t="n">
        <v>86.6864351609925</v>
      </c>
      <c r="BH139" s="2" t="n">
        <v>35.9313926623854</v>
      </c>
      <c r="BI139" s="2" t="n">
        <v>95.9229274078307</v>
      </c>
      <c r="BJ139" s="2" t="n">
        <v>90.2105223114001</v>
      </c>
      <c r="BK139" s="2" t="n">
        <v>93.6716641635913</v>
      </c>
      <c r="BL139" s="2" t="n">
        <v>100.111479016576</v>
      </c>
      <c r="BM139" s="2" t="n">
        <v>90.9434654043356</v>
      </c>
      <c r="BN139" s="2" t="n">
        <v>99.6974741939302</v>
      </c>
      <c r="BO139" s="2" t="n">
        <v>95.8141923936373</v>
      </c>
      <c r="BP139" s="2" t="n">
        <v>101.559982120118</v>
      </c>
      <c r="BQ139" s="2" t="n">
        <v>95.7209399273754</v>
      </c>
      <c r="BR139" s="2" t="n">
        <v>23.4481931505227</v>
      </c>
      <c r="BS139" s="2" t="n">
        <v>86.8817015824052</v>
      </c>
      <c r="BT139" s="2" t="n">
        <v>85.8228578849377</v>
      </c>
      <c r="BU139" s="2" t="n">
        <v>79.671987073135</v>
      </c>
      <c r="BV139" s="2" t="n">
        <v>79.0476311285136</v>
      </c>
      <c r="BW139" s="2" t="n">
        <v>75.1164609457892</v>
      </c>
      <c r="BX139" s="2" t="n">
        <v>79.6241169488677</v>
      </c>
      <c r="BY139" s="2" t="n">
        <v>77.2130197356004</v>
      </c>
      <c r="BZ139" s="2" t="n">
        <v>78.0581781579968</v>
      </c>
      <c r="CA139" s="2" t="n">
        <v>78.0673960803838</v>
      </c>
      <c r="CB139" s="2" t="n">
        <v>79.4603807696047</v>
      </c>
      <c r="CC139" s="2" t="n">
        <v>76.448298707494</v>
      </c>
      <c r="CD139" s="2" t="n">
        <v>78.3649214360326</v>
      </c>
      <c r="CE139" s="2" t="n">
        <v>78.0483343378197</v>
      </c>
    </row>
    <row r="140" customFormat="false" ht="14.4" hidden="false" customHeight="false" outlineLevel="0" collapsed="false">
      <c r="A140" s="2" t="s">
        <v>221</v>
      </c>
      <c r="B140" s="2" t="n">
        <v>0.000713627545794907</v>
      </c>
      <c r="C140" s="2" t="n">
        <v>0.0368792020201198</v>
      </c>
      <c r="D140" s="2" t="n">
        <v>0.0249788667169497</v>
      </c>
      <c r="E140" s="2" t="n">
        <v>0.0279233203285123</v>
      </c>
      <c r="F140" s="2" t="n">
        <v>0.00574154080850368</v>
      </c>
      <c r="G140" s="2" t="n">
        <v>0.024479026683771</v>
      </c>
      <c r="H140" s="2" t="n">
        <v>0</v>
      </c>
      <c r="I140" s="2" t="n">
        <v>0.00143598717404976</v>
      </c>
      <c r="J140" s="2" t="n">
        <v>0</v>
      </c>
      <c r="K140" s="2" t="n">
        <v>0.00236201618158236</v>
      </c>
      <c r="L140" s="2" t="n">
        <v>0.00301013036799371</v>
      </c>
      <c r="M140" s="2" t="n">
        <v>0</v>
      </c>
      <c r="N140" s="2" t="n">
        <v>0</v>
      </c>
      <c r="O140" s="2" t="n">
        <v>0.00790581147736186</v>
      </c>
      <c r="P140" s="2" t="n">
        <v>0</v>
      </c>
      <c r="Q140" s="2" t="n">
        <v>0</v>
      </c>
      <c r="R140" s="2" t="n">
        <v>0</v>
      </c>
      <c r="S140" s="2" t="n">
        <v>0</v>
      </c>
      <c r="T140" s="2" t="n">
        <v>0</v>
      </c>
      <c r="U140" s="2" t="n">
        <v>0</v>
      </c>
      <c r="V140" s="2" t="n">
        <v>0</v>
      </c>
      <c r="W140" s="2" t="n">
        <v>0</v>
      </c>
      <c r="X140" s="2" t="n">
        <v>0.000614000827550315</v>
      </c>
      <c r="Y140" s="2" t="n">
        <v>0</v>
      </c>
      <c r="Z140" s="2" t="n">
        <v>0</v>
      </c>
      <c r="AA140" s="2" t="n">
        <v>0.0334913328065415</v>
      </c>
      <c r="AB140" s="2" t="n">
        <v>0.0855215417193029</v>
      </c>
      <c r="AC140" s="2" t="n">
        <v>0.0481815661569956</v>
      </c>
      <c r="AD140" s="2" t="n">
        <v>0.00998717559808201</v>
      </c>
      <c r="AE140" s="2" t="n">
        <v>0.0511847882531842</v>
      </c>
      <c r="AF140" s="2" t="n">
        <v>0.00274186859112208</v>
      </c>
      <c r="AG140" s="2" t="n">
        <v>0.000430776759421519</v>
      </c>
      <c r="AH140" s="2" t="n">
        <v>0.00169891158379928</v>
      </c>
      <c r="AI140" s="2" t="n">
        <v>0.0435678851721401</v>
      </c>
      <c r="AJ140" s="2" t="n">
        <v>0.0707741561784193</v>
      </c>
      <c r="AK140" s="2" t="n">
        <v>0</v>
      </c>
      <c r="AL140" s="2" t="n">
        <v>0.0251526251364613</v>
      </c>
      <c r="AM140" s="2" t="n">
        <v>0.0700144512656279</v>
      </c>
      <c r="AN140" s="2" t="n">
        <v>0.0217550760619197</v>
      </c>
      <c r="AO140" s="2" t="n">
        <v>0.124944203755205</v>
      </c>
      <c r="AP140" s="2" t="n">
        <v>0.049118236966627</v>
      </c>
      <c r="AQ140" s="2" t="n">
        <v>0.0875941347114614</v>
      </c>
      <c r="AR140" s="2" t="n">
        <v>0.075288104607079</v>
      </c>
      <c r="AS140" s="2" t="n">
        <v>0.315513912131454</v>
      </c>
      <c r="AT140" s="2" t="n">
        <v>0.123221566869069</v>
      </c>
      <c r="AU140" s="2" t="n">
        <v>0.0443466688385976</v>
      </c>
      <c r="AV140" s="2" t="n">
        <v>0.000223386657441096</v>
      </c>
      <c r="AW140" s="2" t="n">
        <v>0.0630450044760131</v>
      </c>
      <c r="AX140" s="2" t="n">
        <v>0.332516382146946</v>
      </c>
      <c r="AY140" s="2" t="n">
        <v>0.153817794678908</v>
      </c>
      <c r="AZ140" s="2" t="n">
        <v>0.0346990691870175</v>
      </c>
      <c r="BA140" s="2" t="n">
        <v>0.0321431007116948</v>
      </c>
      <c r="BB140" s="2" t="n">
        <v>0.0372138140131275</v>
      </c>
      <c r="BC140" s="2" t="n">
        <v>0.0511807620674051</v>
      </c>
      <c r="BD140" s="2" t="n">
        <v>0.0114508391302146</v>
      </c>
      <c r="BE140" s="2" t="n">
        <v>0.0396822215948904</v>
      </c>
      <c r="BF140" s="2" t="n">
        <v>0.0974314737981908</v>
      </c>
      <c r="BG140" s="2" t="n">
        <v>0.0508898505226803</v>
      </c>
      <c r="BH140" s="2" t="n">
        <v>0.0122970827630561</v>
      </c>
      <c r="BI140" s="2" t="n">
        <v>0.118479977083238</v>
      </c>
      <c r="BJ140" s="2" t="n">
        <v>0.0651822312563296</v>
      </c>
      <c r="BK140" s="2" t="n">
        <v>0.0631997039841251</v>
      </c>
      <c r="BL140" s="2" t="n">
        <v>0.0645663330500325</v>
      </c>
      <c r="BM140" s="2" t="n">
        <v>0.0468119124538714</v>
      </c>
      <c r="BN140" s="2" t="n">
        <v>0.0823658251035225</v>
      </c>
      <c r="BO140" s="2" t="n">
        <v>0.0394997895704607</v>
      </c>
      <c r="BP140" s="2" t="n">
        <v>0.065359231615838</v>
      </c>
      <c r="BQ140" s="2" t="n">
        <v>0.119392742517188</v>
      </c>
      <c r="BR140" s="2" t="n">
        <v>0.010853551313646</v>
      </c>
      <c r="BS140" s="2" t="n">
        <v>0.0309272809022124</v>
      </c>
      <c r="BT140" s="2" t="n">
        <v>0.160540061792598</v>
      </c>
      <c r="BU140" s="2" t="n">
        <v>0.0967459854752917</v>
      </c>
      <c r="BV140" s="2" t="n">
        <v>0.0260394647431785</v>
      </c>
      <c r="BW140" s="2" t="n">
        <v>0.0280765184754813</v>
      </c>
      <c r="BX140" s="2" t="n">
        <v>0.018963319680101</v>
      </c>
      <c r="BY140" s="2" t="n">
        <v>0.058315907515699</v>
      </c>
      <c r="BZ140" s="2" t="n">
        <v>0.0470949463505674</v>
      </c>
      <c r="CA140" s="2" t="n">
        <v>0.0497789193743288</v>
      </c>
      <c r="CB140" s="2" t="n">
        <v>0.0595463297021129</v>
      </c>
      <c r="CC140" s="2" t="n">
        <v>0.0688957175182528</v>
      </c>
      <c r="CD140" s="2" t="n">
        <v>0.0361203042835914</v>
      </c>
      <c r="CE140" s="2" t="n">
        <v>0.118051821769046</v>
      </c>
    </row>
    <row r="141" customFormat="false" ht="14.4" hidden="false" customHeight="false" outlineLevel="0" collapsed="false">
      <c r="A141" s="2" t="s">
        <v>222</v>
      </c>
      <c r="B141" s="2" t="n">
        <v>0</v>
      </c>
      <c r="C141" s="2" t="n">
        <v>0</v>
      </c>
      <c r="D141" s="2" t="n">
        <v>0</v>
      </c>
      <c r="E141" s="2" t="n">
        <v>0</v>
      </c>
      <c r="F141" s="2" t="n">
        <v>0</v>
      </c>
      <c r="G141" s="2" t="n">
        <v>0</v>
      </c>
      <c r="H141" s="2" t="n">
        <v>0</v>
      </c>
      <c r="I141" s="2" t="n">
        <v>0</v>
      </c>
      <c r="J141" s="2" t="n">
        <v>0</v>
      </c>
      <c r="K141" s="2" t="n">
        <v>0</v>
      </c>
      <c r="L141" s="2" t="n">
        <v>0</v>
      </c>
      <c r="M141" s="2" t="n">
        <v>0</v>
      </c>
      <c r="N141" s="2" t="n">
        <v>0</v>
      </c>
      <c r="O141" s="2" t="n">
        <v>0</v>
      </c>
      <c r="P141" s="2" t="n">
        <v>0</v>
      </c>
      <c r="Q141" s="2" t="n">
        <v>0</v>
      </c>
      <c r="R141" s="2" t="n">
        <v>0</v>
      </c>
      <c r="S141" s="2" t="n">
        <v>0</v>
      </c>
      <c r="T141" s="2" t="n">
        <v>0</v>
      </c>
      <c r="U141" s="2" t="n">
        <v>0</v>
      </c>
      <c r="V141" s="2" t="n">
        <v>0</v>
      </c>
      <c r="W141" s="2" t="n">
        <v>0</v>
      </c>
      <c r="X141" s="2" t="n">
        <v>0</v>
      </c>
      <c r="Y141" s="2" t="n">
        <v>0</v>
      </c>
      <c r="Z141" s="2" t="n">
        <v>0</v>
      </c>
      <c r="AA141" s="2" t="n">
        <v>0</v>
      </c>
      <c r="AB141" s="2" t="n">
        <v>0</v>
      </c>
      <c r="AC141" s="2" t="n">
        <v>0</v>
      </c>
      <c r="AD141" s="2" t="n">
        <v>0</v>
      </c>
      <c r="AE141" s="2" t="n">
        <v>0</v>
      </c>
      <c r="AF141" s="2" t="n">
        <v>0</v>
      </c>
      <c r="AG141" s="2" t="n">
        <v>0</v>
      </c>
      <c r="AH141" s="2" t="n">
        <v>0</v>
      </c>
      <c r="AI141" s="2" t="n">
        <v>0</v>
      </c>
      <c r="AJ141" s="2" t="n">
        <v>0</v>
      </c>
      <c r="AK141" s="2" t="n">
        <v>0</v>
      </c>
      <c r="AL141" s="2" t="n">
        <v>0</v>
      </c>
      <c r="AM141" s="2" t="n">
        <v>0</v>
      </c>
      <c r="AN141" s="2" t="n">
        <v>0</v>
      </c>
      <c r="AO141" s="2" t="n">
        <v>0</v>
      </c>
      <c r="AP141" s="2" t="n">
        <v>0</v>
      </c>
      <c r="AQ141" s="2" t="n">
        <v>0</v>
      </c>
      <c r="AR141" s="2" t="n">
        <v>0</v>
      </c>
      <c r="AS141" s="2" t="n">
        <v>0</v>
      </c>
      <c r="AT141" s="2" t="n">
        <v>0</v>
      </c>
      <c r="AU141" s="2" t="n">
        <v>0</v>
      </c>
      <c r="AV141" s="2" t="n">
        <v>0</v>
      </c>
      <c r="AW141" s="2" t="n">
        <v>0</v>
      </c>
      <c r="AX141" s="2" t="n">
        <v>0</v>
      </c>
      <c r="AY141" s="2" t="n">
        <v>0</v>
      </c>
      <c r="AZ141" s="2" t="n">
        <v>0</v>
      </c>
      <c r="BA141" s="2" t="n">
        <v>0</v>
      </c>
      <c r="BB141" s="2" t="n">
        <v>0</v>
      </c>
      <c r="BC141" s="2" t="n">
        <v>0</v>
      </c>
      <c r="BD141" s="2" t="n">
        <v>0</v>
      </c>
      <c r="BE141" s="2" t="n">
        <v>0</v>
      </c>
      <c r="BF141" s="2" t="n">
        <v>0</v>
      </c>
      <c r="BG141" s="2" t="n">
        <v>0</v>
      </c>
      <c r="BH141" s="2" t="n">
        <v>0</v>
      </c>
      <c r="BI141" s="2" t="n">
        <v>0</v>
      </c>
      <c r="BJ141" s="2" t="n">
        <v>0</v>
      </c>
      <c r="BK141" s="2" t="n">
        <v>0</v>
      </c>
      <c r="BL141" s="2" t="n">
        <v>0</v>
      </c>
      <c r="BM141" s="2" t="n">
        <v>0</v>
      </c>
      <c r="BN141" s="2" t="n">
        <v>0</v>
      </c>
      <c r="BO141" s="2" t="n">
        <v>0</v>
      </c>
      <c r="BP141" s="2" t="n">
        <v>0</v>
      </c>
      <c r="BQ141" s="2" t="n">
        <v>0</v>
      </c>
      <c r="BR141" s="2" t="n">
        <v>0</v>
      </c>
      <c r="BS141" s="2" t="n">
        <v>0</v>
      </c>
      <c r="BT141" s="2" t="n">
        <v>0</v>
      </c>
      <c r="BU141" s="2" t="n">
        <v>0</v>
      </c>
      <c r="BV141" s="2" t="n">
        <v>0</v>
      </c>
      <c r="BW141" s="2" t="n">
        <v>0</v>
      </c>
      <c r="BX141" s="2" t="n">
        <v>0</v>
      </c>
      <c r="BY141" s="2" t="n">
        <v>0</v>
      </c>
      <c r="BZ141" s="2" t="n">
        <v>0</v>
      </c>
      <c r="CA141" s="2" t="n">
        <v>0</v>
      </c>
      <c r="CB141" s="2" t="n">
        <v>0</v>
      </c>
      <c r="CC141" s="2" t="n">
        <v>0</v>
      </c>
      <c r="CD141" s="2" t="n">
        <v>0</v>
      </c>
      <c r="CE141" s="2" t="n">
        <v>0</v>
      </c>
    </row>
    <row r="142" customFormat="false" ht="14.4" hidden="false" customHeight="false" outlineLevel="0" collapsed="false">
      <c r="A142" s="2" t="s">
        <v>223</v>
      </c>
      <c r="B142" s="2" t="n">
        <v>0</v>
      </c>
      <c r="C142" s="2" t="n">
        <v>0.0225372901234065</v>
      </c>
      <c r="D142" s="2" t="n">
        <v>0.0151035008055975</v>
      </c>
      <c r="E142" s="2" t="n">
        <v>0.0174520752053202</v>
      </c>
      <c r="F142" s="2" t="n">
        <v>0.00215307780318888</v>
      </c>
      <c r="G142" s="2" t="n">
        <v>0.0112980123155866</v>
      </c>
      <c r="H142" s="2" t="n">
        <v>0.000740204448910016</v>
      </c>
      <c r="I142" s="2" t="n">
        <v>0.00143598717404976</v>
      </c>
      <c r="J142" s="2" t="n">
        <v>0</v>
      </c>
      <c r="K142" s="2" t="n">
        <v>0.00236201618158236</v>
      </c>
      <c r="L142" s="2" t="n">
        <v>0.00301013036799371</v>
      </c>
      <c r="M142" s="2" t="n">
        <v>0</v>
      </c>
      <c r="N142" s="2" t="n">
        <v>0</v>
      </c>
      <c r="O142" s="2" t="n">
        <v>0</v>
      </c>
      <c r="P142" s="2" t="n">
        <v>0</v>
      </c>
      <c r="Q142" s="2" t="n">
        <v>0</v>
      </c>
      <c r="R142" s="2" t="n">
        <v>0</v>
      </c>
      <c r="S142" s="2" t="n">
        <v>0</v>
      </c>
      <c r="T142" s="2" t="n">
        <v>0</v>
      </c>
      <c r="U142" s="2" t="n">
        <v>0</v>
      </c>
      <c r="V142" s="2" t="n">
        <v>0</v>
      </c>
      <c r="W142" s="2" t="n">
        <v>0</v>
      </c>
      <c r="X142" s="2" t="n">
        <v>0</v>
      </c>
      <c r="Y142" s="2" t="n">
        <v>0</v>
      </c>
      <c r="Z142" s="2" t="n">
        <v>0</v>
      </c>
      <c r="AA142" s="2" t="n">
        <v>0.0160966095659347</v>
      </c>
      <c r="AB142" s="2" t="n">
        <v>0.0650634474256658</v>
      </c>
      <c r="AC142" s="2" t="n">
        <v>0.031422760537171</v>
      </c>
      <c r="AD142" s="2" t="n">
        <v>0.00825027549406775</v>
      </c>
      <c r="AE142" s="2" t="n">
        <v>0.0333932843149116</v>
      </c>
      <c r="AF142" s="2" t="n">
        <v>0.00164512115467325</v>
      </c>
      <c r="AG142" s="2" t="n">
        <v>0.000430776759421519</v>
      </c>
      <c r="AH142" s="2" t="n">
        <v>0.00169891158379928</v>
      </c>
      <c r="AI142" s="2" t="n">
        <v>0.044849293559556</v>
      </c>
      <c r="AJ142" s="2" t="n">
        <v>0.0611231348813621</v>
      </c>
      <c r="AK142" s="2" t="n">
        <v>0</v>
      </c>
      <c r="AL142" s="2" t="n">
        <v>0.0244907139486597</v>
      </c>
      <c r="AM142" s="2" t="n">
        <v>0.0558701176766122</v>
      </c>
      <c r="AN142" s="2" t="n">
        <v>0.00352785017220319</v>
      </c>
      <c r="AO142" s="2" t="n">
        <v>0.10219621013673</v>
      </c>
      <c r="AP142" s="2" t="n">
        <v>0.0340049332845879</v>
      </c>
      <c r="AQ142" s="2" t="n">
        <v>0.0449011951041945</v>
      </c>
      <c r="AR142" s="2" t="n">
        <v>0.0399835131811606</v>
      </c>
      <c r="AS142" s="2" t="n">
        <v>0.217478124291199</v>
      </c>
      <c r="AT142" s="2" t="n">
        <v>0.0483061292044857</v>
      </c>
      <c r="AU142" s="2" t="n">
        <v>0.0122745244106833</v>
      </c>
      <c r="AV142" s="2" t="n">
        <v>0</v>
      </c>
      <c r="AW142" s="2" t="n">
        <v>0.0207720534978772</v>
      </c>
      <c r="AX142" s="2" t="n">
        <v>0.238580504190434</v>
      </c>
      <c r="AY142" s="2" t="n">
        <v>0.0597723337611442</v>
      </c>
      <c r="AZ142" s="2" t="n">
        <v>0.024247542323458</v>
      </c>
      <c r="BA142" s="2" t="n">
        <v>0.0195653656505969</v>
      </c>
      <c r="BB142" s="2" t="n">
        <v>0.0179934924898638</v>
      </c>
      <c r="BC142" s="2" t="n">
        <v>0.0195295013151941</v>
      </c>
      <c r="BD142" s="2" t="n">
        <v>0.00848210305941823</v>
      </c>
      <c r="BE142" s="2" t="n">
        <v>0.0210315774452919</v>
      </c>
      <c r="BF142" s="2" t="n">
        <v>0.0625486004630361</v>
      </c>
      <c r="BG142" s="2" t="n">
        <v>0.0309764307529358</v>
      </c>
      <c r="BH142" s="2" t="n">
        <v>0.0109307402338277</v>
      </c>
      <c r="BI142" s="2" t="n">
        <v>0.121328053455432</v>
      </c>
      <c r="BJ142" s="2" t="n">
        <v>0.0404579366418598</v>
      </c>
      <c r="BK142" s="2" t="n">
        <v>0.0537590843018491</v>
      </c>
      <c r="BL142" s="2" t="n">
        <v>0.0496664100384865</v>
      </c>
      <c r="BM142" s="2" t="n">
        <v>0.0358639651864337</v>
      </c>
      <c r="BN142" s="2" t="n">
        <v>0.0925924543948995</v>
      </c>
      <c r="BO142" s="2" t="n">
        <v>0.0178866971639822</v>
      </c>
      <c r="BP142" s="2" t="n">
        <v>0.0611021169128907</v>
      </c>
      <c r="BQ142" s="2" t="n">
        <v>0.0631723624964364</v>
      </c>
      <c r="BR142" s="2" t="n">
        <v>0.0104013200089108</v>
      </c>
      <c r="BS142" s="2" t="n">
        <v>0.0283137078682226</v>
      </c>
      <c r="BT142" s="2" t="n">
        <v>0.140189913114663</v>
      </c>
      <c r="BU142" s="2" t="n">
        <v>0.0730598993761686</v>
      </c>
      <c r="BV142" s="2" t="n">
        <v>0.0148796941389592</v>
      </c>
      <c r="BW142" s="2" t="n">
        <v>0.00543416486622218</v>
      </c>
      <c r="BX142" s="2" t="n">
        <v>0.00930276059778538</v>
      </c>
      <c r="BY142" s="2" t="n">
        <v>0.0330982177791805</v>
      </c>
      <c r="BZ142" s="2" t="n">
        <v>0.0158239019737906</v>
      </c>
      <c r="CA142" s="2" t="n">
        <v>0.0208750307053637</v>
      </c>
      <c r="CB142" s="2" t="n">
        <v>0.0331701031226535</v>
      </c>
      <c r="CC142" s="2" t="n">
        <v>0.0398163562280811</v>
      </c>
      <c r="CD142" s="2" t="n">
        <v>0.0153703422483368</v>
      </c>
      <c r="CE142" s="2" t="n">
        <v>0.0352978869076882</v>
      </c>
    </row>
    <row r="143" customFormat="false" ht="14.4" hidden="false" customHeight="false" outlineLevel="0" collapsed="false">
      <c r="A143" s="2" t="s">
        <v>224</v>
      </c>
      <c r="B143" s="2" t="n">
        <v>0</v>
      </c>
      <c r="C143" s="2" t="n">
        <v>0</v>
      </c>
      <c r="D143" s="2" t="n">
        <v>0</v>
      </c>
      <c r="E143" s="2" t="n">
        <v>0</v>
      </c>
      <c r="F143" s="2" t="n">
        <v>0</v>
      </c>
      <c r="G143" s="2" t="n">
        <v>0</v>
      </c>
      <c r="H143" s="2" t="n">
        <v>0</v>
      </c>
      <c r="I143" s="2" t="n">
        <v>0</v>
      </c>
      <c r="J143" s="2" t="n">
        <v>0</v>
      </c>
      <c r="K143" s="2" t="n">
        <v>0</v>
      </c>
      <c r="L143" s="2" t="n">
        <v>0</v>
      </c>
      <c r="M143" s="2" t="n">
        <v>0</v>
      </c>
      <c r="N143" s="2" t="n">
        <v>0</v>
      </c>
      <c r="O143" s="2" t="n">
        <v>0</v>
      </c>
      <c r="P143" s="2" t="n">
        <v>0</v>
      </c>
      <c r="Q143" s="2" t="n">
        <v>0</v>
      </c>
      <c r="R143" s="2" t="n">
        <v>0</v>
      </c>
      <c r="S143" s="2" t="n">
        <v>0</v>
      </c>
      <c r="T143" s="2" t="n">
        <v>0</v>
      </c>
      <c r="U143" s="2" t="n">
        <v>0</v>
      </c>
      <c r="V143" s="2" t="n">
        <v>0</v>
      </c>
      <c r="W143" s="2" t="n">
        <v>0</v>
      </c>
      <c r="X143" s="2" t="n">
        <v>0</v>
      </c>
      <c r="Y143" s="2" t="n">
        <v>0</v>
      </c>
      <c r="Z143" s="2" t="n">
        <v>0</v>
      </c>
      <c r="AA143" s="2" t="n">
        <v>0</v>
      </c>
      <c r="AB143" s="2" t="n">
        <v>0</v>
      </c>
      <c r="AC143" s="2" t="n">
        <v>0</v>
      </c>
      <c r="AD143" s="2" t="n">
        <v>0</v>
      </c>
      <c r="AE143" s="2" t="n">
        <v>0</v>
      </c>
      <c r="AF143" s="2" t="n">
        <v>0</v>
      </c>
      <c r="AG143" s="2" t="n">
        <v>0</v>
      </c>
      <c r="AH143" s="2" t="n">
        <v>0</v>
      </c>
      <c r="AI143" s="2" t="n">
        <v>0</v>
      </c>
      <c r="AJ143" s="2" t="n">
        <v>0</v>
      </c>
      <c r="AK143" s="2" t="n">
        <v>0</v>
      </c>
      <c r="AL143" s="2" t="n">
        <v>0</v>
      </c>
      <c r="AM143" s="2" t="n">
        <v>0</v>
      </c>
      <c r="AN143" s="2" t="n">
        <v>0</v>
      </c>
      <c r="AO143" s="2" t="n">
        <v>0</v>
      </c>
      <c r="AP143" s="2" t="n">
        <v>0</v>
      </c>
      <c r="AQ143" s="2" t="n">
        <v>0</v>
      </c>
      <c r="AR143" s="2" t="n">
        <v>0</v>
      </c>
      <c r="AS143" s="2" t="n">
        <v>0</v>
      </c>
      <c r="AT143" s="2" t="n">
        <v>0</v>
      </c>
      <c r="AU143" s="2" t="n">
        <v>0</v>
      </c>
      <c r="AV143" s="2" t="n">
        <v>0</v>
      </c>
      <c r="AW143" s="2" t="n">
        <v>0</v>
      </c>
      <c r="AX143" s="2" t="n">
        <v>0</v>
      </c>
      <c r="AY143" s="2" t="n">
        <v>0</v>
      </c>
      <c r="AZ143" s="2" t="n">
        <v>0</v>
      </c>
      <c r="BA143" s="2" t="n">
        <v>0</v>
      </c>
      <c r="BB143" s="2" t="n">
        <v>0</v>
      </c>
      <c r="BC143" s="2" t="n">
        <v>0</v>
      </c>
      <c r="BD143" s="2" t="n">
        <v>0</v>
      </c>
      <c r="BE143" s="2" t="n">
        <v>0</v>
      </c>
      <c r="BF143" s="2" t="n">
        <v>0</v>
      </c>
      <c r="BG143" s="2" t="n">
        <v>0</v>
      </c>
      <c r="BH143" s="2" t="n">
        <v>0</v>
      </c>
      <c r="BI143" s="2" t="n">
        <v>0</v>
      </c>
      <c r="BJ143" s="2" t="n">
        <v>0</v>
      </c>
      <c r="BK143" s="2" t="n">
        <v>0</v>
      </c>
      <c r="BL143" s="2" t="n">
        <v>0</v>
      </c>
      <c r="BM143" s="2" t="n">
        <v>0</v>
      </c>
      <c r="BN143" s="2" t="n">
        <v>0</v>
      </c>
      <c r="BO143" s="2" t="n">
        <v>0</v>
      </c>
      <c r="BP143" s="2" t="n">
        <v>0</v>
      </c>
      <c r="BQ143" s="2" t="n">
        <v>0</v>
      </c>
      <c r="BR143" s="2" t="n">
        <v>0</v>
      </c>
      <c r="BS143" s="2" t="n">
        <v>0</v>
      </c>
      <c r="BT143" s="2" t="n">
        <v>0</v>
      </c>
      <c r="BU143" s="2" t="n">
        <v>0</v>
      </c>
      <c r="BV143" s="2" t="n">
        <v>0</v>
      </c>
      <c r="BW143" s="2" t="n">
        <v>0</v>
      </c>
      <c r="BX143" s="2" t="n">
        <v>0</v>
      </c>
      <c r="BY143" s="2" t="n">
        <v>0</v>
      </c>
      <c r="BZ143" s="2" t="n">
        <v>0</v>
      </c>
      <c r="CA143" s="2" t="n">
        <v>0</v>
      </c>
      <c r="CB143" s="2" t="n">
        <v>0</v>
      </c>
      <c r="CC143" s="2" t="n">
        <v>0</v>
      </c>
      <c r="CD143" s="2" t="n">
        <v>0</v>
      </c>
      <c r="CE143" s="2" t="n">
        <v>0</v>
      </c>
    </row>
    <row r="144" customFormat="false" ht="14.4" hidden="false" customHeight="false" outlineLevel="0" collapsed="false">
      <c r="A144" s="2" t="s">
        <v>225</v>
      </c>
      <c r="B144" s="2" t="n">
        <v>17.4910111474332</v>
      </c>
      <c r="C144" s="2" t="n">
        <v>60.882440423826</v>
      </c>
      <c r="D144" s="2" t="n">
        <v>64.3205817961455</v>
      </c>
      <c r="E144" s="2" t="n">
        <v>28.4203554303598</v>
      </c>
      <c r="F144" s="2" t="n">
        <v>50.8025884588427</v>
      </c>
      <c r="G144" s="2" t="n">
        <v>49.1199915440654</v>
      </c>
      <c r="H144" s="2" t="n">
        <v>13.6923018959375</v>
      </c>
      <c r="I144" s="2" t="n">
        <v>14.4955725284453</v>
      </c>
      <c r="J144" s="2" t="n">
        <v>28.8484184612103</v>
      </c>
      <c r="K144" s="2" t="n">
        <v>27.7477850931387</v>
      </c>
      <c r="L144" s="2" t="n">
        <v>17.196874792348</v>
      </c>
      <c r="M144" s="2" t="n">
        <v>15.7220745525435</v>
      </c>
      <c r="N144" s="2" t="n">
        <v>24.640657441789</v>
      </c>
      <c r="O144" s="2" t="n">
        <v>38.6891523710064</v>
      </c>
      <c r="P144" s="2" t="n">
        <v>37.3531124458123</v>
      </c>
      <c r="Q144" s="2" t="n">
        <v>27.4746880379399</v>
      </c>
      <c r="R144" s="2" t="n">
        <v>26.4921475056165</v>
      </c>
      <c r="S144" s="2" t="n">
        <v>35.8630400845997</v>
      </c>
      <c r="T144" s="2" t="n">
        <v>27.4295677836252</v>
      </c>
      <c r="U144" s="2" t="n">
        <v>24.6642636786877</v>
      </c>
      <c r="V144" s="2" t="n">
        <v>27.9933655387503</v>
      </c>
      <c r="W144" s="2" t="n">
        <v>36.256406363297</v>
      </c>
      <c r="X144" s="2" t="n">
        <v>72.1972873075038</v>
      </c>
      <c r="Y144" s="2" t="n">
        <v>76.1044319153636</v>
      </c>
      <c r="Z144" s="2" t="n">
        <v>24.7068654726995</v>
      </c>
      <c r="AA144" s="2" t="n">
        <v>51.3842720754875</v>
      </c>
      <c r="AB144" s="2" t="n">
        <v>43.0508733443071</v>
      </c>
      <c r="AC144" s="2" t="n">
        <v>55.9930025701985</v>
      </c>
      <c r="AD144" s="2" t="n">
        <v>27.9666970247857</v>
      </c>
      <c r="AE144" s="2" t="n">
        <v>58.0783117406518</v>
      </c>
      <c r="AF144" s="2" t="n">
        <v>34.2305842390045</v>
      </c>
      <c r="AG144" s="2" t="n">
        <v>24.974713404222</v>
      </c>
      <c r="AH144" s="2" t="n">
        <v>25.9980192389844</v>
      </c>
      <c r="AI144" s="2" t="n">
        <v>30.694429376031</v>
      </c>
      <c r="AJ144" s="2" t="n">
        <v>52.9158073855109</v>
      </c>
      <c r="AK144" s="2" t="n">
        <v>33.7833305572994</v>
      </c>
      <c r="AL144" s="2" t="n">
        <v>44.3023777107497</v>
      </c>
      <c r="AM144" s="2" t="n">
        <v>50.7226410752296</v>
      </c>
      <c r="AN144" s="2" t="n">
        <v>81.8349524695686</v>
      </c>
      <c r="AO144" s="2" t="n">
        <v>58.6816750006375</v>
      </c>
      <c r="AP144" s="2" t="n">
        <v>50.8048816575425</v>
      </c>
      <c r="AQ144" s="2" t="n">
        <v>61.3736769835259</v>
      </c>
      <c r="AR144" s="2" t="n">
        <v>58.5311843754639</v>
      </c>
      <c r="AS144" s="2" t="n">
        <v>60.167603347947</v>
      </c>
      <c r="AT144" s="2" t="n">
        <v>61.5866303699324</v>
      </c>
      <c r="AU144" s="2" t="n">
        <v>63.5456088265076</v>
      </c>
      <c r="AV144" s="2" t="n">
        <v>38.865927594889</v>
      </c>
      <c r="AW144" s="2" t="n">
        <v>61.2666251590019</v>
      </c>
      <c r="AX144" s="2" t="n">
        <v>61.009690150844</v>
      </c>
      <c r="AY144" s="2" t="n">
        <v>47.3070603217731</v>
      </c>
      <c r="AZ144" s="2" t="n">
        <v>69.6594265456241</v>
      </c>
      <c r="BA144" s="2" t="n">
        <v>57.4923611222396</v>
      </c>
      <c r="BB144" s="2" t="n">
        <v>42.9287925937149</v>
      </c>
      <c r="BC144" s="2" t="n">
        <v>58.9087204240434</v>
      </c>
      <c r="BD144" s="2" t="n">
        <v>25.5493667304266</v>
      </c>
      <c r="BE144" s="2" t="n">
        <v>65.9824076013359</v>
      </c>
      <c r="BF144" s="2" t="n">
        <v>66.5633385171154</v>
      </c>
      <c r="BG144" s="2" t="n">
        <v>56.4133353313131</v>
      </c>
      <c r="BH144" s="2" t="n">
        <v>29.9297331027494</v>
      </c>
      <c r="BI144" s="2" t="n">
        <v>53.4518429304108</v>
      </c>
      <c r="BJ144" s="2" t="n">
        <v>43.059606734246</v>
      </c>
      <c r="BK144" s="2" t="n">
        <v>52.98390453016</v>
      </c>
      <c r="BL144" s="2" t="n">
        <v>53.5125216469669</v>
      </c>
      <c r="BM144" s="2" t="n">
        <v>41.3515293753811</v>
      </c>
      <c r="BN144" s="2" t="n">
        <v>53.385492459464</v>
      </c>
      <c r="BO144" s="2" t="n">
        <v>53.0321938935859</v>
      </c>
      <c r="BP144" s="2" t="n">
        <v>52.6264519578345</v>
      </c>
      <c r="BQ144" s="2" t="n">
        <v>53.2210529726556</v>
      </c>
      <c r="BR144" s="2" t="n">
        <v>4.46216628382272</v>
      </c>
      <c r="BS144" s="2" t="n">
        <v>28.5441378907194</v>
      </c>
      <c r="BT144" s="2" t="n">
        <v>57.5758465743502</v>
      </c>
      <c r="BU144" s="2" t="n">
        <v>60.7518083826326</v>
      </c>
      <c r="BV144" s="2" t="n">
        <v>59.169847728278</v>
      </c>
      <c r="BW144" s="2" t="n">
        <v>67.8192832245972</v>
      </c>
      <c r="BX144" s="2" t="n">
        <v>58.573043111533</v>
      </c>
      <c r="BY144" s="2" t="n">
        <v>65.1932443385301</v>
      </c>
      <c r="BZ144" s="2" t="n">
        <v>64.8693326224131</v>
      </c>
      <c r="CA144" s="2" t="n">
        <v>64.2742195418147</v>
      </c>
      <c r="CB144" s="2" t="n">
        <v>59.5643134929625</v>
      </c>
      <c r="CC144" s="2" t="n">
        <v>68.3056301714568</v>
      </c>
      <c r="CD144" s="2" t="n">
        <v>59.7379879238295</v>
      </c>
      <c r="CE144" s="2" t="n">
        <v>61.5336296499426</v>
      </c>
    </row>
    <row r="145" customFormat="false" ht="14.4" hidden="false" customHeight="false" outlineLevel="0" collapsed="false">
      <c r="A145" s="2" t="s">
        <v>226</v>
      </c>
      <c r="B145" s="2" t="n">
        <v>130.483942238416</v>
      </c>
      <c r="C145" s="2" t="n">
        <v>88.9172927039262</v>
      </c>
      <c r="D145" s="2" t="n">
        <v>96.0379334879002</v>
      </c>
      <c r="E145" s="2" t="n">
        <v>105.802158807741</v>
      </c>
      <c r="F145" s="2" t="n">
        <v>116.288449842832</v>
      </c>
      <c r="G145" s="2" t="n">
        <v>73.2346573306588</v>
      </c>
      <c r="H145" s="2" t="n">
        <v>129.076851800929</v>
      </c>
      <c r="I145" s="2" t="n">
        <v>130.200239077505</v>
      </c>
      <c r="J145" s="2" t="n">
        <v>131.676861422422</v>
      </c>
      <c r="K145" s="2" t="n">
        <v>88.5998174751996</v>
      </c>
      <c r="L145" s="2" t="n">
        <v>128.757573958339</v>
      </c>
      <c r="M145" s="2" t="n">
        <v>127.973523958022</v>
      </c>
      <c r="N145" s="2" t="n">
        <v>61.0521964758496</v>
      </c>
      <c r="O145" s="2" t="n">
        <v>59.5197062810532</v>
      </c>
      <c r="P145" s="2" t="n">
        <v>55.8840550170377</v>
      </c>
      <c r="Q145" s="2" t="n">
        <v>59.7087831897365</v>
      </c>
      <c r="R145" s="2" t="n">
        <v>67.2739870635936</v>
      </c>
      <c r="S145" s="2" t="n">
        <v>61.2522974035714</v>
      </c>
      <c r="T145" s="2" t="n">
        <v>62.2066619599022</v>
      </c>
      <c r="U145" s="2" t="n">
        <v>60.3118770506713</v>
      </c>
      <c r="V145" s="2" t="n">
        <v>65.318333166769</v>
      </c>
      <c r="W145" s="2" t="n">
        <v>64.5539028002921</v>
      </c>
      <c r="X145" s="2" t="n">
        <v>83.4457824682256</v>
      </c>
      <c r="Y145" s="2" t="n">
        <v>81.02021004344</v>
      </c>
      <c r="Z145" s="2" t="n">
        <v>61.7233295664178</v>
      </c>
      <c r="AA145" s="2" t="n">
        <v>63.0878053435967</v>
      </c>
      <c r="AB145" s="2" t="n">
        <v>61.9504633070831</v>
      </c>
      <c r="AC145" s="2" t="n">
        <v>65.0747040781166</v>
      </c>
      <c r="AD145" s="2" t="n">
        <v>59.9786343918205</v>
      </c>
      <c r="AE145" s="2" t="n">
        <v>65.2603313073646</v>
      </c>
      <c r="AF145" s="2" t="n">
        <v>72.8942216161352</v>
      </c>
      <c r="AG145" s="2" t="n">
        <v>60.4707183805551</v>
      </c>
      <c r="AH145" s="2" t="n">
        <v>60.1478409849338</v>
      </c>
      <c r="AI145" s="2" t="n">
        <v>59.8140078439279</v>
      </c>
      <c r="AJ145" s="2" t="n">
        <v>62.3755404912187</v>
      </c>
      <c r="AK145" s="2" t="n">
        <v>73.0973820389369</v>
      </c>
      <c r="AL145" s="2" t="n">
        <v>75.8219265626747</v>
      </c>
      <c r="AM145" s="2" t="n">
        <v>63.6714248676338</v>
      </c>
      <c r="AN145" s="2" t="n">
        <v>86.1894955321248</v>
      </c>
      <c r="AO145" s="2" t="n">
        <v>69.2869933389461</v>
      </c>
      <c r="AP145" s="2" t="n">
        <v>67.9033177782174</v>
      </c>
      <c r="AQ145" s="2" t="n">
        <v>70.2821477007147</v>
      </c>
      <c r="AR145" s="2" t="n">
        <v>70.5087987123607</v>
      </c>
      <c r="AS145" s="2" t="n">
        <v>67.6955729427058</v>
      </c>
      <c r="AT145" s="2" t="n">
        <v>71.0890191080216</v>
      </c>
      <c r="AU145" s="2" t="n">
        <v>71.676095415184</v>
      </c>
      <c r="AV145" s="2" t="n">
        <v>59.0506991879515</v>
      </c>
      <c r="AW145" s="2" t="n">
        <v>71.5487916404511</v>
      </c>
      <c r="AX145" s="2" t="n">
        <v>64.3240471898937</v>
      </c>
      <c r="AY145" s="2" t="n">
        <v>66.4671093274096</v>
      </c>
      <c r="AZ145" s="2" t="n">
        <v>74.3709748557167</v>
      </c>
      <c r="BA145" s="2" t="n">
        <v>66.6377720377757</v>
      </c>
      <c r="BB145" s="2" t="n">
        <v>65.580963866409</v>
      </c>
      <c r="BC145" s="2" t="n">
        <v>70.7813103615217</v>
      </c>
      <c r="BD145" s="2" t="n">
        <v>60.3764577872449</v>
      </c>
      <c r="BE145" s="2" t="n">
        <v>73.0311606232363</v>
      </c>
      <c r="BF145" s="2" t="n">
        <v>72.5411403395731</v>
      </c>
      <c r="BG145" s="2" t="n">
        <v>64.5214160808941</v>
      </c>
      <c r="BH145" s="2" t="n">
        <v>86.4286798576107</v>
      </c>
      <c r="BI145" s="2" t="n">
        <v>60.9363028288974</v>
      </c>
      <c r="BJ145" s="2" t="n">
        <v>78.3338702438675</v>
      </c>
      <c r="BK145" s="2" t="n">
        <v>63.2794247725532</v>
      </c>
      <c r="BL145" s="2" t="n">
        <v>60.8653577286646</v>
      </c>
      <c r="BM145" s="2" t="n">
        <v>61.7785113993047</v>
      </c>
      <c r="BN145" s="2" t="n">
        <v>59.7185399446889</v>
      </c>
      <c r="BO145" s="2" t="n">
        <v>62.4372428461223</v>
      </c>
      <c r="BP145" s="2" t="n">
        <v>60.1472711268708</v>
      </c>
      <c r="BQ145" s="2" t="n">
        <v>62.7014412487356</v>
      </c>
      <c r="BR145" s="2" t="n">
        <v>167.776005131559</v>
      </c>
      <c r="BS145" s="2" t="n">
        <v>59.9815011300654</v>
      </c>
      <c r="BT145" s="2" t="n">
        <v>63.3181058111759</v>
      </c>
      <c r="BU145" s="2" t="n">
        <v>70.3079764996662</v>
      </c>
      <c r="BV145" s="2" t="n">
        <v>70.8277160937991</v>
      </c>
      <c r="BW145" s="2" t="n">
        <v>74.9878523772886</v>
      </c>
      <c r="BX145" s="2" t="n">
        <v>70.9678982126284</v>
      </c>
      <c r="BY145" s="2" t="n">
        <v>72.4334794777259</v>
      </c>
      <c r="BZ145" s="2" t="n">
        <v>72.2775560631428</v>
      </c>
      <c r="CA145" s="2" t="n">
        <v>72.4026353441648</v>
      </c>
      <c r="CB145" s="2" t="n">
        <v>70.7945914188624</v>
      </c>
      <c r="CC145" s="2" t="n">
        <v>72.8621423982322</v>
      </c>
      <c r="CD145" s="2" t="n">
        <v>70.8630416431757</v>
      </c>
      <c r="CE145" s="2" t="n">
        <v>72.2841894057942</v>
      </c>
    </row>
    <row r="146" customFormat="false" ht="14.4" hidden="false" customHeight="false" outlineLevel="0" collapsed="false">
      <c r="A146" s="2" t="s">
        <v>227</v>
      </c>
      <c r="B146" s="2" t="n">
        <v>0.613006061837825</v>
      </c>
      <c r="C146" s="2" t="n">
        <v>11.4689196171181</v>
      </c>
      <c r="D146" s="2" t="n">
        <v>10.4835722707161</v>
      </c>
      <c r="E146" s="2" t="n">
        <v>6.22341001821717</v>
      </c>
      <c r="F146" s="2" t="n">
        <v>5.20183597250433</v>
      </c>
      <c r="G146" s="2" t="n">
        <v>13.6822067478508</v>
      </c>
      <c r="H146" s="2" t="n">
        <v>0.216139699081725</v>
      </c>
      <c r="I146" s="2" t="n">
        <v>0.361868767860539</v>
      </c>
      <c r="J146" s="2" t="n">
        <v>0.961891684515821</v>
      </c>
      <c r="K146" s="2" t="n">
        <v>6.58412010616082</v>
      </c>
      <c r="L146" s="2" t="n">
        <v>0.703617973518529</v>
      </c>
      <c r="M146" s="2" t="n">
        <v>0.527490713133941</v>
      </c>
      <c r="N146" s="2" t="n">
        <v>8.8238074134698</v>
      </c>
      <c r="O146" s="2" t="n">
        <v>6.63199634843861</v>
      </c>
      <c r="P146" s="2" t="n">
        <v>6.14805482376548</v>
      </c>
      <c r="Q146" s="2" t="n">
        <v>8.30076319709335</v>
      </c>
      <c r="R146" s="2" t="n">
        <v>8.08664790626412</v>
      </c>
      <c r="S146" s="2" t="n">
        <v>7.08062339031712</v>
      </c>
      <c r="T146" s="2" t="n">
        <v>8.65086722825459</v>
      </c>
      <c r="U146" s="2" t="n">
        <v>8.89504081085459</v>
      </c>
      <c r="V146" s="2" t="n">
        <v>8.77596091705478</v>
      </c>
      <c r="W146" s="2" t="n">
        <v>7.00392029211606</v>
      </c>
      <c r="X146" s="2" t="n">
        <v>4.3759838979511</v>
      </c>
      <c r="Y146" s="2" t="n">
        <v>16.1849623779077</v>
      </c>
      <c r="Z146" s="2" t="n">
        <v>8.69918057350331</v>
      </c>
      <c r="AA146" s="2" t="n">
        <v>17.8602268043443</v>
      </c>
      <c r="AB146" s="2" t="n">
        <v>14.651349300194</v>
      </c>
      <c r="AC146" s="2" t="n">
        <v>16.1039029189624</v>
      </c>
      <c r="AD146" s="2" t="n">
        <v>9.95808252133977</v>
      </c>
      <c r="AE146" s="2" t="n">
        <v>16.3588772980738</v>
      </c>
      <c r="AF146" s="2" t="n">
        <v>8.60617713381399</v>
      </c>
      <c r="AG146" s="2" t="n">
        <v>8.96747980087775</v>
      </c>
      <c r="AH146" s="2" t="n">
        <v>9.31258384659576</v>
      </c>
      <c r="AI146" s="2" t="n">
        <v>10.4891819232573</v>
      </c>
      <c r="AJ146" s="2" t="n">
        <v>18.6353797383638</v>
      </c>
      <c r="AK146" s="2" t="n">
        <v>8.45673618676501</v>
      </c>
      <c r="AL146" s="2" t="n">
        <v>12.2268234610714</v>
      </c>
      <c r="AM146" s="2" t="n">
        <v>17.5142210665987</v>
      </c>
      <c r="AN146" s="2" t="n">
        <v>5.11361882460852</v>
      </c>
      <c r="AO146" s="2" t="n">
        <v>18.7786384931973</v>
      </c>
      <c r="AP146" s="2" t="n">
        <v>17.5609032133453</v>
      </c>
      <c r="AQ146" s="2" t="n">
        <v>18.7642830425594</v>
      </c>
      <c r="AR146" s="2" t="n">
        <v>17.3668814858894</v>
      </c>
      <c r="AS146" s="2" t="n">
        <v>17.5536801005996</v>
      </c>
      <c r="AT146" s="2" t="n">
        <v>17.1257509249191</v>
      </c>
      <c r="AU146" s="2" t="n">
        <v>18.1148223157664</v>
      </c>
      <c r="AV146" s="2" t="n">
        <v>6.46548002631763</v>
      </c>
      <c r="AW146" s="2" t="n">
        <v>18.7524268226976</v>
      </c>
      <c r="AX146" s="2" t="n">
        <v>14.2437548747421</v>
      </c>
      <c r="AY146" s="2" t="n">
        <v>22.8163062107047</v>
      </c>
      <c r="AZ146" s="2" t="n">
        <v>17.0844838722489</v>
      </c>
      <c r="BA146" s="2" t="n">
        <v>11.8505556377508</v>
      </c>
      <c r="BB146" s="2" t="n">
        <v>12.6641471687751</v>
      </c>
      <c r="BC146" s="2" t="n">
        <v>20.1999019551691</v>
      </c>
      <c r="BD146" s="2" t="n">
        <v>9.06948869628295</v>
      </c>
      <c r="BE146" s="2" t="n">
        <v>17.0518474415403</v>
      </c>
      <c r="BF146" s="2" t="n">
        <v>17.3291699487976</v>
      </c>
      <c r="BG146" s="2" t="n">
        <v>17.4596439336726</v>
      </c>
      <c r="BH146" s="2" t="n">
        <v>5.94700585846686</v>
      </c>
      <c r="BI146" s="2" t="n">
        <v>18.345029528571</v>
      </c>
      <c r="BJ146" s="2" t="n">
        <v>11.3012503019595</v>
      </c>
      <c r="BK146" s="2" t="n">
        <v>19.1539683775954</v>
      </c>
      <c r="BL146" s="2" t="n">
        <v>18.4105104277663</v>
      </c>
      <c r="BM146" s="2" t="n">
        <v>14.359176629802</v>
      </c>
      <c r="BN146" s="2" t="n">
        <v>18.0143456944536</v>
      </c>
      <c r="BO146" s="2" t="n">
        <v>19.1689497669252</v>
      </c>
      <c r="BP146" s="2" t="n">
        <v>17.3840530987413</v>
      </c>
      <c r="BQ146" s="2" t="n">
        <v>18.1987788208035</v>
      </c>
      <c r="BR146" s="2" t="n">
        <v>1.44533124993386</v>
      </c>
      <c r="BS146" s="2" t="n">
        <v>10.0147762707432</v>
      </c>
      <c r="BT146" s="2" t="n">
        <v>16.1517371401946</v>
      </c>
      <c r="BU146" s="2" t="n">
        <v>18.7190137620831</v>
      </c>
      <c r="BV146" s="2" t="n">
        <v>20.1534297341598</v>
      </c>
      <c r="BW146" s="2" t="n">
        <v>17.6786968510373</v>
      </c>
      <c r="BX146" s="2" t="n">
        <v>20.7090184861238</v>
      </c>
      <c r="BY146" s="2" t="n">
        <v>17.7587699441389</v>
      </c>
      <c r="BZ146" s="2" t="n">
        <v>18.5181096646139</v>
      </c>
      <c r="CA146" s="2" t="n">
        <v>18.5735585700973</v>
      </c>
      <c r="CB146" s="2" t="n">
        <v>19.1407480609577</v>
      </c>
      <c r="CC146" s="2" t="n">
        <v>16.2370205948537</v>
      </c>
      <c r="CD146" s="2" t="n">
        <v>19.5656771650203</v>
      </c>
      <c r="CE146" s="2" t="n">
        <v>18.310974932735</v>
      </c>
    </row>
    <row r="147" customFormat="false" ht="14.4" hidden="false" customHeight="false" outlineLevel="0" collapsed="false">
      <c r="A147" s="2" t="s">
        <v>228</v>
      </c>
      <c r="B147" s="2" t="n">
        <v>0.00570902036635925</v>
      </c>
      <c r="C147" s="2" t="n">
        <v>0.910199194302122</v>
      </c>
      <c r="D147" s="2" t="n">
        <v>0.742395154982831</v>
      </c>
      <c r="E147" s="2" t="n">
        <v>0.424434468993387</v>
      </c>
      <c r="F147" s="2" t="n">
        <v>0.147126983217907</v>
      </c>
      <c r="G147" s="2" t="n">
        <v>1.08523684964718</v>
      </c>
      <c r="H147" s="2" t="n">
        <v>0.00518143114237011</v>
      </c>
      <c r="I147" s="2" t="n">
        <v>0.0107699038053732</v>
      </c>
      <c r="J147" s="2" t="n">
        <v>0.00185157205874075</v>
      </c>
      <c r="K147" s="2" t="n">
        <v>0.0354302427237353</v>
      </c>
      <c r="L147" s="2" t="n">
        <v>0.0270911733119433</v>
      </c>
      <c r="M147" s="2" t="n">
        <v>0.0114052046083014</v>
      </c>
      <c r="N147" s="2" t="n">
        <v>0</v>
      </c>
      <c r="O147" s="2" t="n">
        <v>0</v>
      </c>
      <c r="P147" s="2" t="n">
        <v>0</v>
      </c>
      <c r="Q147" s="2" t="n">
        <v>0</v>
      </c>
      <c r="R147" s="2" t="n">
        <v>0</v>
      </c>
      <c r="S147" s="2" t="n">
        <v>0</v>
      </c>
      <c r="T147" s="2" t="n">
        <v>0</v>
      </c>
      <c r="U147" s="2" t="n">
        <v>0</v>
      </c>
      <c r="V147" s="2" t="n">
        <v>0</v>
      </c>
      <c r="W147" s="2" t="n">
        <v>0.000152994174012452</v>
      </c>
      <c r="X147" s="2" t="n">
        <v>0.00552600744795284</v>
      </c>
      <c r="Y147" s="2" t="n">
        <v>0</v>
      </c>
      <c r="Z147" s="2" t="n">
        <v>0</v>
      </c>
      <c r="AA147" s="2" t="n">
        <v>1.21970760872195</v>
      </c>
      <c r="AB147" s="2" t="n">
        <v>0.777072204563235</v>
      </c>
      <c r="AC147" s="2" t="n">
        <v>1.54914209448253</v>
      </c>
      <c r="AD147" s="2" t="n">
        <v>0.04993587799041</v>
      </c>
      <c r="AE147" s="2" t="n">
        <v>1.40634995745915</v>
      </c>
      <c r="AF147" s="2" t="n">
        <v>0.0230316961654255</v>
      </c>
      <c r="AG147" s="2" t="n">
        <v>0.0047385443536367</v>
      </c>
      <c r="AH147" s="2" t="n">
        <v>0.0203869390055914</v>
      </c>
      <c r="AI147" s="2" t="n">
        <v>0.0606533303376853</v>
      </c>
      <c r="AJ147" s="2" t="n">
        <v>1.22666955306442</v>
      </c>
      <c r="AK147" s="2" t="n">
        <v>0.00165623505420388</v>
      </c>
      <c r="AL147" s="2" t="n">
        <v>0.0556005397753354</v>
      </c>
      <c r="AM147" s="2" t="n">
        <v>0.967472417488676</v>
      </c>
      <c r="AN147" s="2" t="n">
        <v>0.0470380022960425</v>
      </c>
      <c r="AO147" s="2" t="n">
        <v>0.674970318112357</v>
      </c>
      <c r="AP147" s="2" t="n">
        <v>0.48362571782525</v>
      </c>
      <c r="AQ147" s="2" t="n">
        <v>0.82809581134785</v>
      </c>
      <c r="AR147" s="2" t="n">
        <v>1.01872887307319</v>
      </c>
      <c r="AS147" s="2" t="n">
        <v>1.02751433331305</v>
      </c>
      <c r="AT147" s="2" t="n">
        <v>1.02138807089146</v>
      </c>
      <c r="AU147" s="2" t="n">
        <v>0.698855986608256</v>
      </c>
      <c r="AV147" s="2" t="n">
        <v>0.000446773314882191</v>
      </c>
      <c r="AW147" s="2" t="n">
        <v>0.6078558813063</v>
      </c>
      <c r="AX147" s="2" t="n">
        <v>0.268091333105975</v>
      </c>
      <c r="AY147" s="2" t="n">
        <v>0.21523523854357</v>
      </c>
      <c r="AZ147" s="2" t="n">
        <v>0.676004757535028</v>
      </c>
      <c r="BA147" s="2" t="n">
        <v>0.171429870462372</v>
      </c>
      <c r="BB147" s="2" t="n">
        <v>0.351282046563478</v>
      </c>
      <c r="BC147" s="2" t="n">
        <v>0.707439349365909</v>
      </c>
      <c r="BD147" s="2" t="n">
        <v>0.000848210305941823</v>
      </c>
      <c r="BE147" s="2" t="n">
        <v>0.70951812211664</v>
      </c>
      <c r="BF147" s="2" t="n">
        <v>0.942639485183319</v>
      </c>
      <c r="BG147" s="2" t="n">
        <v>1.44842471297433</v>
      </c>
      <c r="BH147" s="2" t="n">
        <v>0.0785646954306363</v>
      </c>
      <c r="BI147" s="2" t="n">
        <v>1.06945267775856</v>
      </c>
      <c r="BJ147" s="2" t="n">
        <v>0.173070062301289</v>
      </c>
      <c r="BK147" s="2" t="n">
        <v>1.38383750176028</v>
      </c>
      <c r="BL147" s="2" t="n">
        <v>0.979807900259253</v>
      </c>
      <c r="BM147" s="2" t="n">
        <v>0.602137099709071</v>
      </c>
      <c r="BN147" s="2" t="n">
        <v>0.987837110469763</v>
      </c>
      <c r="BO147" s="2" t="n">
        <v>1.19356439617156</v>
      </c>
      <c r="BP147" s="2" t="n">
        <v>0.839152433504494</v>
      </c>
      <c r="BQ147" s="2" t="n">
        <v>0.91161648463757</v>
      </c>
      <c r="BR147" s="2" t="n">
        <v>0.0488409809114071</v>
      </c>
      <c r="BS147" s="2" t="n">
        <v>0.0304916853965474</v>
      </c>
      <c r="BT147" s="2" t="n">
        <v>1.44762415657113</v>
      </c>
      <c r="BU147" s="2" t="n">
        <v>1.18997562134609</v>
      </c>
      <c r="BV147" s="2" t="n">
        <v>0.471686304205005</v>
      </c>
      <c r="BW147" s="2" t="n">
        <v>0.65889249002944</v>
      </c>
      <c r="BX147" s="2" t="n">
        <v>0.375330610272187</v>
      </c>
      <c r="BY147" s="2" t="n">
        <v>0.664722540398542</v>
      </c>
      <c r="BZ147" s="2" t="n">
        <v>0.612234302557376</v>
      </c>
      <c r="CA147" s="2" t="n">
        <v>0.62665236405909</v>
      </c>
      <c r="CB147" s="2" t="n">
        <v>0.458386846767272</v>
      </c>
      <c r="CC147" s="2" t="n">
        <v>0.606640213991888</v>
      </c>
      <c r="CD147" s="2" t="n">
        <v>0.530661066123827</v>
      </c>
      <c r="CE147" s="2" t="n">
        <v>0.576139954082155</v>
      </c>
    </row>
    <row r="148" customFormat="false" ht="14.4" hidden="false" customHeight="false" outlineLevel="0" collapsed="false">
      <c r="A148" s="2" t="s">
        <v>229</v>
      </c>
      <c r="B148" s="2" t="n">
        <v>0</v>
      </c>
      <c r="C148" s="2" t="n">
        <v>0</v>
      </c>
      <c r="D148" s="2" t="n">
        <v>0.000580903877138365</v>
      </c>
      <c r="E148" s="2" t="n">
        <v>0.00139616601642561</v>
      </c>
      <c r="F148" s="2" t="n">
        <v>0</v>
      </c>
      <c r="G148" s="2" t="n">
        <v>0.00376600410519554</v>
      </c>
      <c r="H148" s="2" t="n">
        <v>0.000740204448910016</v>
      </c>
      <c r="I148" s="2" t="n">
        <v>0</v>
      </c>
      <c r="J148" s="2" t="n">
        <v>0</v>
      </c>
      <c r="K148" s="2" t="n">
        <v>0.000590504045395589</v>
      </c>
      <c r="L148" s="2" t="n">
        <v>0</v>
      </c>
      <c r="M148" s="2" t="n">
        <v>0</v>
      </c>
      <c r="N148" s="2" t="n">
        <v>0</v>
      </c>
      <c r="O148" s="2" t="n">
        <v>0</v>
      </c>
      <c r="P148" s="2" t="n">
        <v>0</v>
      </c>
      <c r="Q148" s="2" t="n">
        <v>0</v>
      </c>
      <c r="R148" s="2" t="n">
        <v>0</v>
      </c>
      <c r="S148" s="2" t="n">
        <v>0</v>
      </c>
      <c r="T148" s="2" t="n">
        <v>0</v>
      </c>
      <c r="U148" s="2" t="n">
        <v>0</v>
      </c>
      <c r="V148" s="2" t="n">
        <v>0.0461033297601652</v>
      </c>
      <c r="W148" s="2" t="n">
        <v>0</v>
      </c>
      <c r="X148" s="2" t="n">
        <v>0.00122800165510063</v>
      </c>
      <c r="Y148" s="2" t="n">
        <v>0</v>
      </c>
      <c r="Z148" s="2" t="n">
        <v>0</v>
      </c>
      <c r="AA148" s="2" t="n">
        <v>0.00908679572270506</v>
      </c>
      <c r="AB148" s="2" t="n">
        <v>0.00737832908950849</v>
      </c>
      <c r="AC148" s="2" t="n">
        <v>0.00733197745867324</v>
      </c>
      <c r="AD148" s="2" t="n">
        <v>0</v>
      </c>
      <c r="AE148" s="2" t="n">
        <v>0.0145069185958222</v>
      </c>
      <c r="AF148" s="2" t="n">
        <v>0</v>
      </c>
      <c r="AG148" s="2" t="n">
        <v>0</v>
      </c>
      <c r="AH148" s="2" t="n">
        <v>0</v>
      </c>
      <c r="AI148" s="2" t="n">
        <v>0.00341708903310903</v>
      </c>
      <c r="AJ148" s="2" t="n">
        <v>0.0153426492414755</v>
      </c>
      <c r="AK148" s="2" t="n">
        <v>0</v>
      </c>
      <c r="AL148" s="2" t="n">
        <v>0.00132382237560322</v>
      </c>
      <c r="AM148" s="2" t="n">
        <v>0.0258134087999537</v>
      </c>
      <c r="AN148" s="2" t="n">
        <v>0.000587975028700531</v>
      </c>
      <c r="AO148" s="2" t="n">
        <v>0.0234270382041009</v>
      </c>
      <c r="AP148" s="2" t="n">
        <v>0.00302266073640781</v>
      </c>
      <c r="AQ148" s="2" t="n">
        <v>0.0272351511287737</v>
      </c>
      <c r="AR148" s="2" t="n">
        <v>0.0144621217889304</v>
      </c>
      <c r="AS148" s="2" t="n">
        <v>0.0642196458320659</v>
      </c>
      <c r="AT148" s="2" t="n">
        <v>0.0270186824364072</v>
      </c>
      <c r="AU148" s="2" t="n">
        <v>0.0134623816117171</v>
      </c>
      <c r="AV148" s="2" t="n">
        <v>0</v>
      </c>
      <c r="AW148" s="2" t="n">
        <v>0.00728843982381654</v>
      </c>
      <c r="AX148" s="2" t="n">
        <v>0.200341120243535</v>
      </c>
      <c r="AY148" s="2" t="n">
        <v>0.0320796470185957</v>
      </c>
      <c r="AZ148" s="2" t="n">
        <v>0.00501673289450856</v>
      </c>
      <c r="BA148" s="2" t="n">
        <v>0.0107143669038983</v>
      </c>
      <c r="BB148" s="2" t="n">
        <v>0.00858780323379865</v>
      </c>
      <c r="BC148" s="2" t="n">
        <v>0.00202029323950283</v>
      </c>
      <c r="BD148" s="2" t="n">
        <v>0</v>
      </c>
      <c r="BE148" s="2" t="n">
        <v>0.0261902662526277</v>
      </c>
      <c r="BF148" s="2" t="n">
        <v>0.0124295295791931</v>
      </c>
      <c r="BG148" s="2" t="n">
        <v>0.0138287637289892</v>
      </c>
      <c r="BH148" s="2" t="n">
        <v>0</v>
      </c>
      <c r="BI148" s="2" t="n">
        <v>0.0145251894981855</v>
      </c>
      <c r="BJ148" s="2" t="n">
        <v>0.00561915786692497</v>
      </c>
      <c r="BK148" s="2" t="n">
        <v>0.00786718306856329</v>
      </c>
      <c r="BL148" s="2" t="n">
        <v>0.011864753509194</v>
      </c>
      <c r="BM148" s="2" t="n">
        <v>0.00755030846030184</v>
      </c>
      <c r="BN148" s="2" t="n">
        <v>0.0185184908789799</v>
      </c>
      <c r="BO148" s="2" t="n">
        <v>0.00633487191224369</v>
      </c>
      <c r="BP148" s="2" t="n">
        <v>0.00701171833426614</v>
      </c>
      <c r="BQ148" s="2" t="n">
        <v>0.015415265489561</v>
      </c>
      <c r="BR148" s="2" t="n">
        <v>0</v>
      </c>
      <c r="BS148" s="2" t="n">
        <v>0.00348476404531971</v>
      </c>
      <c r="BT148" s="2" t="n">
        <v>0.00728585569950759</v>
      </c>
      <c r="BU148" s="2" t="n">
        <v>0.0123434533192614</v>
      </c>
      <c r="BV148" s="2" t="n">
        <v>0.0126477400181153</v>
      </c>
      <c r="BW148" s="2" t="n">
        <v>0.0135854121655555</v>
      </c>
      <c r="BX148" s="2" t="n">
        <v>0.00429358181436248</v>
      </c>
      <c r="BY148" s="2" t="n">
        <v>0.0220654785194537</v>
      </c>
      <c r="BZ148" s="2" t="n">
        <v>0.0120563062657453</v>
      </c>
      <c r="CA148" s="2" t="n">
        <v>0.0068245292690612</v>
      </c>
      <c r="CB148" s="2" t="n">
        <v>0.0135877530863882</v>
      </c>
      <c r="CC148" s="2" t="n">
        <v>0.00447374789079564</v>
      </c>
      <c r="CD148" s="2" t="n">
        <v>0.0122962737986694</v>
      </c>
      <c r="CE148" s="2" t="n">
        <v>0.0305915019866631</v>
      </c>
    </row>
    <row r="149" customFormat="false" ht="14.4" hidden="false" customHeight="false" outlineLevel="0" collapsed="false">
      <c r="A149" s="2" t="s">
        <v>230</v>
      </c>
      <c r="B149" s="2" t="n">
        <v>0.0192679437364625</v>
      </c>
      <c r="C149" s="2" t="n">
        <v>0.728364239897365</v>
      </c>
      <c r="D149" s="2" t="n">
        <v>0.60762545548673</v>
      </c>
      <c r="E149" s="2" t="n">
        <v>0.874698009290647</v>
      </c>
      <c r="F149" s="2" t="n">
        <v>0.193777002286999</v>
      </c>
      <c r="G149" s="2" t="n">
        <v>1.04004480038484</v>
      </c>
      <c r="H149" s="2" t="n">
        <v>0.0222061334673005</v>
      </c>
      <c r="I149" s="2" t="n">
        <v>0.0488235639176918</v>
      </c>
      <c r="J149" s="2" t="n">
        <v>0.00370314411748151</v>
      </c>
      <c r="K149" s="2" t="n">
        <v>0.129320385941634</v>
      </c>
      <c r="L149" s="2" t="n">
        <v>0.0278437059039418</v>
      </c>
      <c r="M149" s="2" t="n">
        <v>0.0114052046083014</v>
      </c>
      <c r="N149" s="2" t="n">
        <v>0.0056599149541179</v>
      </c>
      <c r="O149" s="5" t="n">
        <v>6.9962933427981E-005</v>
      </c>
      <c r="P149" s="2" t="n">
        <v>0</v>
      </c>
      <c r="Q149" s="2" t="n">
        <v>0</v>
      </c>
      <c r="R149" s="2" t="n">
        <v>0</v>
      </c>
      <c r="S149" s="2" t="n">
        <v>0.000577067920971241</v>
      </c>
      <c r="T149" s="2" t="n">
        <v>0</v>
      </c>
      <c r="U149" s="2" t="n">
        <v>0.00044085051349827</v>
      </c>
      <c r="V149" s="2" t="n">
        <v>0</v>
      </c>
      <c r="W149" s="2" t="n">
        <v>0.000305988348024905</v>
      </c>
      <c r="X149" s="2" t="n">
        <v>0.0509620686866762</v>
      </c>
      <c r="Y149" s="2" t="n">
        <v>0.0177484937491192</v>
      </c>
      <c r="Z149" s="2" t="n">
        <v>0</v>
      </c>
      <c r="AA149" s="2" t="n">
        <v>3.63108357079294</v>
      </c>
      <c r="AB149" s="2" t="n">
        <v>2.2923126966723</v>
      </c>
      <c r="AC149" s="2" t="n">
        <v>1.12938638497349</v>
      </c>
      <c r="AD149" s="2" t="n">
        <v>0.488068929228008</v>
      </c>
      <c r="AE149" s="2" t="n">
        <v>1.36310291711688</v>
      </c>
      <c r="AF149" s="2" t="n">
        <v>0.046063392330851</v>
      </c>
      <c r="AG149" s="2" t="n">
        <v>0.0142156330609101</v>
      </c>
      <c r="AH149" s="2" t="n">
        <v>0.172014797859677</v>
      </c>
      <c r="AI149" s="2" t="n">
        <v>0.761156582125036</v>
      </c>
      <c r="AJ149" s="2" t="n">
        <v>3.9616205113997</v>
      </c>
      <c r="AK149" s="2" t="n">
        <v>0.0082811752710194</v>
      </c>
      <c r="AL149" s="2" t="n">
        <v>0.520924104799869</v>
      </c>
      <c r="AM149" s="2" t="n">
        <v>3.6400442491332</v>
      </c>
      <c r="AN149" s="2" t="n">
        <v>0.239305836681116</v>
      </c>
      <c r="AO149" s="2" t="n">
        <v>3.09304808752695</v>
      </c>
      <c r="AP149" s="2" t="n">
        <v>2.49822909864106</v>
      </c>
      <c r="AQ149" s="2" t="n">
        <v>2.92078593726957</v>
      </c>
      <c r="AR149" s="2" t="n">
        <v>2.53512487829486</v>
      </c>
      <c r="AS149" s="2" t="n">
        <v>3.60808928032331</v>
      </c>
      <c r="AT149" s="2" t="n">
        <v>2.55899672590881</v>
      </c>
      <c r="AU149" s="2" t="n">
        <v>2.49489607457146</v>
      </c>
      <c r="AV149" s="2" t="n">
        <v>0.00402095983393972</v>
      </c>
      <c r="AW149" s="2" t="n">
        <v>2.68906987299711</v>
      </c>
      <c r="AX149" s="2" t="n">
        <v>2.28064673605037</v>
      </c>
      <c r="AY149" s="2" t="n">
        <v>5.5256506526988</v>
      </c>
      <c r="AZ149" s="2" t="n">
        <v>1.49289609719084</v>
      </c>
      <c r="BA149" s="2" t="n">
        <v>0.444879147531428</v>
      </c>
      <c r="BB149" s="2" t="n">
        <v>1.0460762224789</v>
      </c>
      <c r="BC149" s="2" t="n">
        <v>3.50116818405841</v>
      </c>
      <c r="BD149" s="2" t="n">
        <v>0.0750666120758514</v>
      </c>
      <c r="BE149" s="2" t="n">
        <v>1.55871766424729</v>
      </c>
      <c r="BF149" s="2" t="n">
        <v>1.95103519136624</v>
      </c>
      <c r="BG149" s="2" t="n">
        <v>1.89979556108854</v>
      </c>
      <c r="BH149" s="2" t="n">
        <v>0.378476880596283</v>
      </c>
      <c r="BI149" s="2" t="n">
        <v>4.34274685232023</v>
      </c>
      <c r="BJ149" s="2" t="n">
        <v>2.39769466181688</v>
      </c>
      <c r="BK149" s="2" t="n">
        <v>4.34320953271817</v>
      </c>
      <c r="BL149" s="2" t="n">
        <v>3.93633892005027</v>
      </c>
      <c r="BM149" s="2" t="n">
        <v>2.33040270627216</v>
      </c>
      <c r="BN149" s="2" t="n">
        <v>3.51160338234984</v>
      </c>
      <c r="BO149" s="2" t="n">
        <v>4.21567093783605</v>
      </c>
      <c r="BP149" s="2" t="n">
        <v>3.34959801568371</v>
      </c>
      <c r="BQ149" s="2" t="n">
        <v>3.67457612856065</v>
      </c>
      <c r="BR149" s="2" t="n">
        <v>0.311135137657852</v>
      </c>
      <c r="BS149" s="2" t="n">
        <v>0.53534687646224</v>
      </c>
      <c r="BT149" s="2" t="n">
        <v>1.35743028773929</v>
      </c>
      <c r="BU149" s="2" t="n">
        <v>3.29970531840038</v>
      </c>
      <c r="BV149" s="2" t="n">
        <v>3.41972570548629</v>
      </c>
      <c r="BW149" s="2" t="n">
        <v>2.11298443881606</v>
      </c>
      <c r="BX149" s="2" t="n">
        <v>3.51894809535458</v>
      </c>
      <c r="BY149" s="2" t="n">
        <v>2.10922333061849</v>
      </c>
      <c r="BZ149" s="2" t="n">
        <v>2.55556016876719</v>
      </c>
      <c r="CA149" s="2" t="n">
        <v>2.44840023600025</v>
      </c>
      <c r="CB149" s="2" t="n">
        <v>2.91657123601356</v>
      </c>
      <c r="CC149" s="2" t="n">
        <v>1.21417517756194</v>
      </c>
      <c r="CD149" s="2" t="n">
        <v>3.10557765127645</v>
      </c>
      <c r="CE149" s="2" t="n">
        <v>2.76068695492464</v>
      </c>
    </row>
    <row r="150" customFormat="false" ht="14.4" hidden="false" customHeight="false" outlineLevel="0" collapsed="false">
      <c r="A150" s="2" t="s">
        <v>231</v>
      </c>
      <c r="B150" s="2" t="n">
        <v>8.04757783392917</v>
      </c>
      <c r="C150" s="2" t="n">
        <v>35.9628562921476</v>
      </c>
      <c r="D150" s="2" t="n">
        <v>32.1321170600315</v>
      </c>
      <c r="E150" s="2" t="n">
        <v>18.9662172501338</v>
      </c>
      <c r="F150" s="2" t="n">
        <v>17.485862532298</v>
      </c>
      <c r="G150" s="2" t="n">
        <v>40.8021438103902</v>
      </c>
      <c r="H150" s="2" t="n">
        <v>7.50715352084538</v>
      </c>
      <c r="I150" s="2" t="n">
        <v>7.23593937003673</v>
      </c>
      <c r="J150" s="2" t="n">
        <v>10.1183784080035</v>
      </c>
      <c r="K150" s="2" t="n">
        <v>40.8935861517353</v>
      </c>
      <c r="L150" s="2" t="n">
        <v>8.65939253612589</v>
      </c>
      <c r="M150" s="2" t="n">
        <v>8.56103170910627</v>
      </c>
      <c r="N150" s="2" t="n">
        <v>63.7619896046519</v>
      </c>
      <c r="O150" s="2" t="n">
        <v>58.114150948485</v>
      </c>
      <c r="P150" s="2" t="n">
        <v>52.128472408313</v>
      </c>
      <c r="Q150" s="2" t="n">
        <v>62.1488018137759</v>
      </c>
      <c r="R150" s="2" t="n">
        <v>58.1842050055182</v>
      </c>
      <c r="S150" s="2" t="n">
        <v>60.2637800549476</v>
      </c>
      <c r="T150" s="2" t="n">
        <v>62.9297167697595</v>
      </c>
      <c r="U150" s="2" t="n">
        <v>64.5255262586877</v>
      </c>
      <c r="V150" s="2" t="n">
        <v>61.8164010770698</v>
      </c>
      <c r="W150" s="2" t="n">
        <v>59.5623148789619</v>
      </c>
      <c r="X150" s="2" t="n">
        <v>24.4304789273995</v>
      </c>
      <c r="Y150" s="2" t="n">
        <v>44.1016791239832</v>
      </c>
      <c r="Z150" s="2" t="n">
        <v>63.0290076819621</v>
      </c>
      <c r="AA150" s="2" t="n">
        <v>41.8433961893821</v>
      </c>
      <c r="AB150" s="2" t="n">
        <v>48.5255935287224</v>
      </c>
      <c r="AC150" s="2" t="n">
        <v>46.1100206685826</v>
      </c>
      <c r="AD150" s="2" t="n">
        <v>61.3655491248759</v>
      </c>
      <c r="AE150" s="2" t="n">
        <v>43.3368190082895</v>
      </c>
      <c r="AF150" s="2" t="n">
        <v>61.4513072379463</v>
      </c>
      <c r="AG150" s="2" t="n">
        <v>64.4218028179693</v>
      </c>
      <c r="AH150" s="2" t="n">
        <v>63.22711823057</v>
      </c>
      <c r="AI150" s="2" t="n">
        <v>58.4112927958366</v>
      </c>
      <c r="AJ150" s="2" t="n">
        <v>39.2318964967065</v>
      </c>
      <c r="AK150" s="2" t="n">
        <v>61.8173171631056</v>
      </c>
      <c r="AL150" s="2" t="n">
        <v>59.7401323438467</v>
      </c>
      <c r="AM150" s="2" t="n">
        <v>40.8124137460857</v>
      </c>
      <c r="AN150" s="2" t="n">
        <v>18.5611957060184</v>
      </c>
      <c r="AO150" s="2" t="n">
        <v>40.7847759018756</v>
      </c>
      <c r="AP150" s="2" t="n">
        <v>44.2653551543242</v>
      </c>
      <c r="AQ150" s="2" t="n">
        <v>41.1386957800127</v>
      </c>
      <c r="AR150" s="2" t="n">
        <v>44.3485218222784</v>
      </c>
      <c r="AS150" s="2" t="n">
        <v>40.818565322564</v>
      </c>
      <c r="AT150" s="2" t="n">
        <v>43.5950534851194</v>
      </c>
      <c r="AU150" s="2" t="n">
        <v>43.7673904768934</v>
      </c>
      <c r="AV150" s="2" t="n">
        <v>52.2014408841501</v>
      </c>
      <c r="AW150" s="2" t="n">
        <v>40.871384000016</v>
      </c>
      <c r="AX150" s="2" t="n">
        <v>41.1713471464795</v>
      </c>
      <c r="AY150" s="2" t="n">
        <v>29.642142215217</v>
      </c>
      <c r="AZ150" s="2" t="n">
        <v>46.0314507346378</v>
      </c>
      <c r="BA150" s="2" t="n">
        <v>48.9958681674482</v>
      </c>
      <c r="BB150" s="2" t="n">
        <v>54.0487709524508</v>
      </c>
      <c r="BC150" s="2" t="n">
        <v>38.4162126646863</v>
      </c>
      <c r="BD150" s="2" t="n">
        <v>63.9194322351639</v>
      </c>
      <c r="BE150" s="2" t="n">
        <v>45.276621195338</v>
      </c>
      <c r="BF150" s="2" t="n">
        <v>44.9495894365999</v>
      </c>
      <c r="BG150" s="2" t="n">
        <v>43.9137923719544</v>
      </c>
      <c r="BH150" s="2" t="n">
        <v>17.2719359119769</v>
      </c>
      <c r="BI150" s="2" t="n">
        <v>39.687089823601</v>
      </c>
      <c r="BJ150" s="2" t="n">
        <v>27.0551212976703</v>
      </c>
      <c r="BK150" s="2" t="n">
        <v>39.299726300701</v>
      </c>
      <c r="BL150" s="2" t="n">
        <v>38.4426291432892</v>
      </c>
      <c r="BM150" s="2" t="n">
        <v>49.3091769771162</v>
      </c>
      <c r="BN150" s="2" t="n">
        <v>38.3741826366539</v>
      </c>
      <c r="BO150" s="2" t="n">
        <v>38.6483082575503</v>
      </c>
      <c r="BP150" s="2" t="n">
        <v>38.3606101697462</v>
      </c>
      <c r="BQ150" s="2" t="n">
        <v>38.6617881079267</v>
      </c>
      <c r="BR150" s="2" t="n">
        <v>18.2339662069253</v>
      </c>
      <c r="BS150" s="2" t="n">
        <v>61.0099421189404</v>
      </c>
      <c r="BT150" s="2" t="n">
        <v>44.2354447885518</v>
      </c>
      <c r="BU150" s="2" t="n">
        <v>40.7620861423586</v>
      </c>
      <c r="BV150" s="2" t="n">
        <v>37.7051449481225</v>
      </c>
      <c r="BW150" s="2" t="n">
        <v>42.9149584897731</v>
      </c>
      <c r="BX150" s="2" t="n">
        <v>36.6482253749755</v>
      </c>
      <c r="BY150" s="2" t="n">
        <v>43.3767905052246</v>
      </c>
      <c r="BZ150" s="2" t="n">
        <v>42.2558464231539</v>
      </c>
      <c r="CA150" s="2" t="n">
        <v>42.3955815910009</v>
      </c>
      <c r="CB150" s="2" t="n">
        <v>39.7509716542286</v>
      </c>
      <c r="CC150" s="2" t="n">
        <v>46.0608135340537</v>
      </c>
      <c r="CD150" s="2" t="n">
        <v>39.6047608712894</v>
      </c>
      <c r="CE150" s="2" t="n">
        <v>40.930253061925</v>
      </c>
    </row>
    <row r="151" customFormat="false" ht="14.4" hidden="false" customHeight="false" outlineLevel="0" collapsed="false">
      <c r="A151" s="2" t="s">
        <v>232</v>
      </c>
      <c r="B151" s="2" t="n">
        <v>6.61461372197299</v>
      </c>
      <c r="C151" s="2" t="n">
        <v>16.8005253647212</v>
      </c>
      <c r="D151" s="2" t="n">
        <v>14.0044306700517</v>
      </c>
      <c r="E151" s="2" t="n">
        <v>11.2956811558914</v>
      </c>
      <c r="F151" s="2" t="n">
        <v>8.45441884052167</v>
      </c>
      <c r="G151" s="2" t="n">
        <v>17.9305732121868</v>
      </c>
      <c r="H151" s="2" t="n">
        <v>6.49159301694084</v>
      </c>
      <c r="I151" s="2" t="n">
        <v>6.89561040978694</v>
      </c>
      <c r="J151" s="2" t="n">
        <v>13.7344986387242</v>
      </c>
      <c r="K151" s="2" t="n">
        <v>8.27237117194681</v>
      </c>
      <c r="L151" s="2" t="n">
        <v>7.13325643955308</v>
      </c>
      <c r="M151" s="2" t="n">
        <v>6.7953634706836</v>
      </c>
      <c r="N151" s="2" t="n">
        <v>9.14293954126738</v>
      </c>
      <c r="O151" s="2" t="n">
        <v>13.1597479260695</v>
      </c>
      <c r="P151" s="2" t="n">
        <v>26.2102837463369</v>
      </c>
      <c r="Q151" s="2" t="n">
        <v>12.0375557640211</v>
      </c>
      <c r="R151" s="2" t="n">
        <v>9.81752703722898</v>
      </c>
      <c r="S151" s="2" t="n">
        <v>9.71032190618307</v>
      </c>
      <c r="T151" s="2" t="n">
        <v>8.96956399794966</v>
      </c>
      <c r="U151" s="2" t="n">
        <v>8.97130794968979</v>
      </c>
      <c r="V151" s="2" t="n">
        <v>9.18272675358457</v>
      </c>
      <c r="W151" s="2" t="n">
        <v>7.76766720878622</v>
      </c>
      <c r="X151" s="2" t="n">
        <v>20.8441000936781</v>
      </c>
      <c r="Y151" s="2" t="n">
        <v>13.9930233998915</v>
      </c>
      <c r="Z151" s="2" t="n">
        <v>9.08500979169583</v>
      </c>
      <c r="AA151" s="2" t="n">
        <v>19.3032099651098</v>
      </c>
      <c r="AB151" s="2" t="n">
        <v>15.8033747739423</v>
      </c>
      <c r="AC151" s="2" t="n">
        <v>19.2089953727105</v>
      </c>
      <c r="AD151" s="2" t="n">
        <v>10.3380294190929</v>
      </c>
      <c r="AE151" s="2" t="n">
        <v>19.5506731045999</v>
      </c>
      <c r="AF151" s="2" t="n">
        <v>5.93066176259706</v>
      </c>
      <c r="AG151" s="2" t="n">
        <v>9.0144344676547</v>
      </c>
      <c r="AH151" s="2" t="n">
        <v>9.42683565060626</v>
      </c>
      <c r="AI151" s="2" t="n">
        <v>11.3579768099253</v>
      </c>
      <c r="AJ151" s="2" t="n">
        <v>19.7106024956898</v>
      </c>
      <c r="AK151" s="2" t="n">
        <v>5.64941776988944</v>
      </c>
      <c r="AL151" s="2" t="n">
        <v>9.55137843997726</v>
      </c>
      <c r="AM151" s="2" t="n">
        <v>18.9456276258071</v>
      </c>
      <c r="AN151" s="2" t="n">
        <v>9.19710539893371</v>
      </c>
      <c r="AO151" s="2" t="n">
        <v>18.290744958425</v>
      </c>
      <c r="AP151" s="2" t="n">
        <v>15.8330747698962</v>
      </c>
      <c r="AQ151" s="2" t="n">
        <v>18.2663214280023</v>
      </c>
      <c r="AR151" s="2" t="n">
        <v>16.804560162214</v>
      </c>
      <c r="AS151" s="2" t="n">
        <v>20.2831701683799</v>
      </c>
      <c r="AT151" s="2" t="n">
        <v>17.783614904848</v>
      </c>
      <c r="AU151" s="2" t="n">
        <v>16.55635366801</v>
      </c>
      <c r="AV151" s="2" t="n">
        <v>23.4806183369484</v>
      </c>
      <c r="AW151" s="2" t="n">
        <v>16.9689455978097</v>
      </c>
      <c r="AX151" s="2" t="n">
        <v>21.2203642176627</v>
      </c>
      <c r="AY151" s="2" t="n">
        <v>19.924751018755</v>
      </c>
      <c r="AZ151" s="2" t="n">
        <v>16.0815553544217</v>
      </c>
      <c r="BA151" s="2" t="n">
        <v>19.1256107654977</v>
      </c>
      <c r="BB151" s="2" t="n">
        <v>13.1920925961481</v>
      </c>
      <c r="BC151" s="2" t="n">
        <v>17.709217106402</v>
      </c>
      <c r="BD151" s="2" t="n">
        <v>9.28069306246246</v>
      </c>
      <c r="BE151" s="2" t="n">
        <v>16.013760524618</v>
      </c>
      <c r="BF151" s="2" t="n">
        <v>17.2730365894077</v>
      </c>
      <c r="BG151" s="2" t="n">
        <v>19.3433981288355</v>
      </c>
      <c r="BH151" s="2" t="n">
        <v>18.1115533961878</v>
      </c>
      <c r="BI151" s="2" t="n">
        <v>20.1532732172765</v>
      </c>
      <c r="BJ151" s="2" t="n">
        <v>24.9350130344795</v>
      </c>
      <c r="BK151" s="2" t="n">
        <v>19.9784491631808</v>
      </c>
      <c r="BL151" s="2" t="n">
        <v>18.9725686347018</v>
      </c>
      <c r="BM151" s="2" t="n">
        <v>15.6049775257518</v>
      </c>
      <c r="BN151" s="2" t="n">
        <v>19.4206454197111</v>
      </c>
      <c r="BO151" s="2" t="n">
        <v>20.125515425674</v>
      </c>
      <c r="BP151" s="2" t="n">
        <v>19.1682849963001</v>
      </c>
      <c r="BQ151" s="2" t="n">
        <v>20.1513791161479</v>
      </c>
      <c r="BR151" s="2" t="n">
        <v>16.5317675759018</v>
      </c>
      <c r="BS151" s="2" t="n">
        <v>10.6067505629419</v>
      </c>
      <c r="BT151" s="2" t="n">
        <v>20.2157372020993</v>
      </c>
      <c r="BU151" s="2" t="n">
        <v>17.8659810556682</v>
      </c>
      <c r="BV151" s="2" t="n">
        <v>17.3794827543043</v>
      </c>
      <c r="BW151" s="2" t="n">
        <v>16.2549456560871</v>
      </c>
      <c r="BX151" s="2" t="n">
        <v>17.2133272922637</v>
      </c>
      <c r="BY151" s="2" t="n">
        <v>16.7098716616606</v>
      </c>
      <c r="BZ151" s="2" t="n">
        <v>16.6166041107634</v>
      </c>
      <c r="CA151" s="2" t="n">
        <v>16.6137143411822</v>
      </c>
      <c r="CB151" s="2" t="n">
        <v>17.7168314654635</v>
      </c>
      <c r="CC151" s="2" t="n">
        <v>15.9135686223492</v>
      </c>
      <c r="CD151" s="2" t="n">
        <v>17.1413899339014</v>
      </c>
      <c r="CE151" s="2" t="n">
        <v>17.2849830199515</v>
      </c>
    </row>
    <row r="152" customFormat="false" ht="14.4" hidden="false" customHeight="false" outlineLevel="0" collapsed="false">
      <c r="A152" s="2" t="s">
        <v>233</v>
      </c>
      <c r="B152" s="2" t="n">
        <v>5.86744568152572</v>
      </c>
      <c r="C152" s="2" t="n">
        <v>5.88376935562661</v>
      </c>
      <c r="D152" s="2" t="n">
        <v>5.83169402259205</v>
      </c>
      <c r="E152" s="2" t="n">
        <v>1.76824425980304</v>
      </c>
      <c r="F152" s="2" t="n">
        <v>4.0090308695377</v>
      </c>
      <c r="G152" s="2" t="n">
        <v>4.83178326696588</v>
      </c>
      <c r="H152" s="2" t="n">
        <v>5.61963217612484</v>
      </c>
      <c r="I152" s="2" t="n">
        <v>6.36501314897556</v>
      </c>
      <c r="J152" s="2" t="n">
        <v>11.1547958678837</v>
      </c>
      <c r="K152" s="2" t="n">
        <v>6.33433689495848</v>
      </c>
      <c r="L152" s="2" t="n">
        <v>6.24903064395493</v>
      </c>
      <c r="M152" s="2" t="n">
        <v>6.08824078496891</v>
      </c>
      <c r="N152" s="2" t="n">
        <v>6.70656384255632</v>
      </c>
      <c r="O152" s="2" t="n">
        <v>6.59617532652348</v>
      </c>
      <c r="P152" s="2" t="n">
        <v>5.51874004308081</v>
      </c>
      <c r="Q152" s="2" t="n">
        <v>6.48465302700172</v>
      </c>
      <c r="R152" s="2" t="n">
        <v>6.86194183208562</v>
      </c>
      <c r="S152" s="2" t="n">
        <v>6.62724036040739</v>
      </c>
      <c r="T152" s="2" t="n">
        <v>6.91829895138631</v>
      </c>
      <c r="U152" s="2" t="n">
        <v>6.67668102693129</v>
      </c>
      <c r="V152" s="2" t="n">
        <v>6.5966180998503</v>
      </c>
      <c r="W152" s="2" t="n">
        <v>6.87846506942585</v>
      </c>
      <c r="X152" s="2" t="n">
        <v>0.540320728244277</v>
      </c>
      <c r="Y152" s="2" t="n">
        <v>12.9686025263095</v>
      </c>
      <c r="Z152" s="2" t="n">
        <v>6.70728717023951</v>
      </c>
      <c r="AA152" s="2" t="n">
        <v>4.8531277841293</v>
      </c>
      <c r="AB152" s="2" t="n">
        <v>5.51664250878751</v>
      </c>
      <c r="AC152" s="2" t="n">
        <v>4.13366414866485</v>
      </c>
      <c r="AD152" s="2" t="n">
        <v>6.47994006305121</v>
      </c>
      <c r="AE152" s="2" t="n">
        <v>4.40517637511629</v>
      </c>
      <c r="AF152" s="2" t="n">
        <v>2.85757544566743</v>
      </c>
      <c r="AG152" s="2" t="n">
        <v>6.63568520212907</v>
      </c>
      <c r="AH152" s="2" t="n">
        <v>6.64614211582279</v>
      </c>
      <c r="AI152" s="2" t="n">
        <v>6.44035855515224</v>
      </c>
      <c r="AJ152" s="2" t="n">
        <v>4.76092304446367</v>
      </c>
      <c r="AK152" s="2" t="n">
        <v>2.8178079055522</v>
      </c>
      <c r="AL152" s="2" t="n">
        <v>4.12635434475525</v>
      </c>
      <c r="AM152" s="2" t="n">
        <v>5.38934470575472</v>
      </c>
      <c r="AN152" s="2" t="n">
        <v>0.434513546209692</v>
      </c>
      <c r="AO152" s="2" t="n">
        <v>5.22592713097857</v>
      </c>
      <c r="AP152" s="2" t="n">
        <v>5.28398879983291</v>
      </c>
      <c r="AQ152" s="2" t="n">
        <v>6.01087146263692</v>
      </c>
      <c r="AR152" s="2" t="n">
        <v>6.71212593615654</v>
      </c>
      <c r="AS152" s="2" t="n">
        <v>6.05681229748513</v>
      </c>
      <c r="AT152" s="2" t="n">
        <v>6.60647722967788</v>
      </c>
      <c r="AU152" s="2" t="n">
        <v>7.26335083192173</v>
      </c>
      <c r="AV152" s="2" t="n">
        <v>5.45733604128596</v>
      </c>
      <c r="AW152" s="2" t="n">
        <v>6.23307373732791</v>
      </c>
      <c r="AX152" s="2" t="n">
        <v>5.8128020054063</v>
      </c>
      <c r="AY152" s="2" t="n">
        <v>1.41945583431855</v>
      </c>
      <c r="AZ152" s="2" t="n">
        <v>8.95570433884686</v>
      </c>
      <c r="BA152" s="2" t="n">
        <v>5.47690485604922</v>
      </c>
      <c r="BB152" s="2" t="n">
        <v>6.75410277187707</v>
      </c>
      <c r="BC152" s="2" t="n">
        <v>5.29485186519701</v>
      </c>
      <c r="BD152" s="2" t="n">
        <v>6.6499687985839</v>
      </c>
      <c r="BE152" s="2" t="n">
        <v>8.00350727347344</v>
      </c>
      <c r="BF152" s="2" t="n">
        <v>7.92001605734841</v>
      </c>
      <c r="BG152" s="2" t="n">
        <v>4.19813609284654</v>
      </c>
      <c r="BH152" s="2" t="n">
        <v>8.59361133758239</v>
      </c>
      <c r="BI152" s="2" t="n">
        <v>4.83347041124913</v>
      </c>
      <c r="BJ152" s="2" t="n">
        <v>5.94506902320662</v>
      </c>
      <c r="BK152" s="2" t="n">
        <v>4.75728560156022</v>
      </c>
      <c r="BL152" s="2" t="n">
        <v>5.34134647513901</v>
      </c>
      <c r="BM152" s="2" t="n">
        <v>5.89150569157352</v>
      </c>
      <c r="BN152" s="2" t="n">
        <v>5.30236908988582</v>
      </c>
      <c r="BO152" s="2" t="n">
        <v>4.92219547581335</v>
      </c>
      <c r="BP152" s="2" t="n">
        <v>5.62139475598594</v>
      </c>
      <c r="BQ152" s="2" t="n">
        <v>5.23272698343687</v>
      </c>
      <c r="BR152" s="2" t="n">
        <v>0.51418699348398</v>
      </c>
      <c r="BS152" s="2" t="n">
        <v>6.51563757373652</v>
      </c>
      <c r="BT152" s="2" t="n">
        <v>4.280314605259</v>
      </c>
      <c r="BU152" s="2" t="n">
        <v>5.88582559220887</v>
      </c>
      <c r="BV152" s="2" t="n">
        <v>5.31242279996189</v>
      </c>
      <c r="BW152" s="2" t="n">
        <v>8.08060315607239</v>
      </c>
      <c r="BX152" s="2" t="n">
        <v>5.09505041971015</v>
      </c>
      <c r="BY152" s="2" t="n">
        <v>7.56491289455341</v>
      </c>
      <c r="BZ152" s="2" t="n">
        <v>7.46247681892551</v>
      </c>
      <c r="CA152" s="2" t="n">
        <v>7.36808295319702</v>
      </c>
      <c r="CB152" s="2" t="n">
        <v>5.76280586781522</v>
      </c>
      <c r="CC152" s="2" t="n">
        <v>8.64283355022809</v>
      </c>
      <c r="CD152" s="2" t="n">
        <v>5.69240625167152</v>
      </c>
      <c r="CE152" s="2" t="n">
        <v>6.23360682789774</v>
      </c>
    </row>
    <row r="153" customFormat="false" ht="14.4" hidden="false" customHeight="false" outlineLevel="0" collapsed="false">
      <c r="A153" s="2" t="s">
        <v>234</v>
      </c>
      <c r="B153" s="2" t="n">
        <v>6.42692967742893</v>
      </c>
      <c r="C153" s="2" t="n">
        <v>2.2900960032216</v>
      </c>
      <c r="D153" s="2" t="n">
        <v>1.32271812824406</v>
      </c>
      <c r="E153" s="2" t="n">
        <v>4.62898842745912</v>
      </c>
      <c r="F153" s="2" t="n">
        <v>2.6856057131776</v>
      </c>
      <c r="G153" s="2" t="n">
        <v>3.46817594720966</v>
      </c>
      <c r="H153" s="2" t="n">
        <v>6.51305894595923</v>
      </c>
      <c r="I153" s="2" t="n">
        <v>6.40809276419705</v>
      </c>
      <c r="J153" s="2" t="n">
        <v>12.2111177273953</v>
      </c>
      <c r="K153" s="2" t="n">
        <v>4.26875374416471</v>
      </c>
      <c r="L153" s="2" t="n">
        <v>5.98263410638749</v>
      </c>
      <c r="M153" s="2" t="n">
        <v>5.99486067223844</v>
      </c>
      <c r="N153" s="2" t="n">
        <v>4.50790457191821</v>
      </c>
      <c r="O153" s="2" t="n">
        <v>4.39003414673896</v>
      </c>
      <c r="P153" s="2" t="n">
        <v>3.46834709795984</v>
      </c>
      <c r="Q153" s="2" t="n">
        <v>4.28393639000694</v>
      </c>
      <c r="R153" s="2" t="n">
        <v>5.30948385523703</v>
      </c>
      <c r="S153" s="2" t="n">
        <v>4.39744991377451</v>
      </c>
      <c r="T153" s="2" t="n">
        <v>4.33832885914386</v>
      </c>
      <c r="U153" s="2" t="n">
        <v>4.44377317606256</v>
      </c>
      <c r="V153" s="2" t="n">
        <v>4.16082551085491</v>
      </c>
      <c r="W153" s="2" t="n">
        <v>4.5151640634555</v>
      </c>
      <c r="X153" s="2" t="n">
        <v>3.94986732363118</v>
      </c>
      <c r="Y153" s="2" t="n">
        <v>9.09388448470493</v>
      </c>
      <c r="Z153" s="2" t="n">
        <v>4.45950933737859</v>
      </c>
      <c r="AA153" s="2" t="n">
        <v>1.61485341129216</v>
      </c>
      <c r="AB153" s="2" t="n">
        <v>2.45564207242642</v>
      </c>
      <c r="AC153" s="2" t="n">
        <v>1.9131224040381</v>
      </c>
      <c r="AD153" s="2" t="n">
        <v>4.13078267237192</v>
      </c>
      <c r="AE153" s="2" t="n">
        <v>2.0493075382438</v>
      </c>
      <c r="AF153" s="2" t="n">
        <v>2.79451246807163</v>
      </c>
      <c r="AG153" s="2" t="n">
        <v>4.42752353333437</v>
      </c>
      <c r="AH153" s="2" t="n">
        <v>4.29654739542838</v>
      </c>
      <c r="AI153" s="2" t="n">
        <v>3.93392374936677</v>
      </c>
      <c r="AJ153" s="2" t="n">
        <v>1.28779268794578</v>
      </c>
      <c r="AK153" s="2" t="n">
        <v>2.81063088698399</v>
      </c>
      <c r="AL153" s="2" t="n">
        <v>3.43531906469037</v>
      </c>
      <c r="AM153" s="2" t="n">
        <v>1.68989425554766</v>
      </c>
      <c r="AN153" s="2" t="n">
        <v>4.08466252438259</v>
      </c>
      <c r="AO153" s="2" t="n">
        <v>3.71505292796047</v>
      </c>
      <c r="AP153" s="2" t="n">
        <v>4.0231614401588</v>
      </c>
      <c r="AQ153" s="2" t="n">
        <v>3.82212222259885</v>
      </c>
      <c r="AR153" s="2" t="n">
        <v>3.77631521300366</v>
      </c>
      <c r="AS153" s="2" t="n">
        <v>2.97644097639053</v>
      </c>
      <c r="AT153" s="2" t="n">
        <v>3.54517863483768</v>
      </c>
      <c r="AU153" s="2" t="n">
        <v>4.63858237003724</v>
      </c>
      <c r="AV153" s="2" t="n">
        <v>3.3065693034431</v>
      </c>
      <c r="AW153" s="2" t="n">
        <v>4.35630048269515</v>
      </c>
      <c r="AX153" s="2" t="n">
        <v>3.10736559116321</v>
      </c>
      <c r="AY153" s="2" t="n">
        <v>2.78270374010024</v>
      </c>
      <c r="AZ153" s="2" t="n">
        <v>5.58696820018437</v>
      </c>
      <c r="BA153" s="2" t="n">
        <v>3.57720101978413</v>
      </c>
      <c r="BB153" s="2" t="n">
        <v>4.26077723299753</v>
      </c>
      <c r="BC153" s="2" t="n">
        <v>3.94529598120912</v>
      </c>
      <c r="BD153" s="2" t="n">
        <v>4.42426495579255</v>
      </c>
      <c r="BE153" s="2" t="n">
        <v>4.91186538901553</v>
      </c>
      <c r="BF153" s="2" t="n">
        <v>4.66869169097174</v>
      </c>
      <c r="BG153" s="2" t="n">
        <v>1.51424962832432</v>
      </c>
      <c r="BH153" s="2" t="n">
        <v>4.19808742105444</v>
      </c>
      <c r="BI153" s="2" t="n">
        <v>1.51033490017407</v>
      </c>
      <c r="BJ153" s="2" t="n">
        <v>4.37395248361439</v>
      </c>
      <c r="BK153" s="2" t="n">
        <v>1.30909926260893</v>
      </c>
      <c r="BL153" s="2" t="n">
        <v>1.418251931099</v>
      </c>
      <c r="BM153" s="2" t="n">
        <v>2.70640806759519</v>
      </c>
      <c r="BN153" s="2" t="n">
        <v>1.19485725477358</v>
      </c>
      <c r="BO153" s="2" t="n">
        <v>1.23269154621777</v>
      </c>
      <c r="BP153" s="2" t="n">
        <v>1.27663357386031</v>
      </c>
      <c r="BQ153" s="2" t="n">
        <v>1.4251564075153</v>
      </c>
      <c r="BR153" s="2" t="n">
        <v>0.147879636648427</v>
      </c>
      <c r="BS153" s="2" t="n">
        <v>4.10592323639794</v>
      </c>
      <c r="BT153" s="2" t="n">
        <v>1.40265284035693</v>
      </c>
      <c r="BU153" s="2" t="n">
        <v>3.46317267316898</v>
      </c>
      <c r="BV153" s="2" t="n">
        <v>4.38727781687211</v>
      </c>
      <c r="BW153" s="2" t="n">
        <v>4.8988996268993</v>
      </c>
      <c r="BX153" s="2" t="n">
        <v>4.47749023541101</v>
      </c>
      <c r="BY153" s="2" t="n">
        <v>4.83194576935822</v>
      </c>
      <c r="BZ153" s="2" t="n">
        <v>5.01165581084198</v>
      </c>
      <c r="CA153" s="2" t="n">
        <v>4.87753121288786</v>
      </c>
      <c r="CB153" s="2" t="n">
        <v>4.35087846622083</v>
      </c>
      <c r="CC153" s="2" t="n">
        <v>5.22802178518378</v>
      </c>
      <c r="CD153" s="2" t="n">
        <v>4.38861697045636</v>
      </c>
      <c r="CE153" s="2" t="n">
        <v>4.20280173447541</v>
      </c>
    </row>
    <row r="154" customFormat="false" ht="14.4" hidden="false" customHeight="false" outlineLevel="0" collapsed="false">
      <c r="A154" s="2" t="s">
        <v>235</v>
      </c>
      <c r="B154" s="2" t="n">
        <v>0.00142725509158981</v>
      </c>
      <c r="C154" s="2" t="n">
        <v>0.540382751822588</v>
      </c>
      <c r="D154" s="2" t="n">
        <v>0.411860848891101</v>
      </c>
      <c r="E154" s="2" t="n">
        <v>0.209424902463842</v>
      </c>
      <c r="F154" s="2" t="n">
        <v>0.0760754157126738</v>
      </c>
      <c r="G154" s="2" t="n">
        <v>0.589693476138535</v>
      </c>
      <c r="H154" s="2" t="n">
        <v>0</v>
      </c>
      <c r="I154" s="2" t="n">
        <v>0.00215398076107464</v>
      </c>
      <c r="J154" s="2" t="n">
        <v>0.000462893014685188</v>
      </c>
      <c r="K154" s="2" t="n">
        <v>0.00354302427237353</v>
      </c>
      <c r="L154" s="2" t="n">
        <v>0.0120405214719748</v>
      </c>
      <c r="M154" s="2" t="n">
        <v>0.0071282528801884</v>
      </c>
      <c r="N154" s="2" t="n">
        <v>0</v>
      </c>
      <c r="O154" s="2" t="n">
        <v>0</v>
      </c>
      <c r="P154" s="2" t="n">
        <v>0</v>
      </c>
      <c r="Q154" s="2" t="n">
        <v>0</v>
      </c>
      <c r="R154" s="2" t="n">
        <v>0</v>
      </c>
      <c r="S154" s="2" t="n">
        <v>0</v>
      </c>
      <c r="T154" s="2" t="n">
        <v>0</v>
      </c>
      <c r="U154" s="2" t="n">
        <v>0</v>
      </c>
      <c r="V154" s="2" t="n">
        <v>0</v>
      </c>
      <c r="W154" s="2" t="n">
        <v>0</v>
      </c>
      <c r="X154" s="2" t="n">
        <v>0.00122800165510063</v>
      </c>
      <c r="Y154" s="2" t="n">
        <v>0</v>
      </c>
      <c r="Z154" s="2" t="n">
        <v>0</v>
      </c>
      <c r="AA154" s="2" t="n">
        <v>0.171870250526593</v>
      </c>
      <c r="AB154" s="2" t="n">
        <v>0.108998043367739</v>
      </c>
      <c r="AC154" s="2" t="n">
        <v>0.893977537282516</v>
      </c>
      <c r="AD154" s="2" t="n">
        <v>0.0165005509881355</v>
      </c>
      <c r="AE154" s="2" t="n">
        <v>0.763666092119699</v>
      </c>
      <c r="AF154" s="2" t="n">
        <v>0.0115158480827127</v>
      </c>
      <c r="AG154" s="2" t="n">
        <v>0.00172310703768607</v>
      </c>
      <c r="AH154" s="2" t="n">
        <v>0.00339782316759856</v>
      </c>
      <c r="AI154" s="2" t="n">
        <v>0.00341708903310903</v>
      </c>
      <c r="AJ154" s="2" t="n">
        <v>0.152436644076595</v>
      </c>
      <c r="AK154" s="2" t="n">
        <v>0</v>
      </c>
      <c r="AL154" s="2" t="n">
        <v>0.00860484544142096</v>
      </c>
      <c r="AM154" s="2" t="n">
        <v>0.0929989933477785</v>
      </c>
      <c r="AN154" s="2" t="n">
        <v>0.0094076004592085</v>
      </c>
      <c r="AO154" s="2" t="n">
        <v>0.201336719638143</v>
      </c>
      <c r="AP154" s="2" t="n">
        <v>0.0895463243160814</v>
      </c>
      <c r="AQ154" s="2" t="n">
        <v>0.112621030343308</v>
      </c>
      <c r="AR154" s="2" t="n">
        <v>0.117823756927463</v>
      </c>
      <c r="AS154" s="2" t="n">
        <v>0.117891137276256</v>
      </c>
      <c r="AT154" s="2" t="n">
        <v>0.144509013637148</v>
      </c>
      <c r="AU154" s="2" t="n">
        <v>0.0811702420706473</v>
      </c>
      <c r="AV154" s="2" t="n">
        <v>0</v>
      </c>
      <c r="AW154" s="2" t="n">
        <v>0.0954785616919967</v>
      </c>
      <c r="AX154" s="2" t="n">
        <v>0.0241074377056536</v>
      </c>
      <c r="AY154" s="2" t="n">
        <v>0.0542886334160851</v>
      </c>
      <c r="AZ154" s="2" t="n">
        <v>0.078177420939425</v>
      </c>
      <c r="BA154" s="2" t="n">
        <v>0.0349381529474944</v>
      </c>
      <c r="BB154" s="2" t="n">
        <v>0.0609325086588571</v>
      </c>
      <c r="BC154" s="2" t="n">
        <v>0.099331084275556</v>
      </c>
      <c r="BD154" s="2" t="n">
        <v>0.00339284122376729</v>
      </c>
      <c r="BE154" s="2" t="n">
        <v>0.103967420578613</v>
      </c>
      <c r="BF154" s="2" t="n">
        <v>0.0998371892006153</v>
      </c>
      <c r="BG154" s="2" t="n">
        <v>0.813407882539145</v>
      </c>
      <c r="BH154" s="2" t="n">
        <v>0.015029767821513</v>
      </c>
      <c r="BI154" s="2" t="n">
        <v>0.149808817177364</v>
      </c>
      <c r="BJ154" s="2" t="n">
        <v>0.0213527998943149</v>
      </c>
      <c r="BK154" s="2" t="n">
        <v>0.176749379607055</v>
      </c>
      <c r="BL154" s="2" t="n">
        <v>0.137686325606693</v>
      </c>
      <c r="BM154" s="2" t="n">
        <v>0.0856960010244259</v>
      </c>
      <c r="BN154" s="2" t="n">
        <v>0.173852697953408</v>
      </c>
      <c r="BO154" s="2" t="n">
        <v>0.236626097898514</v>
      </c>
      <c r="BP154" s="2" t="n">
        <v>0.0806347608440606</v>
      </c>
      <c r="BQ154" s="2" t="n">
        <v>0.122717603701211</v>
      </c>
      <c r="BR154" s="2" t="n">
        <v>0.00859239478996976</v>
      </c>
      <c r="BS154" s="2" t="n">
        <v>0.00740512359630437</v>
      </c>
      <c r="BT154" s="2" t="n">
        <v>0.851188934825232</v>
      </c>
      <c r="BU154" s="2" t="n">
        <v>0.195827218875849</v>
      </c>
      <c r="BV154" s="2" t="n">
        <v>0.0505909600724611</v>
      </c>
      <c r="BW154" s="2" t="n">
        <v>0.0837767083542586</v>
      </c>
      <c r="BX154" s="2" t="n">
        <v>0.0296972742160072</v>
      </c>
      <c r="BY154" s="2" t="n">
        <v>0.0862917820671492</v>
      </c>
      <c r="BZ154" s="2" t="n">
        <v>0.062918848324358</v>
      </c>
      <c r="CA154" s="2" t="n">
        <v>0.0553991199488498</v>
      </c>
      <c r="CB154" s="2" t="n">
        <v>0.0731340827885011</v>
      </c>
      <c r="CC154" s="2" t="n">
        <v>0.0894749578159127</v>
      </c>
      <c r="CD154" s="2" t="n">
        <v>0.0745461599044334</v>
      </c>
      <c r="CE154" s="2" t="n">
        <v>0.0905979097297331</v>
      </c>
    </row>
    <row r="155" customFormat="false" ht="14.4" hidden="false" customHeight="false" outlineLevel="0" collapsed="false">
      <c r="A155" s="2" t="s">
        <v>236</v>
      </c>
      <c r="B155" s="2" t="n">
        <v>0.785703927920193</v>
      </c>
      <c r="C155" s="2" t="n">
        <v>3.24844304460555</v>
      </c>
      <c r="D155" s="2" t="n">
        <v>5.17120631428573</v>
      </c>
      <c r="E155" s="2" t="n">
        <v>1.61396791498801</v>
      </c>
      <c r="F155" s="2" t="n">
        <v>5.82766392063124</v>
      </c>
      <c r="G155" s="2" t="n">
        <v>4.05849709069906</v>
      </c>
      <c r="H155" s="2" t="n">
        <v>0.167286205453664</v>
      </c>
      <c r="I155" s="2" t="n">
        <v>0.399922427972858</v>
      </c>
      <c r="J155" s="2" t="n">
        <v>5.02609235345177</v>
      </c>
      <c r="K155" s="2" t="n">
        <v>4.08687849818287</v>
      </c>
      <c r="L155" s="2" t="n">
        <v>0.359710578975248</v>
      </c>
      <c r="M155" s="2" t="n">
        <v>0.457633834908095</v>
      </c>
      <c r="N155" s="2" t="n">
        <v>4.40689685889088</v>
      </c>
      <c r="O155" s="2" t="n">
        <v>6.59491599372178</v>
      </c>
      <c r="P155" s="2" t="n">
        <v>6.85234588278875</v>
      </c>
      <c r="Q155" s="2" t="n">
        <v>4.99165928786235</v>
      </c>
      <c r="R155" s="2" t="n">
        <v>4.26077473471126</v>
      </c>
      <c r="S155" s="2" t="n">
        <v>6.26868882551059</v>
      </c>
      <c r="T155" s="2" t="n">
        <v>4.59991811519414</v>
      </c>
      <c r="U155" s="2" t="n">
        <v>4.47683696457493</v>
      </c>
      <c r="V155" s="2" t="n">
        <v>4.9032812172009</v>
      </c>
      <c r="W155" s="2" t="n">
        <v>6.30733781783736</v>
      </c>
      <c r="X155" s="2" t="n">
        <v>0.517602697624916</v>
      </c>
      <c r="Y155" s="2" t="n">
        <v>11.6047417097756</v>
      </c>
      <c r="Z155" s="2" t="n">
        <v>4.37896136910541</v>
      </c>
      <c r="AA155" s="2" t="n">
        <v>5.52503142213961</v>
      </c>
      <c r="AB155" s="2" t="n">
        <v>5.04375868986901</v>
      </c>
      <c r="AC155" s="2" t="n">
        <v>4.95196520432035</v>
      </c>
      <c r="AD155" s="2" t="n">
        <v>4.57108684873954</v>
      </c>
      <c r="AE155" s="2" t="n">
        <v>5.10041360593494</v>
      </c>
      <c r="AF155" s="2" t="n">
        <v>5.61425012718157</v>
      </c>
      <c r="AG155" s="2" t="n">
        <v>4.476201307149</v>
      </c>
      <c r="AH155" s="2" t="n">
        <v>4.50593824813164</v>
      </c>
      <c r="AI155" s="2" t="n">
        <v>4.59299479662767</v>
      </c>
      <c r="AJ155" s="2" t="n">
        <v>5.42337904477705</v>
      </c>
      <c r="AK155" s="2" t="n">
        <v>5.62347008737358</v>
      </c>
      <c r="AL155" s="2" t="n">
        <v>4.56586337345552</v>
      </c>
      <c r="AM155" s="2" t="n">
        <v>5.49507359933261</v>
      </c>
      <c r="AN155" s="2" t="n">
        <v>0.522709800514772</v>
      </c>
      <c r="AO155" s="2" t="n">
        <v>7.317384454707</v>
      </c>
      <c r="AP155" s="2" t="n">
        <v>6.87390834718342</v>
      </c>
      <c r="AQ155" s="2" t="n">
        <v>8.02848090166311</v>
      </c>
      <c r="AR155" s="2" t="n">
        <v>7.76488333108603</v>
      </c>
      <c r="AS155" s="2" t="n">
        <v>7.28691324301238</v>
      </c>
      <c r="AT155" s="2" t="n">
        <v>7.78752115132992</v>
      </c>
      <c r="AU155" s="2" t="n">
        <v>8.62067566030309</v>
      </c>
      <c r="AV155" s="2" t="n">
        <v>6.59727815420788</v>
      </c>
      <c r="AW155" s="2" t="n">
        <v>8.28622723569703</v>
      </c>
      <c r="AX155" s="2" t="n">
        <v>6.66445958918017</v>
      </c>
      <c r="AY155" s="2" t="n">
        <v>6.15134086207005</v>
      </c>
      <c r="AZ155" s="2" t="n">
        <v>9.76841506775725</v>
      </c>
      <c r="BA155" s="2" t="n">
        <v>7.31139080681233</v>
      </c>
      <c r="BB155" s="2" t="n">
        <v>6.28872562520741</v>
      </c>
      <c r="BC155" s="2" t="n">
        <v>7.85186967532776</v>
      </c>
      <c r="BD155" s="2" t="n">
        <v>4.52435377189369</v>
      </c>
      <c r="BE155" s="2" t="n">
        <v>9.06381623448891</v>
      </c>
      <c r="BF155" s="2" t="n">
        <v>8.91518032881799</v>
      </c>
      <c r="BG155" s="2" t="n">
        <v>4.8198773101019</v>
      </c>
      <c r="BH155" s="2" t="n">
        <v>0.692735662318828</v>
      </c>
      <c r="BI155" s="2" t="n">
        <v>5.66339986610623</v>
      </c>
      <c r="BJ155" s="2" t="n">
        <v>5.56521395140249</v>
      </c>
      <c r="BK155" s="2" t="n">
        <v>5.67433690791908</v>
      </c>
      <c r="BL155" s="2" t="n">
        <v>5.61064878734769</v>
      </c>
      <c r="BM155" s="2" t="n">
        <v>5.03114804252213</v>
      </c>
      <c r="BN155" s="2" t="n">
        <v>5.37975979803679</v>
      </c>
      <c r="BO155" s="2" t="n">
        <v>5.5195366331855</v>
      </c>
      <c r="BP155" s="2" t="n">
        <v>5.66947511027805</v>
      </c>
      <c r="BQ155" s="2" t="n">
        <v>5.58244192797456</v>
      </c>
      <c r="BR155" s="2" t="n">
        <v>0.484339727371453</v>
      </c>
      <c r="BS155" s="2" t="n">
        <v>4.57026804543679</v>
      </c>
      <c r="BT155" s="2" t="n">
        <v>5.19456387734548</v>
      </c>
      <c r="BU155" s="2" t="n">
        <v>7.80606660047017</v>
      </c>
      <c r="BV155" s="2" t="n">
        <v>8.25041840769938</v>
      </c>
      <c r="BW155" s="2" t="n">
        <v>8.85587734365342</v>
      </c>
      <c r="BX155" s="2" t="n">
        <v>8.21863118965885</v>
      </c>
      <c r="BY155" s="2" t="n">
        <v>8.99877497191577</v>
      </c>
      <c r="BZ155" s="2" t="n">
        <v>9.0972365966464</v>
      </c>
      <c r="CA155" s="2" t="n">
        <v>8.93652035638655</v>
      </c>
      <c r="CB155" s="2" t="n">
        <v>8.15385077122288</v>
      </c>
      <c r="CC155" s="2" t="n">
        <v>9.4065023151869</v>
      </c>
      <c r="CD155" s="2" t="n">
        <v>8.22812846409088</v>
      </c>
      <c r="CE155" s="2" t="n">
        <v>8.14243811211684</v>
      </c>
    </row>
    <row r="156" customFormat="false" ht="14.4" hidden="false" customHeight="false" outlineLevel="0" collapsed="false">
      <c r="A156" s="2" t="s">
        <v>237</v>
      </c>
      <c r="B156" s="2" t="n">
        <v>0</v>
      </c>
      <c r="C156" s="2" t="n">
        <v>0</v>
      </c>
      <c r="D156" s="2" t="n">
        <v>0</v>
      </c>
      <c r="E156" s="2" t="n">
        <v>0</v>
      </c>
      <c r="F156" s="2" t="n">
        <v>0</v>
      </c>
      <c r="G156" s="2" t="n">
        <v>0</v>
      </c>
      <c r="H156" s="2" t="n">
        <v>0</v>
      </c>
      <c r="I156" s="2" t="n">
        <v>0.000717993587024879</v>
      </c>
      <c r="J156" s="2" t="n">
        <v>0</v>
      </c>
      <c r="K156" s="2" t="n">
        <v>0</v>
      </c>
      <c r="L156" s="2" t="n">
        <v>0</v>
      </c>
      <c r="M156" s="2" t="n">
        <v>0</v>
      </c>
      <c r="N156" s="2" t="n">
        <v>0</v>
      </c>
      <c r="O156" s="2" t="n">
        <v>0</v>
      </c>
      <c r="P156" s="2" t="n">
        <v>0</v>
      </c>
      <c r="Q156" s="2" t="n">
        <v>0</v>
      </c>
      <c r="R156" s="2" t="n">
        <v>0</v>
      </c>
      <c r="S156" s="2" t="n">
        <v>0</v>
      </c>
      <c r="T156" s="2" t="n">
        <v>0</v>
      </c>
      <c r="U156" s="2" t="n">
        <v>0</v>
      </c>
      <c r="V156" s="2" t="n">
        <v>0</v>
      </c>
      <c r="W156" s="2" t="n">
        <v>0</v>
      </c>
      <c r="X156" s="2" t="n">
        <v>0</v>
      </c>
      <c r="Y156" s="2" t="n">
        <v>0</v>
      </c>
      <c r="Z156" s="2" t="n">
        <v>0</v>
      </c>
      <c r="AA156" s="2" t="n">
        <v>0</v>
      </c>
      <c r="AB156" s="2" t="n">
        <v>0.00134151437991063</v>
      </c>
      <c r="AC156" s="2" t="n">
        <v>0</v>
      </c>
      <c r="AD156" s="2" t="n">
        <v>0</v>
      </c>
      <c r="AE156" s="2" t="n">
        <v>0</v>
      </c>
      <c r="AF156" s="2" t="n">
        <v>0</v>
      </c>
      <c r="AG156" s="2" t="n">
        <v>0</v>
      </c>
      <c r="AH156" s="2" t="n">
        <v>0</v>
      </c>
      <c r="AI156" s="2" t="n">
        <v>0</v>
      </c>
      <c r="AJ156" s="2" t="n">
        <v>0</v>
      </c>
      <c r="AK156" s="2" t="n">
        <v>0</v>
      </c>
      <c r="AL156" s="2" t="n">
        <v>0</v>
      </c>
      <c r="AM156" s="2" t="n">
        <v>0</v>
      </c>
      <c r="AN156" s="2" t="n">
        <v>0</v>
      </c>
      <c r="AO156" s="2" t="n">
        <v>0</v>
      </c>
      <c r="AP156" s="2" t="n">
        <v>0</v>
      </c>
      <c r="AQ156" s="2" t="n">
        <v>0</v>
      </c>
      <c r="AR156" s="2" t="n">
        <v>0</v>
      </c>
      <c r="AS156" s="2" t="n">
        <v>0</v>
      </c>
      <c r="AT156" s="2" t="n">
        <v>0</v>
      </c>
      <c r="AU156" s="2" t="n">
        <v>0</v>
      </c>
      <c r="AV156" s="2" t="n">
        <v>0</v>
      </c>
      <c r="AW156" s="2" t="n">
        <v>0</v>
      </c>
      <c r="AX156" s="2" t="n">
        <v>0</v>
      </c>
      <c r="AY156" s="2" t="n">
        <v>0</v>
      </c>
      <c r="AZ156" s="2" t="n">
        <v>0</v>
      </c>
      <c r="BA156" s="2" t="n">
        <v>0</v>
      </c>
      <c r="BB156" s="2" t="n">
        <v>0</v>
      </c>
      <c r="BC156" s="2" t="n">
        <v>0</v>
      </c>
      <c r="BD156" s="2" t="n">
        <v>0</v>
      </c>
      <c r="BE156" s="2" t="n">
        <v>0</v>
      </c>
      <c r="BF156" s="2" t="n">
        <v>0</v>
      </c>
      <c r="BG156" s="2" t="n">
        <v>0</v>
      </c>
      <c r="BH156" s="2" t="n">
        <v>0</v>
      </c>
      <c r="BI156" s="2" t="n">
        <v>0</v>
      </c>
      <c r="BJ156" s="2" t="n">
        <v>0</v>
      </c>
      <c r="BK156" s="2" t="n">
        <v>0</v>
      </c>
      <c r="BL156" s="2" t="n">
        <v>0</v>
      </c>
      <c r="BM156" s="2" t="n">
        <v>0.00188757711507546</v>
      </c>
      <c r="BN156" s="2" t="n">
        <v>0</v>
      </c>
      <c r="BO156" s="2" t="n">
        <v>0</v>
      </c>
      <c r="BP156" s="2" t="n">
        <v>0</v>
      </c>
      <c r="BQ156" s="2" t="n">
        <v>0</v>
      </c>
      <c r="BR156" s="2" t="n">
        <v>0.001808925218941</v>
      </c>
      <c r="BS156" s="2" t="n">
        <v>0.00174238202265985</v>
      </c>
      <c r="BT156" s="2" t="n">
        <v>0.123105837681335</v>
      </c>
      <c r="BU156" s="2" t="n">
        <v>0</v>
      </c>
      <c r="BV156" s="2" t="n">
        <v>0.00892781648337549</v>
      </c>
      <c r="BW156" s="2" t="n">
        <v>0</v>
      </c>
      <c r="BX156" s="2" t="n">
        <v>0</v>
      </c>
      <c r="BY156" s="2" t="n">
        <v>0</v>
      </c>
      <c r="BZ156" s="2" t="n">
        <v>0</v>
      </c>
      <c r="CA156" s="2" t="n">
        <v>0</v>
      </c>
      <c r="CB156" s="2" t="n">
        <v>0</v>
      </c>
      <c r="CC156" s="2" t="n">
        <v>0</v>
      </c>
      <c r="CD156" s="2" t="n">
        <v>0.00230555133725052</v>
      </c>
      <c r="CE156" s="2" t="n">
        <v>0</v>
      </c>
    </row>
    <row r="157" customFormat="false" ht="14.4" hidden="false" customHeight="false" outlineLevel="0" collapsed="false">
      <c r="A157" s="2" t="s">
        <v>238</v>
      </c>
      <c r="B157" s="2" t="n">
        <v>0</v>
      </c>
      <c r="C157" s="2" t="n">
        <v>0</v>
      </c>
      <c r="D157" s="2" t="n">
        <v>0</v>
      </c>
      <c r="E157" s="2" t="n">
        <v>0</v>
      </c>
      <c r="F157" s="2" t="n">
        <v>0</v>
      </c>
      <c r="G157" s="2" t="n">
        <v>0</v>
      </c>
      <c r="H157" s="2" t="n">
        <v>0</v>
      </c>
      <c r="I157" s="2" t="n">
        <v>0</v>
      </c>
      <c r="J157" s="2" t="n">
        <v>0</v>
      </c>
      <c r="K157" s="2" t="n">
        <v>0</v>
      </c>
      <c r="L157" s="2" t="n">
        <v>0</v>
      </c>
      <c r="M157" s="2" t="n">
        <v>0</v>
      </c>
      <c r="N157" s="2" t="n">
        <v>0</v>
      </c>
      <c r="O157" s="2" t="n">
        <v>0</v>
      </c>
      <c r="P157" s="2" t="n">
        <v>0</v>
      </c>
      <c r="Q157" s="2" t="n">
        <v>0</v>
      </c>
      <c r="R157" s="2" t="n">
        <v>0</v>
      </c>
      <c r="S157" s="2" t="n">
        <v>0</v>
      </c>
      <c r="T157" s="2" t="n">
        <v>0</v>
      </c>
      <c r="U157" s="2" t="n">
        <v>0</v>
      </c>
      <c r="V157" s="2" t="n">
        <v>0</v>
      </c>
      <c r="W157" s="2" t="n">
        <v>0</v>
      </c>
      <c r="X157" s="2" t="n">
        <v>0</v>
      </c>
      <c r="Y157" s="2" t="n">
        <v>0</v>
      </c>
      <c r="Z157" s="2" t="n">
        <v>0</v>
      </c>
      <c r="AA157" s="2" t="n">
        <v>0</v>
      </c>
      <c r="AB157" s="2" t="n">
        <v>0</v>
      </c>
      <c r="AC157" s="2" t="n">
        <v>0</v>
      </c>
      <c r="AD157" s="2" t="n">
        <v>0</v>
      </c>
      <c r="AE157" s="2" t="n">
        <v>0</v>
      </c>
      <c r="AF157" s="2" t="n">
        <v>0</v>
      </c>
      <c r="AG157" s="2" t="n">
        <v>0</v>
      </c>
      <c r="AH157" s="2" t="n">
        <v>0</v>
      </c>
      <c r="AI157" s="2" t="n">
        <v>0</v>
      </c>
      <c r="AJ157" s="2" t="n">
        <v>0</v>
      </c>
      <c r="AK157" s="2" t="n">
        <v>0</v>
      </c>
      <c r="AL157" s="2" t="n">
        <v>0</v>
      </c>
      <c r="AM157" s="2" t="n">
        <v>0</v>
      </c>
      <c r="AN157" s="2" t="n">
        <v>0</v>
      </c>
      <c r="AO157" s="2" t="n">
        <v>0</v>
      </c>
      <c r="AP157" s="2" t="n">
        <v>0</v>
      </c>
      <c r="AQ157" s="2" t="n">
        <v>0</v>
      </c>
      <c r="AR157" s="2" t="n">
        <v>0</v>
      </c>
      <c r="AS157" s="2" t="n">
        <v>0</v>
      </c>
      <c r="AT157" s="2" t="n">
        <v>0</v>
      </c>
      <c r="AU157" s="2" t="n">
        <v>0</v>
      </c>
      <c r="AV157" s="2" t="n">
        <v>0</v>
      </c>
      <c r="AW157" s="2" t="n">
        <v>0</v>
      </c>
      <c r="AX157" s="2" t="n">
        <v>0</v>
      </c>
      <c r="AY157" s="2" t="n">
        <v>0</v>
      </c>
      <c r="AZ157" s="2" t="n">
        <v>0</v>
      </c>
      <c r="BA157" s="2" t="n">
        <v>0</v>
      </c>
      <c r="BB157" s="2" t="n">
        <v>0</v>
      </c>
      <c r="BC157" s="2" t="n">
        <v>0</v>
      </c>
      <c r="BD157" s="2" t="n">
        <v>0</v>
      </c>
      <c r="BE157" s="2" t="n">
        <v>0</v>
      </c>
      <c r="BF157" s="2" t="n">
        <v>0</v>
      </c>
      <c r="BG157" s="2" t="n">
        <v>0</v>
      </c>
      <c r="BH157" s="2" t="n">
        <v>0</v>
      </c>
      <c r="BI157" s="2" t="n">
        <v>0</v>
      </c>
      <c r="BJ157" s="2" t="n">
        <v>0</v>
      </c>
      <c r="BK157" s="2" t="n">
        <v>0</v>
      </c>
      <c r="BL157" s="2" t="n">
        <v>0</v>
      </c>
      <c r="BM157" s="2" t="n">
        <v>0</v>
      </c>
      <c r="BN157" s="2" t="n">
        <v>0</v>
      </c>
      <c r="BO157" s="2" t="n">
        <v>0</v>
      </c>
      <c r="BP157" s="2" t="n">
        <v>0</v>
      </c>
      <c r="BQ157" s="2" t="n">
        <v>0</v>
      </c>
      <c r="BR157" s="2" t="n">
        <v>0</v>
      </c>
      <c r="BS157" s="2" t="n">
        <v>0</v>
      </c>
      <c r="BT157" s="2" t="n">
        <v>0</v>
      </c>
      <c r="BU157" s="2" t="n">
        <v>0</v>
      </c>
      <c r="BV157" s="2" t="n">
        <v>0</v>
      </c>
      <c r="BW157" s="2" t="n">
        <v>0</v>
      </c>
      <c r="BX157" s="2" t="n">
        <v>0</v>
      </c>
      <c r="BY157" s="2" t="n">
        <v>0</v>
      </c>
      <c r="BZ157" s="2" t="n">
        <v>0</v>
      </c>
      <c r="CA157" s="2" t="n">
        <v>0</v>
      </c>
      <c r="CB157" s="2" t="n">
        <v>0</v>
      </c>
      <c r="CC157" s="2" t="n">
        <v>0</v>
      </c>
      <c r="CD157" s="2" t="n">
        <v>0</v>
      </c>
      <c r="CE157" s="2" t="n">
        <v>0</v>
      </c>
    </row>
    <row r="158" customFormat="false" ht="14.4" hidden="false" customHeight="false" outlineLevel="0" collapsed="false">
      <c r="A158" s="2" t="s">
        <v>239</v>
      </c>
      <c r="B158" s="2" t="n">
        <v>6.24210014306805</v>
      </c>
      <c r="C158" s="2" t="n">
        <v>31.0584346346109</v>
      </c>
      <c r="D158" s="2" t="n">
        <v>25.5185264188112</v>
      </c>
      <c r="E158" s="2" t="n">
        <v>20.9438864124006</v>
      </c>
      <c r="F158" s="2" t="n">
        <v>11.6804470822997</v>
      </c>
      <c r="G158" s="2" t="n">
        <v>30.4434356853745</v>
      </c>
      <c r="H158" s="2" t="n">
        <v>5.89646864001718</v>
      </c>
      <c r="I158" s="2" t="n">
        <v>6.83745292923793</v>
      </c>
      <c r="J158" s="2" t="n">
        <v>1.50440229772686</v>
      </c>
      <c r="K158" s="2" t="n">
        <v>12.9503442195707</v>
      </c>
      <c r="L158" s="2" t="n">
        <v>7.78419713163172</v>
      </c>
      <c r="M158" s="2" t="n">
        <v>6.89658466158227</v>
      </c>
      <c r="N158" s="2" t="n">
        <v>15.5273236095124</v>
      </c>
      <c r="O158" s="2" t="n">
        <v>22.2955777360287</v>
      </c>
      <c r="P158" s="2" t="n">
        <v>19.0982977885608</v>
      </c>
      <c r="Q158" s="2" t="n">
        <v>16.382982189979</v>
      </c>
      <c r="R158" s="2" t="n">
        <v>15.345673774277</v>
      </c>
      <c r="S158" s="2" t="n">
        <v>20.4464782198793</v>
      </c>
      <c r="T158" s="2" t="n">
        <v>15.2596802992434</v>
      </c>
      <c r="U158" s="2" t="n">
        <v>15.6510749302156</v>
      </c>
      <c r="V158" s="2" t="n">
        <v>16.6788400267764</v>
      </c>
      <c r="W158" s="2" t="n">
        <v>20.6278984937509</v>
      </c>
      <c r="X158" s="2" t="n">
        <v>28.5363024612285</v>
      </c>
      <c r="Y158" s="2" t="n">
        <v>24.4080613880465</v>
      </c>
      <c r="Z158" s="2" t="n">
        <v>15.4318336785029</v>
      </c>
      <c r="AA158" s="2" t="n">
        <v>45.4861627832471</v>
      </c>
      <c r="AB158" s="2" t="n">
        <v>40.6780697848402</v>
      </c>
      <c r="AC158" s="2" t="n">
        <v>36.5684994314706</v>
      </c>
      <c r="AD158" s="2" t="n">
        <v>20.3212969919409</v>
      </c>
      <c r="AE158" s="2" t="n">
        <v>39.0192315756386</v>
      </c>
      <c r="AF158" s="2" t="n">
        <v>20.2865373319941</v>
      </c>
      <c r="AG158" s="2" t="n">
        <v>15.6944896760042</v>
      </c>
      <c r="AH158" s="2" t="n">
        <v>17.4380532240118</v>
      </c>
      <c r="AI158" s="2" t="n">
        <v>27.1052044828791</v>
      </c>
      <c r="AJ158" s="2" t="n">
        <v>53.6275083406477</v>
      </c>
      <c r="AK158" s="2" t="n">
        <v>19.7373531409476</v>
      </c>
      <c r="AL158" s="2" t="n">
        <v>13.889544364829</v>
      </c>
      <c r="AM158" s="2" t="n">
        <v>47.886702190632</v>
      </c>
      <c r="AN158" s="2" t="n">
        <v>26.8581113360116</v>
      </c>
      <c r="AO158" s="2" t="n">
        <v>49.8646205785752</v>
      </c>
      <c r="AP158" s="2" t="n">
        <v>41.2774550163851</v>
      </c>
      <c r="AQ158" s="2" t="n">
        <v>45.820565476082</v>
      </c>
      <c r="AR158" s="2" t="n">
        <v>41.3276397944847</v>
      </c>
      <c r="AS158" s="2" t="n">
        <v>58.8493942892975</v>
      </c>
      <c r="AT158" s="2" t="n">
        <v>45.3549522092726</v>
      </c>
      <c r="AU158" s="2" t="n">
        <v>39.1850333477051</v>
      </c>
      <c r="AV158" s="2" t="n">
        <v>19.5559381523658</v>
      </c>
      <c r="AW158" s="2" t="n">
        <v>45.1139848214596</v>
      </c>
      <c r="AX158" s="2" t="n">
        <v>60.5080060592798</v>
      </c>
      <c r="AY158" s="2" t="n">
        <v>65.3284189507581</v>
      </c>
      <c r="AZ158" s="2" t="n">
        <v>35.0142872372225</v>
      </c>
      <c r="BA158" s="2" t="n">
        <v>39.9072899807067</v>
      </c>
      <c r="BB158" s="2" t="n">
        <v>27.1415476489151</v>
      </c>
      <c r="BC158" s="2" t="n">
        <v>47.7462635602503</v>
      </c>
      <c r="BD158" s="2" t="n">
        <v>16.9323982323637</v>
      </c>
      <c r="BE158" s="2" t="n">
        <v>35.9945527420772</v>
      </c>
      <c r="BF158" s="2" t="n">
        <v>39.1678534194398</v>
      </c>
      <c r="BG158" s="2" t="n">
        <v>40.1313489168012</v>
      </c>
      <c r="BH158" s="2" t="n">
        <v>14.2734972315851</v>
      </c>
      <c r="BI158" s="2" t="n">
        <v>60.0915633769049</v>
      </c>
      <c r="BJ158" s="2" t="n">
        <v>42.1127786336692</v>
      </c>
      <c r="BK158" s="2" t="n">
        <v>52.7531338268155</v>
      </c>
      <c r="BL158" s="2" t="n">
        <v>54.9202884470577</v>
      </c>
      <c r="BM158" s="2" t="n">
        <v>36.7307405976764</v>
      </c>
      <c r="BN158" s="2" t="n">
        <v>56.9833312023249</v>
      </c>
      <c r="BO158" s="2" t="n">
        <v>48.434567443394</v>
      </c>
      <c r="BP158" s="2" t="n">
        <v>52.5926454587229</v>
      </c>
      <c r="BQ158" s="2" t="n">
        <v>51.3996335640263</v>
      </c>
      <c r="BR158" s="2" t="n">
        <v>4.92977345291897</v>
      </c>
      <c r="BS158" s="2" t="n">
        <v>21.8581824742678</v>
      </c>
      <c r="BT158" s="2" t="n">
        <v>47.0827069486387</v>
      </c>
      <c r="BU158" s="2" t="n">
        <v>50.6231709170625</v>
      </c>
      <c r="BV158" s="2" t="n">
        <v>48.00486923111</v>
      </c>
      <c r="BW158" s="2" t="n">
        <v>37.3399581841014</v>
      </c>
      <c r="BX158" s="2" t="n">
        <v>49.0198235745765</v>
      </c>
      <c r="BY158" s="2" t="n">
        <v>39.6737303779777</v>
      </c>
      <c r="BZ158" s="2" t="n">
        <v>40.9530118273118</v>
      </c>
      <c r="CA158" s="2" t="n">
        <v>40.6047448222196</v>
      </c>
      <c r="CB158" s="2" t="n">
        <v>46.7266843049023</v>
      </c>
      <c r="CC158" s="2" t="n">
        <v>36.56528363584</v>
      </c>
      <c r="CD158" s="2" t="n">
        <v>45.1357785293534</v>
      </c>
      <c r="CE158" s="2" t="n">
        <v>45.5178017636942</v>
      </c>
    </row>
    <row r="159" customFormat="false" ht="14.4" hidden="false" customHeight="false" outlineLevel="0" collapsed="false">
      <c r="A159" s="2" t="s">
        <v>240</v>
      </c>
      <c r="B159" s="2" t="n">
        <v>0.26903758476468</v>
      </c>
      <c r="C159" s="2" t="n">
        <v>3.04099753324237</v>
      </c>
      <c r="D159" s="2" t="n">
        <v>3.13165280165293</v>
      </c>
      <c r="E159" s="2" t="n">
        <v>2.25201578449452</v>
      </c>
      <c r="F159" s="2" t="n">
        <v>3.04875816931545</v>
      </c>
      <c r="G159" s="2" t="n">
        <v>4.39618212546493</v>
      </c>
      <c r="H159" s="2" t="n">
        <v>0.559594563375972</v>
      </c>
      <c r="I159" s="2" t="n">
        <v>0.175190435234071</v>
      </c>
      <c r="J159" s="2" t="n">
        <v>0.0351798691160743</v>
      </c>
      <c r="K159" s="2" t="n">
        <v>2.97259736452139</v>
      </c>
      <c r="L159" s="2" t="n">
        <v>0.319826351599331</v>
      </c>
      <c r="M159" s="2" t="n">
        <v>0.452644057891963</v>
      </c>
      <c r="N159" s="2" t="n">
        <v>4.44433937320273</v>
      </c>
      <c r="O159" s="2" t="n">
        <v>1.18503216640314</v>
      </c>
      <c r="P159" s="2" t="n">
        <v>0.082786307332208</v>
      </c>
      <c r="Q159" s="2" t="n">
        <v>3.5100235808413</v>
      </c>
      <c r="R159" s="2" t="n">
        <v>4.12259530828969</v>
      </c>
      <c r="S159" s="2" t="n">
        <v>1.06372853432365</v>
      </c>
      <c r="T159" s="2" t="n">
        <v>4.1955600750319</v>
      </c>
      <c r="U159" s="2" t="n">
        <v>4.40586003190171</v>
      </c>
      <c r="V159" s="2" t="n">
        <v>3.42845490789395</v>
      </c>
      <c r="W159" s="2" t="n">
        <v>0.889508127708399</v>
      </c>
      <c r="X159" s="2" t="n">
        <v>0.596194803551356</v>
      </c>
      <c r="Y159" s="2" t="n">
        <v>8.4970913823908</v>
      </c>
      <c r="Z159" s="2" t="n">
        <v>4.37362117231382</v>
      </c>
      <c r="AA159" s="2" t="n">
        <v>6.95607193709819</v>
      </c>
      <c r="AB159" s="2" t="n">
        <v>6.12200087272218</v>
      </c>
      <c r="AC159" s="2" t="n">
        <v>5.10515116193906</v>
      </c>
      <c r="AD159" s="2" t="n">
        <v>4.93366474545251</v>
      </c>
      <c r="AE159" s="2" t="n">
        <v>5.88351349466414</v>
      </c>
      <c r="AF159" s="2" t="n">
        <v>0.137641803274329</v>
      </c>
      <c r="AG159" s="2" t="n">
        <v>4.38186119683569</v>
      </c>
      <c r="AH159" s="2" t="n">
        <v>4.56497542566867</v>
      </c>
      <c r="AI159" s="2" t="n">
        <v>5.24395025743494</v>
      </c>
      <c r="AJ159" s="2" t="n">
        <v>7.13086742810255</v>
      </c>
      <c r="AK159" s="2" t="n">
        <v>0.0138019587850323</v>
      </c>
      <c r="AL159" s="2" t="n">
        <v>1.28079814839612</v>
      </c>
      <c r="AM159" s="2" t="n">
        <v>7.12732969550503</v>
      </c>
      <c r="AN159" s="2" t="n">
        <v>8.299267530108</v>
      </c>
      <c r="AO159" s="2" t="n">
        <v>7.72854595130361</v>
      </c>
      <c r="AP159" s="2" t="n">
        <v>7.34808825020739</v>
      </c>
      <c r="AQ159" s="2" t="n">
        <v>7.62841861413639</v>
      </c>
      <c r="AR159" s="2" t="n">
        <v>7.04220259816272</v>
      </c>
      <c r="AS159" s="2" t="n">
        <v>7.50780400548789</v>
      </c>
      <c r="AT159" s="2" t="n">
        <v>7.16404458541101</v>
      </c>
      <c r="AU159" s="2" t="n">
        <v>7.29265130954723</v>
      </c>
      <c r="AV159" s="2" t="n">
        <v>0.0263596255780493</v>
      </c>
      <c r="AW159" s="2" t="n">
        <v>7.75162017462009</v>
      </c>
      <c r="AX159" s="2" t="n">
        <v>9.1649827829252</v>
      </c>
      <c r="AY159" s="2" t="n">
        <v>8.59624866091465</v>
      </c>
      <c r="AZ159" s="2" t="n">
        <v>7.36498195021311</v>
      </c>
      <c r="BA159" s="2" t="n">
        <v>5.14802037630347</v>
      </c>
      <c r="BB159" s="2" t="n">
        <v>5.19562095644818</v>
      </c>
      <c r="BC159" s="2" t="n">
        <v>7.86971559894337</v>
      </c>
      <c r="BD159" s="2" t="n">
        <v>4.52223324612883</v>
      </c>
      <c r="BE159" s="2" t="n">
        <v>7.18922808634629</v>
      </c>
      <c r="BF159" s="2" t="n">
        <v>7.27488337693158</v>
      </c>
      <c r="BG159" s="2" t="n">
        <v>5.57879986354882</v>
      </c>
      <c r="BH159" s="2" t="n">
        <v>8.78353294914514</v>
      </c>
      <c r="BI159" s="2" t="n">
        <v>8.22923186981511</v>
      </c>
      <c r="BJ159" s="2" t="n">
        <v>5.72479803482316</v>
      </c>
      <c r="BK159" s="2" t="n">
        <v>7.56482099929484</v>
      </c>
      <c r="BL159" s="2" t="n">
        <v>7.47479471079222</v>
      </c>
      <c r="BM159" s="2" t="n">
        <v>6.02816627470499</v>
      </c>
      <c r="BN159" s="2" t="n">
        <v>7.66720801467018</v>
      </c>
      <c r="BO159" s="2" t="n">
        <v>7.08350471646119</v>
      </c>
      <c r="BP159" s="2" t="n">
        <v>7.49903275849764</v>
      </c>
      <c r="BQ159" s="2" t="n">
        <v>6.948959874608</v>
      </c>
      <c r="BR159" s="2" t="n">
        <v>0.634932751848292</v>
      </c>
      <c r="BS159" s="2" t="n">
        <v>4.90611218030448</v>
      </c>
      <c r="BT159" s="2" t="n">
        <v>5.62518307282672</v>
      </c>
      <c r="BU159" s="2" t="n">
        <v>7.2059078836769</v>
      </c>
      <c r="BV159" s="2" t="n">
        <v>8.07335004744576</v>
      </c>
      <c r="BW159" s="2" t="n">
        <v>7.52631833971772</v>
      </c>
      <c r="BX159" s="2" t="n">
        <v>8.34672304712067</v>
      </c>
      <c r="BY159" s="2" t="n">
        <v>7.48295540290973</v>
      </c>
      <c r="BZ159" s="2" t="n">
        <v>7.69983534853237</v>
      </c>
      <c r="CA159" s="2" t="n">
        <v>7.55595822954529</v>
      </c>
      <c r="CB159" s="2" t="n">
        <v>7.7725944052107</v>
      </c>
      <c r="CC159" s="2" t="n">
        <v>7.25955070239408</v>
      </c>
      <c r="CD159" s="2" t="n">
        <v>7.96952245576262</v>
      </c>
      <c r="CE159" s="2" t="n">
        <v>7.42589100789076</v>
      </c>
    </row>
    <row r="160" customFormat="false" ht="14.4" hidden="false" customHeight="false" outlineLevel="0" collapsed="false">
      <c r="A160" s="2" t="s">
        <v>241</v>
      </c>
      <c r="B160" s="2" t="n">
        <v>66.0968969190701</v>
      </c>
      <c r="C160" s="2" t="n">
        <v>71.2147635231296</v>
      </c>
      <c r="D160" s="2" t="n">
        <v>71.3448714785026</v>
      </c>
      <c r="E160" s="2" t="n">
        <v>61.5108861856633</v>
      </c>
      <c r="F160" s="2" t="n">
        <v>63.5545505945294</v>
      </c>
      <c r="G160" s="2" t="n">
        <v>77.3292452940327</v>
      </c>
      <c r="H160" s="2" t="n">
        <v>64.9588620274452</v>
      </c>
      <c r="I160" s="2" t="n">
        <v>67.1733260212866</v>
      </c>
      <c r="J160" s="2" t="n">
        <v>35.096548373431</v>
      </c>
      <c r="K160" s="2" t="n">
        <v>60.4587566878274</v>
      </c>
      <c r="L160" s="2" t="n">
        <v>67.8453283642101</v>
      </c>
      <c r="M160" s="2" t="n">
        <v>67.9800092424927</v>
      </c>
      <c r="N160" s="2" t="n">
        <v>51.3114828398127</v>
      </c>
      <c r="O160" s="2" t="n">
        <v>55.0467660582021</v>
      </c>
      <c r="P160" s="2" t="n">
        <v>53.3747794794925</v>
      </c>
      <c r="Q160" s="2" t="n">
        <v>51.9782715362389</v>
      </c>
      <c r="R160" s="2" t="n">
        <v>51.4434731966094</v>
      </c>
      <c r="S160" s="2" t="n">
        <v>51.1855398782017</v>
      </c>
      <c r="T160" s="2" t="n">
        <v>52.049814331499</v>
      </c>
      <c r="U160" s="2" t="n">
        <v>51.3070644619556</v>
      </c>
      <c r="V160" s="2" t="n">
        <v>53.2325373673491</v>
      </c>
      <c r="W160" s="2" t="n">
        <v>49.7068891716017</v>
      </c>
      <c r="X160" s="2" t="n">
        <v>55.1857803793948</v>
      </c>
      <c r="Y160" s="2" t="n">
        <v>78.062867272493</v>
      </c>
      <c r="Z160" s="2" t="n">
        <v>51.630357630309</v>
      </c>
      <c r="AA160" s="2" t="n">
        <v>80.8496351314008</v>
      </c>
      <c r="AB160" s="2" t="n">
        <v>73.3744643878071</v>
      </c>
      <c r="AC160" s="2" t="n">
        <v>83.0081972293557</v>
      </c>
      <c r="AD160" s="2" t="n">
        <v>55.169592228831</v>
      </c>
      <c r="AE160" s="2" t="n">
        <v>86.7157901951405</v>
      </c>
      <c r="AF160" s="2" t="n">
        <v>70.6371153919235</v>
      </c>
      <c r="AG160" s="2" t="n">
        <v>51.7293963783736</v>
      </c>
      <c r="AH160" s="2" t="n">
        <v>52.9223700190355</v>
      </c>
      <c r="AI160" s="2" t="n">
        <v>59.7379776129412</v>
      </c>
      <c r="AJ160" s="2" t="n">
        <v>85.0368808829625</v>
      </c>
      <c r="AK160" s="2" t="n">
        <v>70.3265007932538</v>
      </c>
      <c r="AL160" s="2" t="n">
        <v>75.2215731153386</v>
      </c>
      <c r="AM160" s="2" t="n">
        <v>82.694139111501</v>
      </c>
      <c r="AN160" s="2" t="n">
        <v>60.4697038516774</v>
      </c>
      <c r="AO160" s="2" t="n">
        <v>87.358067373921</v>
      </c>
      <c r="AP160" s="2" t="n">
        <v>80.4688962920567</v>
      </c>
      <c r="AQ160" s="2" t="n">
        <v>84.957109605547</v>
      </c>
      <c r="AR160" s="2" t="n">
        <v>80.5119080685454</v>
      </c>
      <c r="AS160" s="2" t="n">
        <v>87.1075896545811</v>
      </c>
      <c r="AT160" s="2" t="n">
        <v>82.8851302353712</v>
      </c>
      <c r="AU160" s="2" t="n">
        <v>81.9934271109638</v>
      </c>
      <c r="AV160" s="2" t="n">
        <v>54.281840824899</v>
      </c>
      <c r="AW160" s="2" t="n">
        <v>85.0007006012781</v>
      </c>
      <c r="AX160" s="2" t="n">
        <v>87.2876285409617</v>
      </c>
      <c r="AY160" s="2" t="n">
        <v>96.3420346222744</v>
      </c>
      <c r="AZ160" s="2" t="n">
        <v>80.0448997594059</v>
      </c>
      <c r="BA160" s="2" t="n">
        <v>83.2040466393596</v>
      </c>
      <c r="BB160" s="2" t="n">
        <v>65.3519557801743</v>
      </c>
      <c r="BC160" s="2" t="n">
        <v>87.1581440764716</v>
      </c>
      <c r="BD160" s="2" t="n">
        <v>52.3765622867546</v>
      </c>
      <c r="BE160" s="2" t="n">
        <v>81.1973650052488</v>
      </c>
      <c r="BF160" s="2" t="n">
        <v>82.1122790681189</v>
      </c>
      <c r="BG160" s="2" t="n">
        <v>84.0246747184367</v>
      </c>
      <c r="BH160" s="2" t="n">
        <v>57.633011054121</v>
      </c>
      <c r="BI160" s="2" t="n">
        <v>87.5868926740583</v>
      </c>
      <c r="BJ160" s="2" t="n">
        <v>69.410085635404</v>
      </c>
      <c r="BK160" s="2" t="n">
        <v>84.9461714222477</v>
      </c>
      <c r="BL160" s="2" t="n">
        <v>85.9215097440806</v>
      </c>
      <c r="BM160" s="2" t="n">
        <v>70.4304098639646</v>
      </c>
      <c r="BN160" s="2" t="n">
        <v>86.5559791591245</v>
      </c>
      <c r="BO160" s="2" t="n">
        <v>83.2137595206604</v>
      </c>
      <c r="BP160" s="2" t="n">
        <v>84.4483843623656</v>
      </c>
      <c r="BQ160" s="2" t="n">
        <v>84.7446663785926</v>
      </c>
      <c r="BR160" s="2" t="n">
        <v>51.7587772895589</v>
      </c>
      <c r="BS160" s="2" t="n">
        <v>56.4388028824923</v>
      </c>
      <c r="BT160" s="2" t="n">
        <v>88.9434652519578</v>
      </c>
      <c r="BU160" s="2" t="n">
        <v>85.3980149858864</v>
      </c>
      <c r="BV160" s="2" t="n">
        <v>88.2667176246592</v>
      </c>
      <c r="BW160" s="2" t="n">
        <v>80.8069372548682</v>
      </c>
      <c r="BX160" s="2" t="n">
        <v>89.1118593631552</v>
      </c>
      <c r="BY160" s="2" t="n">
        <v>82.8594180781677</v>
      </c>
      <c r="BZ160" s="2" t="n">
        <v>82.9877003824034</v>
      </c>
      <c r="CA160" s="2" t="n">
        <v>83.6362119639377</v>
      </c>
      <c r="CB160" s="2" t="n">
        <v>86.6990564064797</v>
      </c>
      <c r="CC160" s="2" t="n">
        <v>80.8670194992328</v>
      </c>
      <c r="CD160" s="2" t="n">
        <v>86.1307868570048</v>
      </c>
      <c r="CE160" s="2" t="n">
        <v>84.5031412570056</v>
      </c>
    </row>
    <row r="161" customFormat="false" ht="14.4" hidden="false" customHeight="false" outlineLevel="0" collapsed="false">
      <c r="A161" s="2" t="s">
        <v>242</v>
      </c>
      <c r="B161" s="2" t="n">
        <v>17.6373047943211</v>
      </c>
      <c r="C161" s="2" t="n">
        <v>10.893706507832</v>
      </c>
      <c r="D161" s="2" t="n">
        <v>12.1089413189492</v>
      </c>
      <c r="E161" s="2" t="n">
        <v>27.6768970266132</v>
      </c>
      <c r="F161" s="2" t="n">
        <v>16.6806114339053</v>
      </c>
      <c r="G161" s="2" t="n">
        <v>14.7850182833223</v>
      </c>
      <c r="H161" s="2" t="n">
        <v>17.4910311277437</v>
      </c>
      <c r="I161" s="2" t="n">
        <v>18.6003418654665</v>
      </c>
      <c r="J161" s="2" t="n">
        <v>12.9063830354524</v>
      </c>
      <c r="K161" s="2" t="n">
        <v>13.7156374624033</v>
      </c>
      <c r="L161" s="2" t="n">
        <v>17.7650368993068</v>
      </c>
      <c r="M161" s="2" t="n">
        <v>18.2476145479943</v>
      </c>
      <c r="N161" s="2" t="n">
        <v>11.155256996493</v>
      </c>
      <c r="O161" s="2" t="n">
        <v>28.4709260179829</v>
      </c>
      <c r="P161" s="2" t="n">
        <v>19.4051451499095</v>
      </c>
      <c r="Q161" s="2" t="n">
        <v>13.594781133071</v>
      </c>
      <c r="R161" s="2" t="n">
        <v>11.705494358231</v>
      </c>
      <c r="S161" s="2" t="n">
        <v>24.646378548708</v>
      </c>
      <c r="T161" s="2" t="n">
        <v>11.396172783388</v>
      </c>
      <c r="U161" s="2" t="n">
        <v>11.1363248214798</v>
      </c>
      <c r="V161" s="2" t="n">
        <v>10.3708479809455</v>
      </c>
      <c r="W161" s="2" t="n">
        <v>25.2790743779035</v>
      </c>
      <c r="X161" s="2" t="n">
        <v>8.40198732419852</v>
      </c>
      <c r="Y161" s="2" t="n">
        <v>6.19588823973157</v>
      </c>
      <c r="Z161" s="2" t="n">
        <v>11.364383788907</v>
      </c>
      <c r="AA161" s="2" t="n">
        <v>13.6003369695401</v>
      </c>
      <c r="AB161" s="2" t="n">
        <v>11.5058334578985</v>
      </c>
      <c r="AC161" s="2" t="n">
        <v>13.1724212171821</v>
      </c>
      <c r="AD161" s="2" t="n">
        <v>11.1886762450339</v>
      </c>
      <c r="AE161" s="2" t="n">
        <v>12.1119084502856</v>
      </c>
      <c r="AF161" s="2" t="n">
        <v>8.52063083377098</v>
      </c>
      <c r="AG161" s="2" t="n">
        <v>11.123086705023</v>
      </c>
      <c r="AH161" s="2" t="n">
        <v>11.2370259431444</v>
      </c>
      <c r="AI161" s="2" t="n">
        <v>11.252474186028</v>
      </c>
      <c r="AJ161" s="2" t="n">
        <v>11.9734529604644</v>
      </c>
      <c r="AK161" s="2" t="n">
        <v>8.44238214962858</v>
      </c>
      <c r="AL161" s="2" t="n">
        <v>8.78223763975179</v>
      </c>
      <c r="AM161" s="2" t="n">
        <v>12.2256547376658</v>
      </c>
      <c r="AN161" s="2" t="n">
        <v>8.60560252006097</v>
      </c>
      <c r="AO161" s="2" t="n">
        <v>9.53005123696969</v>
      </c>
      <c r="AP161" s="2" t="n">
        <v>8.97390189380275</v>
      </c>
      <c r="AQ161" s="2" t="n">
        <v>9.3920786710159</v>
      </c>
      <c r="AR161" s="2" t="n">
        <v>10.2664050440478</v>
      </c>
      <c r="AS161" s="2" t="n">
        <v>10.4783504250146</v>
      </c>
      <c r="AT161" s="2" t="n">
        <v>10.5074018499283</v>
      </c>
      <c r="AU161" s="2" t="n">
        <v>9.51236046587918</v>
      </c>
      <c r="AV161" s="2" t="n">
        <v>17.8519447294052</v>
      </c>
      <c r="AW161" s="2" t="n">
        <v>8.72644900105555</v>
      </c>
      <c r="AX161" s="2" t="n">
        <v>13.9224609204926</v>
      </c>
      <c r="AY161" s="2" t="n">
        <v>8.06761994765095</v>
      </c>
      <c r="AZ161" s="2" t="n">
        <v>8.31481671157339</v>
      </c>
      <c r="BA161" s="2" t="n">
        <v>15.6881623575036</v>
      </c>
      <c r="BB161" s="2" t="n">
        <v>11.2847823922226</v>
      </c>
      <c r="BC161" s="2" t="n">
        <v>8.36569758924132</v>
      </c>
      <c r="BD161" s="2" t="n">
        <v>11.2052822466445</v>
      </c>
      <c r="BE161" s="2" t="n">
        <v>9.52492364942154</v>
      </c>
      <c r="BF161" s="2" t="n">
        <v>9.47330630218047</v>
      </c>
      <c r="BG161" s="2" t="n">
        <v>12.4185064039069</v>
      </c>
      <c r="BH161" s="2" t="n">
        <v>17.4331643304259</v>
      </c>
      <c r="BI161" s="2" t="n">
        <v>12.3535312643881</v>
      </c>
      <c r="BJ161" s="2" t="n">
        <v>12.8150514313091</v>
      </c>
      <c r="BK161" s="2" t="n">
        <v>11.756718377661</v>
      </c>
      <c r="BL161" s="2" t="n">
        <v>12.4938613696815</v>
      </c>
      <c r="BM161" s="2" t="n">
        <v>11.556124613915</v>
      </c>
      <c r="BN161" s="2" t="n">
        <v>12.0704629130736</v>
      </c>
      <c r="BO161" s="2" t="n">
        <v>11.842111441129</v>
      </c>
      <c r="BP161" s="2" t="n">
        <v>12.4778536128505</v>
      </c>
      <c r="BQ161" s="2" t="n">
        <v>11.9011894781564</v>
      </c>
      <c r="BR161" s="2" t="n">
        <v>30.8267991185831</v>
      </c>
      <c r="BS161" s="2" t="n">
        <v>11.2492539337977</v>
      </c>
      <c r="BT161" s="2" t="n">
        <v>12.8366727969187</v>
      </c>
      <c r="BU161" s="2" t="n">
        <v>9.94148402470239</v>
      </c>
      <c r="BV161" s="2" t="n">
        <v>8.0056474391135</v>
      </c>
      <c r="BW161" s="2" t="n">
        <v>8.16030424077698</v>
      </c>
      <c r="BX161" s="2" t="n">
        <v>7.41930937521837</v>
      </c>
      <c r="BY161" s="2" t="n">
        <v>9.07245790911466</v>
      </c>
      <c r="BZ161" s="2" t="n">
        <v>8.61837518215383</v>
      </c>
      <c r="CA161" s="2" t="n">
        <v>8.4945317254903</v>
      </c>
      <c r="CB161" s="2" t="n">
        <v>8.26415135510062</v>
      </c>
      <c r="CC161" s="2" t="n">
        <v>9.37250183121686</v>
      </c>
      <c r="CD161" s="2" t="n">
        <v>8.43293827454997</v>
      </c>
      <c r="CE161" s="2" t="n">
        <v>8.96919306324358</v>
      </c>
    </row>
    <row r="162" customFormat="false" ht="14.4" hidden="false" customHeight="false" outlineLevel="0" collapsed="false">
      <c r="A162" s="2" t="s">
        <v>243</v>
      </c>
      <c r="B162" s="2" t="n">
        <v>0.442449078392842</v>
      </c>
      <c r="C162" s="2" t="n">
        <v>7.2165427397426</v>
      </c>
      <c r="D162" s="2" t="n">
        <v>7.64295231150947</v>
      </c>
      <c r="E162" s="2" t="n">
        <v>2.37836880898103</v>
      </c>
      <c r="F162" s="2" t="n">
        <v>4.91547662468021</v>
      </c>
      <c r="G162" s="2" t="n">
        <v>6.16463488652967</v>
      </c>
      <c r="H162" s="2" t="n">
        <v>0.132496596354893</v>
      </c>
      <c r="I162" s="2" t="n">
        <v>0.227603967086887</v>
      </c>
      <c r="J162" s="2" t="n">
        <v>0.173584880506946</v>
      </c>
      <c r="K162" s="2" t="n">
        <v>5.05707664476782</v>
      </c>
      <c r="L162" s="2" t="n">
        <v>0.641157768382659</v>
      </c>
      <c r="M162" s="2" t="n">
        <v>0.455495359044039</v>
      </c>
      <c r="N162" s="2" t="n">
        <v>6.68827796347378</v>
      </c>
      <c r="O162" s="2" t="n">
        <v>6.59554566012263</v>
      </c>
      <c r="P162" s="2" t="n">
        <v>6.13885634517301</v>
      </c>
      <c r="Q162" s="2" t="n">
        <v>6.59000856630615</v>
      </c>
      <c r="R162" s="2" t="n">
        <v>6.46000939523132</v>
      </c>
      <c r="S162" s="2" t="n">
        <v>6.68917898392497</v>
      </c>
      <c r="T162" s="2" t="n">
        <v>6.89112682795855</v>
      </c>
      <c r="U162" s="2" t="n">
        <v>6.7000461041467</v>
      </c>
      <c r="V162" s="2" t="n">
        <v>7.25647200704267</v>
      </c>
      <c r="W162" s="2" t="n">
        <v>6.68293851503794</v>
      </c>
      <c r="X162" s="2" t="n">
        <v>15.3647567086191</v>
      </c>
      <c r="Y162" s="2" t="n">
        <v>8.47934288864168</v>
      </c>
      <c r="Z162" s="2" t="n">
        <v>6.64275979234111</v>
      </c>
      <c r="AA162" s="2" t="n">
        <v>6.07647011114034</v>
      </c>
      <c r="AB162" s="2" t="n">
        <v>6.22261445121548</v>
      </c>
      <c r="AC162" s="2" t="n">
        <v>6.22039730467082</v>
      </c>
      <c r="AD162" s="2" t="n">
        <v>6.54246846679572</v>
      </c>
      <c r="AE162" s="2" t="n">
        <v>6.19363309408049</v>
      </c>
      <c r="AF162" s="2" t="n">
        <v>8.38353740421488</v>
      </c>
      <c r="AG162" s="2" t="n">
        <v>6.74294861522503</v>
      </c>
      <c r="AH162" s="2" t="n">
        <v>6.63509919052809</v>
      </c>
      <c r="AI162" s="2" t="n">
        <v>6.39935348675494</v>
      </c>
      <c r="AJ162" s="2" t="n">
        <v>5.90988950298255</v>
      </c>
      <c r="AK162" s="2" t="n">
        <v>8.43189266095196</v>
      </c>
      <c r="AL162" s="2" t="n">
        <v>10.4085534281804</v>
      </c>
      <c r="AM162" s="2" t="n">
        <v>5.99260053332624</v>
      </c>
      <c r="AN162" s="2" t="n">
        <v>12.102290015743</v>
      </c>
      <c r="AO162" s="2" t="n">
        <v>6.83356518744839</v>
      </c>
      <c r="AP162" s="2" t="n">
        <v>6.86143987164573</v>
      </c>
      <c r="AQ162" s="2" t="n">
        <v>7.01341945824205</v>
      </c>
      <c r="AR162" s="2" t="n">
        <v>7.05283651124281</v>
      </c>
      <c r="AS162" s="2" t="n">
        <v>6.6428553456821</v>
      </c>
      <c r="AT162" s="2" t="n">
        <v>6.99620125512424</v>
      </c>
      <c r="AU162" s="2" t="n">
        <v>7.29661083355068</v>
      </c>
      <c r="AV162" s="2" t="n">
        <v>6.45163005355628</v>
      </c>
      <c r="AW162" s="2" t="n">
        <v>7.18640166628311</v>
      </c>
      <c r="AX162" s="2" t="n">
        <v>6.06842397418176</v>
      </c>
      <c r="AY162" s="2" t="n">
        <v>6.24264447281528</v>
      </c>
      <c r="AZ162" s="2" t="n">
        <v>7.79976546773718</v>
      </c>
      <c r="BA162" s="2" t="n">
        <v>6.62939806127723</v>
      </c>
      <c r="BB162" s="2" t="n">
        <v>6.95366696131011</v>
      </c>
      <c r="BC162" s="2" t="n">
        <v>7.04644610384597</v>
      </c>
      <c r="BD162" s="2" t="n">
        <v>6.67965615929186</v>
      </c>
      <c r="BE162" s="2" t="n">
        <v>7.49993988143428</v>
      </c>
      <c r="BF162" s="2" t="n">
        <v>7.44929774360735</v>
      </c>
      <c r="BG162" s="2" t="n">
        <v>6.03348961495799</v>
      </c>
      <c r="BH162" s="2" t="n">
        <v>8.62025501690234</v>
      </c>
      <c r="BI162" s="2" t="n">
        <v>5.73830427469492</v>
      </c>
      <c r="BJ162" s="2" t="n">
        <v>3.85474229671053</v>
      </c>
      <c r="BK162" s="2" t="n">
        <v>5.88203054092915</v>
      </c>
      <c r="BL162" s="2" t="n">
        <v>5.78310159998133</v>
      </c>
      <c r="BM162" s="2" t="n">
        <v>6.2437275812466</v>
      </c>
      <c r="BN162" s="2" t="n">
        <v>5.64095343804628</v>
      </c>
      <c r="BO162" s="2" t="n">
        <v>5.92869483081159</v>
      </c>
      <c r="BP162" s="2" t="n">
        <v>5.6106267599726</v>
      </c>
      <c r="BQ162" s="2" t="n">
        <v>5.80702118794993</v>
      </c>
      <c r="BR162" s="2" t="n">
        <v>0.486148652590394</v>
      </c>
      <c r="BS162" s="2" t="n">
        <v>6.53523937149144</v>
      </c>
      <c r="BT162" s="2" t="n">
        <v>6.05052630383591</v>
      </c>
      <c r="BU162" s="2" t="n">
        <v>6.9787216212332</v>
      </c>
      <c r="BV162" s="2" t="n">
        <v>7.11881766843153</v>
      </c>
      <c r="BW162" s="2" t="n">
        <v>7.70021161543683</v>
      </c>
      <c r="BX162" s="2" t="n">
        <v>7.14237334819199</v>
      </c>
      <c r="BY162" s="2" t="n">
        <v>7.37814437994232</v>
      </c>
      <c r="BZ162" s="2" t="n">
        <v>7.43572688939838</v>
      </c>
      <c r="CA162" s="2" t="n">
        <v>7.38935942680056</v>
      </c>
      <c r="CB162" s="2" t="n">
        <v>7.06483232532853</v>
      </c>
      <c r="CC162" s="2" t="n">
        <v>7.50023833891888</v>
      </c>
      <c r="CD162" s="2" t="n">
        <v>7.15681560938181</v>
      </c>
      <c r="CE162" s="2" t="n">
        <v>7.21449588518805</v>
      </c>
    </row>
    <row r="163" customFormat="false" ht="14.4" hidden="false" customHeight="false" outlineLevel="0" collapsed="false">
      <c r="A163" s="2" t="s">
        <v>244</v>
      </c>
      <c r="B163" s="2" t="n">
        <v>7.1455526160444</v>
      </c>
      <c r="C163" s="2" t="n">
        <v>23.8157691267707</v>
      </c>
      <c r="D163" s="2" t="n">
        <v>34.7682588544854</v>
      </c>
      <c r="E163" s="2" t="n">
        <v>10.1529192714471</v>
      </c>
      <c r="F163" s="2" t="n">
        <v>51.5482710713471</v>
      </c>
      <c r="G163" s="2" t="n">
        <v>28.5569814623469</v>
      </c>
      <c r="H163" s="2" t="n">
        <v>1.97634587858974</v>
      </c>
      <c r="I163" s="2" t="n">
        <v>1.71815865375054</v>
      </c>
      <c r="J163" s="2" t="n">
        <v>12.070398250931</v>
      </c>
      <c r="K163" s="2" t="n">
        <v>49.4913250526951</v>
      </c>
      <c r="L163" s="2" t="n">
        <v>3.04850953018563</v>
      </c>
      <c r="M163" s="2" t="n">
        <v>4.12013016474889</v>
      </c>
      <c r="N163" s="2" t="n">
        <v>61.4200909478673</v>
      </c>
      <c r="O163" s="2" t="n">
        <v>49.4339897239423</v>
      </c>
      <c r="P163" s="2" t="n">
        <v>44.8254010744934</v>
      </c>
      <c r="Q163" s="2" t="n">
        <v>58.9485783503688</v>
      </c>
      <c r="R163" s="2" t="n">
        <v>54.9129889000224</v>
      </c>
      <c r="S163" s="2" t="n">
        <v>52.9177054209837</v>
      </c>
      <c r="T163" s="2" t="n">
        <v>61.2689934294121</v>
      </c>
      <c r="U163" s="2" t="n">
        <v>62.42002420622</v>
      </c>
      <c r="V163" s="2" t="n">
        <v>63.7978837707203</v>
      </c>
      <c r="W163" s="2" t="n">
        <v>52.6743641707472</v>
      </c>
      <c r="X163" s="2" t="n">
        <v>0.814165097331718</v>
      </c>
      <c r="Y163" s="2" t="n">
        <v>42.5104157312887</v>
      </c>
      <c r="Z163" s="2" t="n">
        <v>60.7367282091712</v>
      </c>
      <c r="AA163" s="2" t="n">
        <v>28.6433974771109</v>
      </c>
      <c r="AB163" s="2" t="n">
        <v>38.9257166260819</v>
      </c>
      <c r="AC163" s="2" t="n">
        <v>36.6177284229788</v>
      </c>
      <c r="AD163" s="2" t="n">
        <v>57.721098481628</v>
      </c>
      <c r="AE163" s="2" t="n">
        <v>35.637750965586</v>
      </c>
      <c r="AF163" s="2" t="n">
        <v>63.9941161693529</v>
      </c>
      <c r="AG163" s="2" t="n">
        <v>62.2338876568674</v>
      </c>
      <c r="AH163" s="2" t="n">
        <v>60.6014503778082</v>
      </c>
      <c r="AI163" s="2" t="n">
        <v>53.5188755726828</v>
      </c>
      <c r="AJ163" s="2" t="n">
        <v>25.6113359015443</v>
      </c>
      <c r="AK163" s="2" t="n">
        <v>64.5948233490056</v>
      </c>
      <c r="AL163" s="2" t="n">
        <v>58.3329091585805</v>
      </c>
      <c r="AM163" s="2" t="n">
        <v>27.5199226474685</v>
      </c>
      <c r="AN163" s="2" t="n">
        <v>2.0978949024035</v>
      </c>
      <c r="AO163" s="2" t="n">
        <v>27.527788456697</v>
      </c>
      <c r="AP163" s="2" t="n">
        <v>34.4020353388335</v>
      </c>
      <c r="AQ163" s="2" t="n">
        <v>30.8338715036001</v>
      </c>
      <c r="AR163" s="2" t="n">
        <v>35.3654174087366</v>
      </c>
      <c r="AS163" s="2" t="n">
        <v>25.788686279181</v>
      </c>
      <c r="AT163" s="2" t="n">
        <v>34.0152930655078</v>
      </c>
      <c r="AU163" s="2" t="n">
        <v>34.4922054988206</v>
      </c>
      <c r="AV163" s="2" t="n">
        <v>48.1291021189989</v>
      </c>
      <c r="AW163" s="2" t="n">
        <v>31.7087218755051</v>
      </c>
      <c r="AX163" s="2" t="n">
        <v>27.7181499702917</v>
      </c>
      <c r="AY163" s="2" t="n">
        <v>12.0690760894406</v>
      </c>
      <c r="AZ163" s="2" t="n">
        <v>40.3332782886252</v>
      </c>
      <c r="BA163" s="2" t="n">
        <v>43.7118219156692</v>
      </c>
      <c r="BB163" s="2" t="n">
        <v>48.366507812754</v>
      </c>
      <c r="BC163" s="2" t="n">
        <v>27.0426351573652</v>
      </c>
      <c r="BD163" s="2" t="n">
        <v>61.3514755339251</v>
      </c>
      <c r="BE163" s="2" t="n">
        <v>38.8711169854908</v>
      </c>
      <c r="BF163" s="2" t="n">
        <v>37.032380047221</v>
      </c>
      <c r="BG163" s="2" t="n">
        <v>32.8795452173193</v>
      </c>
      <c r="BH163" s="2" t="n">
        <v>4.06008682560236</v>
      </c>
      <c r="BI163" s="2" t="n">
        <v>23.7259002185557</v>
      </c>
      <c r="BJ163" s="2" t="n">
        <v>16.2461092248535</v>
      </c>
      <c r="BK163" s="2" t="n">
        <v>24.327165724047</v>
      </c>
      <c r="BL163" s="2" t="n">
        <v>24.8853547497837</v>
      </c>
      <c r="BM163" s="2" t="n">
        <v>40.2355937849485</v>
      </c>
      <c r="BN163" s="2" t="n">
        <v>25.6121784671742</v>
      </c>
      <c r="BO163" s="2" t="n">
        <v>24.9873432985589</v>
      </c>
      <c r="BP163" s="2" t="n">
        <v>26.9265009146536</v>
      </c>
      <c r="BQ163" s="2" t="n">
        <v>26.3504316637049</v>
      </c>
      <c r="BR163" s="2" t="n">
        <v>2.26703553063781</v>
      </c>
      <c r="BS163" s="2" t="n">
        <v>56.9122951971501</v>
      </c>
      <c r="BT163" s="2" t="n">
        <v>32.8190113802302</v>
      </c>
      <c r="BU163" s="2" t="n">
        <v>29.1742523303439</v>
      </c>
      <c r="BV163" s="2" t="n">
        <v>26.9121588044285</v>
      </c>
      <c r="BW163" s="2" t="n">
        <v>34.5499673723684</v>
      </c>
      <c r="BX163" s="2" t="n">
        <v>25.3271235259552</v>
      </c>
      <c r="BY163" s="2" t="n">
        <v>35.5076892282244</v>
      </c>
      <c r="BZ163" s="2" t="n">
        <v>33.7007668488952</v>
      </c>
      <c r="CA163" s="2" t="n">
        <v>34.0845092699789</v>
      </c>
      <c r="CB163" s="2" t="n">
        <v>29.6448804763291</v>
      </c>
      <c r="CC163" s="2" t="n">
        <v>40.6202887240571</v>
      </c>
      <c r="CD163" s="2" t="n">
        <v>28.8482111073471</v>
      </c>
      <c r="CE163" s="2" t="n">
        <v>31.9339982853855</v>
      </c>
    </row>
    <row r="164" customFormat="false" ht="14.4" hidden="false" customHeight="false" outlineLevel="0" collapsed="false">
      <c r="A164" s="2" t="s">
        <v>245</v>
      </c>
      <c r="B164" s="2" t="n">
        <v>19.0167468403427</v>
      </c>
      <c r="C164" s="2" t="n">
        <v>32.035733488144</v>
      </c>
      <c r="D164" s="2" t="n">
        <v>42.7876368783806</v>
      </c>
      <c r="E164" s="2" t="n">
        <v>18.0175224419725</v>
      </c>
      <c r="F164" s="2" t="n">
        <v>62.7880548965941</v>
      </c>
      <c r="G164" s="2" t="n">
        <v>41.9212746969842</v>
      </c>
      <c r="H164" s="2" t="n">
        <v>13.7996315410294</v>
      </c>
      <c r="I164" s="2" t="n">
        <v>13.7050615891309</v>
      </c>
      <c r="J164" s="2" t="n">
        <v>15.571258120995</v>
      </c>
      <c r="K164" s="2" t="n">
        <v>76.7312766667936</v>
      </c>
      <c r="L164" s="2" t="n">
        <v>15.278669215344</v>
      </c>
      <c r="M164" s="2" t="n">
        <v>17.366562492003</v>
      </c>
      <c r="N164" s="2" t="n">
        <v>100.904963802014</v>
      </c>
      <c r="O164" s="2" t="n">
        <v>76.7939043590888</v>
      </c>
      <c r="P164" s="2" t="n">
        <v>78.3745087318207</v>
      </c>
      <c r="Q164" s="2" t="n">
        <v>97.3543931614934</v>
      </c>
      <c r="R164" s="2" t="n">
        <v>91.3210859816875</v>
      </c>
      <c r="S164" s="2" t="n">
        <v>80.5988841660795</v>
      </c>
      <c r="T164" s="2" t="n">
        <v>100.524882526621</v>
      </c>
      <c r="U164" s="2" t="n">
        <v>102.477465264727</v>
      </c>
      <c r="V164" s="2" t="n">
        <v>102.833477030048</v>
      </c>
      <c r="W164" s="2" t="n">
        <v>76.1678435437514</v>
      </c>
      <c r="X164" s="2" t="n">
        <v>12.8381433032495</v>
      </c>
      <c r="Y164" s="2" t="n">
        <v>55.0009182072313</v>
      </c>
      <c r="Z164" s="2" t="n">
        <v>99.9569135122198</v>
      </c>
      <c r="AA164" s="2" t="n">
        <v>40.6223904669855</v>
      </c>
      <c r="AB164" s="2" t="n">
        <v>59.4485389885498</v>
      </c>
      <c r="AC164" s="2" t="n">
        <v>51.5066179345039</v>
      </c>
      <c r="AD164" s="2" t="n">
        <v>94.0670358332044</v>
      </c>
      <c r="AE164" s="2" t="n">
        <v>48.8968008467223</v>
      </c>
      <c r="AF164" s="2" t="n">
        <v>105.533973698571</v>
      </c>
      <c r="AG164" s="2" t="n">
        <v>102.238402197306</v>
      </c>
      <c r="AH164" s="2" t="n">
        <v>99.1442327515665</v>
      </c>
      <c r="AI164" s="2" t="n">
        <v>86.7697146816084</v>
      </c>
      <c r="AJ164" s="2" t="n">
        <v>35.621919607438</v>
      </c>
      <c r="AK164" s="2" t="n">
        <v>106.708464150599</v>
      </c>
      <c r="AL164" s="2" t="n">
        <v>99.3760361805951</v>
      </c>
      <c r="AM164" s="2" t="n">
        <v>38.3657976435257</v>
      </c>
      <c r="AN164" s="2" t="n">
        <v>14.4318470794545</v>
      </c>
      <c r="AO164" s="2" t="n">
        <v>37.7810221773585</v>
      </c>
      <c r="AP164" s="2" t="n">
        <v>50.6843530606783</v>
      </c>
      <c r="AQ164" s="2" t="n">
        <v>41.5174115977358</v>
      </c>
      <c r="AR164" s="2" t="n">
        <v>48.9036648292683</v>
      </c>
      <c r="AS164" s="2" t="n">
        <v>34.7701295006221</v>
      </c>
      <c r="AT164" s="2" t="n">
        <v>45.5399892465644</v>
      </c>
      <c r="AU164" s="2" t="n">
        <v>46.4677858472437</v>
      </c>
      <c r="AV164" s="2" t="n">
        <v>81.7876633422786</v>
      </c>
      <c r="AW164" s="2" t="n">
        <v>42.6625180867189</v>
      </c>
      <c r="AX164" s="2" t="n">
        <v>37.51242000643</v>
      </c>
      <c r="AY164" s="2" t="n">
        <v>16.7066414712571</v>
      </c>
      <c r="AZ164" s="2" t="n">
        <v>53.6677543222289</v>
      </c>
      <c r="BA164" s="2" t="n">
        <v>71.7638978382321</v>
      </c>
      <c r="BB164" s="2" t="n">
        <v>74.7686864975401</v>
      </c>
      <c r="BC164" s="2" t="n">
        <v>36.6292632943461</v>
      </c>
      <c r="BD164" s="2" t="n">
        <v>100.62191627842</v>
      </c>
      <c r="BE164" s="2" t="n">
        <v>52.2706127514375</v>
      </c>
      <c r="BF164" s="2" t="n">
        <v>49.9165898374723</v>
      </c>
      <c r="BG164" s="2" t="n">
        <v>45.02894387906</v>
      </c>
      <c r="BH164" s="2" t="n">
        <v>9.80487398974341</v>
      </c>
      <c r="BI164" s="2" t="n">
        <v>32.2000666563794</v>
      </c>
      <c r="BJ164" s="2" t="n">
        <v>25.612121557444</v>
      </c>
      <c r="BK164" s="2" t="n">
        <v>33.1242498313145</v>
      </c>
      <c r="BL164" s="2" t="n">
        <v>33.6917610986077</v>
      </c>
      <c r="BM164" s="2" t="n">
        <v>62.0476798959145</v>
      </c>
      <c r="BN164" s="2" t="n">
        <v>34.6069135220196</v>
      </c>
      <c r="BO164" s="2" t="n">
        <v>34.2004828961067</v>
      </c>
      <c r="BP164" s="2" t="n">
        <v>36.6777977695223</v>
      </c>
      <c r="BQ164" s="2" t="n">
        <v>35.9807409531736</v>
      </c>
      <c r="BR164" s="2" t="n">
        <v>3.2239569714576</v>
      </c>
      <c r="BS164" s="2" t="n">
        <v>92.7186813583157</v>
      </c>
      <c r="BT164" s="2" t="n">
        <v>45.1494428242348</v>
      </c>
      <c r="BU164" s="2" t="n">
        <v>39.7482549359468</v>
      </c>
      <c r="BV164" s="2" t="n">
        <v>36.4128435121539</v>
      </c>
      <c r="BW164" s="2" t="n">
        <v>45.9300142963821</v>
      </c>
      <c r="BX164" s="2" t="n">
        <v>34.0856726287702</v>
      </c>
      <c r="BY164" s="2" t="n">
        <v>47.6373979914898</v>
      </c>
      <c r="BZ164" s="2" t="n">
        <v>45.202859785987</v>
      </c>
      <c r="CA164" s="2" t="n">
        <v>45.6051175619506</v>
      </c>
      <c r="CB164" s="2" t="n">
        <v>39.68383216839</v>
      </c>
      <c r="CC164" s="2" t="n">
        <v>54.2687987892965</v>
      </c>
      <c r="CD164" s="2" t="n">
        <v>39.2712244445005</v>
      </c>
      <c r="CE164" s="2" t="n">
        <v>42.6449459681518</v>
      </c>
    </row>
    <row r="165" customFormat="false" ht="14.4" hidden="false" customHeight="false" outlineLevel="0" collapsed="false">
      <c r="A165" s="2" t="s">
        <v>246</v>
      </c>
      <c r="B165" s="2" t="n">
        <v>0</v>
      </c>
      <c r="C165" s="2" t="n">
        <v>0</v>
      </c>
      <c r="D165" s="2" t="n">
        <v>0</v>
      </c>
      <c r="E165" s="2" t="n">
        <v>0</v>
      </c>
      <c r="F165" s="2" t="n">
        <v>0</v>
      </c>
      <c r="G165" s="2" t="n">
        <v>0</v>
      </c>
      <c r="H165" s="2" t="n">
        <v>0</v>
      </c>
      <c r="I165" s="2" t="n">
        <v>0</v>
      </c>
      <c r="J165" s="2" t="n">
        <v>0</v>
      </c>
      <c r="K165" s="2" t="n">
        <v>0</v>
      </c>
      <c r="L165" s="2" t="n">
        <v>0</v>
      </c>
      <c r="M165" s="2" t="n">
        <v>0</v>
      </c>
      <c r="N165" s="2" t="n">
        <v>0</v>
      </c>
      <c r="O165" s="2" t="n">
        <v>0</v>
      </c>
      <c r="P165" s="2" t="n">
        <v>0</v>
      </c>
      <c r="Q165" s="2" t="n">
        <v>0</v>
      </c>
      <c r="R165" s="2" t="n">
        <v>0</v>
      </c>
      <c r="S165" s="2" t="n">
        <v>0</v>
      </c>
      <c r="T165" s="2" t="n">
        <v>0</v>
      </c>
      <c r="U165" s="2" t="n">
        <v>0</v>
      </c>
      <c r="V165" s="2" t="n">
        <v>0</v>
      </c>
      <c r="W165" s="2" t="n">
        <v>0</v>
      </c>
      <c r="X165" s="2" t="n">
        <v>0</v>
      </c>
      <c r="Y165" s="2" t="n">
        <v>0</v>
      </c>
      <c r="Z165" s="2" t="n">
        <v>0</v>
      </c>
      <c r="AA165" s="2" t="n">
        <v>0</v>
      </c>
      <c r="AB165" s="2" t="n">
        <v>0</v>
      </c>
      <c r="AC165" s="2" t="n">
        <v>0</v>
      </c>
      <c r="AD165" s="2" t="n">
        <v>0</v>
      </c>
      <c r="AE165" s="2" t="n">
        <v>0</v>
      </c>
      <c r="AF165" s="2" t="n">
        <v>0</v>
      </c>
      <c r="AG165" s="2" t="n">
        <v>0</v>
      </c>
      <c r="AH165" s="2" t="n">
        <v>0</v>
      </c>
      <c r="AI165" s="2" t="n">
        <v>0</v>
      </c>
      <c r="AJ165" s="2" t="n">
        <v>0</v>
      </c>
      <c r="AK165" s="2" t="n">
        <v>0</v>
      </c>
      <c r="AL165" s="2" t="n">
        <v>0</v>
      </c>
      <c r="AM165" s="2" t="n">
        <v>0</v>
      </c>
      <c r="AN165" s="2" t="n">
        <v>0</v>
      </c>
      <c r="AO165" s="2" t="n">
        <v>0</v>
      </c>
      <c r="AP165" s="2" t="n">
        <v>0</v>
      </c>
      <c r="AQ165" s="2" t="n">
        <v>0</v>
      </c>
      <c r="AR165" s="2" t="n">
        <v>0</v>
      </c>
      <c r="AS165" s="2" t="n">
        <v>0</v>
      </c>
      <c r="AT165" s="2" t="n">
        <v>0</v>
      </c>
      <c r="AU165" s="2" t="n">
        <v>0</v>
      </c>
      <c r="AV165" s="2" t="n">
        <v>0</v>
      </c>
      <c r="AW165" s="2" t="n">
        <v>0</v>
      </c>
      <c r="AX165" s="2" t="n">
        <v>0</v>
      </c>
      <c r="AY165" s="2" t="n">
        <v>0</v>
      </c>
      <c r="AZ165" s="2" t="n">
        <v>0</v>
      </c>
      <c r="BA165" s="2" t="n">
        <v>0</v>
      </c>
      <c r="BB165" s="2" t="n">
        <v>0</v>
      </c>
      <c r="BC165" s="2" t="n">
        <v>0</v>
      </c>
      <c r="BD165" s="2" t="n">
        <v>0</v>
      </c>
      <c r="BE165" s="2" t="n">
        <v>0</v>
      </c>
      <c r="BF165" s="2" t="n">
        <v>0</v>
      </c>
      <c r="BG165" s="2" t="n">
        <v>0</v>
      </c>
      <c r="BH165" s="2" t="n">
        <v>0</v>
      </c>
      <c r="BI165" s="2" t="n">
        <v>0</v>
      </c>
      <c r="BJ165" s="2" t="n">
        <v>0</v>
      </c>
      <c r="BK165" s="2" t="n">
        <v>0</v>
      </c>
      <c r="BL165" s="2" t="n">
        <v>0</v>
      </c>
      <c r="BM165" s="2" t="n">
        <v>0</v>
      </c>
      <c r="BN165" s="2" t="n">
        <v>0</v>
      </c>
      <c r="BO165" s="2" t="n">
        <v>0</v>
      </c>
      <c r="BP165" s="2" t="n">
        <v>0</v>
      </c>
      <c r="BQ165" s="2" t="n">
        <v>0</v>
      </c>
      <c r="BR165" s="2" t="n">
        <v>0</v>
      </c>
      <c r="BS165" s="2" t="n">
        <v>0</v>
      </c>
      <c r="BT165" s="2" t="n">
        <v>0</v>
      </c>
      <c r="BU165" s="2" t="n">
        <v>0</v>
      </c>
      <c r="BV165" s="2" t="n">
        <v>0</v>
      </c>
      <c r="BW165" s="2" t="n">
        <v>0</v>
      </c>
      <c r="BX165" s="2" t="n">
        <v>0</v>
      </c>
      <c r="BY165" s="2" t="n">
        <v>0</v>
      </c>
      <c r="BZ165" s="2" t="n">
        <v>0</v>
      </c>
      <c r="CA165" s="2" t="n">
        <v>0</v>
      </c>
      <c r="CB165" s="2" t="n">
        <v>0</v>
      </c>
      <c r="CC165" s="2" t="n">
        <v>0</v>
      </c>
      <c r="CD165" s="2" t="n">
        <v>0</v>
      </c>
      <c r="CE165" s="2" t="n">
        <v>0</v>
      </c>
    </row>
    <row r="166" customFormat="false" ht="14.4" hidden="false" customHeight="false" outlineLevel="0" collapsed="false">
      <c r="A166" s="2" t="s">
        <v>247</v>
      </c>
      <c r="B166" s="2" t="n">
        <v>0</v>
      </c>
      <c r="C166" s="2" t="n">
        <v>0</v>
      </c>
      <c r="D166" s="2" t="n">
        <v>0</v>
      </c>
      <c r="E166" s="2" t="n">
        <v>0</v>
      </c>
      <c r="F166" s="2" t="n">
        <v>0</v>
      </c>
      <c r="G166" s="2" t="n">
        <v>0</v>
      </c>
      <c r="H166" s="2" t="n">
        <v>0</v>
      </c>
      <c r="I166" s="2" t="n">
        <v>0</v>
      </c>
      <c r="J166" s="2" t="n">
        <v>0</v>
      </c>
      <c r="K166" s="2" t="n">
        <v>0</v>
      </c>
      <c r="L166" s="2" t="n">
        <v>0</v>
      </c>
      <c r="M166" s="2" t="n">
        <v>0</v>
      </c>
      <c r="N166" s="2" t="n">
        <v>0</v>
      </c>
      <c r="O166" s="2" t="n">
        <v>0</v>
      </c>
      <c r="P166" s="2" t="n">
        <v>0</v>
      </c>
      <c r="Q166" s="2" t="n">
        <v>0</v>
      </c>
      <c r="R166" s="2" t="n">
        <v>0</v>
      </c>
      <c r="S166" s="2" t="n">
        <v>0</v>
      </c>
      <c r="T166" s="2" t="n">
        <v>0</v>
      </c>
      <c r="U166" s="2" t="n">
        <v>0</v>
      </c>
      <c r="V166" s="2" t="n">
        <v>0</v>
      </c>
      <c r="W166" s="2" t="n">
        <v>0</v>
      </c>
      <c r="X166" s="2" t="n">
        <v>0</v>
      </c>
      <c r="Y166" s="2" t="n">
        <v>0</v>
      </c>
      <c r="Z166" s="2" t="n">
        <v>0</v>
      </c>
      <c r="AA166" s="2" t="n">
        <v>0</v>
      </c>
      <c r="AB166" s="2" t="n">
        <v>0</v>
      </c>
      <c r="AC166" s="2" t="n">
        <v>0</v>
      </c>
      <c r="AD166" s="2" t="n">
        <v>0</v>
      </c>
      <c r="AE166" s="2" t="n">
        <v>0</v>
      </c>
      <c r="AF166" s="2" t="n">
        <v>0</v>
      </c>
      <c r="AG166" s="2" t="n">
        <v>0</v>
      </c>
      <c r="AH166" s="2" t="n">
        <v>0</v>
      </c>
      <c r="AI166" s="2" t="n">
        <v>0</v>
      </c>
      <c r="AJ166" s="2" t="n">
        <v>0</v>
      </c>
      <c r="AK166" s="2" t="n">
        <v>0</v>
      </c>
      <c r="AL166" s="2" t="n">
        <v>0</v>
      </c>
      <c r="AM166" s="2" t="n">
        <v>0</v>
      </c>
      <c r="AN166" s="2" t="n">
        <v>0</v>
      </c>
      <c r="AO166" s="2" t="n">
        <v>0</v>
      </c>
      <c r="AP166" s="2" t="n">
        <v>0</v>
      </c>
      <c r="AQ166" s="2" t="n">
        <v>0</v>
      </c>
      <c r="AR166" s="2" t="n">
        <v>0</v>
      </c>
      <c r="AS166" s="2" t="n">
        <v>0</v>
      </c>
      <c r="AT166" s="2" t="n">
        <v>0</v>
      </c>
      <c r="AU166" s="2" t="n">
        <v>0</v>
      </c>
      <c r="AV166" s="2" t="n">
        <v>0</v>
      </c>
      <c r="AW166" s="2" t="n">
        <v>0</v>
      </c>
      <c r="AX166" s="2" t="n">
        <v>0</v>
      </c>
      <c r="AY166" s="2" t="n">
        <v>0</v>
      </c>
      <c r="AZ166" s="2" t="n">
        <v>0</v>
      </c>
      <c r="BA166" s="2" t="n">
        <v>0</v>
      </c>
      <c r="BB166" s="2" t="n">
        <v>0</v>
      </c>
      <c r="BC166" s="2" t="n">
        <v>0</v>
      </c>
      <c r="BD166" s="2" t="n">
        <v>0</v>
      </c>
      <c r="BE166" s="2" t="n">
        <v>0</v>
      </c>
      <c r="BF166" s="2" t="n">
        <v>0</v>
      </c>
      <c r="BG166" s="2" t="n">
        <v>0</v>
      </c>
      <c r="BH166" s="2" t="n">
        <v>0</v>
      </c>
      <c r="BI166" s="2" t="n">
        <v>0</v>
      </c>
      <c r="BJ166" s="2" t="n">
        <v>0</v>
      </c>
      <c r="BK166" s="2" t="n">
        <v>0</v>
      </c>
      <c r="BL166" s="2" t="n">
        <v>0</v>
      </c>
      <c r="BM166" s="2" t="n">
        <v>0</v>
      </c>
      <c r="BN166" s="2" t="n">
        <v>0</v>
      </c>
      <c r="BO166" s="2" t="n">
        <v>0</v>
      </c>
      <c r="BP166" s="2" t="n">
        <v>0</v>
      </c>
      <c r="BQ166" s="2" t="n">
        <v>0</v>
      </c>
      <c r="BR166" s="2" t="n">
        <v>0</v>
      </c>
      <c r="BS166" s="2" t="n">
        <v>0</v>
      </c>
      <c r="BT166" s="2" t="n">
        <v>0</v>
      </c>
      <c r="BU166" s="2" t="n">
        <v>0</v>
      </c>
      <c r="BV166" s="2" t="n">
        <v>0</v>
      </c>
      <c r="BW166" s="2" t="n">
        <v>0</v>
      </c>
      <c r="BX166" s="2" t="n">
        <v>0</v>
      </c>
      <c r="BY166" s="2" t="n">
        <v>0</v>
      </c>
      <c r="BZ166" s="2" t="n">
        <v>0</v>
      </c>
      <c r="CA166" s="2" t="n">
        <v>0</v>
      </c>
      <c r="CB166" s="2" t="n">
        <v>0</v>
      </c>
      <c r="CC166" s="2" t="n">
        <v>0</v>
      </c>
      <c r="CD166" s="2" t="n">
        <v>0</v>
      </c>
      <c r="CE166" s="2" t="n">
        <v>0</v>
      </c>
    </row>
    <row r="167" customFormat="false" ht="14.4" hidden="false" customHeight="false" outlineLevel="0" collapsed="false">
      <c r="A167" s="2" t="s">
        <v>248</v>
      </c>
      <c r="B167" s="2" t="n">
        <v>77.2259184957416</v>
      </c>
      <c r="C167" s="2" t="n">
        <v>67.6118703702195</v>
      </c>
      <c r="D167" s="2" t="n">
        <v>69.1618347082166</v>
      </c>
      <c r="E167" s="2" t="n">
        <v>83.7336606691098</v>
      </c>
      <c r="F167" s="2" t="n">
        <v>75.462506231366</v>
      </c>
      <c r="G167" s="2" t="n">
        <v>62.080067004745</v>
      </c>
      <c r="H167" s="2" t="n">
        <v>76.6452098668365</v>
      </c>
      <c r="I167" s="2" t="n">
        <v>79.4567603081083</v>
      </c>
      <c r="J167" s="2" t="n">
        <v>43.8331911325992</v>
      </c>
      <c r="K167" s="2" t="n">
        <v>60.3294363018857</v>
      </c>
      <c r="L167" s="2" t="n">
        <v>79.859511195465</v>
      </c>
      <c r="M167" s="2" t="n">
        <v>80.5478318955528</v>
      </c>
      <c r="N167" s="2" t="n">
        <v>49.2869747985321</v>
      </c>
      <c r="O167" s="2" t="n">
        <v>49.5061215083065</v>
      </c>
      <c r="P167" s="2" t="n">
        <v>51.1758224272931</v>
      </c>
      <c r="Q167" s="2" t="n">
        <v>49.5562691010768</v>
      </c>
      <c r="R167" s="2" t="n">
        <v>47.9366248060579</v>
      </c>
      <c r="S167" s="2" t="n">
        <v>49.749410178878</v>
      </c>
      <c r="T167" s="2" t="n">
        <v>50.3232331326741</v>
      </c>
      <c r="U167" s="2" t="n">
        <v>49.1138331573017</v>
      </c>
      <c r="V167" s="2" t="n">
        <v>51.5886655155882</v>
      </c>
      <c r="W167" s="2" t="n">
        <v>49.7556943131117</v>
      </c>
      <c r="X167" s="2" t="n">
        <v>71.5501304352658</v>
      </c>
      <c r="Y167" s="2" t="n">
        <v>82.4417534646585</v>
      </c>
      <c r="Z167" s="2" t="n">
        <v>49.8293762623446</v>
      </c>
      <c r="AA167" s="2" t="n">
        <v>57.5658893942763</v>
      </c>
      <c r="AB167" s="2" t="n">
        <v>54.7341220789489</v>
      </c>
      <c r="AC167" s="2" t="n">
        <v>60.7930910985892</v>
      </c>
      <c r="AD167" s="2" t="n">
        <v>49.7357002534224</v>
      </c>
      <c r="AE167" s="2" t="n">
        <v>61.7551313160797</v>
      </c>
      <c r="AF167" s="2" t="n">
        <v>70.04212990765</v>
      </c>
      <c r="AG167" s="2" t="n">
        <v>49.3239389537639</v>
      </c>
      <c r="AH167" s="2" t="n">
        <v>49.3126076313579</v>
      </c>
      <c r="AI167" s="2" t="n">
        <v>50.1133192150605</v>
      </c>
      <c r="AJ167" s="2" t="n">
        <v>57.9566100475892</v>
      </c>
      <c r="AK167" s="2" t="n">
        <v>70.2746054282221</v>
      </c>
      <c r="AL167" s="2" t="n">
        <v>64.0094595051671</v>
      </c>
      <c r="AM167" s="2" t="n">
        <v>57.2873799022315</v>
      </c>
      <c r="AN167" s="2" t="n">
        <v>58.7692800686755</v>
      </c>
      <c r="AO167" s="2" t="n">
        <v>65.9141788821412</v>
      </c>
      <c r="AP167" s="2" t="n">
        <v>63.2253724560343</v>
      </c>
      <c r="AQ167" s="2" t="n">
        <v>68.0466570526583</v>
      </c>
      <c r="AR167" s="2" t="n">
        <v>67.0289569960301</v>
      </c>
      <c r="AS167" s="2" t="n">
        <v>64.3089949045279</v>
      </c>
      <c r="AT167" s="2" t="n">
        <v>66.9572075651328</v>
      </c>
      <c r="AU167" s="2" t="n">
        <v>70.8529103748675</v>
      </c>
      <c r="AV167" s="2" t="n">
        <v>52.8888016290963</v>
      </c>
      <c r="AW167" s="2" t="n">
        <v>69.1549035803185</v>
      </c>
      <c r="AX167" s="2" t="n">
        <v>57.834989992296</v>
      </c>
      <c r="AY167" s="2" t="n">
        <v>59.542292531669</v>
      </c>
      <c r="AZ167" s="2" t="n">
        <v>75.474238031434</v>
      </c>
      <c r="BA167" s="2" t="n">
        <v>62.9133649335728</v>
      </c>
      <c r="BB167" s="2" t="n">
        <v>58.6133928427203</v>
      </c>
      <c r="BC167" s="2" t="n">
        <v>68.0670463942497</v>
      </c>
      <c r="BD167" s="2" t="n">
        <v>49.3569335976017</v>
      </c>
      <c r="BE167" s="2" t="n">
        <v>72.8351304485575</v>
      </c>
      <c r="BF167" s="2" t="n">
        <v>72.3823631230131</v>
      </c>
      <c r="BG167" s="2" t="n">
        <v>60.0671712837866</v>
      </c>
      <c r="BH167" s="2" t="n">
        <v>66.0510473766975</v>
      </c>
      <c r="BI167" s="2" t="n">
        <v>57.0532355030492</v>
      </c>
      <c r="BJ167" s="2" t="n">
        <v>45.9040244464834</v>
      </c>
      <c r="BK167" s="2" t="n">
        <v>58.3372603688817</v>
      </c>
      <c r="BL167" s="2" t="n">
        <v>56.4047622582081</v>
      </c>
      <c r="BM167" s="2" t="n">
        <v>54.1591176165911</v>
      </c>
      <c r="BN167" s="2" t="n">
        <v>55.5292150752456</v>
      </c>
      <c r="BO167" s="2" t="n">
        <v>57.8951396850436</v>
      </c>
      <c r="BP167" s="2" t="n">
        <v>55.2150281157384</v>
      </c>
      <c r="BQ167" s="2" t="n">
        <v>57.1235332223757</v>
      </c>
      <c r="BR167" s="2" t="n">
        <v>4.70772788229396</v>
      </c>
      <c r="BS167" s="2" t="n">
        <v>49.8282054885208</v>
      </c>
      <c r="BT167" s="2" t="n">
        <v>60.1776507682847</v>
      </c>
      <c r="BU167" s="2" t="n">
        <v>67.4816592964018</v>
      </c>
      <c r="BV167" s="2" t="n">
        <v>68.6869000995563</v>
      </c>
      <c r="BW167" s="2" t="n">
        <v>73.9082649571992</v>
      </c>
      <c r="BX167" s="2" t="n">
        <v>68.682639291934</v>
      </c>
      <c r="BY167" s="2" t="n">
        <v>71.8168281583876</v>
      </c>
      <c r="BZ167" s="2" t="n">
        <v>72.0089264891592</v>
      </c>
      <c r="CA167" s="2" t="n">
        <v>71.8883869915961</v>
      </c>
      <c r="CB167" s="2" t="n">
        <v>68.1821460681059</v>
      </c>
      <c r="CC167" s="2" t="n">
        <v>73.3887025249788</v>
      </c>
      <c r="CD167" s="2" t="n">
        <v>69.036660725517</v>
      </c>
      <c r="CE167" s="2" t="n">
        <v>68.6822361462363</v>
      </c>
    </row>
    <row r="168" customFormat="false" ht="14.4" hidden="false" customHeight="false" outlineLevel="0" collapsed="false">
      <c r="A168" s="2" t="s">
        <v>249</v>
      </c>
      <c r="B168" s="2" t="n">
        <v>7.03208583626301</v>
      </c>
      <c r="C168" s="2" t="n">
        <v>42.7491416749888</v>
      </c>
      <c r="D168" s="2" t="n">
        <v>34.3610452366114</v>
      </c>
      <c r="E168" s="2" t="n">
        <v>25.3362247000756</v>
      </c>
      <c r="F168" s="2" t="n">
        <v>14.020842654366</v>
      </c>
      <c r="G168" s="2" t="n">
        <v>42.9952135343158</v>
      </c>
      <c r="H168" s="2" t="n">
        <v>6.84022931237746</v>
      </c>
      <c r="I168" s="2" t="n">
        <v>7.23306739568864</v>
      </c>
      <c r="J168" s="2" t="n">
        <v>3.50363722815219</v>
      </c>
      <c r="K168" s="2" t="n">
        <v>23.9154138385214</v>
      </c>
      <c r="L168" s="2" t="n">
        <v>8.70755462201379</v>
      </c>
      <c r="M168" s="2" t="n">
        <v>7.62295363007347</v>
      </c>
      <c r="N168" s="2" t="n">
        <v>33.0147193054431</v>
      </c>
      <c r="O168" s="2" t="n">
        <v>43.0230062822027</v>
      </c>
      <c r="P168" s="2" t="n">
        <v>32.1649969634607</v>
      </c>
      <c r="Q168" s="2" t="n">
        <v>33.5653348473199</v>
      </c>
      <c r="R168" s="2" t="n">
        <v>30.3936557316317</v>
      </c>
      <c r="S168" s="2" t="n">
        <v>39.6003242967831</v>
      </c>
      <c r="T168" s="2" t="n">
        <v>32.4025269153699</v>
      </c>
      <c r="U168" s="2" t="n">
        <v>33.4499735621947</v>
      </c>
      <c r="V168" s="2" t="n">
        <v>33.0589688961485</v>
      </c>
      <c r="W168" s="2" t="n">
        <v>39.5014127941011</v>
      </c>
      <c r="X168" s="2" t="n">
        <v>36.809963612469</v>
      </c>
      <c r="Y168" s="2" t="n">
        <v>52.8788639233522</v>
      </c>
      <c r="Z168" s="2" t="n">
        <v>32.6401728230087</v>
      </c>
      <c r="AA168" s="2" t="n">
        <v>60.8597230323894</v>
      </c>
      <c r="AB168" s="2" t="n">
        <v>55.7721188304047</v>
      </c>
      <c r="AC168" s="2" t="n">
        <v>49.4350724460909</v>
      </c>
      <c r="AD168" s="2" t="n">
        <v>37.4658036936397</v>
      </c>
      <c r="AE168" s="2" t="n">
        <v>51.0580580020546</v>
      </c>
      <c r="AF168" s="2" t="n">
        <v>28.7846848433178</v>
      </c>
      <c r="AG168" s="2" t="n">
        <v>33.3951067206344</v>
      </c>
      <c r="AH168" s="2" t="n">
        <v>35.1390130156165</v>
      </c>
      <c r="AI168" s="2" t="n">
        <v>42.9340151564984</v>
      </c>
      <c r="AJ168" s="2" t="n">
        <v>67.5225043875646</v>
      </c>
      <c r="AK168" s="2" t="n">
        <v>28.186360230793</v>
      </c>
      <c r="AL168" s="2" t="n">
        <v>25.3028789760922</v>
      </c>
      <c r="AM168" s="2" t="n">
        <v>62.5561441641399</v>
      </c>
      <c r="AN168" s="2" t="n">
        <v>39.627165034301</v>
      </c>
      <c r="AO168" s="2" t="n">
        <v>64.4518563669954</v>
      </c>
      <c r="AP168" s="2" t="n">
        <v>56.9099006799022</v>
      </c>
      <c r="AQ168" s="2" t="n">
        <v>63.0718254606633</v>
      </c>
      <c r="AR168" s="2" t="n">
        <v>60.4623029908093</v>
      </c>
      <c r="AS168" s="2" t="n">
        <v>72.6969493217335</v>
      </c>
      <c r="AT168" s="2" t="n">
        <v>63.5843753743213</v>
      </c>
      <c r="AU168" s="2" t="n">
        <v>58.4006033364295</v>
      </c>
      <c r="AV168" s="2" t="n">
        <v>32.6745429972516</v>
      </c>
      <c r="AW168" s="2" t="n">
        <v>62.8569627285586</v>
      </c>
      <c r="AX168" s="2" t="n">
        <v>72.5022876087978</v>
      </c>
      <c r="AY168" s="2" t="n">
        <v>75.3490587763019</v>
      </c>
      <c r="AZ168" s="2" t="n">
        <v>57.2969425103313</v>
      </c>
      <c r="BA168" s="2" t="n">
        <v>56.3598991247014</v>
      </c>
      <c r="BB168" s="2" t="n">
        <v>45.0761523451757</v>
      </c>
      <c r="BC168" s="2" t="n">
        <v>65.1180916956554</v>
      </c>
      <c r="BD168" s="2" t="n">
        <v>34.510284507549</v>
      </c>
      <c r="BE168" s="2" t="n">
        <v>56.3062946876378</v>
      </c>
      <c r="BF168" s="2" t="n">
        <v>59.2772284683059</v>
      </c>
      <c r="BG168" s="2" t="n">
        <v>53.0133954809038</v>
      </c>
      <c r="BH168" s="2" t="n">
        <v>8.094896314414</v>
      </c>
      <c r="BI168" s="2" t="n">
        <v>70.4534348342183</v>
      </c>
      <c r="BJ168" s="2" t="n">
        <v>52.1581471523709</v>
      </c>
      <c r="BK168" s="2" t="n">
        <v>66.8936086742512</v>
      </c>
      <c r="BL168" s="2" t="n">
        <v>70.0555750572861</v>
      </c>
      <c r="BM168" s="2" t="n">
        <v>52.5550545842</v>
      </c>
      <c r="BN168" s="2" t="n">
        <v>70.1367112387394</v>
      </c>
      <c r="BO168" s="2" t="n">
        <v>64.5523447857632</v>
      </c>
      <c r="BP168" s="2" t="n">
        <v>67.6365375634028</v>
      </c>
      <c r="BQ168" s="2" t="n">
        <v>66.3624156724526</v>
      </c>
      <c r="BR168" s="2" t="n">
        <v>6.0847722052128</v>
      </c>
      <c r="BS168" s="2" t="n">
        <v>38.6255602738293</v>
      </c>
      <c r="BT168" s="2" t="n">
        <v>57.5014805989345</v>
      </c>
      <c r="BU168" s="2" t="n">
        <v>67.8809866916222</v>
      </c>
      <c r="BV168" s="2" t="n">
        <v>65.188684007487</v>
      </c>
      <c r="BW168" s="2" t="n">
        <v>58.6006753761235</v>
      </c>
      <c r="BX168" s="2" t="n">
        <v>65.840288130826</v>
      </c>
      <c r="BY168" s="2" t="n">
        <v>59.8407896919541</v>
      </c>
      <c r="BZ168" s="2" t="n">
        <v>61.3827995541879</v>
      </c>
      <c r="CA168" s="2" t="n">
        <v>60.8980847681204</v>
      </c>
      <c r="CB168" s="2" t="n">
        <v>64.5014635408813</v>
      </c>
      <c r="CC168" s="2" t="n">
        <v>57.4397912942924</v>
      </c>
      <c r="CD168" s="2" t="n">
        <v>62.5169458023288</v>
      </c>
      <c r="CE168" s="2" t="n">
        <v>63.3161729387809</v>
      </c>
    </row>
    <row r="169" customFormat="false" ht="14.4" hidden="false" customHeight="false" outlineLevel="0" collapsed="false">
      <c r="A169" s="2" t="s">
        <v>250</v>
      </c>
      <c r="B169" s="2" t="n">
        <v>1.4707863718833</v>
      </c>
      <c r="C169" s="2" t="n">
        <v>6.69050189981673</v>
      </c>
      <c r="D169" s="2" t="n">
        <v>7.17300107490453</v>
      </c>
      <c r="E169" s="2" t="n">
        <v>2.39372663516172</v>
      </c>
      <c r="F169" s="2" t="n">
        <v>5.26140445839256</v>
      </c>
      <c r="G169" s="2" t="n">
        <v>9.0136169921101</v>
      </c>
      <c r="H169" s="2" t="n">
        <v>0.438941238203639</v>
      </c>
      <c r="I169" s="2" t="n">
        <v>0.299403325789375</v>
      </c>
      <c r="J169" s="2" t="n">
        <v>2.21355439622457</v>
      </c>
      <c r="K169" s="2" t="n">
        <v>3.16746369950194</v>
      </c>
      <c r="L169" s="2" t="n">
        <v>0.439479033727081</v>
      </c>
      <c r="M169" s="2" t="n">
        <v>0.625147777592522</v>
      </c>
      <c r="N169" s="2" t="n">
        <v>2.24132632183069</v>
      </c>
      <c r="O169" s="2" t="n">
        <v>2.18361311522072</v>
      </c>
      <c r="P169" s="2" t="n">
        <v>0.66992693145141</v>
      </c>
      <c r="Q169" s="2" t="n">
        <v>1.97629758858795</v>
      </c>
      <c r="R169" s="2" t="n">
        <v>2.29329363850526</v>
      </c>
      <c r="S169" s="2" t="n">
        <v>2.10168136817726</v>
      </c>
      <c r="T169" s="2" t="n">
        <v>4.48478199897483</v>
      </c>
      <c r="U169" s="2" t="n">
        <v>2.22144573751778</v>
      </c>
      <c r="V169" s="2" t="n">
        <v>1.91424867108353</v>
      </c>
      <c r="W169" s="2" t="n">
        <v>2.21948648239865</v>
      </c>
      <c r="X169" s="2" t="n">
        <v>0.38989052549445</v>
      </c>
      <c r="Y169" s="2" t="n">
        <v>22.9992746967101</v>
      </c>
      <c r="Z169" s="2" t="n">
        <v>2.34479140790817</v>
      </c>
      <c r="AA169" s="2" t="n">
        <v>4.41384611662025</v>
      </c>
      <c r="AB169" s="2" t="n">
        <v>3.57983112279153</v>
      </c>
      <c r="AC169" s="2" t="n">
        <v>9.19377602050063</v>
      </c>
      <c r="AD169" s="2" t="n">
        <v>2.57321750409713</v>
      </c>
      <c r="AE169" s="2" t="n">
        <v>11.4536228045695</v>
      </c>
      <c r="AF169" s="2" t="n">
        <v>0.186995437914526</v>
      </c>
      <c r="AG169" s="2" t="n">
        <v>2.22582351593099</v>
      </c>
      <c r="AH169" s="2" t="n">
        <v>2.35766455041745</v>
      </c>
      <c r="AI169" s="2" t="n">
        <v>2.68070634647403</v>
      </c>
      <c r="AJ169" s="2" t="n">
        <v>4.2256625556038</v>
      </c>
      <c r="AK169" s="2" t="n">
        <v>0.0104894886766246</v>
      </c>
      <c r="AL169" s="2" t="n">
        <v>0.761859777159656</v>
      </c>
      <c r="AM169" s="2" t="n">
        <v>5.57746434248863</v>
      </c>
      <c r="AN169" s="2" t="n">
        <v>0.500366749424152</v>
      </c>
      <c r="AO169" s="2" t="n">
        <v>9.25571722437674</v>
      </c>
      <c r="AP169" s="2" t="n">
        <v>8.13133521352907</v>
      </c>
      <c r="AQ169" s="2" t="n">
        <v>10.7424269073871</v>
      </c>
      <c r="AR169" s="2" t="n">
        <v>10.089456730395</v>
      </c>
      <c r="AS169" s="2" t="n">
        <v>7.34709977099026</v>
      </c>
      <c r="AT169" s="2" t="n">
        <v>10.2969836261053</v>
      </c>
      <c r="AU169" s="2" t="n">
        <v>12.8601380107929</v>
      </c>
      <c r="AV169" s="2" t="n">
        <v>1.02266411776534</v>
      </c>
      <c r="AW169" s="2" t="n">
        <v>11.3725170790921</v>
      </c>
      <c r="AX169" s="2" t="n">
        <v>5.99984247036396</v>
      </c>
      <c r="AY169" s="2" t="n">
        <v>3.82515517569598</v>
      </c>
      <c r="AZ169" s="2" t="n">
        <v>16.9101524041647</v>
      </c>
      <c r="BA169" s="2" t="n">
        <v>3.97363259522836</v>
      </c>
      <c r="BB169" s="2" t="n">
        <v>6.23760774881575</v>
      </c>
      <c r="BC169" s="2" t="n">
        <v>10.3391873686957</v>
      </c>
      <c r="BD169" s="2" t="n">
        <v>2.32367213312763</v>
      </c>
      <c r="BE169" s="2" t="n">
        <v>14.4479000604836</v>
      </c>
      <c r="BF169" s="2" t="n">
        <v>14.4082304976872</v>
      </c>
      <c r="BG169" s="2" t="n">
        <v>7.76789316184781</v>
      </c>
      <c r="BH169" s="2" t="n">
        <v>4.54650476600769</v>
      </c>
      <c r="BI169" s="2" t="n">
        <v>4.76568619359093</v>
      </c>
      <c r="BJ169" s="2" t="n">
        <v>4.39811486244217</v>
      </c>
      <c r="BK169" s="2" t="n">
        <v>4.89312562921075</v>
      </c>
      <c r="BL169" s="2" t="n">
        <v>4.13941935220764</v>
      </c>
      <c r="BM169" s="2" t="n">
        <v>4.08547190786932</v>
      </c>
      <c r="BN169" s="2" t="n">
        <v>4.30513453628345</v>
      </c>
      <c r="BO169" s="2" t="n">
        <v>5.49904145935177</v>
      </c>
      <c r="BP169" s="2" t="n">
        <v>4.04475980482381</v>
      </c>
      <c r="BQ169" s="2" t="n">
        <v>5.62234026218283</v>
      </c>
      <c r="BR169" s="2" t="n">
        <v>0.336007859418291</v>
      </c>
      <c r="BS169" s="2" t="n">
        <v>2.73292620254198</v>
      </c>
      <c r="BT169" s="2" t="n">
        <v>7.78079141426725</v>
      </c>
      <c r="BU169" s="2" t="n">
        <v>9.27960804131281</v>
      </c>
      <c r="BV169" s="2" t="n">
        <v>11.0478009058237</v>
      </c>
      <c r="BW169" s="2" t="n">
        <v>14.2316249375637</v>
      </c>
      <c r="BX169" s="2" t="n">
        <v>10.7590004298233</v>
      </c>
      <c r="BY169" s="2" t="n">
        <v>13.4067483325788</v>
      </c>
      <c r="BZ169" s="2" t="n">
        <v>13.7724461107599</v>
      </c>
      <c r="CA169" s="2" t="n">
        <v>13.5944623039699</v>
      </c>
      <c r="CB169" s="2" t="n">
        <v>11.1799233115209</v>
      </c>
      <c r="CC169" s="2" t="n">
        <v>15.3467447645853</v>
      </c>
      <c r="CD169" s="2" t="n">
        <v>11.2345674078656</v>
      </c>
      <c r="CE169" s="2" t="n">
        <v>11.3549380194599</v>
      </c>
    </row>
    <row r="170" customFormat="false" ht="14.4" hidden="false" customHeight="false" outlineLevel="0" collapsed="false">
      <c r="A170" s="2" t="s">
        <v>251</v>
      </c>
      <c r="B170" s="2" t="n">
        <v>0</v>
      </c>
      <c r="C170" s="2" t="n">
        <v>0</v>
      </c>
      <c r="D170" s="2" t="n">
        <v>0</v>
      </c>
      <c r="E170" s="2" t="n">
        <v>0</v>
      </c>
      <c r="F170" s="2" t="n">
        <v>0</v>
      </c>
      <c r="G170" s="2" t="n">
        <v>0</v>
      </c>
      <c r="H170" s="2" t="n">
        <v>0</v>
      </c>
      <c r="I170" s="2" t="n">
        <v>0</v>
      </c>
      <c r="J170" s="2" t="n">
        <v>0</v>
      </c>
      <c r="K170" s="2" t="n">
        <v>0</v>
      </c>
      <c r="L170" s="2" t="n">
        <v>0</v>
      </c>
      <c r="M170" s="2" t="n">
        <v>0</v>
      </c>
      <c r="N170" s="2" t="n">
        <v>0</v>
      </c>
      <c r="O170" s="2" t="n">
        <v>0</v>
      </c>
      <c r="P170" s="2" t="n">
        <v>0</v>
      </c>
      <c r="Q170" s="2" t="n">
        <v>0</v>
      </c>
      <c r="R170" s="2" t="n">
        <v>0</v>
      </c>
      <c r="S170" s="2" t="n">
        <v>0</v>
      </c>
      <c r="T170" s="2" t="n">
        <v>0</v>
      </c>
      <c r="U170" s="2" t="n">
        <v>0</v>
      </c>
      <c r="V170" s="2" t="n">
        <v>0</v>
      </c>
      <c r="W170" s="2" t="n">
        <v>0</v>
      </c>
      <c r="X170" s="2" t="n">
        <v>0</v>
      </c>
      <c r="Y170" s="2" t="n">
        <v>0</v>
      </c>
      <c r="Z170" s="2" t="n">
        <v>0</v>
      </c>
      <c r="AA170" s="2" t="n">
        <v>0</v>
      </c>
      <c r="AB170" s="2" t="n">
        <v>0</v>
      </c>
      <c r="AC170" s="2" t="n">
        <v>0</v>
      </c>
      <c r="AD170" s="2" t="n">
        <v>0</v>
      </c>
      <c r="AE170" s="2" t="n">
        <v>0</v>
      </c>
      <c r="AF170" s="2" t="n">
        <v>0</v>
      </c>
      <c r="AG170" s="2" t="n">
        <v>0</v>
      </c>
      <c r="AH170" s="2" t="n">
        <v>0</v>
      </c>
      <c r="AI170" s="2" t="n">
        <v>0</v>
      </c>
      <c r="AJ170" s="2" t="n">
        <v>0</v>
      </c>
      <c r="AK170" s="2" t="n">
        <v>0</v>
      </c>
      <c r="AL170" s="2" t="n">
        <v>0</v>
      </c>
      <c r="AM170" s="2" t="n">
        <v>0</v>
      </c>
      <c r="AN170" s="2" t="n">
        <v>0</v>
      </c>
      <c r="AO170" s="2" t="n">
        <v>0</v>
      </c>
      <c r="AP170" s="2" t="n">
        <v>0</v>
      </c>
      <c r="AQ170" s="2" t="n">
        <v>0</v>
      </c>
      <c r="AR170" s="2" t="n">
        <v>0</v>
      </c>
      <c r="AS170" s="2" t="n">
        <v>0</v>
      </c>
      <c r="AT170" s="2" t="n">
        <v>0</v>
      </c>
      <c r="AU170" s="2" t="n">
        <v>0</v>
      </c>
      <c r="AV170" s="2" t="n">
        <v>0</v>
      </c>
      <c r="AW170" s="2" t="n">
        <v>0</v>
      </c>
      <c r="AX170" s="2" t="n">
        <v>0</v>
      </c>
      <c r="AY170" s="2" t="n">
        <v>0</v>
      </c>
      <c r="AZ170" s="2" t="n">
        <v>0</v>
      </c>
      <c r="BA170" s="2" t="n">
        <v>0</v>
      </c>
      <c r="BB170" s="2" t="n">
        <v>0</v>
      </c>
      <c r="BC170" s="2" t="n">
        <v>0</v>
      </c>
      <c r="BD170" s="2" t="n">
        <v>0</v>
      </c>
      <c r="BE170" s="2" t="n">
        <v>0</v>
      </c>
      <c r="BF170" s="2" t="n">
        <v>0</v>
      </c>
      <c r="BG170" s="2" t="n">
        <v>0</v>
      </c>
      <c r="BH170" s="2" t="n">
        <v>0</v>
      </c>
      <c r="BI170" s="2" t="n">
        <v>0</v>
      </c>
      <c r="BJ170" s="2" t="n">
        <v>0</v>
      </c>
      <c r="BK170" s="2" t="n">
        <v>0</v>
      </c>
      <c r="BL170" s="2" t="n">
        <v>0</v>
      </c>
      <c r="BM170" s="2" t="n">
        <v>0</v>
      </c>
      <c r="BN170" s="2" t="n">
        <v>0</v>
      </c>
      <c r="BO170" s="2" t="n">
        <v>0</v>
      </c>
      <c r="BP170" s="2" t="n">
        <v>0</v>
      </c>
      <c r="BQ170" s="2" t="n">
        <v>0</v>
      </c>
      <c r="BR170" s="2" t="n">
        <v>0</v>
      </c>
      <c r="BS170" s="2" t="n">
        <v>0</v>
      </c>
      <c r="BT170" s="2" t="n">
        <v>0</v>
      </c>
      <c r="BU170" s="2" t="n">
        <v>0</v>
      </c>
      <c r="BV170" s="2" t="n">
        <v>0</v>
      </c>
      <c r="BW170" s="2" t="n">
        <v>0</v>
      </c>
      <c r="BX170" s="2" t="n">
        <v>0</v>
      </c>
      <c r="BY170" s="2" t="n">
        <v>0</v>
      </c>
      <c r="BZ170" s="2" t="n">
        <v>0</v>
      </c>
      <c r="CA170" s="2" t="n">
        <v>0</v>
      </c>
      <c r="CB170" s="2" t="n">
        <v>0</v>
      </c>
      <c r="CC170" s="2" t="n">
        <v>0</v>
      </c>
      <c r="CD170" s="2" t="n">
        <v>0</v>
      </c>
      <c r="CE170" s="2" t="n">
        <v>0</v>
      </c>
    </row>
    <row r="171" customFormat="false" ht="14.4" hidden="false" customHeight="false" outlineLevel="0" collapsed="false">
      <c r="A171" s="2" t="s">
        <v>252</v>
      </c>
      <c r="B171" s="2" t="n">
        <v>0.302578079417041</v>
      </c>
      <c r="C171" s="2" t="n">
        <v>3.87692611236509</v>
      </c>
      <c r="D171" s="2" t="n">
        <v>3.95363178780371</v>
      </c>
      <c r="E171" s="2" t="n">
        <v>1.96021708706156</v>
      </c>
      <c r="F171" s="2" t="n">
        <v>4.01692548814939</v>
      </c>
      <c r="G171" s="2" t="n">
        <v>5.25702789717754</v>
      </c>
      <c r="H171" s="2" t="n">
        <v>0.0747606493399116</v>
      </c>
      <c r="I171" s="2" t="n">
        <v>0.142880723817951</v>
      </c>
      <c r="J171" s="2" t="n">
        <v>0.251350906974057</v>
      </c>
      <c r="K171" s="2" t="n">
        <v>2.22856226732295</v>
      </c>
      <c r="L171" s="2" t="n">
        <v>0.20544139761557</v>
      </c>
      <c r="M171" s="2" t="n">
        <v>0.283704464631498</v>
      </c>
      <c r="N171" s="2" t="n">
        <v>2.29008866605078</v>
      </c>
      <c r="O171" s="2" t="n">
        <v>3.29644353432618</v>
      </c>
      <c r="P171" s="2" t="n">
        <v>3.45758661356865</v>
      </c>
      <c r="Q171" s="2" t="n">
        <v>2.54498250706391</v>
      </c>
      <c r="R171" s="2" t="n">
        <v>2.2152343835794</v>
      </c>
      <c r="S171" s="2" t="n">
        <v>2.81666852226063</v>
      </c>
      <c r="T171" s="2" t="n">
        <v>2.63615651695748</v>
      </c>
      <c r="U171" s="2" t="n">
        <v>2.22717679419326</v>
      </c>
      <c r="V171" s="2" t="n">
        <v>2.50350685458064</v>
      </c>
      <c r="W171" s="2" t="n">
        <v>2.35534530892171</v>
      </c>
      <c r="X171" s="2" t="n">
        <v>0.358576483289384</v>
      </c>
      <c r="Y171" s="2" t="n">
        <v>3.90411398437656</v>
      </c>
      <c r="Z171" s="2" t="n">
        <v>2.29672963678385</v>
      </c>
      <c r="AA171" s="2" t="n">
        <v>5.36380570374533</v>
      </c>
      <c r="AB171" s="2" t="n">
        <v>4.08088674368815</v>
      </c>
      <c r="AC171" s="2" t="n">
        <v>5.01795300144841</v>
      </c>
      <c r="AD171" s="2" t="n">
        <v>2.64964110867376</v>
      </c>
      <c r="AE171" s="2" t="n">
        <v>5.1242268496677</v>
      </c>
      <c r="AF171" s="2" t="n">
        <v>2.86196243541323</v>
      </c>
      <c r="AG171" s="2" t="n">
        <v>2.26200876372239</v>
      </c>
      <c r="AH171" s="2" t="n">
        <v>2.40905662582738</v>
      </c>
      <c r="AI171" s="2" t="n">
        <v>2.98012877300021</v>
      </c>
      <c r="AJ171" s="2" t="n">
        <v>5.5216214923394</v>
      </c>
      <c r="AK171" s="2" t="n">
        <v>2.8172558272008</v>
      </c>
      <c r="AL171" s="2" t="n">
        <v>4.09524451892857</v>
      </c>
      <c r="AM171" s="2" t="n">
        <v>5.50815710790245</v>
      </c>
      <c r="AN171" s="2" t="n">
        <v>4.23518413172993</v>
      </c>
      <c r="AO171" s="2" t="n">
        <v>5.79836171666138</v>
      </c>
      <c r="AP171" s="2" t="n">
        <v>5.3580439878749</v>
      </c>
      <c r="AQ171" s="2" t="n">
        <v>5.44519001284064</v>
      </c>
      <c r="AR171" s="2" t="n">
        <v>4.75761271203491</v>
      </c>
      <c r="AS171" s="2" t="n">
        <v>5.04512019575389</v>
      </c>
      <c r="AT171" s="2" t="n">
        <v>4.70166011791117</v>
      </c>
      <c r="AU171" s="2" t="n">
        <v>4.94148595630087</v>
      </c>
      <c r="AV171" s="2" t="n">
        <v>3.30813301004518</v>
      </c>
      <c r="AW171" s="2" t="n">
        <v>5.69372919036548</v>
      </c>
      <c r="AX171" s="2" t="n">
        <v>4.9033697002344</v>
      </c>
      <c r="AY171" s="2" t="n">
        <v>8.26311386495231</v>
      </c>
      <c r="AZ171" s="2" t="n">
        <v>4.54599612457384</v>
      </c>
      <c r="BA171" s="2" t="n">
        <v>3.78543241135119</v>
      </c>
      <c r="BB171" s="2" t="n">
        <v>3.5708903732157</v>
      </c>
      <c r="BC171" s="2" t="n">
        <v>6.12653924879234</v>
      </c>
      <c r="BD171" s="2" t="n">
        <v>2.30543561154988</v>
      </c>
      <c r="BE171" s="2" t="n">
        <v>4.7598824803071</v>
      </c>
      <c r="BF171" s="2" t="n">
        <v>4.51272114238122</v>
      </c>
      <c r="BG171" s="2" t="n">
        <v>5.42640688725536</v>
      </c>
      <c r="BH171" s="2" t="n">
        <v>8.52461103985635</v>
      </c>
      <c r="BI171" s="2" t="n">
        <v>5.50333797398897</v>
      </c>
      <c r="BJ171" s="2" t="n">
        <v>3.71089185531725</v>
      </c>
      <c r="BK171" s="2" t="n">
        <v>5.53062969719999</v>
      </c>
      <c r="BL171" s="2" t="n">
        <v>5.64017270887057</v>
      </c>
      <c r="BM171" s="2" t="n">
        <v>4.19042119546752</v>
      </c>
      <c r="BN171" s="2" t="n">
        <v>5.78965415585062</v>
      </c>
      <c r="BO171" s="2" t="n">
        <v>5.8221199268762</v>
      </c>
      <c r="BP171" s="2" t="n">
        <v>5.63141149646346</v>
      </c>
      <c r="BQ171" s="2" t="n">
        <v>5.74022170416183</v>
      </c>
      <c r="BR171" s="2" t="n">
        <v>0.521422694359744</v>
      </c>
      <c r="BS171" s="2" t="n">
        <v>2.7028701126511</v>
      </c>
      <c r="BT171" s="2" t="n">
        <v>5.08477356904601</v>
      </c>
      <c r="BU171" s="2" t="n">
        <v>5.28933655072672</v>
      </c>
      <c r="BV171" s="2" t="n">
        <v>6.38413277032043</v>
      </c>
      <c r="BW171" s="2" t="n">
        <v>4.83595388386556</v>
      </c>
      <c r="BX171" s="2" t="n">
        <v>6.73162068795131</v>
      </c>
      <c r="BY171" s="2" t="n">
        <v>5.02817091762051</v>
      </c>
      <c r="BZ171" s="2" t="n">
        <v>5.28782057624171</v>
      </c>
      <c r="CA171" s="2" t="n">
        <v>5.27536112498431</v>
      </c>
      <c r="CB171" s="2" t="n">
        <v>6.00498758459026</v>
      </c>
      <c r="CC171" s="2" t="n">
        <v>4.32164046250858</v>
      </c>
      <c r="CD171" s="2" t="n">
        <v>6.07051667098061</v>
      </c>
      <c r="CE171" s="2" t="n">
        <v>5.48921361288894</v>
      </c>
    </row>
    <row r="172" customFormat="false" ht="14.4" hidden="false" customHeight="false" outlineLevel="0" collapsed="false">
      <c r="A172" s="2" t="s">
        <v>253</v>
      </c>
      <c r="B172" s="2" t="n">
        <v>0</v>
      </c>
      <c r="C172" s="2" t="n">
        <v>0</v>
      </c>
      <c r="D172" s="2" t="n">
        <v>0</v>
      </c>
      <c r="E172" s="2" t="n">
        <v>0</v>
      </c>
      <c r="F172" s="2" t="n">
        <v>0</v>
      </c>
      <c r="G172" s="2" t="n">
        <v>0</v>
      </c>
      <c r="H172" s="2" t="n">
        <v>0</v>
      </c>
      <c r="I172" s="2" t="n">
        <v>0</v>
      </c>
      <c r="J172" s="2" t="n">
        <v>0</v>
      </c>
      <c r="K172" s="2" t="n">
        <v>0</v>
      </c>
      <c r="L172" s="2" t="n">
        <v>0</v>
      </c>
      <c r="M172" s="2" t="n">
        <v>0</v>
      </c>
      <c r="N172" s="2" t="n">
        <v>0</v>
      </c>
      <c r="O172" s="2" t="n">
        <v>0</v>
      </c>
      <c r="P172" s="2" t="n">
        <v>0</v>
      </c>
      <c r="Q172" s="2" t="n">
        <v>0</v>
      </c>
      <c r="R172" s="2" t="n">
        <v>0</v>
      </c>
      <c r="S172" s="2" t="n">
        <v>0</v>
      </c>
      <c r="T172" s="2" t="n">
        <v>0</v>
      </c>
      <c r="U172" s="2" t="n">
        <v>0</v>
      </c>
      <c r="V172" s="2" t="n">
        <v>0</v>
      </c>
      <c r="W172" s="2" t="n">
        <v>0</v>
      </c>
      <c r="X172" s="2" t="n">
        <v>0</v>
      </c>
      <c r="Y172" s="2" t="n">
        <v>0</v>
      </c>
      <c r="Z172" s="2" t="n">
        <v>0</v>
      </c>
      <c r="AA172" s="2" t="n">
        <v>0</v>
      </c>
      <c r="AB172" s="2" t="n">
        <v>0</v>
      </c>
      <c r="AC172" s="2" t="n">
        <v>0</v>
      </c>
      <c r="AD172" s="2" t="n">
        <v>0</v>
      </c>
      <c r="AE172" s="2" t="n">
        <v>0</v>
      </c>
      <c r="AF172" s="2" t="n">
        <v>0</v>
      </c>
      <c r="AG172" s="2" t="n">
        <v>0</v>
      </c>
      <c r="AH172" s="2" t="n">
        <v>0</v>
      </c>
      <c r="AI172" s="2" t="n">
        <v>0</v>
      </c>
      <c r="AJ172" s="2" t="n">
        <v>0</v>
      </c>
      <c r="AK172" s="2" t="n">
        <v>0</v>
      </c>
      <c r="AL172" s="2" t="n">
        <v>0</v>
      </c>
      <c r="AM172" s="2" t="n">
        <v>0</v>
      </c>
      <c r="AN172" s="2" t="n">
        <v>0</v>
      </c>
      <c r="AO172" s="2" t="n">
        <v>0</v>
      </c>
      <c r="AP172" s="2" t="n">
        <v>0</v>
      </c>
      <c r="AQ172" s="2" t="n">
        <v>0</v>
      </c>
      <c r="AR172" s="2" t="n">
        <v>0</v>
      </c>
      <c r="AS172" s="2" t="n">
        <v>0</v>
      </c>
      <c r="AT172" s="2" t="n">
        <v>0</v>
      </c>
      <c r="AU172" s="2" t="n">
        <v>0</v>
      </c>
      <c r="AV172" s="2" t="n">
        <v>0</v>
      </c>
      <c r="AW172" s="2" t="n">
        <v>0</v>
      </c>
      <c r="AX172" s="2" t="n">
        <v>0</v>
      </c>
      <c r="AY172" s="2" t="n">
        <v>0</v>
      </c>
      <c r="AZ172" s="2" t="n">
        <v>0</v>
      </c>
      <c r="BA172" s="2" t="n">
        <v>0</v>
      </c>
      <c r="BB172" s="2" t="n">
        <v>0</v>
      </c>
      <c r="BC172" s="2" t="n">
        <v>0</v>
      </c>
      <c r="BD172" s="2" t="n">
        <v>0</v>
      </c>
      <c r="BE172" s="2" t="n">
        <v>0</v>
      </c>
      <c r="BF172" s="2" t="n">
        <v>0</v>
      </c>
      <c r="BG172" s="2" t="n">
        <v>0</v>
      </c>
      <c r="BH172" s="2" t="n">
        <v>0</v>
      </c>
      <c r="BI172" s="2" t="n">
        <v>0</v>
      </c>
      <c r="BJ172" s="2" t="n">
        <v>0</v>
      </c>
      <c r="BK172" s="2" t="n">
        <v>0</v>
      </c>
      <c r="BL172" s="2" t="n">
        <v>0</v>
      </c>
      <c r="BM172" s="2" t="n">
        <v>0</v>
      </c>
      <c r="BN172" s="2" t="n">
        <v>0</v>
      </c>
      <c r="BO172" s="2" t="n">
        <v>0</v>
      </c>
      <c r="BP172" s="2" t="n">
        <v>0</v>
      </c>
      <c r="BQ172" s="2" t="n">
        <v>0</v>
      </c>
      <c r="BR172" s="2" t="n">
        <v>0</v>
      </c>
      <c r="BS172" s="2" t="n">
        <v>0</v>
      </c>
      <c r="BT172" s="2" t="n">
        <v>0</v>
      </c>
      <c r="BU172" s="2" t="n">
        <v>0</v>
      </c>
      <c r="BV172" s="2" t="n">
        <v>0</v>
      </c>
      <c r="BW172" s="2" t="n">
        <v>0</v>
      </c>
      <c r="BX172" s="2" t="n">
        <v>0</v>
      </c>
      <c r="BY172" s="2" t="n">
        <v>0</v>
      </c>
      <c r="BZ172" s="2" t="n">
        <v>0</v>
      </c>
      <c r="CA172" s="2" t="n">
        <v>0</v>
      </c>
      <c r="CB172" s="2" t="n">
        <v>0</v>
      </c>
      <c r="CC172" s="2" t="n">
        <v>0</v>
      </c>
      <c r="CD172" s="2" t="n">
        <v>0</v>
      </c>
      <c r="CE172" s="2" t="n">
        <v>0</v>
      </c>
    </row>
    <row r="173" customFormat="false" ht="14.4" hidden="false" customHeight="false" outlineLevel="0" collapsed="false">
      <c r="A173" s="2" t="s">
        <v>254</v>
      </c>
      <c r="B173" s="2" t="n">
        <v>0.045672162930874</v>
      </c>
      <c r="C173" s="2" t="n">
        <v>5.16821039420845</v>
      </c>
      <c r="D173" s="2" t="n">
        <v>4.25337818840711</v>
      </c>
      <c r="E173" s="2" t="n">
        <v>2.26178894660949</v>
      </c>
      <c r="F173" s="2" t="n">
        <v>0.658841807775797</v>
      </c>
      <c r="G173" s="2" t="n">
        <v>4.7843943819755</v>
      </c>
      <c r="H173" s="2" t="n">
        <v>0.048853493628061</v>
      </c>
      <c r="I173" s="2" t="n">
        <v>0.0962111406613338</v>
      </c>
      <c r="J173" s="2" t="n">
        <v>0.00879496727901858</v>
      </c>
      <c r="K173" s="2" t="n">
        <v>0.173608189346303</v>
      </c>
      <c r="L173" s="2" t="n">
        <v>0.285209852367404</v>
      </c>
      <c r="M173" s="2" t="n">
        <v>0.0684312276498086</v>
      </c>
      <c r="N173" s="2" t="n">
        <v>0.00217689036696842</v>
      </c>
      <c r="O173" s="2" t="n">
        <v>0.000839555201135773</v>
      </c>
      <c r="P173" s="2" t="n">
        <v>0</v>
      </c>
      <c r="Q173" s="2" t="n">
        <v>0</v>
      </c>
      <c r="R173" s="2" t="n">
        <v>0.0499385295488461</v>
      </c>
      <c r="S173" s="2" t="n">
        <v>0.000769423894628321</v>
      </c>
      <c r="T173" s="2" t="n">
        <v>0</v>
      </c>
      <c r="U173" s="2" t="n">
        <v>0.000881701026996539</v>
      </c>
      <c r="V173" s="2" t="n">
        <v>0</v>
      </c>
      <c r="W173" s="2" t="n">
        <v>0.00535479609043584</v>
      </c>
      <c r="X173" s="2" t="n">
        <v>0.112976152269258</v>
      </c>
      <c r="Y173" s="2" t="n">
        <v>0.000554640429659974</v>
      </c>
      <c r="Z173" s="2" t="n">
        <v>0.000445016399299331</v>
      </c>
      <c r="AA173" s="2" t="n">
        <v>5.31577549778246</v>
      </c>
      <c r="AB173" s="2" t="n">
        <v>3.59794156692032</v>
      </c>
      <c r="AC173" s="2" t="n">
        <v>5.91585838379807</v>
      </c>
      <c r="AD173" s="2" t="n">
        <v>0.885819053047274</v>
      </c>
      <c r="AE173" s="2" t="n">
        <v>6.29846610959369</v>
      </c>
      <c r="AF173" s="2" t="n">
        <v>0.12667432890984</v>
      </c>
      <c r="AG173" s="2" t="n">
        <v>0.0297235964000848</v>
      </c>
      <c r="AH173" s="2" t="n">
        <v>0.246342179650896</v>
      </c>
      <c r="AI173" s="2" t="n">
        <v>1.25535308353843</v>
      </c>
      <c r="AJ173" s="2" t="n">
        <v>5.27836626323665</v>
      </c>
      <c r="AK173" s="2" t="n">
        <v>0.0104894886766246</v>
      </c>
      <c r="AL173" s="2" t="n">
        <v>0.906156416100407</v>
      </c>
      <c r="AM173" s="2" t="n">
        <v>4.72809711046824</v>
      </c>
      <c r="AN173" s="2" t="n">
        <v>4.04938402266056</v>
      </c>
      <c r="AO173" s="2" t="n">
        <v>3.41627331028498</v>
      </c>
      <c r="AP173" s="2" t="n">
        <v>2.62329168660993</v>
      </c>
      <c r="AQ173" s="2" t="n">
        <v>2.96163866396273</v>
      </c>
      <c r="AR173" s="2" t="n">
        <v>2.29394772963829</v>
      </c>
      <c r="AS173" s="2" t="n">
        <v>3.78461574640276</v>
      </c>
      <c r="AT173" s="2" t="n">
        <v>2.75263061670306</v>
      </c>
      <c r="AU173" s="2" t="n">
        <v>2.73880275318374</v>
      </c>
      <c r="AV173" s="2" t="n">
        <v>0.00335079986161643</v>
      </c>
      <c r="AW173" s="2" t="n">
        <v>2.17742139736519</v>
      </c>
      <c r="AX173" s="2" t="n">
        <v>3.77613916475626</v>
      </c>
      <c r="AY173" s="2" t="n">
        <v>3.47885949890549</v>
      </c>
      <c r="AZ173" s="2" t="n">
        <v>1.62040472492626</v>
      </c>
      <c r="BA173" s="2" t="n">
        <v>0.757459155901678</v>
      </c>
      <c r="BB173" s="2" t="n">
        <v>1.17734692905268</v>
      </c>
      <c r="BC173" s="2" t="n">
        <v>2.81022789614844</v>
      </c>
      <c r="BD173" s="2" t="n">
        <v>0.116628917067001</v>
      </c>
      <c r="BE173" s="2" t="n">
        <v>2.18807769874226</v>
      </c>
      <c r="BF173" s="2" t="n">
        <v>2.39208301514406</v>
      </c>
      <c r="BG173" s="2" t="n">
        <v>6.33661611589743</v>
      </c>
      <c r="BH173" s="2" t="n">
        <v>0.628517563445091</v>
      </c>
      <c r="BI173" s="2" t="n">
        <v>6.74652331045132</v>
      </c>
      <c r="BJ173" s="2" t="n">
        <v>4.328999220679</v>
      </c>
      <c r="BK173" s="2" t="n">
        <v>5.88517741415658</v>
      </c>
      <c r="BL173" s="2" t="n">
        <v>5.2053156965336</v>
      </c>
      <c r="BM173" s="2" t="n">
        <v>3.15074372048396</v>
      </c>
      <c r="BN173" s="2" t="n">
        <v>5.52818412045488</v>
      </c>
      <c r="BO173" s="2" t="n">
        <v>5.12118498176265</v>
      </c>
      <c r="BP173" s="2" t="n">
        <v>5.31087580118273</v>
      </c>
      <c r="BQ173" s="2" t="n">
        <v>4.49944396230599</v>
      </c>
      <c r="BR173" s="2" t="n">
        <v>0.474842869972013</v>
      </c>
      <c r="BS173" s="2" t="n">
        <v>0.720039370864184</v>
      </c>
      <c r="BT173" s="2" t="n">
        <v>6.98386954258318</v>
      </c>
      <c r="BU173" s="2" t="n">
        <v>3.03348705492009</v>
      </c>
      <c r="BV173" s="2" t="n">
        <v>2.39749071813979</v>
      </c>
      <c r="BW173" s="2" t="n">
        <v>2.07856806132998</v>
      </c>
      <c r="BX173" s="2" t="n">
        <v>2.37757092970322</v>
      </c>
      <c r="BY173" s="2" t="n">
        <v>2.08833993130544</v>
      </c>
      <c r="BZ173" s="2" t="n">
        <v>2.07971283084106</v>
      </c>
      <c r="CA173" s="2" t="n">
        <v>2.10155357197267</v>
      </c>
      <c r="CB173" s="2" t="n">
        <v>2.15245994480255</v>
      </c>
      <c r="CC173" s="2" t="n">
        <v>2.12413549854977</v>
      </c>
      <c r="CD173" s="2" t="n">
        <v>2.44388441748555</v>
      </c>
      <c r="CE173" s="2" t="n">
        <v>2.19042998199376</v>
      </c>
    </row>
    <row r="174" customFormat="false" ht="14.4" hidden="false" customHeight="false" outlineLevel="0" collapsed="false">
      <c r="A174" s="2" t="s">
        <v>255</v>
      </c>
      <c r="B174" s="2" t="n">
        <v>0</v>
      </c>
      <c r="C174" s="2" t="n">
        <v>0.0107564339225349</v>
      </c>
      <c r="D174" s="2" t="n">
        <v>0.0133607891741824</v>
      </c>
      <c r="E174" s="2" t="n">
        <v>0.00279233203285123</v>
      </c>
      <c r="F174" s="2" t="n">
        <v>0.00143538520212592</v>
      </c>
      <c r="G174" s="2" t="n">
        <v>0.00972884393842182</v>
      </c>
      <c r="H174" s="2" t="n">
        <v>0</v>
      </c>
      <c r="I174" s="2" t="n">
        <v>0</v>
      </c>
      <c r="J174" s="2" t="n">
        <v>0</v>
      </c>
      <c r="K174" s="2" t="n">
        <v>0</v>
      </c>
      <c r="L174" s="2" t="n">
        <v>0</v>
      </c>
      <c r="M174" s="2" t="n">
        <v>0</v>
      </c>
      <c r="N174" s="2" t="n">
        <v>0</v>
      </c>
      <c r="O174" s="2" t="n">
        <v>0</v>
      </c>
      <c r="P174" s="2" t="n">
        <v>0</v>
      </c>
      <c r="Q174" s="2" t="n">
        <v>0</v>
      </c>
      <c r="R174" s="2" t="n">
        <v>0</v>
      </c>
      <c r="S174" s="2" t="n">
        <v>0</v>
      </c>
      <c r="T174" s="2" t="n">
        <v>0</v>
      </c>
      <c r="U174" s="2" t="n">
        <v>0</v>
      </c>
      <c r="V174" s="2" t="n">
        <v>0</v>
      </c>
      <c r="W174" s="2" t="n">
        <v>0</v>
      </c>
      <c r="X174" s="2" t="n">
        <v>0</v>
      </c>
      <c r="Y174" s="2" t="n">
        <v>0</v>
      </c>
      <c r="Z174" s="2" t="n">
        <v>0</v>
      </c>
      <c r="AA174" s="2" t="n">
        <v>0.0166158550358035</v>
      </c>
      <c r="AB174" s="2" t="n">
        <v>0.0114028722292404</v>
      </c>
      <c r="AC174" s="2" t="n">
        <v>0.031422760537171</v>
      </c>
      <c r="AD174" s="2" t="n">
        <v>0.00173690010401426</v>
      </c>
      <c r="AE174" s="2" t="n">
        <v>0.0172440730478642</v>
      </c>
      <c r="AF174" s="2" t="n">
        <v>0.000548373718224416</v>
      </c>
      <c r="AG174" s="2" t="n">
        <v>0</v>
      </c>
      <c r="AH174" s="2" t="n">
        <v>0.00254836737569892</v>
      </c>
      <c r="AI174" s="2" t="n">
        <v>0.00555276967880217</v>
      </c>
      <c r="AJ174" s="2" t="n">
        <v>0.020539353016814</v>
      </c>
      <c r="AK174" s="2" t="n">
        <v>0</v>
      </c>
      <c r="AL174" s="2" t="n">
        <v>0</v>
      </c>
      <c r="AM174" s="2" t="n">
        <v>0.0053041250958809</v>
      </c>
      <c r="AN174" s="2" t="n">
        <v>0.00529177525830478</v>
      </c>
      <c r="AO174" s="2" t="n">
        <v>0.000339522292813057</v>
      </c>
      <c r="AP174" s="2" t="n">
        <v>0.015868968866141</v>
      </c>
      <c r="AQ174" s="2" t="n">
        <v>0.0250268956318461</v>
      </c>
      <c r="AR174" s="2" t="n">
        <v>0.023394608776211</v>
      </c>
      <c r="AS174" s="2" t="n">
        <v>0.037228780192502</v>
      </c>
      <c r="AT174" s="2" t="n">
        <v>0.014328089170822</v>
      </c>
      <c r="AU174" s="2" t="n">
        <v>0.0190057152165418</v>
      </c>
      <c r="AV174" s="2" t="n">
        <v>0</v>
      </c>
      <c r="AW174" s="2" t="n">
        <v>0.00838170579738903</v>
      </c>
      <c r="AX174" s="2" t="n">
        <v>0.0835447410144202</v>
      </c>
      <c r="AY174" s="2" t="n">
        <v>0.0213864313457305</v>
      </c>
      <c r="AZ174" s="2" t="n">
        <v>0.0108695879381019</v>
      </c>
      <c r="BA174" s="2" t="n">
        <v>0.0172361554540972</v>
      </c>
      <c r="BB174" s="2" t="n">
        <v>0.0053162591447325</v>
      </c>
      <c r="BC174" s="2" t="n">
        <v>0.00404058647900567</v>
      </c>
      <c r="BD174" s="2" t="n">
        <v>0.00636157729456368</v>
      </c>
      <c r="BE174" s="2" t="n">
        <v>0.0218252218771897</v>
      </c>
      <c r="BF174" s="2" t="n">
        <v>0.0288685848290936</v>
      </c>
      <c r="BG174" s="2" t="n">
        <v>0.0312530060275156</v>
      </c>
      <c r="BH174" s="2" t="n">
        <v>0.00273268505845692</v>
      </c>
      <c r="BI174" s="2" t="n">
        <v>0.0259174949869584</v>
      </c>
      <c r="BJ174" s="2" t="n">
        <v>0.00449532629353997</v>
      </c>
      <c r="BK174" s="2" t="n">
        <v>0.0102273379891323</v>
      </c>
      <c r="BL174" s="2" t="n">
        <v>0.0198665640153946</v>
      </c>
      <c r="BM174" s="2" t="n">
        <v>0.00339763880713583</v>
      </c>
      <c r="BN174" s="2" t="n">
        <v>0.0129905831539113</v>
      </c>
      <c r="BO174" s="2" t="n">
        <v>0.0234762900277266</v>
      </c>
      <c r="BP174" s="2" t="n">
        <v>0.00450753321488538</v>
      </c>
      <c r="BQ174" s="2" t="n">
        <v>0.0172288261353917</v>
      </c>
      <c r="BR174" s="2" t="n">
        <v>0.000904462609470501</v>
      </c>
      <c r="BS174" s="2" t="n">
        <v>0.00435595505664963</v>
      </c>
      <c r="BT174" s="2" t="n">
        <v>0.0283897135877365</v>
      </c>
      <c r="BU174" s="2" t="n">
        <v>0.0126770601657279</v>
      </c>
      <c r="BV174" s="2" t="n">
        <v>0.00446390824168775</v>
      </c>
      <c r="BW174" s="2" t="n">
        <v>0.00679270608277773</v>
      </c>
      <c r="BX174" s="2" t="n">
        <v>0.00930276059778538</v>
      </c>
      <c r="BY174" s="2" t="n">
        <v>0.0130028712703923</v>
      </c>
      <c r="BZ174" s="2" t="n">
        <v>0.00753519141609078</v>
      </c>
      <c r="CA174" s="2" t="n">
        <v>0.00923318665814163</v>
      </c>
      <c r="CB174" s="2" t="n">
        <v>0.00479567755990171</v>
      </c>
      <c r="CC174" s="2" t="n">
        <v>0.0237108638212169</v>
      </c>
      <c r="CD174" s="2" t="n">
        <v>0.0146018251359199</v>
      </c>
      <c r="CE174" s="2" t="n">
        <v>0.00784397486837516</v>
      </c>
    </row>
    <row r="175" customFormat="false" ht="14.4" hidden="false" customHeight="false" outlineLevel="0" collapsed="false">
      <c r="A175" s="2" t="s">
        <v>256</v>
      </c>
      <c r="B175" s="2" t="n">
        <v>24.1455880119707</v>
      </c>
      <c r="C175" s="2" t="n">
        <v>77.289587633666</v>
      </c>
      <c r="D175" s="2" t="n">
        <v>84.4593574087783</v>
      </c>
      <c r="E175" s="2" t="n">
        <v>51.91503715477</v>
      </c>
      <c r="F175" s="2" t="n">
        <v>61.0670280392452</v>
      </c>
      <c r="G175" s="2" t="n">
        <v>97.6860666509917</v>
      </c>
      <c r="H175" s="2" t="n">
        <v>21.3090056752215</v>
      </c>
      <c r="I175" s="2" t="n">
        <v>21.3775410600788</v>
      </c>
      <c r="J175" s="2" t="n">
        <v>37.7114310133876</v>
      </c>
      <c r="K175" s="2" t="n">
        <v>84.1421024365083</v>
      </c>
      <c r="L175" s="2" t="n">
        <v>22.8205508523523</v>
      </c>
      <c r="M175" s="2" t="n">
        <v>22.7483934165452</v>
      </c>
      <c r="N175" s="2" t="n">
        <v>107.902795575671</v>
      </c>
      <c r="O175" s="2" t="n">
        <v>111.904872462855</v>
      </c>
      <c r="P175" s="2" t="n">
        <v>95.9203463126528</v>
      </c>
      <c r="Q175" s="2" t="n">
        <v>107.000104023908</v>
      </c>
      <c r="R175" s="2" t="n">
        <v>101.199702870598</v>
      </c>
      <c r="S175" s="2" t="n">
        <v>108.975429755946</v>
      </c>
      <c r="T175" s="2" t="n">
        <v>108.512105180987</v>
      </c>
      <c r="U175" s="2" t="n">
        <v>109.154587142172</v>
      </c>
      <c r="V175" s="2" t="n">
        <v>107.632545512271</v>
      </c>
      <c r="W175" s="2" t="n">
        <v>107.210973427574</v>
      </c>
      <c r="X175" s="2" t="n">
        <v>32.637213988437</v>
      </c>
      <c r="Y175" s="2" t="n">
        <v>87.9853845591099</v>
      </c>
      <c r="Z175" s="2" t="n">
        <v>106.91162980047</v>
      </c>
      <c r="AA175" s="2" t="n">
        <v>96.7943653973988</v>
      </c>
      <c r="AB175" s="2" t="n">
        <v>97.3979685246518</v>
      </c>
      <c r="AC175" s="2" t="n">
        <v>113.932907012013</v>
      </c>
      <c r="AD175" s="2" t="n">
        <v>106.309576216349</v>
      </c>
      <c r="AE175" s="2" t="n">
        <v>109.506433024622</v>
      </c>
      <c r="AF175" s="2" t="n">
        <v>109.49652218646</v>
      </c>
      <c r="AG175" s="2" t="n">
        <v>109.243263082259</v>
      </c>
      <c r="AH175" s="2" t="n">
        <v>108.08687860079</v>
      </c>
      <c r="AI175" s="2" t="n">
        <v>102.581012773933</v>
      </c>
      <c r="AJ175" s="2" t="n">
        <v>92.6027866556863</v>
      </c>
      <c r="AK175" s="2" t="n">
        <v>109.632823177972</v>
      </c>
      <c r="AL175" s="2" t="n">
        <v>115.935068365828</v>
      </c>
      <c r="AM175" s="2" t="n">
        <v>90.7542876072017</v>
      </c>
      <c r="AN175" s="2" t="n">
        <v>25.6004327496211</v>
      </c>
      <c r="AO175" s="2" t="n">
        <v>93.9529483895218</v>
      </c>
      <c r="AP175" s="2" t="n">
        <v>98.5134252232273</v>
      </c>
      <c r="AQ175" s="2" t="n">
        <v>94.8891067455617</v>
      </c>
      <c r="AR175" s="2" t="n">
        <v>96.5984664195912</v>
      </c>
      <c r="AS175" s="2" t="n">
        <v>85.0147117280926</v>
      </c>
      <c r="AT175" s="2" t="n">
        <v>93.7564655502383</v>
      </c>
      <c r="AU175" s="2" t="n">
        <v>95.6331953980353</v>
      </c>
      <c r="AV175" s="2" t="n">
        <v>96.7438468312748</v>
      </c>
      <c r="AW175" s="2" t="n">
        <v>95.2548065894056</v>
      </c>
      <c r="AX175" s="2" t="n">
        <v>80.991846490487</v>
      </c>
      <c r="AY175" s="2" t="n">
        <v>87.6248703687511</v>
      </c>
      <c r="AZ175" s="2" t="n">
        <v>97.4675950409595</v>
      </c>
      <c r="BA175" s="2" t="n">
        <v>89.0624761255955</v>
      </c>
      <c r="BB175" s="2" t="n">
        <v>102.191995881126</v>
      </c>
      <c r="BC175" s="2" t="n">
        <v>94.580701438405</v>
      </c>
      <c r="BD175" s="2" t="n">
        <v>108.310094491476</v>
      </c>
      <c r="BE175" s="2" t="n">
        <v>98.8341283930978</v>
      </c>
      <c r="BF175" s="2" t="n">
        <v>96.8212239911091</v>
      </c>
      <c r="BG175" s="2" t="n">
        <v>110.088298869012</v>
      </c>
      <c r="BH175" s="2" t="n">
        <v>35.354796115051</v>
      </c>
      <c r="BI175" s="2" t="n">
        <v>88.62530131936</v>
      </c>
      <c r="BJ175" s="2" t="n">
        <v>59.8350406301638</v>
      </c>
      <c r="BK175" s="2" t="n">
        <v>92.2364277324497</v>
      </c>
      <c r="BL175" s="2" t="n">
        <v>89.6169665754442</v>
      </c>
      <c r="BM175" s="2" t="n">
        <v>97.5356397210252</v>
      </c>
      <c r="BN175" s="2" t="n">
        <v>90.4092072388836</v>
      </c>
      <c r="BO175" s="2" t="n">
        <v>93.4978651109016</v>
      </c>
      <c r="BP175" s="2" t="n">
        <v>88.9181043819483</v>
      </c>
      <c r="BQ175" s="2" t="n">
        <v>91.1401879961146</v>
      </c>
      <c r="BR175" s="2" t="n">
        <v>22.5360426088717</v>
      </c>
      <c r="BS175" s="2" t="n">
        <v>105.43327857317</v>
      </c>
      <c r="BT175" s="2" t="n">
        <v>107.316383434889</v>
      </c>
      <c r="BU175" s="2" t="n">
        <v>94.032427386133</v>
      </c>
      <c r="BV175" s="2" t="n">
        <v>94.0058156540558</v>
      </c>
      <c r="BW175" s="2" t="n">
        <v>93.6831909053817</v>
      </c>
      <c r="BX175" s="2" t="n">
        <v>93.290945662468</v>
      </c>
      <c r="BY175" s="2" t="n">
        <v>95.7397471374967</v>
      </c>
      <c r="BZ175" s="2" t="n">
        <v>94.7297891660977</v>
      </c>
      <c r="CA175" s="2" t="n">
        <v>95.4755659170644</v>
      </c>
      <c r="CB175" s="2" t="n">
        <v>93.5712623498189</v>
      </c>
      <c r="CC175" s="2" t="n">
        <v>96.4101617962241</v>
      </c>
      <c r="CD175" s="2" t="n">
        <v>95.1097565399269</v>
      </c>
      <c r="CE175" s="2" t="n">
        <v>93.9727799168515</v>
      </c>
    </row>
    <row r="176" customFormat="false" ht="14.4" hidden="false" customHeight="false" outlineLevel="0" collapsed="false">
      <c r="A176" s="2" t="s">
        <v>257</v>
      </c>
      <c r="B176" s="2" t="n">
        <v>12.7389653199849</v>
      </c>
      <c r="C176" s="2" t="n">
        <v>19.6002714514153</v>
      </c>
      <c r="D176" s="2" t="n">
        <v>18.3931594618321</v>
      </c>
      <c r="E176" s="2" t="n">
        <v>15.6119283956712</v>
      </c>
      <c r="F176" s="2" t="n">
        <v>17.7183949350424</v>
      </c>
      <c r="G176" s="2" t="n">
        <v>19.619626053367</v>
      </c>
      <c r="H176" s="2" t="n">
        <v>12.7589040858619</v>
      </c>
      <c r="I176" s="2" t="n">
        <v>12.38036342107</v>
      </c>
      <c r="J176" s="2" t="n">
        <v>5.44686210380061</v>
      </c>
      <c r="K176" s="2" t="n">
        <v>19.3602656323398</v>
      </c>
      <c r="L176" s="2" t="n">
        <v>13.1347038607405</v>
      </c>
      <c r="M176" s="2" t="n">
        <v>12.9962306511595</v>
      </c>
      <c r="N176" s="2" t="n">
        <v>24.2553478468356</v>
      </c>
      <c r="O176" s="2" t="n">
        <v>25.2450051205521</v>
      </c>
      <c r="P176" s="2" t="n">
        <v>23.3464328924821</v>
      </c>
      <c r="Q176" s="2" t="n">
        <v>24.5149415304173</v>
      </c>
      <c r="R176" s="2" t="n">
        <v>22.4694292564245</v>
      </c>
      <c r="S176" s="2" t="n">
        <v>25.951706185945</v>
      </c>
      <c r="T176" s="2" t="n">
        <v>23.6687616834374</v>
      </c>
      <c r="U176" s="2" t="n">
        <v>24.4927728289369</v>
      </c>
      <c r="V176" s="2" t="n">
        <v>24.4266006415759</v>
      </c>
      <c r="W176" s="2" t="n">
        <v>25.7776823910101</v>
      </c>
      <c r="X176" s="2" t="n">
        <v>20.2534312975747</v>
      </c>
      <c r="Y176" s="2" t="n">
        <v>11.8964825757768</v>
      </c>
      <c r="Z176" s="2" t="n">
        <v>24.1136586124335</v>
      </c>
      <c r="AA176" s="2" t="n">
        <v>21.7470387690476</v>
      </c>
      <c r="AB176" s="2" t="n">
        <v>22.3560017626157</v>
      </c>
      <c r="AC176" s="2" t="n">
        <v>21.8016349733649</v>
      </c>
      <c r="AD176" s="2" t="n">
        <v>24.0773434668717</v>
      </c>
      <c r="AE176" s="2" t="n">
        <v>20.9622236555179</v>
      </c>
      <c r="AF176" s="2" t="n">
        <v>22.473451720273</v>
      </c>
      <c r="AG176" s="2" t="n">
        <v>24.4780278006089</v>
      </c>
      <c r="AH176" s="2" t="n">
        <v>24.3611179279938</v>
      </c>
      <c r="AI176" s="2" t="n">
        <v>23.6565073762138</v>
      </c>
      <c r="AJ176" s="2" t="n">
        <v>21.1419231926687</v>
      </c>
      <c r="AK176" s="2" t="n">
        <v>22.4927761927915</v>
      </c>
      <c r="AL176" s="2" t="n">
        <v>23.485270854389</v>
      </c>
      <c r="AM176" s="2" t="n">
        <v>21.5552571729805</v>
      </c>
      <c r="AN176" s="2" t="n">
        <v>20.8772293440698</v>
      </c>
      <c r="AO176" s="2" t="n">
        <v>18.8682723785</v>
      </c>
      <c r="AP176" s="2" t="n">
        <v>19.5887307348829</v>
      </c>
      <c r="AQ176" s="2" t="n">
        <v>18.1157920116284</v>
      </c>
      <c r="AR176" s="2" t="n">
        <v>19.0015266045618</v>
      </c>
      <c r="AS176" s="2" t="n">
        <v>18.9103588987814</v>
      </c>
      <c r="AT176" s="2" t="n">
        <v>18.4971537455549</v>
      </c>
      <c r="AU176" s="2" t="n">
        <v>17.9014039719807</v>
      </c>
      <c r="AV176" s="2" t="n">
        <v>22.9427032658303</v>
      </c>
      <c r="AW176" s="2" t="n">
        <v>17.7652076485616</v>
      </c>
      <c r="AX176" s="2" t="n">
        <v>19.7481479357071</v>
      </c>
      <c r="AY176" s="2" t="n">
        <v>19.526908558721</v>
      </c>
      <c r="AZ176" s="2" t="n">
        <v>16.2650841661458</v>
      </c>
      <c r="BA176" s="2" t="n">
        <v>23.634961705921</v>
      </c>
      <c r="BB176" s="2" t="n">
        <v>21.697698284709</v>
      </c>
      <c r="BC176" s="2" t="n">
        <v>17.9348165181465</v>
      </c>
      <c r="BD176" s="2" t="n">
        <v>24.3894391370512</v>
      </c>
      <c r="BE176" s="2" t="n">
        <v>17.3173215040102</v>
      </c>
      <c r="BF176" s="2" t="n">
        <v>17.1130565151464</v>
      </c>
      <c r="BG176" s="2" t="n">
        <v>21.9880109043674</v>
      </c>
      <c r="BH176" s="2" t="n">
        <v>10.6520063578651</v>
      </c>
      <c r="BI176" s="2" t="n">
        <v>21.2366814692588</v>
      </c>
      <c r="BJ176" s="2" t="n">
        <v>16.1618218568496</v>
      </c>
      <c r="BK176" s="2" t="n">
        <v>21.2993492003926</v>
      </c>
      <c r="BL176" s="2" t="n">
        <v>21.1112594358591</v>
      </c>
      <c r="BM176" s="2" t="n">
        <v>22.5274778375796</v>
      </c>
      <c r="BN176" s="2" t="n">
        <v>21.1420358852975</v>
      </c>
      <c r="BO176" s="2" t="n">
        <v>21.6104839298087</v>
      </c>
      <c r="BP176" s="2" t="n">
        <v>21.7490981803339</v>
      </c>
      <c r="BQ176" s="2" t="n">
        <v>21.1340267260805</v>
      </c>
      <c r="BR176" s="2" t="n">
        <v>1.92740982078164</v>
      </c>
      <c r="BS176" s="2" t="n">
        <v>24.026576901468</v>
      </c>
      <c r="BT176" s="2" t="n">
        <v>21.5696501801905</v>
      </c>
      <c r="BU176" s="2" t="n">
        <v>18.2726478015109</v>
      </c>
      <c r="BV176" s="2" t="n">
        <v>17.5736627628177</v>
      </c>
      <c r="BW176" s="2" t="n">
        <v>16.8006263780702</v>
      </c>
      <c r="BX176" s="2" t="n">
        <v>17.4691532087028</v>
      </c>
      <c r="BY176" s="2" t="n">
        <v>17.303275423273</v>
      </c>
      <c r="BZ176" s="2" t="n">
        <v>17.0679620765872</v>
      </c>
      <c r="CA176" s="2" t="n">
        <v>17.2122657023687</v>
      </c>
      <c r="CB176" s="2" t="n">
        <v>17.7907648278454</v>
      </c>
      <c r="CC176" s="2" t="n">
        <v>17.0190317261648</v>
      </c>
      <c r="CD176" s="2" t="n">
        <v>17.7854072741067</v>
      </c>
      <c r="CE176" s="2" t="n">
        <v>17.8069995474419</v>
      </c>
    </row>
    <row r="177" customFormat="false" ht="14.4" hidden="false" customHeight="false" outlineLevel="0" collapsed="false">
      <c r="A177" s="2" t="s">
        <v>258</v>
      </c>
      <c r="B177" s="2" t="n">
        <v>0.750022550630447</v>
      </c>
      <c r="C177" s="2" t="n">
        <v>19.3672153830937</v>
      </c>
      <c r="D177" s="2" t="n">
        <v>15.5316269630485</v>
      </c>
      <c r="E177" s="2" t="n">
        <v>11.2656635865383</v>
      </c>
      <c r="F177" s="2" t="n">
        <v>5.73508157509411</v>
      </c>
      <c r="G177" s="2" t="n">
        <v>23.7079373432322</v>
      </c>
      <c r="H177" s="2" t="n">
        <v>0.46928962060895</v>
      </c>
      <c r="I177" s="2" t="n">
        <v>0.528443280050311</v>
      </c>
      <c r="J177" s="2" t="n">
        <v>0.127758472053112</v>
      </c>
      <c r="K177" s="2" t="n">
        <v>6.01428370235407</v>
      </c>
      <c r="L177" s="2" t="n">
        <v>0.986570228109937</v>
      </c>
      <c r="M177" s="2" t="n">
        <v>0.699281607546482</v>
      </c>
      <c r="N177" s="2" t="n">
        <v>8.88084194108438</v>
      </c>
      <c r="O177" s="2" t="n">
        <v>16.5635146002742</v>
      </c>
      <c r="P177" s="2" t="n">
        <v>12.9957146891581</v>
      </c>
      <c r="Q177" s="2" t="n">
        <v>9.9237868211735</v>
      </c>
      <c r="R177" s="2" t="n">
        <v>8.40906656791444</v>
      </c>
      <c r="S177" s="2" t="n">
        <v>12.9707556596706</v>
      </c>
      <c r="T177" s="2" t="n">
        <v>8.51915151129969</v>
      </c>
      <c r="U177" s="2" t="n">
        <v>8.94882457350137</v>
      </c>
      <c r="V177" s="2" t="n">
        <v>9.26100636557318</v>
      </c>
      <c r="W177" s="2" t="n">
        <v>12.3131241186962</v>
      </c>
      <c r="X177" s="2" t="n">
        <v>12.3586086569327</v>
      </c>
      <c r="Y177" s="2" t="n">
        <v>4.17477851405062</v>
      </c>
      <c r="Z177" s="2" t="n">
        <v>8.75480762341573</v>
      </c>
      <c r="AA177" s="2" t="n">
        <v>33.3415304884843</v>
      </c>
      <c r="AB177" s="2" t="n">
        <v>24.6600527101123</v>
      </c>
      <c r="AC177" s="2" t="n">
        <v>27.7957884021681</v>
      </c>
      <c r="AD177" s="2" t="n">
        <v>12.183485779608</v>
      </c>
      <c r="AE177" s="2" t="n">
        <v>27.9225337116154</v>
      </c>
      <c r="AF177" s="2" t="n">
        <v>14.3997454668549</v>
      </c>
      <c r="AG177" s="2" t="n">
        <v>9.06311224146933</v>
      </c>
      <c r="AH177" s="2" t="n">
        <v>10.1832760332929</v>
      </c>
      <c r="AI177" s="2" t="n">
        <v>14.441472526177</v>
      </c>
      <c r="AJ177" s="2" t="n">
        <v>34.3531815000018</v>
      </c>
      <c r="AK177" s="2" t="n">
        <v>14.1006331731404</v>
      </c>
      <c r="AL177" s="2" t="n">
        <v>13.4149540431753</v>
      </c>
      <c r="AM177" s="2" t="n">
        <v>31.6804783726774</v>
      </c>
      <c r="AN177" s="2" t="n">
        <v>17.4287558007411</v>
      </c>
      <c r="AO177" s="2" t="n">
        <v>28.4916922459933</v>
      </c>
      <c r="AP177" s="2" t="n">
        <v>25.3249851474008</v>
      </c>
      <c r="AQ177" s="2" t="n">
        <v>26.2613104546286</v>
      </c>
      <c r="AR177" s="2" t="n">
        <v>22.9437308616149</v>
      </c>
      <c r="AS177" s="2" t="n">
        <v>27.9343049776089</v>
      </c>
      <c r="AT177" s="2" t="n">
        <v>23.3908102583551</v>
      </c>
      <c r="AU177" s="2" t="n">
        <v>22.1871927533108</v>
      </c>
      <c r="AV177" s="2" t="n">
        <v>13.110116151903</v>
      </c>
      <c r="AW177" s="2" t="n">
        <v>25.3670503848023</v>
      </c>
      <c r="AX177" s="2" t="n">
        <v>28.2372911719187</v>
      </c>
      <c r="AY177" s="2" t="n">
        <v>42.5340475414337</v>
      </c>
      <c r="AZ177" s="2" t="n">
        <v>16.0782108658254</v>
      </c>
      <c r="BA177" s="2" t="n">
        <v>20.2487559222498</v>
      </c>
      <c r="BB177" s="2" t="n">
        <v>15.5132531273406</v>
      </c>
      <c r="BC177" s="2" t="n">
        <v>28.8693169614157</v>
      </c>
      <c r="BD177" s="2" t="n">
        <v>9.50631700384299</v>
      </c>
      <c r="BE177" s="2" t="n">
        <v>19.1732590080032</v>
      </c>
      <c r="BF177" s="2" t="n">
        <v>19.5805186128998</v>
      </c>
      <c r="BG177" s="2" t="n">
        <v>31.1835856335961</v>
      </c>
      <c r="BH177" s="2" t="n">
        <v>7.80113267062988</v>
      </c>
      <c r="BI177" s="2" t="n">
        <v>35.7857948089707</v>
      </c>
      <c r="BJ177" s="2" t="n">
        <v>23.3818778000615</v>
      </c>
      <c r="BK177" s="2" t="n">
        <v>34.8458517261517</v>
      </c>
      <c r="BL177" s="2" t="n">
        <v>34.7720055169448</v>
      </c>
      <c r="BM177" s="2" t="n">
        <v>23.3470638209453</v>
      </c>
      <c r="BN177" s="2" t="n">
        <v>34.4571072226703</v>
      </c>
      <c r="BO177" s="2" t="n">
        <v>34.6640464642732</v>
      </c>
      <c r="BP177" s="2" t="n">
        <v>33.104075185654</v>
      </c>
      <c r="BQ177" s="2" t="n">
        <v>33.7050246027637</v>
      </c>
      <c r="BR177" s="2" t="n">
        <v>2.96844628428219</v>
      </c>
      <c r="BS177" s="2" t="n">
        <v>12.431895731678</v>
      </c>
      <c r="BT177" s="2" t="n">
        <v>30.0245088648639</v>
      </c>
      <c r="BU177" s="2" t="n">
        <v>26.9420889206364</v>
      </c>
      <c r="BV177" s="2" t="n">
        <v>28.7036739787592</v>
      </c>
      <c r="BW177" s="2" t="n">
        <v>19.1346001881127</v>
      </c>
      <c r="BX177" s="2" t="n">
        <v>29.7123017523574</v>
      </c>
      <c r="BY177" s="2" t="n">
        <v>20.9172855836378</v>
      </c>
      <c r="BZ177" s="2" t="n">
        <v>21.6840203380844</v>
      </c>
      <c r="CA177" s="2" t="n">
        <v>21.9581236446535</v>
      </c>
      <c r="CB177" s="2" t="n">
        <v>26.5672544022622</v>
      </c>
      <c r="CC177" s="2" t="n">
        <v>16.6423421537598</v>
      </c>
      <c r="CD177" s="2" t="n">
        <v>27.2170335362423</v>
      </c>
      <c r="CE177" s="2" t="n">
        <v>24.6104711495271</v>
      </c>
    </row>
    <row r="178" customFormat="false" ht="14.4" hidden="false" customHeight="false" outlineLevel="0" collapsed="false">
      <c r="A178" s="2" t="s">
        <v>259</v>
      </c>
      <c r="B178" s="2" t="n">
        <v>113.184183273255</v>
      </c>
      <c r="C178" s="2" t="n">
        <v>92.9524920582943</v>
      </c>
      <c r="D178" s="2" t="n">
        <v>100.237868519611</v>
      </c>
      <c r="E178" s="2" t="n">
        <v>104.855558248605</v>
      </c>
      <c r="F178" s="2" t="n">
        <v>105.415406936729</v>
      </c>
      <c r="G178" s="2" t="n">
        <v>82.437516029055</v>
      </c>
      <c r="H178" s="2" t="n">
        <v>113.883415282602</v>
      </c>
      <c r="I178" s="2" t="n">
        <v>111.546047693011</v>
      </c>
      <c r="J178" s="2" t="n">
        <v>89.0763543879295</v>
      </c>
      <c r="K178" s="2" t="n">
        <v>97.592603582529</v>
      </c>
      <c r="L178" s="2" t="n">
        <v>112.282377921717</v>
      </c>
      <c r="M178" s="2" t="n">
        <v>111.8337337867</v>
      </c>
      <c r="N178" s="2" t="n">
        <v>87.2057927226816</v>
      </c>
      <c r="O178" s="2" t="n">
        <v>94.5204128017364</v>
      </c>
      <c r="P178" s="2" t="n">
        <v>93.9213260026897</v>
      </c>
      <c r="Q178" s="2" t="n">
        <v>88.5060944850409</v>
      </c>
      <c r="R178" s="2" t="n">
        <v>86.9386163837067</v>
      </c>
      <c r="S178" s="2" t="n">
        <v>92.7732860948098</v>
      </c>
      <c r="T178" s="2" t="n">
        <v>88.028008472176</v>
      </c>
      <c r="U178" s="2" t="n">
        <v>86.9502693288042</v>
      </c>
      <c r="V178" s="2" t="n">
        <v>87.6616395948074</v>
      </c>
      <c r="W178" s="2" t="n">
        <v>93.69531510114</v>
      </c>
      <c r="X178" s="2" t="n">
        <v>82.486713175592</v>
      </c>
      <c r="Y178" s="2" t="n">
        <v>92.702601413368</v>
      </c>
      <c r="Z178" s="2" t="n">
        <v>87.6077084316634</v>
      </c>
      <c r="AA178" s="2" t="n">
        <v>89.0952531929183</v>
      </c>
      <c r="AB178" s="2" t="n">
        <v>88.8149595219835</v>
      </c>
      <c r="AC178" s="2" t="n">
        <v>81.0487262535253</v>
      </c>
      <c r="AD178" s="2" t="n">
        <v>87.4516175620401</v>
      </c>
      <c r="AE178" s="2" t="n">
        <v>81.7078924096846</v>
      </c>
      <c r="AF178" s="2" t="n">
        <v>92.6927063389095</v>
      </c>
      <c r="AG178" s="2" t="n">
        <v>86.9548735497901</v>
      </c>
      <c r="AH178" s="2" t="n">
        <v>87.3656787410861</v>
      </c>
      <c r="AI178" s="2" t="n">
        <v>89.0519030195962</v>
      </c>
      <c r="AJ178" s="2" t="n">
        <v>88.4961533627462</v>
      </c>
      <c r="AK178" s="2" t="n">
        <v>92.798298008692</v>
      </c>
      <c r="AL178" s="2" t="n">
        <v>88.3896342854639</v>
      </c>
      <c r="AM178" s="2" t="n">
        <v>92.628765416086</v>
      </c>
      <c r="AN178" s="2" t="n">
        <v>103.476549350949</v>
      </c>
      <c r="AO178" s="2" t="n">
        <v>85.2995437125955</v>
      </c>
      <c r="AP178" s="2" t="n">
        <v>83.5104486580671</v>
      </c>
      <c r="AQ178" s="2" t="n">
        <v>82.7808738133249</v>
      </c>
      <c r="AR178" s="2" t="n">
        <v>84.3082150381396</v>
      </c>
      <c r="AS178" s="2" t="n">
        <v>89.3379038279469</v>
      </c>
      <c r="AT178" s="2" t="n">
        <v>85.4478113270668</v>
      </c>
      <c r="AU178" s="2" t="n">
        <v>87.3007730851831</v>
      </c>
      <c r="AV178" s="2" t="n">
        <v>93.6229118401652</v>
      </c>
      <c r="AW178" s="2" t="n">
        <v>82.9267750494111</v>
      </c>
      <c r="AX178" s="2" t="n">
        <v>93.1739997959181</v>
      </c>
      <c r="AY178" s="2" t="n">
        <v>82.3503731918561</v>
      </c>
      <c r="AZ178" s="2" t="n">
        <v>83.5081177009149</v>
      </c>
      <c r="BA178" s="2" t="n">
        <v>84.5731563928621</v>
      </c>
      <c r="BB178" s="2" t="n">
        <v>86.8778980002073</v>
      </c>
      <c r="BC178" s="2" t="n">
        <v>82.2296387187044</v>
      </c>
      <c r="BD178" s="2" t="n">
        <v>87.1989881868902</v>
      </c>
      <c r="BE178" s="2" t="n">
        <v>84.1898013357195</v>
      </c>
      <c r="BF178" s="2" t="n">
        <v>83.0356728300828</v>
      </c>
      <c r="BG178" s="2" t="n">
        <v>82.2225102292748</v>
      </c>
      <c r="BH178" s="2" t="n">
        <v>102.561769271476</v>
      </c>
      <c r="BI178" s="2" t="n">
        <v>93.9631660561245</v>
      </c>
      <c r="BJ178" s="2" t="n">
        <v>121.46540219881</v>
      </c>
      <c r="BK178" s="2" t="n">
        <v>89.3418288420896</v>
      </c>
      <c r="BL178" s="2" t="n">
        <v>91.3009338002491</v>
      </c>
      <c r="BM178" s="2" t="n">
        <v>89.6365070098574</v>
      </c>
      <c r="BN178" s="2" t="n">
        <v>90.0512752136854</v>
      </c>
      <c r="BO178" s="2" t="n">
        <v>87.3522940769767</v>
      </c>
      <c r="BP178" s="2" t="n">
        <v>93.5656215450071</v>
      </c>
      <c r="BQ178" s="2" t="n">
        <v>89.1144407547217</v>
      </c>
      <c r="BR178" s="2" t="n">
        <v>97.1682270606349</v>
      </c>
      <c r="BS178" s="2" t="n">
        <v>88.2634105263745</v>
      </c>
      <c r="BT178" s="2" t="n">
        <v>83.1225690208581</v>
      </c>
      <c r="BU178" s="2" t="n">
        <v>82.841252114567</v>
      </c>
      <c r="BV178" s="2" t="n">
        <v>81.5444438050309</v>
      </c>
      <c r="BW178" s="2" t="n">
        <v>84.2870670046113</v>
      </c>
      <c r="BX178" s="2" t="n">
        <v>81.8585684847588</v>
      </c>
      <c r="BY178" s="2" t="n">
        <v>83.7562221694227</v>
      </c>
      <c r="BZ178" s="2" t="n">
        <v>84.7855970542827</v>
      </c>
      <c r="CA178" s="2" t="n">
        <v>84.3937347128035</v>
      </c>
      <c r="CB178" s="2" t="n">
        <v>82.6067448886969</v>
      </c>
      <c r="CC178" s="2" t="n">
        <v>85.1667385970765</v>
      </c>
      <c r="CD178" s="2" t="n">
        <v>81.8989473774815</v>
      </c>
      <c r="CE178" s="2" t="n">
        <v>84.0262275850084</v>
      </c>
    </row>
    <row r="179" customFormat="false" ht="14.4" hidden="false" customHeight="false" outlineLevel="0" collapsed="false">
      <c r="A179" s="2" t="s">
        <v>260</v>
      </c>
      <c r="B179" s="2" t="n">
        <v>0.0499539282056435</v>
      </c>
      <c r="C179" s="2" t="n">
        <v>0.79136621001507</v>
      </c>
      <c r="D179" s="2" t="n">
        <v>0.651193246272107</v>
      </c>
      <c r="E179" s="2" t="n">
        <v>0.616407296251909</v>
      </c>
      <c r="F179" s="2" t="n">
        <v>0.356693222728291</v>
      </c>
      <c r="G179" s="2" t="n">
        <v>1.12885973053236</v>
      </c>
      <c r="H179" s="2" t="n">
        <v>0.0584761514638912</v>
      </c>
      <c r="I179" s="2" t="n">
        <v>0.041643628047443</v>
      </c>
      <c r="J179" s="2" t="n">
        <v>0.00925786029370377</v>
      </c>
      <c r="K179" s="2" t="n">
        <v>0.190732806662775</v>
      </c>
      <c r="L179" s="2" t="n">
        <v>0.0466570207039024</v>
      </c>
      <c r="M179" s="2" t="n">
        <v>0.0142565057603768</v>
      </c>
      <c r="N179" s="2" t="n">
        <v>0.000870756146787369</v>
      </c>
      <c r="O179" s="2" t="n">
        <v>0.0195896213598347</v>
      </c>
      <c r="P179" s="2" t="n">
        <v>0.000347112399715757</v>
      </c>
      <c r="Q179" s="2" t="n">
        <v>0.000783312559884245</v>
      </c>
      <c r="R179" s="2" t="n">
        <v>0</v>
      </c>
      <c r="S179" s="2" t="n">
        <v>0</v>
      </c>
      <c r="T179" s="2" t="n">
        <v>0.0013816333946318</v>
      </c>
      <c r="U179" s="2" t="n">
        <v>0.00044085051349827</v>
      </c>
      <c r="V179" s="2" t="n">
        <v>0</v>
      </c>
      <c r="W179" s="2" t="n">
        <v>0.00703773200457281</v>
      </c>
      <c r="X179" s="2" t="n">
        <v>7.51168612425056</v>
      </c>
      <c r="Y179" s="2" t="n">
        <v>0.0476990769507578</v>
      </c>
      <c r="Z179" s="2" t="n">
        <v>0.000445016399299331</v>
      </c>
      <c r="AA179" s="2" t="n">
        <v>1.65146021691791</v>
      </c>
      <c r="AB179" s="2" t="n">
        <v>1.10775549921121</v>
      </c>
      <c r="AC179" s="2" t="n">
        <v>1.27550222147133</v>
      </c>
      <c r="AD179" s="2" t="n">
        <v>0.210164912585726</v>
      </c>
      <c r="AE179" s="2" t="n">
        <v>1.34640627495943</v>
      </c>
      <c r="AF179" s="2" t="n">
        <v>0.0323540493752406</v>
      </c>
      <c r="AG179" s="2" t="n">
        <v>0.00818475842900885</v>
      </c>
      <c r="AH179" s="2" t="n">
        <v>0.0866444907737633</v>
      </c>
      <c r="AI179" s="2" t="n">
        <v>0.330603363953299</v>
      </c>
      <c r="AJ179" s="2" t="n">
        <v>1.68026755402611</v>
      </c>
      <c r="AK179" s="2" t="n">
        <v>0.00276039175700647</v>
      </c>
      <c r="AL179" s="2" t="n">
        <v>0.27932652125228</v>
      </c>
      <c r="AM179" s="2" t="n">
        <v>1.66761693014496</v>
      </c>
      <c r="AN179" s="2" t="n">
        <v>4.04997199768926</v>
      </c>
      <c r="AO179" s="2" t="n">
        <v>0.989028438964434</v>
      </c>
      <c r="AP179" s="2" t="n">
        <v>0.638914913158201</v>
      </c>
      <c r="AQ179" s="2" t="n">
        <v>0.956910715335293</v>
      </c>
      <c r="AR179" s="2" t="n">
        <v>0.966410020719116</v>
      </c>
      <c r="AS179" s="2" t="n">
        <v>1.47736209397245</v>
      </c>
      <c r="AT179" s="2" t="n">
        <v>1.40906522645627</v>
      </c>
      <c r="AU179" s="2" t="n">
        <v>0.936823379215374</v>
      </c>
      <c r="AV179" s="2" t="n">
        <v>0.00111693328720548</v>
      </c>
      <c r="AW179" s="2" t="n">
        <v>0.87242624691084</v>
      </c>
      <c r="AX179" s="2" t="n">
        <v>2.17008503898651</v>
      </c>
      <c r="AY179" s="2" t="n">
        <v>0.5752401661967</v>
      </c>
      <c r="AZ179" s="2" t="n">
        <v>0.76421564426347</v>
      </c>
      <c r="BA179" s="2" t="n">
        <v>1.32485475976899</v>
      </c>
      <c r="BB179" s="2" t="n">
        <v>0.471920234847792</v>
      </c>
      <c r="BC179" s="2" t="n">
        <v>0.690266856830135</v>
      </c>
      <c r="BD179" s="2" t="n">
        <v>0.047923882285713</v>
      </c>
      <c r="BE179" s="2" t="n">
        <v>0.891659519237187</v>
      </c>
      <c r="BF179" s="2" t="n">
        <v>0.99716903430494</v>
      </c>
      <c r="BG179" s="2" t="n">
        <v>1.41246992727896</v>
      </c>
      <c r="BH179" s="2" t="n">
        <v>0.189238440298141</v>
      </c>
      <c r="BI179" s="2" t="n">
        <v>1.65273871878373</v>
      </c>
      <c r="BJ179" s="2" t="n">
        <v>1.363207698516</v>
      </c>
      <c r="BK179" s="2" t="n">
        <v>1.60359414880882</v>
      </c>
      <c r="BL179" s="2" t="n">
        <v>1.64533779477497</v>
      </c>
      <c r="BM179" s="2" t="n">
        <v>0.980407553570193</v>
      </c>
      <c r="BN179" s="2" t="n">
        <v>1.72249604713138</v>
      </c>
      <c r="BO179" s="2" t="n">
        <v>1.52893996799623</v>
      </c>
      <c r="BP179" s="2" t="n">
        <v>1.86060954369991</v>
      </c>
      <c r="BQ179" s="2" t="n">
        <v>1.78091655420576</v>
      </c>
      <c r="BR179" s="2" t="n">
        <v>0.122554683583253</v>
      </c>
      <c r="BS179" s="2" t="n">
        <v>0.229558831485436</v>
      </c>
      <c r="BT179" s="2" t="n">
        <v>1.40315531316379</v>
      </c>
      <c r="BU179" s="2" t="n">
        <v>0.87505075828169</v>
      </c>
      <c r="BV179" s="2" t="n">
        <v>0.471314311851531</v>
      </c>
      <c r="BW179" s="2" t="n">
        <v>0.627646042048662</v>
      </c>
      <c r="BX179" s="2" t="n">
        <v>0.465853626858329</v>
      </c>
      <c r="BY179" s="2" t="n">
        <v>0.805389965960059</v>
      </c>
      <c r="BZ179" s="2" t="n">
        <v>0.767836005299651</v>
      </c>
      <c r="CA179" s="2" t="n">
        <v>0.709751043982365</v>
      </c>
      <c r="CB179" s="2" t="n">
        <v>0.744129301378082</v>
      </c>
      <c r="CC179" s="2" t="n">
        <v>0.938592307488924</v>
      </c>
      <c r="CD179" s="2" t="n">
        <v>0.683980230050986</v>
      </c>
      <c r="CE179" s="2" t="n">
        <v>0.903625904836818</v>
      </c>
    </row>
    <row r="180" customFormat="false" ht="14.4" hidden="false" customHeight="false" outlineLevel="0" collapsed="false">
      <c r="A180" s="2" t="s">
        <v>261</v>
      </c>
      <c r="B180" s="2" t="n">
        <v>117.65006445484</v>
      </c>
      <c r="C180" s="2" t="n">
        <v>74.6655299677066</v>
      </c>
      <c r="D180" s="2" t="n">
        <v>83.2574672869791</v>
      </c>
      <c r="E180" s="2" t="n">
        <v>91.6680721404565</v>
      </c>
      <c r="F180" s="2" t="n">
        <v>99.6889376728473</v>
      </c>
      <c r="G180" s="2" t="n">
        <v>64.1990719812684</v>
      </c>
      <c r="H180" s="2" t="n">
        <v>118.239518464437</v>
      </c>
      <c r="I180" s="2" t="n">
        <v>116.879304057432</v>
      </c>
      <c r="J180" s="2" t="n">
        <v>101.28006582709</v>
      </c>
      <c r="K180" s="2" t="n">
        <v>79.2881591833565</v>
      </c>
      <c r="L180" s="2" t="n">
        <v>115.970540155101</v>
      </c>
      <c r="M180" s="2" t="n">
        <v>115.474132532612</v>
      </c>
      <c r="N180" s="2" t="n">
        <v>54.1314266211836</v>
      </c>
      <c r="O180" s="2" t="n">
        <v>50.6231497034177</v>
      </c>
      <c r="P180" s="2" t="n">
        <v>45.7287610947536</v>
      </c>
      <c r="Q180" s="2" t="n">
        <v>52.2187484921233</v>
      </c>
      <c r="R180" s="2" t="n">
        <v>58.6666208977619</v>
      </c>
      <c r="S180" s="2" t="n">
        <v>52.2931255745192</v>
      </c>
      <c r="T180" s="2" t="n">
        <v>55.1050663114948</v>
      </c>
      <c r="U180" s="2" t="n">
        <v>53.5633373900398</v>
      </c>
      <c r="V180" s="2" t="n">
        <v>56.6806822389948</v>
      </c>
      <c r="W180" s="2" t="n">
        <v>55.3935296254706</v>
      </c>
      <c r="X180" s="2" t="n">
        <v>71.9160749284858</v>
      </c>
      <c r="Y180" s="2" t="n">
        <v>68.0183290913509</v>
      </c>
      <c r="Z180" s="2" t="n">
        <v>54.8491612464411</v>
      </c>
      <c r="AA180" s="2" t="n">
        <v>56.3955101051919</v>
      </c>
      <c r="AB180" s="2" t="n">
        <v>55.5182372340066</v>
      </c>
      <c r="AC180" s="2" t="n">
        <v>57.8026917208018</v>
      </c>
      <c r="AD180" s="2" t="n">
        <v>53.6498046378185</v>
      </c>
      <c r="AE180" s="2" t="n">
        <v>58.5934442085261</v>
      </c>
      <c r="AF180" s="2" t="n">
        <v>59.0055604546654</v>
      </c>
      <c r="AG180" s="2" t="n">
        <v>53.6515222789124</v>
      </c>
      <c r="AH180" s="2" t="n">
        <v>53.5768757066941</v>
      </c>
      <c r="AI180" s="2" t="n">
        <v>53.7623431662918</v>
      </c>
      <c r="AJ180" s="2" t="n">
        <v>56.4856954170839</v>
      </c>
      <c r="AK180" s="2" t="n">
        <v>59.0541650143422</v>
      </c>
      <c r="AL180" s="2" t="n">
        <v>62.0588072347158</v>
      </c>
      <c r="AM180" s="2" t="n">
        <v>57.5055562478421</v>
      </c>
      <c r="AN180" s="2" t="n">
        <v>73.9554991099528</v>
      </c>
      <c r="AO180" s="2" t="n">
        <v>61.1591691712943</v>
      </c>
      <c r="AP180" s="2" t="n">
        <v>60.0938959331158</v>
      </c>
      <c r="AQ180" s="2" t="n">
        <v>61.371468728029</v>
      </c>
      <c r="AR180" s="2" t="n">
        <v>60.9068005575573</v>
      </c>
      <c r="AS180" s="2" t="n">
        <v>59.020336438348</v>
      </c>
      <c r="AT180" s="2" t="n">
        <v>61.0454379732517</v>
      </c>
      <c r="AU180" s="2" t="n">
        <v>61.8913196978677</v>
      </c>
      <c r="AV180" s="2" t="n">
        <v>48.3196509377962</v>
      </c>
      <c r="AW180" s="2" t="n">
        <v>62.3755612781956</v>
      </c>
      <c r="AX180" s="2" t="n">
        <v>54.7870617044416</v>
      </c>
      <c r="AY180" s="2" t="n">
        <v>61.6998544324325</v>
      </c>
      <c r="AZ180" s="2" t="n">
        <v>63.4992966122421</v>
      </c>
      <c r="BA180" s="2" t="n">
        <v>55.5171908756079</v>
      </c>
      <c r="BB180" s="2" t="n">
        <v>57.1260671112286</v>
      </c>
      <c r="BC180" s="2" t="n">
        <v>62.4529881972112</v>
      </c>
      <c r="BD180" s="2" t="n">
        <v>53.6085877561351</v>
      </c>
      <c r="BE180" s="2" t="n">
        <v>62.4205313909785</v>
      </c>
      <c r="BF180" s="2" t="n">
        <v>62.0927173942766</v>
      </c>
      <c r="BG180" s="2" t="n">
        <v>57.9569019387429</v>
      </c>
      <c r="BH180" s="2" t="n">
        <v>77.8897222211975</v>
      </c>
      <c r="BI180" s="2" t="n">
        <v>55.7493861398591</v>
      </c>
      <c r="BJ180" s="2" t="n">
        <v>72.2696750738821</v>
      </c>
      <c r="BK180" s="2" t="n">
        <v>57.304561471415</v>
      </c>
      <c r="BL180" s="2" t="n">
        <v>55.5104909530151</v>
      </c>
      <c r="BM180" s="2" t="n">
        <v>55.5008074299867</v>
      </c>
      <c r="BN180" s="2" t="n">
        <v>55.0156724475867</v>
      </c>
      <c r="BO180" s="2" t="n">
        <v>57.1092429284011</v>
      </c>
      <c r="BP180" s="2" t="n">
        <v>55.2172818823459</v>
      </c>
      <c r="BQ180" s="2" t="n">
        <v>57.0274145081466</v>
      </c>
      <c r="BR180" s="2" t="n">
        <v>137.809802185887</v>
      </c>
      <c r="BS180" s="2" t="n">
        <v>53.6836613091614</v>
      </c>
      <c r="BT180" s="2" t="n">
        <v>56.8558030421161</v>
      </c>
      <c r="BU180" s="2" t="n">
        <v>61.4170204344869</v>
      </c>
      <c r="BV180" s="2" t="n">
        <v>62.8879113012505</v>
      </c>
      <c r="BW180" s="2" t="n">
        <v>63.9610261695795</v>
      </c>
      <c r="BX180" s="2" t="n">
        <v>63.2362307604152</v>
      </c>
      <c r="BY180" s="2" t="n">
        <v>62.3464035831185</v>
      </c>
      <c r="BZ180" s="2" t="n">
        <v>62.5398281961287</v>
      </c>
      <c r="CA180" s="2" t="n">
        <v>62.6989576093562</v>
      </c>
      <c r="CB180" s="2" t="n">
        <v>62.4017560492377</v>
      </c>
      <c r="CC180" s="2" t="n">
        <v>62.0213565092562</v>
      </c>
      <c r="CD180" s="2" t="n">
        <v>62.4593070188975</v>
      </c>
      <c r="CE180" s="2" t="n">
        <v>62.8749493524348</v>
      </c>
    </row>
    <row r="181" customFormat="false" ht="14.4" hidden="false" customHeight="false" outlineLevel="0" collapsed="false">
      <c r="A181" s="2" t="s">
        <v>262</v>
      </c>
      <c r="B181" s="2" t="n">
        <v>0.525943501250846</v>
      </c>
      <c r="C181" s="2" t="n">
        <v>3.21924700967295</v>
      </c>
      <c r="D181" s="2" t="n">
        <v>3.89031326519563</v>
      </c>
      <c r="E181" s="2" t="n">
        <v>1.00803186385929</v>
      </c>
      <c r="F181" s="2" t="n">
        <v>3.88271697175061</v>
      </c>
      <c r="G181" s="2" t="n">
        <v>2.14913300936492</v>
      </c>
      <c r="H181" s="2" t="n">
        <v>0.162844978760203</v>
      </c>
      <c r="I181" s="2" t="n">
        <v>0.14862467251415</v>
      </c>
      <c r="J181" s="2" t="n">
        <v>0.907733201797654</v>
      </c>
      <c r="K181" s="2" t="n">
        <v>1.18337010697276</v>
      </c>
      <c r="L181" s="2" t="n">
        <v>0.335629536031298</v>
      </c>
      <c r="M181" s="2" t="n">
        <v>0.198165430069237</v>
      </c>
      <c r="N181" s="2" t="n">
        <v>0.00435378073393685</v>
      </c>
      <c r="O181" s="2" t="n">
        <v>2.18004500561589</v>
      </c>
      <c r="P181" s="2" t="n">
        <v>0.0159671703869248</v>
      </c>
      <c r="Q181" s="2" t="n">
        <v>0.158229137096618</v>
      </c>
      <c r="R181" s="2" t="n">
        <v>0.099392219004985</v>
      </c>
      <c r="S181" s="2" t="n">
        <v>1.58886034240748</v>
      </c>
      <c r="T181" s="2" t="n">
        <v>0.166717096285571</v>
      </c>
      <c r="U181" s="2" t="n">
        <v>0</v>
      </c>
      <c r="V181" s="2" t="n">
        <v>0.0105653464033712</v>
      </c>
      <c r="W181" s="2" t="n">
        <v>1.7582090477511</v>
      </c>
      <c r="X181" s="2" t="n">
        <v>0.114818154751909</v>
      </c>
      <c r="Y181" s="2" t="n">
        <v>7.66679465918982</v>
      </c>
      <c r="Z181" s="2" t="n">
        <v>0.0106803935831839</v>
      </c>
      <c r="AA181" s="2" t="n">
        <v>2.5396295931286</v>
      </c>
      <c r="AB181" s="2" t="n">
        <v>1.68762508992758</v>
      </c>
      <c r="AC181" s="2" t="n">
        <v>2.61646852739511</v>
      </c>
      <c r="AD181" s="2" t="n">
        <v>0.279206691720293</v>
      </c>
      <c r="AE181" s="2" t="n">
        <v>2.68186393211069</v>
      </c>
      <c r="AF181" s="2" t="n">
        <v>0.0542889981042172</v>
      </c>
      <c r="AG181" s="2" t="n">
        <v>0.0146464098203316</v>
      </c>
      <c r="AH181" s="2" t="n">
        <v>0.104907790299606</v>
      </c>
      <c r="AI181" s="2" t="n">
        <v>0.519397533032573</v>
      </c>
      <c r="AJ181" s="2" t="n">
        <v>2.73767304126522</v>
      </c>
      <c r="AK181" s="2" t="n">
        <v>0.00441662681121035</v>
      </c>
      <c r="AL181" s="2" t="n">
        <v>0.392513334366356</v>
      </c>
      <c r="AM181" s="2" t="n">
        <v>2.64074708106924</v>
      </c>
      <c r="AN181" s="2" t="n">
        <v>0.194031759471175</v>
      </c>
      <c r="AO181" s="2" t="n">
        <v>4.09837359654641</v>
      </c>
      <c r="AP181" s="2" t="n">
        <v>3.45036723060952</v>
      </c>
      <c r="AQ181" s="2" t="n">
        <v>4.4529472095545</v>
      </c>
      <c r="AR181" s="2" t="n">
        <v>3.95326352665646</v>
      </c>
      <c r="AS181" s="2" t="n">
        <v>3.90467856252358</v>
      </c>
      <c r="AT181" s="2" t="n">
        <v>4.19198951740621</v>
      </c>
      <c r="AU181" s="2" t="n">
        <v>4.99335572074602</v>
      </c>
      <c r="AV181" s="2" t="n">
        <v>0.0221152790866685</v>
      </c>
      <c r="AW181" s="2" t="n">
        <v>4.67261877104879</v>
      </c>
      <c r="AX181" s="2" t="n">
        <v>2.41074377056536</v>
      </c>
      <c r="AY181" s="2" t="n">
        <v>3.05798549742221</v>
      </c>
      <c r="AZ181" s="2" t="n">
        <v>5.88504574633308</v>
      </c>
      <c r="BA181" s="2" t="n">
        <v>1.35140775600908</v>
      </c>
      <c r="BB181" s="2" t="n">
        <v>2.19929551387472</v>
      </c>
      <c r="BC181" s="2" t="n">
        <v>4.51703896798842</v>
      </c>
      <c r="BD181" s="2" t="n">
        <v>0.0788835584525896</v>
      </c>
      <c r="BE181" s="2" t="n">
        <v>5.2328945617182</v>
      </c>
      <c r="BF181" s="2" t="n">
        <v>5.23563862080977</v>
      </c>
      <c r="BG181" s="2" t="n">
        <v>2.64212359806068</v>
      </c>
      <c r="BH181" s="2" t="n">
        <v>0.273268505845692</v>
      </c>
      <c r="BI181" s="2" t="n">
        <v>3.04402402660012</v>
      </c>
      <c r="BJ181" s="2" t="n">
        <v>3.20179615257385</v>
      </c>
      <c r="BK181" s="2" t="n">
        <v>2.88017572140102</v>
      </c>
      <c r="BL181" s="2" t="n">
        <v>2.59948471651434</v>
      </c>
      <c r="BM181" s="2" t="n">
        <v>1.60897073289032</v>
      </c>
      <c r="BN181" s="2" t="n">
        <v>2.50580057177361</v>
      </c>
      <c r="BO181" s="2" t="n">
        <v>2.71169781796455</v>
      </c>
      <c r="BP181" s="2" t="n">
        <v>2.17738896130158</v>
      </c>
      <c r="BQ181" s="2" t="n">
        <v>2.62905841623925</v>
      </c>
      <c r="BR181" s="2" t="n">
        <v>0.211644250616097</v>
      </c>
      <c r="BS181" s="2" t="n">
        <v>0.372434157343543</v>
      </c>
      <c r="BT181" s="2" t="n">
        <v>2.61562219612323</v>
      </c>
      <c r="BU181" s="2" t="n">
        <v>4.30252749887875</v>
      </c>
      <c r="BV181" s="2" t="n">
        <v>4.68524369200476</v>
      </c>
      <c r="BW181" s="2" t="n">
        <v>5.52428143358703</v>
      </c>
      <c r="BX181" s="2" t="n">
        <v>4.75406846395286</v>
      </c>
      <c r="BY181" s="2" t="n">
        <v>5.17514276561615</v>
      </c>
      <c r="BZ181" s="2" t="n">
        <v>5.35111618413687</v>
      </c>
      <c r="CA181" s="2" t="n">
        <v>5.29342605540241</v>
      </c>
      <c r="CB181" s="2" t="n">
        <v>4.48715563688137</v>
      </c>
      <c r="CC181" s="2" t="n">
        <v>5.3872872100961</v>
      </c>
      <c r="CD181" s="2" t="n">
        <v>4.65298685712775</v>
      </c>
      <c r="CE181" s="2" t="n">
        <v>4.55068201988785</v>
      </c>
    </row>
    <row r="182" customFormat="false" ht="14.4" hidden="false" customHeight="false" outlineLevel="0" collapsed="false">
      <c r="A182" s="2" t="s">
        <v>263</v>
      </c>
      <c r="B182" s="2" t="n">
        <v>0.782135790191218</v>
      </c>
      <c r="C182" s="2" t="n">
        <v>1.68773570355965</v>
      </c>
      <c r="D182" s="2" t="n">
        <v>2.93646909893444</v>
      </c>
      <c r="E182" s="2" t="n">
        <v>0.809776289526856</v>
      </c>
      <c r="F182" s="2" t="n">
        <v>3.32148135771938</v>
      </c>
      <c r="G182" s="2" t="n">
        <v>2.11210063566383</v>
      </c>
      <c r="H182" s="2" t="n">
        <v>0.255370534873955</v>
      </c>
      <c r="I182" s="2" t="n">
        <v>0.363304755034589</v>
      </c>
      <c r="J182" s="2" t="n">
        <v>6.59668835227862</v>
      </c>
      <c r="K182" s="2" t="n">
        <v>3.50050798110505</v>
      </c>
      <c r="L182" s="2" t="n">
        <v>0.304775699759363</v>
      </c>
      <c r="M182" s="2" t="n">
        <v>0.197452604781219</v>
      </c>
      <c r="N182" s="2" t="n">
        <v>4.40994450540463</v>
      </c>
      <c r="O182" s="2" t="n">
        <v>2.20474192111597</v>
      </c>
      <c r="P182" s="2" t="n">
        <v>2.06011209231302</v>
      </c>
      <c r="Q182" s="2" t="n">
        <v>3.93418733201862</v>
      </c>
      <c r="R182" s="2" t="n">
        <v>4.45277141142333</v>
      </c>
      <c r="S182" s="2" t="n">
        <v>2.65797484399353</v>
      </c>
      <c r="T182" s="2" t="n">
        <v>4.56721945818786</v>
      </c>
      <c r="U182" s="2" t="n">
        <v>4.43539701630609</v>
      </c>
      <c r="V182" s="2" t="n">
        <v>4.02971916684944</v>
      </c>
      <c r="W182" s="2" t="n">
        <v>2.64985909389568</v>
      </c>
      <c r="X182" s="2" t="n">
        <v>0.181744244954893</v>
      </c>
      <c r="Y182" s="2" t="n">
        <v>7.68398851250928</v>
      </c>
      <c r="Z182" s="2" t="n">
        <v>4.32600441758879</v>
      </c>
      <c r="AA182" s="2" t="n">
        <v>1.92458333406893</v>
      </c>
      <c r="AB182" s="2" t="n">
        <v>2.84233359243566</v>
      </c>
      <c r="AC182" s="2" t="n">
        <v>2.83983198354683</v>
      </c>
      <c r="AD182" s="2" t="n">
        <v>4.10168959562968</v>
      </c>
      <c r="AE182" s="2" t="n">
        <v>2.81516335392513</v>
      </c>
      <c r="AF182" s="2" t="n">
        <v>2.80438319499966</v>
      </c>
      <c r="AG182" s="2" t="n">
        <v>4.38315352711395</v>
      </c>
      <c r="AH182" s="2" t="n">
        <v>4.31013868809878</v>
      </c>
      <c r="AI182" s="2" t="n">
        <v>3.82799398934039</v>
      </c>
      <c r="AJ182" s="2" t="n">
        <v>1.83666359145534</v>
      </c>
      <c r="AK182" s="2" t="n">
        <v>2.81007880863258</v>
      </c>
      <c r="AL182" s="2" t="n">
        <v>0.798264892488744</v>
      </c>
      <c r="AM182" s="2" t="n">
        <v>2.03536960345936</v>
      </c>
      <c r="AN182" s="2" t="n">
        <v>0.192855809413774</v>
      </c>
      <c r="AO182" s="2" t="n">
        <v>3.10696850153228</v>
      </c>
      <c r="AP182" s="2" t="n">
        <v>3.38462435959265</v>
      </c>
      <c r="AQ182" s="2" t="n">
        <v>3.58326258634785</v>
      </c>
      <c r="AR182" s="2" t="n">
        <v>3.92944356135704</v>
      </c>
      <c r="AS182" s="2" t="n">
        <v>2.91842612725722</v>
      </c>
      <c r="AT182" s="2" t="n">
        <v>3.77893117531023</v>
      </c>
      <c r="AU182" s="2" t="n">
        <v>4.49564355351283</v>
      </c>
      <c r="AV182" s="2" t="n">
        <v>2.15143689781519</v>
      </c>
      <c r="AW182" s="2" t="n">
        <v>3.85995773069324</v>
      </c>
      <c r="AX182" s="2" t="n">
        <v>2.41573151629756</v>
      </c>
      <c r="AY182" s="2" t="n">
        <v>0.600739372801225</v>
      </c>
      <c r="AZ182" s="2" t="n">
        <v>5.69900856816172</v>
      </c>
      <c r="BA182" s="2" t="n">
        <v>2.60126194745078</v>
      </c>
      <c r="BB182" s="2" t="n">
        <v>4.03136020375177</v>
      </c>
      <c r="BC182" s="2" t="n">
        <v>3.24459094264155</v>
      </c>
      <c r="BD182" s="2" t="n">
        <v>4.38524728171923</v>
      </c>
      <c r="BE182" s="2" t="n">
        <v>5.08448305295331</v>
      </c>
      <c r="BF182" s="2" t="n">
        <v>4.89643274906792</v>
      </c>
      <c r="BG182" s="2" t="n">
        <v>2.53342951515082</v>
      </c>
      <c r="BH182" s="2" t="n">
        <v>0.288298273667205</v>
      </c>
      <c r="BI182" s="2" t="n">
        <v>1.82732580039918</v>
      </c>
      <c r="BJ182" s="2" t="n">
        <v>3.05850762696726</v>
      </c>
      <c r="BK182" s="2" t="n">
        <v>1.81391017617508</v>
      </c>
      <c r="BL182" s="2" t="n">
        <v>1.88842727946334</v>
      </c>
      <c r="BM182" s="2" t="n">
        <v>2.8966758407948</v>
      </c>
      <c r="BN182" s="2" t="n">
        <v>1.8886096742697</v>
      </c>
      <c r="BO182" s="2" t="n">
        <v>1.758485914934</v>
      </c>
      <c r="BP182" s="2" t="n">
        <v>1.928973797459</v>
      </c>
      <c r="BQ182" s="2" t="n">
        <v>1.87643074821951</v>
      </c>
      <c r="BR182" s="2" t="n">
        <v>0.15330641230525</v>
      </c>
      <c r="BS182" s="2" t="n">
        <v>4.06018570830312</v>
      </c>
      <c r="BT182" s="2" t="n">
        <v>2.65481507505851</v>
      </c>
      <c r="BU182" s="2" t="n">
        <v>3.42213903105359</v>
      </c>
      <c r="BV182" s="2" t="n">
        <v>3.30924397650452</v>
      </c>
      <c r="BW182" s="2" t="n">
        <v>4.75444141087222</v>
      </c>
      <c r="BX182" s="2" t="n">
        <v>3.21553498047297</v>
      </c>
      <c r="BY182" s="2" t="n">
        <v>4.66881883887512</v>
      </c>
      <c r="BZ182" s="2" t="n">
        <v>4.60852307008112</v>
      </c>
      <c r="CA182" s="2" t="n">
        <v>4.58608366880913</v>
      </c>
      <c r="CB182" s="2" t="n">
        <v>3.57877437907665</v>
      </c>
      <c r="CC182" s="2" t="n">
        <v>5.48257804017005</v>
      </c>
      <c r="CD182" s="2" t="n">
        <v>3.54593795669129</v>
      </c>
      <c r="CE182" s="2" t="n">
        <v>3.7698143217411</v>
      </c>
    </row>
    <row r="183" customFormat="false" ht="14.4" hidden="false" customHeight="false" outlineLevel="0" collapsed="false">
      <c r="A183" s="2" t="s">
        <v>264</v>
      </c>
      <c r="B183" s="2" t="n">
        <v>17.6608545033324</v>
      </c>
      <c r="C183" s="2" t="n">
        <v>22.3354789345742</v>
      </c>
      <c r="D183" s="2" t="n">
        <v>19.4637653073981</v>
      </c>
      <c r="E183" s="2" t="n">
        <v>19.0213658077826</v>
      </c>
      <c r="F183" s="2" t="n">
        <v>16.5528621509161</v>
      </c>
      <c r="G183" s="2" t="n">
        <v>24.3155193388704</v>
      </c>
      <c r="H183" s="2" t="n">
        <v>18.3444868573369</v>
      </c>
      <c r="I183" s="2" t="n">
        <v>18.5953159103573</v>
      </c>
      <c r="J183" s="2" t="n">
        <v>14.6940758581666</v>
      </c>
      <c r="K183" s="2" t="n">
        <v>12.7466203239092</v>
      </c>
      <c r="L183" s="2" t="n">
        <v>18.5898126201371</v>
      </c>
      <c r="M183" s="2" t="n">
        <v>18.4835597183285</v>
      </c>
      <c r="N183" s="2" t="n">
        <v>11.3106869686945</v>
      </c>
      <c r="O183" s="2" t="n">
        <v>12.36175070739</v>
      </c>
      <c r="P183" s="2" t="n">
        <v>13.0276490299319</v>
      </c>
      <c r="Q183" s="2" t="n">
        <v>11.4050308719146</v>
      </c>
      <c r="R183" s="2" t="n">
        <v>12.5719036038988</v>
      </c>
      <c r="S183" s="2" t="n">
        <v>11.5455902508453</v>
      </c>
      <c r="T183" s="2" t="n">
        <v>11.4242659957455</v>
      </c>
      <c r="U183" s="2" t="n">
        <v>11.1588081976682</v>
      </c>
      <c r="V183" s="2" t="n">
        <v>11.0379055334129</v>
      </c>
      <c r="W183" s="2" t="n">
        <v>11.5571799049007</v>
      </c>
      <c r="X183" s="2" t="n">
        <v>35.7434441750141</v>
      </c>
      <c r="Y183" s="2" t="n">
        <v>15.9142978482336</v>
      </c>
      <c r="Z183" s="2" t="n">
        <v>11.4106654944341</v>
      </c>
      <c r="AA183" s="2" t="n">
        <v>28.7950171543126</v>
      </c>
      <c r="AB183" s="2" t="n">
        <v>25.3442250438667</v>
      </c>
      <c r="AC183" s="2" t="n">
        <v>25.919849598099</v>
      </c>
      <c r="AD183" s="2" t="n">
        <v>13.9933356879909</v>
      </c>
      <c r="AE183" s="2" t="n">
        <v>27.6742738028152</v>
      </c>
      <c r="AF183" s="2" t="n">
        <v>14.4271641527662</v>
      </c>
      <c r="AG183" s="2" t="n">
        <v>11.2854895433249</v>
      </c>
      <c r="AH183" s="2" t="n">
        <v>12.2355612265224</v>
      </c>
      <c r="AI183" s="2" t="n">
        <v>17.3455710681906</v>
      </c>
      <c r="AJ183" s="2" t="n">
        <v>32.5407691928314</v>
      </c>
      <c r="AK183" s="2" t="n">
        <v>14.091799919518</v>
      </c>
      <c r="AL183" s="2" t="n">
        <v>16.7304671828736</v>
      </c>
      <c r="AM183" s="2" t="n">
        <v>30.1755212788062</v>
      </c>
      <c r="AN183" s="2" t="n">
        <v>29.4551970377818</v>
      </c>
      <c r="AO183" s="2" t="n">
        <v>28.7320740293049</v>
      </c>
      <c r="AP183" s="2" t="n">
        <v>23.8790198176217</v>
      </c>
      <c r="AQ183" s="2" t="n">
        <v>26.9488139993388</v>
      </c>
      <c r="AR183" s="2" t="n">
        <v>25.2172614781394</v>
      </c>
      <c r="AS183" s="2" t="n">
        <v>33.7813951466763</v>
      </c>
      <c r="AT183" s="2" t="n">
        <v>27.5594654591117</v>
      </c>
      <c r="AU183" s="2" t="n">
        <v>23.8727621215779</v>
      </c>
      <c r="AV183" s="2" t="n">
        <v>13.0701299402211</v>
      </c>
      <c r="AW183" s="2" t="n">
        <v>26.0146282631484</v>
      </c>
      <c r="AX183" s="2" t="n">
        <v>38.3353980522437</v>
      </c>
      <c r="AY183" s="2" t="n">
        <v>32.2192071923775</v>
      </c>
      <c r="AZ183" s="2" t="n">
        <v>22.2575716086363</v>
      </c>
      <c r="BA183" s="2" t="n">
        <v>24.6714602433633</v>
      </c>
      <c r="BB183" s="2" t="n">
        <v>17.7460819681282</v>
      </c>
      <c r="BC183" s="2" t="n">
        <v>26.5742638413404</v>
      </c>
      <c r="BD183" s="2" t="n">
        <v>11.9440734231198</v>
      </c>
      <c r="BE183" s="2" t="n">
        <v>23.1482271451634</v>
      </c>
      <c r="BF183" s="2" t="n">
        <v>24.8233743799168</v>
      </c>
      <c r="BG183" s="2" t="n">
        <v>27.9155721891613</v>
      </c>
      <c r="BH183" s="2" t="n">
        <v>23.710825080966</v>
      </c>
      <c r="BI183" s="2" t="n">
        <v>36.3064231698076</v>
      </c>
      <c r="BJ183" s="2" t="n">
        <v>24.2281229748204</v>
      </c>
      <c r="BK183" s="2" t="n">
        <v>31.8285247799221</v>
      </c>
      <c r="BL183" s="2" t="n">
        <v>33.3923830158758</v>
      </c>
      <c r="BM183" s="2" t="n">
        <v>23.6373731812439</v>
      </c>
      <c r="BN183" s="2" t="n">
        <v>34.5803795649393</v>
      </c>
      <c r="BO183" s="2" t="n">
        <v>30.5299835822478</v>
      </c>
      <c r="BP183" s="2" t="n">
        <v>32.7655093575137</v>
      </c>
      <c r="BQ183" s="2" t="n">
        <v>32.012670260096</v>
      </c>
      <c r="BR183" s="2" t="n">
        <v>2.98156099211951</v>
      </c>
      <c r="BS183" s="2" t="n">
        <v>14.7061398667548</v>
      </c>
      <c r="BT183" s="2" t="n">
        <v>31.6256384639316</v>
      </c>
      <c r="BU183" s="2" t="n">
        <v>28.565753442389</v>
      </c>
      <c r="BV183" s="2" t="n">
        <v>25.9527905248191</v>
      </c>
      <c r="BW183" s="2" t="n">
        <v>22.8782869338676</v>
      </c>
      <c r="BX183" s="2" t="n">
        <v>26.0745645601388</v>
      </c>
      <c r="BY183" s="2" t="n">
        <v>24.2101642262641</v>
      </c>
      <c r="BZ183" s="2" t="n">
        <v>24.0862393615342</v>
      </c>
      <c r="CA183" s="2" t="n">
        <v>23.8332634220526</v>
      </c>
      <c r="CB183" s="2" t="n">
        <v>26.168413885197</v>
      </c>
      <c r="CC183" s="2" t="n">
        <v>23.5721776366022</v>
      </c>
      <c r="CD183" s="2" t="n">
        <v>25.3991063068203</v>
      </c>
      <c r="CE183" s="2" t="n">
        <v>26.1514200124194</v>
      </c>
    </row>
    <row r="184" customFormat="false" ht="14.4" hidden="false" customHeight="false" outlineLevel="0" collapsed="false">
      <c r="A184" s="2" t="s">
        <v>265</v>
      </c>
      <c r="B184" s="2" t="n">
        <v>0</v>
      </c>
      <c r="C184" s="2" t="n">
        <v>0</v>
      </c>
      <c r="D184" s="2" t="n">
        <v>0</v>
      </c>
      <c r="E184" s="2" t="n">
        <v>0</v>
      </c>
      <c r="F184" s="2" t="n">
        <v>0</v>
      </c>
      <c r="G184" s="2" t="n">
        <v>0</v>
      </c>
      <c r="H184" s="2" t="n">
        <v>0</v>
      </c>
      <c r="I184" s="2" t="n">
        <v>0</v>
      </c>
      <c r="J184" s="2" t="n">
        <v>0</v>
      </c>
      <c r="K184" s="2" t="n">
        <v>0</v>
      </c>
      <c r="L184" s="2" t="n">
        <v>0</v>
      </c>
      <c r="M184" s="2" t="n">
        <v>0</v>
      </c>
      <c r="N184" s="2" t="n">
        <v>0</v>
      </c>
      <c r="O184" s="2" t="n">
        <v>0</v>
      </c>
      <c r="P184" s="2" t="n">
        <v>0</v>
      </c>
      <c r="Q184" s="2" t="n">
        <v>0</v>
      </c>
      <c r="R184" s="2" t="n">
        <v>0</v>
      </c>
      <c r="S184" s="2" t="n">
        <v>0</v>
      </c>
      <c r="T184" s="2" t="n">
        <v>0</v>
      </c>
      <c r="U184" s="2" t="n">
        <v>0</v>
      </c>
      <c r="V184" s="2" t="n">
        <v>0</v>
      </c>
      <c r="W184" s="2" t="n">
        <v>0</v>
      </c>
      <c r="X184" s="2" t="n">
        <v>0</v>
      </c>
      <c r="Y184" s="2" t="n">
        <v>0</v>
      </c>
      <c r="Z184" s="2" t="n">
        <v>0</v>
      </c>
      <c r="AA184" s="2" t="n">
        <v>0</v>
      </c>
      <c r="AB184" s="2" t="n">
        <v>0</v>
      </c>
      <c r="AC184" s="2" t="n">
        <v>0</v>
      </c>
      <c r="AD184" s="2" t="n">
        <v>0</v>
      </c>
      <c r="AE184" s="2" t="n">
        <v>0</v>
      </c>
      <c r="AF184" s="2" t="n">
        <v>0</v>
      </c>
      <c r="AG184" s="2" t="n">
        <v>0</v>
      </c>
      <c r="AH184" s="2" t="n">
        <v>0</v>
      </c>
      <c r="AI184" s="2" t="n">
        <v>0</v>
      </c>
      <c r="AJ184" s="2" t="n">
        <v>0</v>
      </c>
      <c r="AK184" s="2" t="n">
        <v>0</v>
      </c>
      <c r="AL184" s="2" t="n">
        <v>0</v>
      </c>
      <c r="AM184" s="2" t="n">
        <v>0</v>
      </c>
      <c r="AN184" s="2" t="n">
        <v>0</v>
      </c>
      <c r="AO184" s="2" t="n">
        <v>0</v>
      </c>
      <c r="AP184" s="2" t="n">
        <v>0</v>
      </c>
      <c r="AQ184" s="2" t="n">
        <v>0</v>
      </c>
      <c r="AR184" s="2" t="n">
        <v>0</v>
      </c>
      <c r="AS184" s="2" t="n">
        <v>0</v>
      </c>
      <c r="AT184" s="2" t="n">
        <v>0</v>
      </c>
      <c r="AU184" s="2" t="n">
        <v>0</v>
      </c>
      <c r="AV184" s="2" t="n">
        <v>0</v>
      </c>
      <c r="AW184" s="2" t="n">
        <v>0</v>
      </c>
      <c r="AX184" s="2" t="n">
        <v>0</v>
      </c>
      <c r="AY184" s="2" t="n">
        <v>0</v>
      </c>
      <c r="AZ184" s="2" t="n">
        <v>0</v>
      </c>
      <c r="BA184" s="2" t="n">
        <v>0</v>
      </c>
      <c r="BB184" s="2" t="n">
        <v>0</v>
      </c>
      <c r="BC184" s="2" t="n">
        <v>0</v>
      </c>
      <c r="BD184" s="2" t="n">
        <v>0</v>
      </c>
      <c r="BE184" s="2" t="n">
        <v>0</v>
      </c>
      <c r="BF184" s="2" t="n">
        <v>0</v>
      </c>
      <c r="BG184" s="2" t="n">
        <v>0</v>
      </c>
      <c r="BH184" s="2" t="n">
        <v>0</v>
      </c>
      <c r="BI184" s="2" t="n">
        <v>0</v>
      </c>
      <c r="BJ184" s="2" t="n">
        <v>0</v>
      </c>
      <c r="BK184" s="2" t="n">
        <v>0</v>
      </c>
      <c r="BL184" s="2" t="n">
        <v>0</v>
      </c>
      <c r="BM184" s="2" t="n">
        <v>0</v>
      </c>
      <c r="BN184" s="2" t="n">
        <v>0</v>
      </c>
      <c r="BO184" s="2" t="n">
        <v>0</v>
      </c>
      <c r="BP184" s="2" t="n">
        <v>0</v>
      </c>
      <c r="BQ184" s="2" t="n">
        <v>0</v>
      </c>
      <c r="BR184" s="2" t="n">
        <v>0</v>
      </c>
      <c r="BS184" s="2" t="n">
        <v>0</v>
      </c>
      <c r="BT184" s="2" t="n">
        <v>0</v>
      </c>
      <c r="BU184" s="2" t="n">
        <v>0</v>
      </c>
      <c r="BV184" s="2" t="n">
        <v>0</v>
      </c>
      <c r="BW184" s="2" t="n">
        <v>0</v>
      </c>
      <c r="BX184" s="2" t="n">
        <v>0</v>
      </c>
      <c r="BY184" s="2" t="n">
        <v>0</v>
      </c>
      <c r="BZ184" s="2" t="n">
        <v>0</v>
      </c>
      <c r="CA184" s="2" t="n">
        <v>0</v>
      </c>
      <c r="CB184" s="2" t="n">
        <v>0</v>
      </c>
      <c r="CC184" s="2" t="n">
        <v>0</v>
      </c>
      <c r="CD184" s="2" t="n">
        <v>0</v>
      </c>
      <c r="CE184" s="2" t="n">
        <v>0</v>
      </c>
    </row>
    <row r="185" customFormat="false" ht="14.4" hidden="false" customHeight="false" outlineLevel="0" collapsed="false">
      <c r="A185" s="2" t="s">
        <v>266</v>
      </c>
      <c r="B185" s="2" t="n">
        <v>0</v>
      </c>
      <c r="C185" s="2" t="n">
        <v>0</v>
      </c>
      <c r="D185" s="2" t="n">
        <v>0</v>
      </c>
      <c r="E185" s="2" t="n">
        <v>0</v>
      </c>
      <c r="F185" s="2" t="n">
        <v>0</v>
      </c>
      <c r="G185" s="2" t="n">
        <v>0</v>
      </c>
      <c r="H185" s="2" t="n">
        <v>0</v>
      </c>
      <c r="I185" s="2" t="n">
        <v>0</v>
      </c>
      <c r="J185" s="2" t="n">
        <v>0</v>
      </c>
      <c r="K185" s="2" t="n">
        <v>0</v>
      </c>
      <c r="L185" s="2" t="n">
        <v>0</v>
      </c>
      <c r="M185" s="2" t="n">
        <v>0</v>
      </c>
      <c r="N185" s="2" t="n">
        <v>0</v>
      </c>
      <c r="O185" s="2" t="n">
        <v>0</v>
      </c>
      <c r="P185" s="2" t="n">
        <v>0</v>
      </c>
      <c r="Q185" s="2" t="n">
        <v>0</v>
      </c>
      <c r="R185" s="2" t="n">
        <v>0</v>
      </c>
      <c r="S185" s="2" t="n">
        <v>0</v>
      </c>
      <c r="T185" s="2" t="n">
        <v>0</v>
      </c>
      <c r="U185" s="2" t="n">
        <v>0</v>
      </c>
      <c r="V185" s="2" t="n">
        <v>0</v>
      </c>
      <c r="W185" s="2" t="n">
        <v>0</v>
      </c>
      <c r="X185" s="2" t="n">
        <v>0</v>
      </c>
      <c r="Y185" s="2" t="n">
        <v>0</v>
      </c>
      <c r="Z185" s="2" t="n">
        <v>0</v>
      </c>
      <c r="AA185" s="2" t="n">
        <v>0</v>
      </c>
      <c r="AB185" s="2" t="n">
        <v>0</v>
      </c>
      <c r="AC185" s="2" t="n">
        <v>0</v>
      </c>
      <c r="AD185" s="2" t="n">
        <v>0</v>
      </c>
      <c r="AE185" s="2" t="n">
        <v>0</v>
      </c>
      <c r="AF185" s="2" t="n">
        <v>0</v>
      </c>
      <c r="AG185" s="2" t="n">
        <v>0</v>
      </c>
      <c r="AH185" s="2" t="n">
        <v>0</v>
      </c>
      <c r="AI185" s="2" t="n">
        <v>0</v>
      </c>
      <c r="AJ185" s="2" t="n">
        <v>0</v>
      </c>
      <c r="AK185" s="2" t="n">
        <v>0</v>
      </c>
      <c r="AL185" s="2" t="n">
        <v>0</v>
      </c>
      <c r="AM185" s="2" t="n">
        <v>0</v>
      </c>
      <c r="AN185" s="2" t="n">
        <v>0</v>
      </c>
      <c r="AO185" s="2" t="n">
        <v>0</v>
      </c>
      <c r="AP185" s="2" t="n">
        <v>0</v>
      </c>
      <c r="AQ185" s="2" t="n">
        <v>0</v>
      </c>
      <c r="AR185" s="2" t="n">
        <v>0</v>
      </c>
      <c r="AS185" s="2" t="n">
        <v>0</v>
      </c>
      <c r="AT185" s="2" t="n">
        <v>0</v>
      </c>
      <c r="AU185" s="2" t="n">
        <v>0</v>
      </c>
      <c r="AV185" s="2" t="n">
        <v>0</v>
      </c>
      <c r="AW185" s="2" t="n">
        <v>0</v>
      </c>
      <c r="AX185" s="2" t="n">
        <v>0</v>
      </c>
      <c r="AY185" s="2" t="n">
        <v>0</v>
      </c>
      <c r="AZ185" s="2" t="n">
        <v>0</v>
      </c>
      <c r="BA185" s="2" t="n">
        <v>0</v>
      </c>
      <c r="BB185" s="2" t="n">
        <v>0</v>
      </c>
      <c r="BC185" s="2" t="n">
        <v>0</v>
      </c>
      <c r="BD185" s="2" t="n">
        <v>0</v>
      </c>
      <c r="BE185" s="2" t="n">
        <v>0</v>
      </c>
      <c r="BF185" s="2" t="n">
        <v>0</v>
      </c>
      <c r="BG185" s="2" t="n">
        <v>0</v>
      </c>
      <c r="BH185" s="2" t="n">
        <v>0</v>
      </c>
      <c r="BI185" s="2" t="n">
        <v>0</v>
      </c>
      <c r="BJ185" s="2" t="n">
        <v>0</v>
      </c>
      <c r="BK185" s="2" t="n">
        <v>0</v>
      </c>
      <c r="BL185" s="2" t="n">
        <v>0</v>
      </c>
      <c r="BM185" s="2" t="n">
        <v>0</v>
      </c>
      <c r="BN185" s="2" t="n">
        <v>0</v>
      </c>
      <c r="BO185" s="2" t="n">
        <v>0</v>
      </c>
      <c r="BP185" s="2" t="n">
        <v>0</v>
      </c>
      <c r="BQ185" s="2" t="n">
        <v>0</v>
      </c>
      <c r="BR185" s="2" t="n">
        <v>0</v>
      </c>
      <c r="BS185" s="2" t="n">
        <v>0</v>
      </c>
      <c r="BT185" s="2" t="n">
        <v>0</v>
      </c>
      <c r="BU185" s="2" t="n">
        <v>0</v>
      </c>
      <c r="BV185" s="2" t="n">
        <v>0</v>
      </c>
      <c r="BW185" s="2" t="n">
        <v>0</v>
      </c>
      <c r="BX185" s="2" t="n">
        <v>0</v>
      </c>
      <c r="BY185" s="2" t="n">
        <v>0</v>
      </c>
      <c r="BZ185" s="2" t="n">
        <v>0</v>
      </c>
      <c r="CA185" s="2" t="n">
        <v>0</v>
      </c>
      <c r="CB185" s="2" t="n">
        <v>0</v>
      </c>
      <c r="CC185" s="2" t="n">
        <v>0</v>
      </c>
      <c r="CD185" s="2" t="n">
        <v>0</v>
      </c>
      <c r="CE185" s="2" t="n">
        <v>0</v>
      </c>
    </row>
    <row r="186" customFormat="false" ht="14.4" hidden="false" customHeight="false" outlineLevel="0" collapsed="false">
      <c r="A186" s="2" t="s">
        <v>267</v>
      </c>
      <c r="B186" s="2" t="n">
        <v>46.072507984065</v>
      </c>
      <c r="C186" s="2" t="n">
        <v>44.5249776944854</v>
      </c>
      <c r="D186" s="2" t="n">
        <v>52.7483956596721</v>
      </c>
      <c r="E186" s="2" t="n">
        <v>42.65775838286</v>
      </c>
      <c r="F186" s="2" t="n">
        <v>56.437193069788</v>
      </c>
      <c r="G186" s="2" t="n">
        <v>40.3119356093639</v>
      </c>
      <c r="H186" s="2" t="n">
        <v>44.6291468381316</v>
      </c>
      <c r="I186" s="2" t="n">
        <v>43.8737161287423</v>
      </c>
      <c r="J186" s="2" t="n">
        <v>42.1329850896605</v>
      </c>
      <c r="K186" s="2" t="n">
        <v>49.7883485875291</v>
      </c>
      <c r="L186" s="2" t="n">
        <v>44.6379757595707</v>
      </c>
      <c r="M186" s="2" t="n">
        <v>43.7425237992761</v>
      </c>
      <c r="N186" s="2" t="n">
        <v>46.6720940897296</v>
      </c>
      <c r="O186" s="2" t="n">
        <v>45.1012552196808</v>
      </c>
      <c r="P186" s="2" t="n">
        <v>42.2487857314033</v>
      </c>
      <c r="Q186" s="2" t="n">
        <v>45.9463731688502</v>
      </c>
      <c r="R186" s="2" t="n">
        <v>45.9817495522623</v>
      </c>
      <c r="S186" s="2" t="n">
        <v>46.4093410522964</v>
      </c>
      <c r="T186" s="2" t="n">
        <v>46.6374957802613</v>
      </c>
      <c r="U186" s="2" t="n">
        <v>46.8324317499482</v>
      </c>
      <c r="V186" s="2" t="n">
        <v>48.0161377021937</v>
      </c>
      <c r="W186" s="2" t="n">
        <v>46.6551143825753</v>
      </c>
      <c r="X186" s="2" t="n">
        <v>29.1085512325054</v>
      </c>
      <c r="Y186" s="2" t="n">
        <v>43.0633922396597</v>
      </c>
      <c r="Z186" s="2" t="n">
        <v>46.596332121435</v>
      </c>
      <c r="AA186" s="2" t="n">
        <v>40.4505202164589</v>
      </c>
      <c r="AB186" s="2" t="n">
        <v>41.9712896470741</v>
      </c>
      <c r="AC186" s="2" t="n">
        <v>42.4241308575724</v>
      </c>
      <c r="AD186" s="2" t="n">
        <v>45.8524258458725</v>
      </c>
      <c r="AE186" s="2" t="n">
        <v>42.2238920080893</v>
      </c>
      <c r="AF186" s="2" t="n">
        <v>44.9107107751433</v>
      </c>
      <c r="AG186" s="2" t="n">
        <v>46.8215567582843</v>
      </c>
      <c r="AH186" s="2" t="n">
        <v>46.4023720883098</v>
      </c>
      <c r="AI186" s="2" t="n">
        <v>44.8142683969666</v>
      </c>
      <c r="AJ186" s="2" t="n">
        <v>39.0633748171348</v>
      </c>
      <c r="AK186" s="2" t="n">
        <v>44.982791993826</v>
      </c>
      <c r="AL186" s="2" t="n">
        <v>48.9807659861315</v>
      </c>
      <c r="AM186" s="2" t="n">
        <v>39.9694114641804</v>
      </c>
      <c r="AN186" s="2" t="n">
        <v>34.0325826362154</v>
      </c>
      <c r="AO186" s="2" t="n">
        <v>40.7603302967931</v>
      </c>
      <c r="AP186" s="2" t="n">
        <v>41.4962200871826</v>
      </c>
      <c r="AQ186" s="2" t="n">
        <v>40.6462548041979</v>
      </c>
      <c r="AR186" s="2" t="n">
        <v>42.0120384403197</v>
      </c>
      <c r="AS186" s="2" t="n">
        <v>40.6845417138709</v>
      </c>
      <c r="AT186" s="2" t="n">
        <v>41.9440482386644</v>
      </c>
      <c r="AU186" s="2" t="n">
        <v>41.6985391850927</v>
      </c>
      <c r="AV186" s="2" t="n">
        <v>44.1396398037584</v>
      </c>
      <c r="AW186" s="2" t="n">
        <v>40.6224837800327</v>
      </c>
      <c r="AX186" s="2" t="n">
        <v>40.4626716070288</v>
      </c>
      <c r="AY186" s="2" t="n">
        <v>36.8288057024342</v>
      </c>
      <c r="AZ186" s="2" t="n">
        <v>42.6267613435647</v>
      </c>
      <c r="BA186" s="2" t="n">
        <v>41.5223643309595</v>
      </c>
      <c r="BB186" s="2" t="n">
        <v>44.5940085350496</v>
      </c>
      <c r="BC186" s="2" t="n">
        <v>40.0004592799964</v>
      </c>
      <c r="BD186" s="2" t="n">
        <v>46.6982183936271</v>
      </c>
      <c r="BE186" s="2" t="n">
        <v>42.2008521995181</v>
      </c>
      <c r="BF186" s="2" t="n">
        <v>42.2684196205978</v>
      </c>
      <c r="BG186" s="2" t="n">
        <v>41.6937226429024</v>
      </c>
      <c r="BH186" s="2" t="n">
        <v>32.6760815864986</v>
      </c>
      <c r="BI186" s="2" t="n">
        <v>38.6965288613522</v>
      </c>
      <c r="BJ186" s="2" t="n">
        <v>37.033059921969</v>
      </c>
      <c r="BK186" s="2" t="n">
        <v>39.0993753718883</v>
      </c>
      <c r="BL186" s="2" t="n">
        <v>39.1202997158143</v>
      </c>
      <c r="BM186" s="2" t="n">
        <v>42.3761062334441</v>
      </c>
      <c r="BN186" s="2" t="n">
        <v>38.2901584392328</v>
      </c>
      <c r="BO186" s="2" t="n">
        <v>39.4178088751257</v>
      </c>
      <c r="BP186" s="2" t="n">
        <v>38.215868269846</v>
      </c>
      <c r="BQ186" s="2" t="n">
        <v>39.7644329805918</v>
      </c>
      <c r="BR186" s="2" t="n">
        <v>77.2754764279407</v>
      </c>
      <c r="BS186" s="2" t="n">
        <v>45.7954622970746</v>
      </c>
      <c r="BT186" s="2" t="n">
        <v>41.0718759965449</v>
      </c>
      <c r="BU186" s="2" t="n">
        <v>40.4238088000415</v>
      </c>
      <c r="BV186" s="2" t="n">
        <v>39.4226336441119</v>
      </c>
      <c r="BW186" s="2" t="n">
        <v>42.4702626648873</v>
      </c>
      <c r="BX186" s="2" t="n">
        <v>39.1936037939234</v>
      </c>
      <c r="BY186" s="2" t="n">
        <v>41.5946090883766</v>
      </c>
      <c r="BZ186" s="2" t="n">
        <v>41.3930670060115</v>
      </c>
      <c r="CA186" s="2" t="n">
        <v>41.2671256042167</v>
      </c>
      <c r="CB186" s="2" t="n">
        <v>40.1837815540097</v>
      </c>
      <c r="CC186" s="2" t="n">
        <v>42.5556320616153</v>
      </c>
      <c r="CD186" s="2" t="n">
        <v>40.2303338007967</v>
      </c>
      <c r="CE186" s="2" t="n">
        <v>41.1369417997067</v>
      </c>
    </row>
    <row r="187" customFormat="false" ht="14.4" hidden="false" customHeight="false" outlineLevel="0" collapsed="false">
      <c r="A187" s="2" t="s">
        <v>268</v>
      </c>
      <c r="B187" s="2" t="n">
        <v>46.1138983817211</v>
      </c>
      <c r="C187" s="2" t="n">
        <v>73.096627248434</v>
      </c>
      <c r="D187" s="2" t="n">
        <v>73.1462544015087</v>
      </c>
      <c r="E187" s="2" t="n">
        <v>62.0588813471103</v>
      </c>
      <c r="F187" s="2" t="n">
        <v>64.0583708004756</v>
      </c>
      <c r="G187" s="2" t="n">
        <v>71.3924536558673</v>
      </c>
      <c r="H187" s="2" t="n">
        <v>45.012572742667</v>
      </c>
      <c r="I187" s="2" t="n">
        <v>45.3807846679075</v>
      </c>
      <c r="J187" s="2" t="n">
        <v>54.1830160479454</v>
      </c>
      <c r="K187" s="2" t="n">
        <v>80.7496566957106</v>
      </c>
      <c r="L187" s="2" t="n">
        <v>46.7345315608783</v>
      </c>
      <c r="M187" s="2" t="n">
        <v>47.4000303521008</v>
      </c>
      <c r="N187" s="2" t="n">
        <v>103.786731269807</v>
      </c>
      <c r="O187" s="2" t="n">
        <v>74.7397926336433</v>
      </c>
      <c r="P187" s="2" t="n">
        <v>95.0746069507453</v>
      </c>
      <c r="Q187" s="2" t="n">
        <v>100.797051862185</v>
      </c>
      <c r="R187" s="2" t="n">
        <v>97.4164956272029</v>
      </c>
      <c r="S187" s="2" t="n">
        <v>80.769696270687</v>
      </c>
      <c r="T187" s="2" t="n">
        <v>103.297820749647</v>
      </c>
      <c r="U187" s="2" t="n">
        <v>104.61514940468</v>
      </c>
      <c r="V187" s="2" t="n">
        <v>99.3517151471193</v>
      </c>
      <c r="W187" s="2" t="n">
        <v>77.5683522126614</v>
      </c>
      <c r="X187" s="2" t="n">
        <v>78.7793761788432</v>
      </c>
      <c r="Y187" s="2" t="n">
        <v>66.4925132693563</v>
      </c>
      <c r="Z187" s="2" t="n">
        <v>103.161921619974</v>
      </c>
      <c r="AA187" s="2" t="n">
        <v>73.5358030655629</v>
      </c>
      <c r="AB187" s="2" t="n">
        <v>85.3716274873479</v>
      </c>
      <c r="AC187" s="2" t="n">
        <v>77.6880620140748</v>
      </c>
      <c r="AD187" s="2" t="n">
        <v>101.231748762263</v>
      </c>
      <c r="AE187" s="2" t="n">
        <v>74.2351870401649</v>
      </c>
      <c r="AF187" s="2" t="n">
        <v>67.6918001513402</v>
      </c>
      <c r="AG187" s="2" t="n">
        <v>103.94858593221</v>
      </c>
      <c r="AH187" s="2" t="n">
        <v>103.166830654107</v>
      </c>
      <c r="AI187" s="2" t="n">
        <v>97.7620629649911</v>
      </c>
      <c r="AJ187" s="2" t="n">
        <v>73.4702555894818</v>
      </c>
      <c r="AK187" s="2" t="n">
        <v>67.4948909289165</v>
      </c>
      <c r="AL187" s="2" t="n">
        <v>61.7629329337684</v>
      </c>
      <c r="AM187" s="2" t="n">
        <v>75.3815186459799</v>
      </c>
      <c r="AN187" s="2" t="n">
        <v>94.3094306784791</v>
      </c>
      <c r="AO187" s="2" t="n">
        <v>72.6496221269666</v>
      </c>
      <c r="AP187" s="2" t="n">
        <v>78.7259545449256</v>
      </c>
      <c r="AQ187" s="2" t="n">
        <v>71.8143089729996</v>
      </c>
      <c r="AR187" s="2" t="n">
        <v>74.0805174377033</v>
      </c>
      <c r="AS187" s="2" t="n">
        <v>73.4070883039055</v>
      </c>
      <c r="AT187" s="2" t="n">
        <v>72.8059335646624</v>
      </c>
      <c r="AU187" s="2" t="n">
        <v>70.6082117914546</v>
      </c>
      <c r="AV187" s="2" t="n">
        <v>95.4553525911545</v>
      </c>
      <c r="AW187" s="2" t="n">
        <v>72.2561347253525</v>
      </c>
      <c r="AX187" s="2" t="n">
        <v>78.8882647279299</v>
      </c>
      <c r="AY187" s="2" t="n">
        <v>73.273478195697</v>
      </c>
      <c r="AZ187" s="2" t="n">
        <v>70.5457160236539</v>
      </c>
      <c r="BA187" s="2" t="n">
        <v>80.10293618374</v>
      </c>
      <c r="BB187" s="2" t="n">
        <v>88.1795636046445</v>
      </c>
      <c r="BC187" s="2" t="n">
        <v>70.8745805660788</v>
      </c>
      <c r="BD187" s="2" t="n">
        <v>103.795071032948</v>
      </c>
      <c r="BE187" s="2" t="n">
        <v>71.2204608518614</v>
      </c>
      <c r="BF187" s="2" t="n">
        <v>70.3050278730196</v>
      </c>
      <c r="BG187" s="2" t="n">
        <v>76.9114352315192</v>
      </c>
      <c r="BH187" s="2" t="n">
        <v>61.3556112750039</v>
      </c>
      <c r="BI187" s="2" t="n">
        <v>73.2434104484188</v>
      </c>
      <c r="BJ187" s="2" t="n">
        <v>68.5705834500854</v>
      </c>
      <c r="BK187" s="2" t="n">
        <v>73.3142790159413</v>
      </c>
      <c r="BL187" s="2" t="n">
        <v>73.7615170196578</v>
      </c>
      <c r="BM187" s="2" t="n">
        <v>87.175861482645</v>
      </c>
      <c r="BN187" s="2" t="n">
        <v>75.536924295359</v>
      </c>
      <c r="BO187" s="2" t="n">
        <v>74.1779963366554</v>
      </c>
      <c r="BP187" s="2" t="n">
        <v>76.6062782425128</v>
      </c>
      <c r="BQ187" s="2" t="n">
        <v>73.3125845874911</v>
      </c>
      <c r="BR187" s="2" t="n">
        <v>36.2807086536902</v>
      </c>
      <c r="BS187" s="2" t="n">
        <v>100.231397044519</v>
      </c>
      <c r="BT187" s="2" t="n">
        <v>77.9883018803362</v>
      </c>
      <c r="BU187" s="2" t="n">
        <v>71.9082885421661</v>
      </c>
      <c r="BV187" s="2" t="n">
        <v>71.2893586044603</v>
      </c>
      <c r="BW187" s="2" t="n">
        <v>71.115104215961</v>
      </c>
      <c r="BX187" s="2" t="n">
        <v>71.3714949031785</v>
      </c>
      <c r="BY187" s="2" t="n">
        <v>71.5236725152006</v>
      </c>
      <c r="BZ187" s="2" t="n">
        <v>70.9611581227517</v>
      </c>
      <c r="CA187" s="2" t="n">
        <v>71.0373280474544</v>
      </c>
      <c r="CB187" s="2" t="n">
        <v>72.8962971094893</v>
      </c>
      <c r="CC187" s="2" t="n">
        <v>71.5473078931274</v>
      </c>
      <c r="CD187" s="2" t="n">
        <v>71.263823317301</v>
      </c>
      <c r="CE187" s="2" t="n">
        <v>72.2979163618139</v>
      </c>
    </row>
    <row r="188" customFormat="false" ht="14.4" hidden="false" customHeight="false" outlineLevel="0" collapsed="false">
      <c r="A188" s="2" t="s">
        <v>269</v>
      </c>
      <c r="B188" s="2" t="n">
        <v>0.6865096990547</v>
      </c>
      <c r="C188" s="2" t="n">
        <v>4.14071484903678</v>
      </c>
      <c r="D188" s="2" t="n">
        <v>3.3826032765767</v>
      </c>
      <c r="E188" s="2" t="n">
        <v>2.14381291822153</v>
      </c>
      <c r="F188" s="2" t="n">
        <v>3.03512200989526</v>
      </c>
      <c r="G188" s="2" t="n">
        <v>5.07782886850532</v>
      </c>
      <c r="H188" s="2" t="n">
        <v>0.0858637160735618</v>
      </c>
      <c r="I188" s="2" t="n">
        <v>0.185242345452419</v>
      </c>
      <c r="J188" s="2" t="n">
        <v>0.0268477948517409</v>
      </c>
      <c r="K188" s="2" t="n">
        <v>10.0887616155836</v>
      </c>
      <c r="L188" s="2" t="n">
        <v>0.431201175215098</v>
      </c>
      <c r="M188" s="2" t="n">
        <v>0.836144062846099</v>
      </c>
      <c r="N188" s="2" t="n">
        <v>17.5039400627197</v>
      </c>
      <c r="O188" s="2" t="n">
        <v>9.86736224188216</v>
      </c>
      <c r="P188" s="2" t="n">
        <v>9.63236909211225</v>
      </c>
      <c r="Q188" s="2" t="n">
        <v>15.9866260346776</v>
      </c>
      <c r="R188" s="2" t="n">
        <v>15.7456668507605</v>
      </c>
      <c r="S188" s="2" t="n">
        <v>10.9369759501943</v>
      </c>
      <c r="T188" s="2" t="n">
        <v>16.8881655270494</v>
      </c>
      <c r="U188" s="2" t="n">
        <v>17.7724476011692</v>
      </c>
      <c r="V188" s="2" t="n">
        <v>16.1313629858745</v>
      </c>
      <c r="W188" s="2" t="n">
        <v>10.2995677945183</v>
      </c>
      <c r="X188" s="2" t="n">
        <v>0.132624178750868</v>
      </c>
      <c r="Y188" s="2" t="n">
        <v>3.86806235644866</v>
      </c>
      <c r="Z188" s="2" t="n">
        <v>17.2644112108175</v>
      </c>
      <c r="AA188" s="2" t="n">
        <v>7.00020780203704</v>
      </c>
      <c r="AB188" s="2" t="n">
        <v>10.8736448063656</v>
      </c>
      <c r="AC188" s="2" t="n">
        <v>5.99546271049223</v>
      </c>
      <c r="AD188" s="2" t="n">
        <v>16.6290815958326</v>
      </c>
      <c r="AE188" s="2" t="n">
        <v>5.7833336417194</v>
      </c>
      <c r="AF188" s="2" t="n">
        <v>5.6575716509213</v>
      </c>
      <c r="AG188" s="2" t="n">
        <v>17.5743994541197</v>
      </c>
      <c r="AH188" s="2" t="n">
        <v>17.3280486989608</v>
      </c>
      <c r="AI188" s="2" t="n">
        <v>15.741674903275</v>
      </c>
      <c r="AJ188" s="2" t="n">
        <v>6.31820194247343</v>
      </c>
      <c r="AK188" s="2" t="n">
        <v>5.62678255748198</v>
      </c>
      <c r="AL188" s="2" t="n">
        <v>5.12981170546249</v>
      </c>
      <c r="AM188" s="2" t="n">
        <v>7.54352671136182</v>
      </c>
      <c r="AN188" s="2" t="n">
        <v>0.38747554391365</v>
      </c>
      <c r="AO188" s="2" t="n">
        <v>5.66798515622117</v>
      </c>
      <c r="AP188" s="2" t="n">
        <v>8.33952097174915</v>
      </c>
      <c r="AQ188" s="2" t="n">
        <v>5.13603424327077</v>
      </c>
      <c r="AR188" s="2" t="n">
        <v>5.56366332350618</v>
      </c>
      <c r="AS188" s="2" t="n">
        <v>4.9492560867582</v>
      </c>
      <c r="AT188" s="2" t="n">
        <v>5.09179351733384</v>
      </c>
      <c r="AU188" s="2" t="n">
        <v>5.43088312312682</v>
      </c>
      <c r="AV188" s="2" t="n">
        <v>9.7501574373315</v>
      </c>
      <c r="AW188" s="2" t="n">
        <v>5.09279732689181</v>
      </c>
      <c r="AX188" s="2" t="n">
        <v>7.165312389789</v>
      </c>
      <c r="AY188" s="2" t="n">
        <v>6.16477592791544</v>
      </c>
      <c r="AZ188" s="2" t="n">
        <v>4.44482534453458</v>
      </c>
      <c r="BA188" s="2" t="n">
        <v>4.70593628100784</v>
      </c>
      <c r="BB188" s="2" t="n">
        <v>11.5448701473033</v>
      </c>
      <c r="BC188" s="2" t="n">
        <v>5.13693227697587</v>
      </c>
      <c r="BD188" s="2" t="n">
        <v>17.5155428176987</v>
      </c>
      <c r="BE188" s="2" t="n">
        <v>5.19360916233925</v>
      </c>
      <c r="BF188" s="2" t="n">
        <v>4.61576595211841</v>
      </c>
      <c r="BG188" s="2" t="n">
        <v>5.99781140453719</v>
      </c>
      <c r="BH188" s="2" t="n">
        <v>1.21604485101333</v>
      </c>
      <c r="BI188" s="2" t="n">
        <v>7.65819255719037</v>
      </c>
      <c r="BJ188" s="2" t="n">
        <v>8.42030806358706</v>
      </c>
      <c r="BK188" s="2" t="n">
        <v>6.45554818662741</v>
      </c>
      <c r="BL188" s="2" t="n">
        <v>7.24688107361561</v>
      </c>
      <c r="BM188" s="2" t="n">
        <v>11.3832225501741</v>
      </c>
      <c r="BN188" s="2" t="n">
        <v>7.33940308657361</v>
      </c>
      <c r="BO188" s="2" t="n">
        <v>6.31512201745846</v>
      </c>
      <c r="BP188" s="2" t="n">
        <v>7.8263297536007</v>
      </c>
      <c r="BQ188" s="2" t="n">
        <v>6.51461209993154</v>
      </c>
      <c r="BR188" s="2" t="n">
        <v>0.74844280933684</v>
      </c>
      <c r="BS188" s="2" t="n">
        <v>16.4903390579585</v>
      </c>
      <c r="BT188" s="2" t="n">
        <v>6.3193492555074</v>
      </c>
      <c r="BU188" s="2" t="n">
        <v>4.37725543248725</v>
      </c>
      <c r="BV188" s="2" t="n">
        <v>5.23058448219762</v>
      </c>
      <c r="BW188" s="2" t="n">
        <v>4.46552497881808</v>
      </c>
      <c r="BX188" s="2" t="n">
        <v>5.44104155425086</v>
      </c>
      <c r="BY188" s="2" t="n">
        <v>4.84928293105208</v>
      </c>
      <c r="BZ188" s="2" t="n">
        <v>5.08324012929484</v>
      </c>
      <c r="CA188" s="2" t="n">
        <v>4.9975626394437</v>
      </c>
      <c r="CB188" s="2" t="n">
        <v>5.25246584748235</v>
      </c>
      <c r="CC188" s="2" t="n">
        <v>5.07994072999844</v>
      </c>
      <c r="CD188" s="2" t="n">
        <v>5.22514784732209</v>
      </c>
      <c r="CE188" s="2" t="n">
        <v>5.14564751365411</v>
      </c>
    </row>
    <row r="189" customFormat="false" ht="14.4" hidden="false" customHeight="false" outlineLevel="0" collapsed="false">
      <c r="A189" s="2" t="s">
        <v>270</v>
      </c>
      <c r="B189" s="2" t="n">
        <v>0.0499539282056435</v>
      </c>
      <c r="C189" s="2" t="n">
        <v>4.67802433402436</v>
      </c>
      <c r="D189" s="2" t="n">
        <v>3.56384528624387</v>
      </c>
      <c r="E189" s="2" t="n">
        <v>2.77906845569518</v>
      </c>
      <c r="F189" s="2" t="n">
        <v>0.897833443929763</v>
      </c>
      <c r="G189" s="2" t="n">
        <v>5.90164226651685</v>
      </c>
      <c r="H189" s="2" t="n">
        <v>0.0421916535878709</v>
      </c>
      <c r="I189" s="2" t="n">
        <v>0.101237095770508</v>
      </c>
      <c r="J189" s="2" t="n">
        <v>0.0111094323524445</v>
      </c>
      <c r="K189" s="2" t="n">
        <v>0.258640771883268</v>
      </c>
      <c r="L189" s="2" t="n">
        <v>0.155774246543674</v>
      </c>
      <c r="M189" s="2" t="n">
        <v>0.0648671012097144</v>
      </c>
      <c r="N189" s="2" t="n">
        <v>0.00740142724769264</v>
      </c>
      <c r="O189" s="2" t="n">
        <v>0.00279851733711924</v>
      </c>
      <c r="P189" s="2" t="n">
        <v>0</v>
      </c>
      <c r="Q189" s="2" t="n">
        <v>0</v>
      </c>
      <c r="R189" s="2" t="n">
        <v>0.000484840092707244</v>
      </c>
      <c r="S189" s="2" t="n">
        <v>0.000577067920971241</v>
      </c>
      <c r="T189" s="2" t="n">
        <v>0</v>
      </c>
      <c r="U189" s="2" t="n">
        <v>0.000881701026996539</v>
      </c>
      <c r="V189" s="2" t="n">
        <v>0</v>
      </c>
      <c r="W189" s="2" t="n">
        <v>0.00061197669604981</v>
      </c>
      <c r="X189" s="2" t="n">
        <v>0.0963981299253995</v>
      </c>
      <c r="Y189" s="2" t="n">
        <v>0.0354969874982383</v>
      </c>
      <c r="Z189" s="2" t="n">
        <v>0</v>
      </c>
      <c r="AA189" s="2" t="n">
        <v>6.8091254691253</v>
      </c>
      <c r="AB189" s="2" t="n">
        <v>4.63929210432595</v>
      </c>
      <c r="AC189" s="2" t="n">
        <v>8.08036287213353</v>
      </c>
      <c r="AD189" s="2" t="n">
        <v>1.00305981006824</v>
      </c>
      <c r="AE189" s="2" t="n">
        <v>8.57495746735697</v>
      </c>
      <c r="AF189" s="2" t="n">
        <v>0.167802357776671</v>
      </c>
      <c r="AG189" s="2" t="n">
        <v>0.0430776759421519</v>
      </c>
      <c r="AH189" s="2" t="n">
        <v>0.366115446308745</v>
      </c>
      <c r="AI189" s="2" t="n">
        <v>1.69615756880949</v>
      </c>
      <c r="AJ189" s="2" t="n">
        <v>7.36645133258456</v>
      </c>
      <c r="AK189" s="2" t="n">
        <v>0.0138019587850323</v>
      </c>
      <c r="AL189" s="2" t="n">
        <v>1.23909774356462</v>
      </c>
      <c r="AM189" s="2" t="n">
        <v>6.97704615112174</v>
      </c>
      <c r="AN189" s="2" t="n">
        <v>0.400998969573762</v>
      </c>
      <c r="AO189" s="2" t="n">
        <v>6.21665318140707</v>
      </c>
      <c r="AP189" s="2" t="n">
        <v>4.57819751788168</v>
      </c>
      <c r="AQ189" s="2" t="n">
        <v>5.40396924356466</v>
      </c>
      <c r="AR189" s="2" t="n">
        <v>4.70912206838967</v>
      </c>
      <c r="AS189" s="2" t="n">
        <v>6.51658773286253</v>
      </c>
      <c r="AT189" s="2" t="n">
        <v>5.20805572660565</v>
      </c>
      <c r="AU189" s="2" t="n">
        <v>3.99238805267481</v>
      </c>
      <c r="AV189" s="2" t="n">
        <v>0.00737175969555615</v>
      </c>
      <c r="AW189" s="2" t="n">
        <v>4.98930148139361</v>
      </c>
      <c r="AX189" s="2" t="n">
        <v>6.56054821975925</v>
      </c>
      <c r="AY189" s="2" t="n">
        <v>8.86714345796057</v>
      </c>
      <c r="AZ189" s="2" t="n">
        <v>3.24624424382158</v>
      </c>
      <c r="BA189" s="2" t="n">
        <v>2.4875964898616</v>
      </c>
      <c r="BB189" s="2" t="n">
        <v>1.88849882541344</v>
      </c>
      <c r="BC189" s="2" t="n">
        <v>5.75884587920283</v>
      </c>
      <c r="BD189" s="2" t="n">
        <v>0.179396479706696</v>
      </c>
      <c r="BE189" s="2" t="n">
        <v>3.54203509955992</v>
      </c>
      <c r="BF189" s="2" t="n">
        <v>4.09172094695694</v>
      </c>
      <c r="BG189" s="2" t="n">
        <v>8.53041119386428</v>
      </c>
      <c r="BH189" s="2" t="n">
        <v>0.81912234627246</v>
      </c>
      <c r="BI189" s="2" t="n">
        <v>7.9652151901128</v>
      </c>
      <c r="BJ189" s="2" t="n">
        <v>4.92519187035973</v>
      </c>
      <c r="BK189" s="2" t="n">
        <v>7.7570425056034</v>
      </c>
      <c r="BL189" s="2" t="n">
        <v>7.46513735328474</v>
      </c>
      <c r="BM189" s="2" t="n">
        <v>4.27611719649195</v>
      </c>
      <c r="BN189" s="2" t="n">
        <v>7.90269688375811</v>
      </c>
      <c r="BO189" s="2" t="n">
        <v>7.97970277228155</v>
      </c>
      <c r="BP189" s="2" t="n">
        <v>7.40988376824768</v>
      </c>
      <c r="BQ189" s="2" t="n">
        <v>7.49967779072526</v>
      </c>
      <c r="BR189" s="2" t="n">
        <v>0.635384983153027</v>
      </c>
      <c r="BS189" s="2" t="n">
        <v>1.08681078663408</v>
      </c>
      <c r="BT189" s="2" t="n">
        <v>9.02591902967275</v>
      </c>
      <c r="BU189" s="2" t="n">
        <v>6.00225438162568</v>
      </c>
      <c r="BV189" s="2" t="n">
        <v>5.7554656929494</v>
      </c>
      <c r="BW189" s="2" t="n">
        <v>3.69613780317545</v>
      </c>
      <c r="BX189" s="2" t="n">
        <v>5.78846388272969</v>
      </c>
      <c r="BY189" s="2" t="n">
        <v>4.14712788245089</v>
      </c>
      <c r="BZ189" s="2" t="n">
        <v>4.08859486237086</v>
      </c>
      <c r="CA189" s="2" t="n">
        <v>4.1898595283054</v>
      </c>
      <c r="CB189" s="2" t="n">
        <v>5.51542883368362</v>
      </c>
      <c r="CC189" s="2" t="n">
        <v>3.18799274698097</v>
      </c>
      <c r="CD189" s="2" t="n">
        <v>5.29854123155789</v>
      </c>
      <c r="CE189" s="2" t="n">
        <v>5.01229994089173</v>
      </c>
    </row>
    <row r="190" customFormat="false" ht="14.4" hidden="false" customHeight="false" outlineLevel="0" collapsed="false">
      <c r="A190" s="2" t="s">
        <v>271</v>
      </c>
      <c r="B190" s="2" t="n">
        <v>0</v>
      </c>
      <c r="C190" s="2" t="n">
        <v>0</v>
      </c>
      <c r="D190" s="2" t="n">
        <v>0</v>
      </c>
      <c r="E190" s="2" t="n">
        <v>0</v>
      </c>
      <c r="F190" s="2" t="n">
        <v>0</v>
      </c>
      <c r="G190" s="2" t="n">
        <v>0</v>
      </c>
      <c r="H190" s="2" t="n">
        <v>0</v>
      </c>
      <c r="I190" s="2" t="n">
        <v>0</v>
      </c>
      <c r="J190" s="2" t="n">
        <v>0</v>
      </c>
      <c r="K190" s="2" t="n">
        <v>0</v>
      </c>
      <c r="L190" s="2" t="n">
        <v>0</v>
      </c>
      <c r="M190" s="2" t="n">
        <v>0</v>
      </c>
      <c r="N190" s="2" t="n">
        <v>0</v>
      </c>
      <c r="O190" s="2" t="n">
        <v>0</v>
      </c>
      <c r="P190" s="2" t="n">
        <v>0</v>
      </c>
      <c r="Q190" s="2" t="n">
        <v>0</v>
      </c>
      <c r="R190" s="2" t="n">
        <v>0</v>
      </c>
      <c r="S190" s="2" t="n">
        <v>0</v>
      </c>
      <c r="T190" s="2" t="n">
        <v>0</v>
      </c>
      <c r="U190" s="2" t="n">
        <v>0</v>
      </c>
      <c r="V190" s="2" t="n">
        <v>0.0461033297601652</v>
      </c>
      <c r="W190" s="2" t="n">
        <v>0</v>
      </c>
      <c r="X190" s="2" t="n">
        <v>0</v>
      </c>
      <c r="Y190" s="2" t="n">
        <v>0</v>
      </c>
      <c r="Z190" s="2" t="n">
        <v>0</v>
      </c>
      <c r="AA190" s="2" t="n">
        <v>0</v>
      </c>
      <c r="AB190" s="2" t="n">
        <v>0</v>
      </c>
      <c r="AC190" s="2" t="n">
        <v>0</v>
      </c>
      <c r="AD190" s="2" t="n">
        <v>0</v>
      </c>
      <c r="AE190" s="2" t="n">
        <v>0</v>
      </c>
      <c r="AF190" s="2" t="n">
        <v>0</v>
      </c>
      <c r="AG190" s="2" t="n">
        <v>0</v>
      </c>
      <c r="AH190" s="2" t="n">
        <v>0</v>
      </c>
      <c r="AI190" s="2" t="n">
        <v>0</v>
      </c>
      <c r="AJ190" s="2" t="n">
        <v>0</v>
      </c>
      <c r="AK190" s="2" t="n">
        <v>0</v>
      </c>
      <c r="AL190" s="2" t="n">
        <v>0</v>
      </c>
      <c r="AM190" s="2" t="n">
        <v>0</v>
      </c>
      <c r="AN190" s="2" t="n">
        <v>0</v>
      </c>
      <c r="AO190" s="2" t="n">
        <v>0</v>
      </c>
      <c r="AP190" s="2" t="n">
        <v>0</v>
      </c>
      <c r="AQ190" s="2" t="n">
        <v>0</v>
      </c>
      <c r="AR190" s="2" t="n">
        <v>0</v>
      </c>
      <c r="AS190" s="2" t="n">
        <v>0</v>
      </c>
      <c r="AT190" s="2" t="n">
        <v>0</v>
      </c>
      <c r="AU190" s="2" t="n">
        <v>0</v>
      </c>
      <c r="AV190" s="2" t="n">
        <v>0</v>
      </c>
      <c r="AW190" s="2" t="n">
        <v>0</v>
      </c>
      <c r="AX190" s="2" t="n">
        <v>0</v>
      </c>
      <c r="AY190" s="2" t="n">
        <v>0</v>
      </c>
      <c r="AZ190" s="2" t="n">
        <v>0</v>
      </c>
      <c r="BA190" s="2" t="n">
        <v>0</v>
      </c>
      <c r="BB190" s="2" t="n">
        <v>0.00245365806679961</v>
      </c>
      <c r="BC190" s="2" t="n">
        <v>0</v>
      </c>
      <c r="BD190" s="2" t="n">
        <v>0</v>
      </c>
      <c r="BE190" s="2" t="n">
        <v>0</v>
      </c>
      <c r="BF190" s="2" t="n">
        <v>0</v>
      </c>
      <c r="BG190" s="2" t="n">
        <v>0</v>
      </c>
      <c r="BH190" s="2" t="n">
        <v>0</v>
      </c>
      <c r="BI190" s="2" t="n">
        <v>0</v>
      </c>
      <c r="BJ190" s="2" t="n">
        <v>0</v>
      </c>
      <c r="BK190" s="2" t="n">
        <v>0</v>
      </c>
      <c r="BL190" s="2" t="n">
        <v>0</v>
      </c>
      <c r="BM190" s="2" t="n">
        <v>0</v>
      </c>
      <c r="BN190" s="2" t="n">
        <v>0</v>
      </c>
      <c r="BO190" s="2" t="n">
        <v>0</v>
      </c>
      <c r="BP190" s="2" t="n">
        <v>0</v>
      </c>
      <c r="BQ190" s="2" t="n">
        <v>0</v>
      </c>
      <c r="BR190" s="2" t="n">
        <v>0</v>
      </c>
      <c r="BS190" s="2" t="n">
        <v>0</v>
      </c>
      <c r="BT190" s="2" t="n">
        <v>0</v>
      </c>
      <c r="BU190" s="2" t="n">
        <v>0</v>
      </c>
      <c r="BV190" s="2" t="n">
        <v>0</v>
      </c>
      <c r="BW190" s="2" t="n">
        <v>0</v>
      </c>
      <c r="BX190" s="2" t="n">
        <v>0</v>
      </c>
      <c r="BY190" s="2" t="n">
        <v>0</v>
      </c>
      <c r="BZ190" s="2" t="n">
        <v>0</v>
      </c>
      <c r="CA190" s="2" t="n">
        <v>0</v>
      </c>
      <c r="CB190" s="2" t="n">
        <v>0</v>
      </c>
      <c r="CC190" s="2" t="n">
        <v>0</v>
      </c>
      <c r="CD190" s="2" t="n">
        <v>0</v>
      </c>
      <c r="CE190" s="2" t="n">
        <v>0</v>
      </c>
    </row>
    <row r="191" customFormat="false" ht="14.4" hidden="false" customHeight="false" outlineLevel="0" collapsed="false">
      <c r="A191" s="2" t="s">
        <v>272</v>
      </c>
      <c r="B191" s="2" t="n">
        <v>1.45294568323843</v>
      </c>
      <c r="C191" s="2" t="n">
        <v>12.2520904489065</v>
      </c>
      <c r="D191" s="2" t="n">
        <v>13.875470009327</v>
      </c>
      <c r="E191" s="2" t="n">
        <v>4.47959866370158</v>
      </c>
      <c r="F191" s="2" t="n">
        <v>11.9869018229536</v>
      </c>
      <c r="G191" s="2" t="n">
        <v>10.7029836669657</v>
      </c>
      <c r="H191" s="2" t="n">
        <v>0.430058784816719</v>
      </c>
      <c r="I191" s="2" t="n">
        <v>0.957085451504164</v>
      </c>
      <c r="J191" s="2" t="n">
        <v>12.2069516902631</v>
      </c>
      <c r="K191" s="2" t="n">
        <v>9.13155455799739</v>
      </c>
      <c r="L191" s="2" t="n">
        <v>1.35455866559717</v>
      </c>
      <c r="M191" s="2" t="n">
        <v>1.15620261716656</v>
      </c>
      <c r="N191" s="2" t="n">
        <v>11.1321819586031</v>
      </c>
      <c r="O191" s="2" t="n">
        <v>10.9921563226038</v>
      </c>
      <c r="P191" s="2" t="n">
        <v>12.2016950748083</v>
      </c>
      <c r="Q191" s="2" t="n">
        <v>11.2945838009709</v>
      </c>
      <c r="R191" s="2" t="n">
        <v>10.4740005227546</v>
      </c>
      <c r="S191" s="2" t="n">
        <v>11.2739836160415</v>
      </c>
      <c r="T191" s="2" t="n">
        <v>11.1585318395113</v>
      </c>
      <c r="U191" s="2" t="n">
        <v>11.1808507233431</v>
      </c>
      <c r="V191" s="2" t="n">
        <v>12.1189325676851</v>
      </c>
      <c r="W191" s="2" t="n">
        <v>11.2594532422724</v>
      </c>
      <c r="X191" s="2" t="n">
        <v>12.0104701877117</v>
      </c>
      <c r="Y191" s="2" t="n">
        <v>19.339202501384</v>
      </c>
      <c r="Z191" s="2" t="n">
        <v>10.945178340767</v>
      </c>
      <c r="AA191" s="2" t="n">
        <v>12.4849977002618</v>
      </c>
      <c r="AB191" s="2" t="n">
        <v>12.0025291570604</v>
      </c>
      <c r="AC191" s="2" t="n">
        <v>12.9370123694911</v>
      </c>
      <c r="AD191" s="2" t="n">
        <v>11.3093908022629</v>
      </c>
      <c r="AE191" s="2" t="n">
        <v>13.1158967032945</v>
      </c>
      <c r="AF191" s="2" t="n">
        <v>16.7714617981756</v>
      </c>
      <c r="AG191" s="2" t="n">
        <v>11.1584103992956</v>
      </c>
      <c r="AH191" s="2" t="n">
        <v>11.2217357388902</v>
      </c>
      <c r="AI191" s="2" t="n">
        <v>11.2699867673227</v>
      </c>
      <c r="AJ191" s="2" t="n">
        <v>12.662139941739</v>
      </c>
      <c r="AK191" s="2" t="n">
        <v>16.8626811652011</v>
      </c>
      <c r="AL191" s="2" t="n">
        <v>10.3271383520808</v>
      </c>
      <c r="AM191" s="2" t="n">
        <v>12.2051454539617</v>
      </c>
      <c r="AN191" s="2" t="n">
        <v>12.6408751420327</v>
      </c>
      <c r="AO191" s="2" t="n">
        <v>16.1700887175146</v>
      </c>
      <c r="AP191" s="2" t="n">
        <v>15.8345861002644</v>
      </c>
      <c r="AQ191" s="2" t="n">
        <v>16.6200669550428</v>
      </c>
      <c r="AR191" s="2" t="n">
        <v>15.5272145230328</v>
      </c>
      <c r="AS191" s="2" t="n">
        <v>14.463381104787</v>
      </c>
      <c r="AT191" s="2" t="n">
        <v>15.2782461698357</v>
      </c>
      <c r="AU191" s="2" t="n">
        <v>16.9610170211622</v>
      </c>
      <c r="AV191" s="2" t="n">
        <v>12.888293201064</v>
      </c>
      <c r="AW191" s="2" t="n">
        <v>17.2039977821278</v>
      </c>
      <c r="AX191" s="2" t="n">
        <v>13.6177927853505</v>
      </c>
      <c r="AY191" s="2" t="n">
        <v>16.8717008516433</v>
      </c>
      <c r="AZ191" s="2" t="n">
        <v>17.9260408153027</v>
      </c>
      <c r="BA191" s="2" t="n">
        <v>13.0202849984329</v>
      </c>
      <c r="BB191" s="2" t="n">
        <v>13.6513355976508</v>
      </c>
      <c r="BC191" s="2" t="n">
        <v>17.254314411974</v>
      </c>
      <c r="BD191" s="2" t="n">
        <v>11.2023135105737</v>
      </c>
      <c r="BE191" s="2" t="n">
        <v>17.4391459243065</v>
      </c>
      <c r="BF191" s="2" t="n">
        <v>16.8544421093858</v>
      </c>
      <c r="BG191" s="2" t="n">
        <v>12.7213563295717</v>
      </c>
      <c r="BH191" s="2" t="n">
        <v>5.46741963070767</v>
      </c>
      <c r="BI191" s="2" t="n">
        <v>11.9670473006815</v>
      </c>
      <c r="BJ191" s="2" t="n">
        <v>10.3319455699149</v>
      </c>
      <c r="BK191" s="2" t="n">
        <v>12.4964958255415</v>
      </c>
      <c r="BL191" s="2" t="n">
        <v>12.5195223482014</v>
      </c>
      <c r="BM191" s="2" t="n">
        <v>11.9385477374293</v>
      </c>
      <c r="BN191" s="2" t="n">
        <v>12.4173391228217</v>
      </c>
      <c r="BO191" s="2" t="n">
        <v>12.6119846982287</v>
      </c>
      <c r="BP191" s="2" t="n">
        <v>12.6594070340056</v>
      </c>
      <c r="BQ191" s="2" t="n">
        <v>12.6680233712351</v>
      </c>
      <c r="BR191" s="2" t="n">
        <v>1.02520836783481</v>
      </c>
      <c r="BS191" s="2" t="n">
        <v>11.2401064281787</v>
      </c>
      <c r="BT191" s="2" t="n">
        <v>12.6693493522334</v>
      </c>
      <c r="BU191" s="2" t="n">
        <v>15.87935228496</v>
      </c>
      <c r="BV191" s="2" t="n">
        <v>18.0207975716934</v>
      </c>
      <c r="BW191" s="2" t="n">
        <v>18.061805474106</v>
      </c>
      <c r="BX191" s="2" t="n">
        <v>18.365438412451</v>
      </c>
      <c r="BY191" s="2" t="n">
        <v>17.4407906376175</v>
      </c>
      <c r="BZ191" s="2" t="n">
        <v>17.660228121892</v>
      </c>
      <c r="CA191" s="2" t="n">
        <v>17.6221389014106</v>
      </c>
      <c r="CB191" s="2" t="n">
        <v>17.4055120638666</v>
      </c>
      <c r="CC191" s="2" t="n">
        <v>17.3675366868577</v>
      </c>
      <c r="CD191" s="2" t="n">
        <v>17.7243101636696</v>
      </c>
      <c r="CE191" s="2" t="n">
        <v>16.8943530715064</v>
      </c>
    </row>
    <row r="192" customFormat="false" ht="14.4" hidden="false" customHeight="false" outlineLevel="0" collapsed="false">
      <c r="A192" s="2" t="s">
        <v>273</v>
      </c>
      <c r="B192" s="2" t="n">
        <v>56.3030724805808</v>
      </c>
      <c r="C192" s="2" t="n">
        <v>38.7820664021301</v>
      </c>
      <c r="D192" s="2" t="n">
        <v>43.3522754469591</v>
      </c>
      <c r="E192" s="2" t="n">
        <v>46.0183299843964</v>
      </c>
      <c r="F192" s="2" t="n">
        <v>48.8741484397865</v>
      </c>
      <c r="G192" s="2" t="n">
        <v>30.356817590955</v>
      </c>
      <c r="H192" s="2" t="n">
        <v>56.3924759402095</v>
      </c>
      <c r="I192" s="2" t="n">
        <v>56.0379634801178</v>
      </c>
      <c r="J192" s="2" t="n">
        <v>60.9250528068351</v>
      </c>
      <c r="K192" s="2" t="n">
        <v>33.4591402202049</v>
      </c>
      <c r="L192" s="2" t="n">
        <v>55.463157095468</v>
      </c>
      <c r="M192" s="2" t="n">
        <v>54.6109709656994</v>
      </c>
      <c r="N192" s="2" t="n">
        <v>18.325933865287</v>
      </c>
      <c r="O192" s="2" t="n">
        <v>18.7376827194822</v>
      </c>
      <c r="P192" s="2" t="n">
        <v>16.4074824659642</v>
      </c>
      <c r="Q192" s="2" t="n">
        <v>17.7749286088933</v>
      </c>
      <c r="R192" s="2" t="n">
        <v>21.4900522691559</v>
      </c>
      <c r="S192" s="2" t="n">
        <v>19.0105408765292</v>
      </c>
      <c r="T192" s="2" t="n">
        <v>18.7446202649697</v>
      </c>
      <c r="U192" s="2" t="n">
        <v>17.8703164151659</v>
      </c>
      <c r="V192" s="2" t="n">
        <v>19.5031492176049</v>
      </c>
      <c r="W192" s="2" t="n">
        <v>20.8163873161343</v>
      </c>
      <c r="X192" s="2" t="n">
        <v>28.652962618463</v>
      </c>
      <c r="Y192" s="2" t="n">
        <v>30.6987931412499</v>
      </c>
      <c r="Z192" s="2" t="n">
        <v>18.6599826390202</v>
      </c>
      <c r="AA192" s="2" t="n">
        <v>27.2383192356457</v>
      </c>
      <c r="AB192" s="2" t="n">
        <v>24.423275422058</v>
      </c>
      <c r="AC192" s="2" t="n">
        <v>28.8497601618524</v>
      </c>
      <c r="AD192" s="2" t="n">
        <v>19.0620444165305</v>
      </c>
      <c r="AE192" s="2" t="n">
        <v>29.8932849170856</v>
      </c>
      <c r="AF192" s="2" t="n">
        <v>19.8708700535799</v>
      </c>
      <c r="AG192" s="2" t="n">
        <v>17.8970512469264</v>
      </c>
      <c r="AH192" s="2" t="n">
        <v>18.3431483702808</v>
      </c>
      <c r="AI192" s="2" t="n">
        <v>20.1266544050122</v>
      </c>
      <c r="AJ192" s="2" t="n">
        <v>27.8491355320389</v>
      </c>
      <c r="AK192" s="2" t="n">
        <v>19.7025722048094</v>
      </c>
      <c r="AL192" s="2" t="n">
        <v>18.707595900837</v>
      </c>
      <c r="AM192" s="2" t="n">
        <v>28.2950321281465</v>
      </c>
      <c r="AN192" s="2" t="n">
        <v>29.1453341976566</v>
      </c>
      <c r="AO192" s="2" t="n">
        <v>29.102492850764</v>
      </c>
      <c r="AP192" s="2" t="n">
        <v>26.4671730731709</v>
      </c>
      <c r="AQ192" s="2" t="n">
        <v>28.7168905672121</v>
      </c>
      <c r="AR192" s="2" t="n">
        <v>28.0994772793686</v>
      </c>
      <c r="AS192" s="2" t="n">
        <v>29.5233534121589</v>
      </c>
      <c r="AT192" s="2" t="n">
        <v>29.0438554972088</v>
      </c>
      <c r="AU192" s="2" t="n">
        <v>28.7085287869868</v>
      </c>
      <c r="AV192" s="2" t="n">
        <v>17.2195371021894</v>
      </c>
      <c r="AW192" s="2" t="n">
        <v>28.7922526800049</v>
      </c>
      <c r="AX192" s="2" t="n">
        <v>28.6674842413213</v>
      </c>
      <c r="AY192" s="2" t="n">
        <v>28.7773626708012</v>
      </c>
      <c r="AZ192" s="2" t="n">
        <v>29.5021519693812</v>
      </c>
      <c r="BA192" s="2" t="n">
        <v>24.86664805783</v>
      </c>
      <c r="BB192" s="2" t="n">
        <v>22.9163484578861</v>
      </c>
      <c r="BC192" s="2" t="n">
        <v>29.0902023556013</v>
      </c>
      <c r="BD192" s="2" t="n">
        <v>18.1788432769452</v>
      </c>
      <c r="BE192" s="2" t="n">
        <v>28.8235784776646</v>
      </c>
      <c r="BF192" s="2" t="n">
        <v>29.2318478548597</v>
      </c>
      <c r="BG192" s="2" t="n">
        <v>29.4353533229772</v>
      </c>
      <c r="BH192" s="2" t="n">
        <v>34.8745267160272</v>
      </c>
      <c r="BI192" s="2" t="n">
        <v>28.3651318212212</v>
      </c>
      <c r="BJ192" s="2" t="n">
        <v>38.6176624404418</v>
      </c>
      <c r="BK192" s="2" t="n">
        <v>28.4996573841774</v>
      </c>
      <c r="BL192" s="2" t="n">
        <v>27.8838262936072</v>
      </c>
      <c r="BM192" s="2" t="n">
        <v>24.0654756709431</v>
      </c>
      <c r="BN192" s="2" t="n">
        <v>27.8584437712558</v>
      </c>
      <c r="BO192" s="2" t="n">
        <v>28.4763671641081</v>
      </c>
      <c r="BP192" s="2" t="n">
        <v>27.6602271546322</v>
      </c>
      <c r="BQ192" s="2" t="n">
        <v>28.4251450425353</v>
      </c>
      <c r="BR192" s="2" t="n">
        <v>91.1128498902299</v>
      </c>
      <c r="BS192" s="2" t="n">
        <v>19.3182250807354</v>
      </c>
      <c r="BT192" s="2" t="n">
        <v>29.6765464461116</v>
      </c>
      <c r="BU192" s="2" t="n">
        <v>29.1639105181034</v>
      </c>
      <c r="BV192" s="2" t="n">
        <v>28.9465849855777</v>
      </c>
      <c r="BW192" s="2" t="n">
        <v>30.5006088528886</v>
      </c>
      <c r="BX192" s="2" t="n">
        <v>29.1040443286561</v>
      </c>
      <c r="BY192" s="2" t="n">
        <v>29.1614999954687</v>
      </c>
      <c r="BZ192" s="2" t="n">
        <v>29.0168918646532</v>
      </c>
      <c r="CA192" s="2" t="n">
        <v>29.1347183354186</v>
      </c>
      <c r="CB192" s="2" t="n">
        <v>28.9491075903467</v>
      </c>
      <c r="CC192" s="2" t="n">
        <v>28.9098062451105</v>
      </c>
      <c r="CD192" s="2" t="n">
        <v>28.754067761076</v>
      </c>
      <c r="CE192" s="2" t="n">
        <v>29.2046872299344</v>
      </c>
    </row>
    <row r="193" customFormat="false" ht="14.4" hidden="false" customHeight="false" outlineLevel="0" collapsed="false">
      <c r="A193" s="2" t="s">
        <v>274</v>
      </c>
      <c r="B193" s="2" t="n">
        <v>11.34310984041</v>
      </c>
      <c r="C193" s="2" t="n">
        <v>4.77585666160551</v>
      </c>
      <c r="D193" s="2" t="n">
        <v>3.2129793444523</v>
      </c>
      <c r="E193" s="2" t="n">
        <v>8.63179639655136</v>
      </c>
      <c r="F193" s="2" t="n">
        <v>8.07332406935724</v>
      </c>
      <c r="G193" s="2" t="n">
        <v>6.2248909522128</v>
      </c>
      <c r="H193" s="2" t="n">
        <v>12.1489756199601</v>
      </c>
      <c r="I193" s="2" t="n">
        <v>12.3178979789988</v>
      </c>
      <c r="J193" s="2" t="n">
        <v>11.9810598990967</v>
      </c>
      <c r="K193" s="2" t="n">
        <v>17.2002018342827</v>
      </c>
      <c r="L193" s="2" t="n">
        <v>12.0593347867748</v>
      </c>
      <c r="M193" s="2" t="n">
        <v>12.6113049956293</v>
      </c>
      <c r="N193" s="2" t="n">
        <v>24.1430203039</v>
      </c>
      <c r="O193" s="2" t="n">
        <v>20.7500265736712</v>
      </c>
      <c r="P193" s="2" t="n">
        <v>18.0704979730024</v>
      </c>
      <c r="Q193" s="2" t="n">
        <v>23.1801769283745</v>
      </c>
      <c r="R193" s="2" t="n">
        <v>23.0105107998858</v>
      </c>
      <c r="S193" s="2" t="n">
        <v>20.9652622808325</v>
      </c>
      <c r="T193" s="2" t="n">
        <v>23.3468411024882</v>
      </c>
      <c r="U193" s="2" t="n">
        <v>24.4182690921557</v>
      </c>
      <c r="V193" s="2" t="n">
        <v>21.5216106236671</v>
      </c>
      <c r="W193" s="2" t="n">
        <v>20.4539441178988</v>
      </c>
      <c r="X193" s="2" t="n">
        <v>4.02109141962702</v>
      </c>
      <c r="Y193" s="2" t="n">
        <v>0.719923277698646</v>
      </c>
      <c r="Z193" s="2" t="n">
        <v>23.9659131678661</v>
      </c>
      <c r="AA193" s="2" t="n">
        <v>3.30162232016115</v>
      </c>
      <c r="AB193" s="2" t="n">
        <v>10.072425342964</v>
      </c>
      <c r="AC193" s="2" t="n">
        <v>3.85007373481688</v>
      </c>
      <c r="AD193" s="2" t="n">
        <v>21.7690032286368</v>
      </c>
      <c r="AE193" s="2" t="n">
        <v>2.33205559313973</v>
      </c>
      <c r="AF193" s="2" t="n">
        <v>11.0700202497963</v>
      </c>
      <c r="AG193" s="2" t="n">
        <v>24.1975921302255</v>
      </c>
      <c r="AH193" s="2" t="n">
        <v>23.3434698892981</v>
      </c>
      <c r="AI193" s="2" t="n">
        <v>19.7042167732941</v>
      </c>
      <c r="AJ193" s="2" t="n">
        <v>1.61518502579211</v>
      </c>
      <c r="AK193" s="2" t="n">
        <v>11.2298257458537</v>
      </c>
      <c r="AL193" s="2" t="n">
        <v>10.3635434674098</v>
      </c>
      <c r="AM193" s="2" t="n">
        <v>2.77511825016489</v>
      </c>
      <c r="AN193" s="2" t="n">
        <v>7.8624020837835</v>
      </c>
      <c r="AO193" s="2" t="n">
        <v>2.19263496698672</v>
      </c>
      <c r="AP193" s="2" t="n">
        <v>6.90375712195544</v>
      </c>
      <c r="AQ193" s="2" t="n">
        <v>1.77985393052364</v>
      </c>
      <c r="AR193" s="2" t="n">
        <v>3.22207566326906</v>
      </c>
      <c r="AS193" s="2" t="n">
        <v>1.84530653820835</v>
      </c>
      <c r="AT193" s="2" t="n">
        <v>1.59369288977172</v>
      </c>
      <c r="AU193" s="2" t="n">
        <v>1.73466746590979</v>
      </c>
      <c r="AV193" s="2" t="n">
        <v>16.6530285389188</v>
      </c>
      <c r="AW193" s="2" t="n">
        <v>1.87458672268561</v>
      </c>
      <c r="AX193" s="2" t="n">
        <v>3.32807333981325</v>
      </c>
      <c r="AY193" s="2" t="n">
        <v>2.84110514877512</v>
      </c>
      <c r="AZ193" s="2" t="n">
        <v>1.36580553052996</v>
      </c>
      <c r="BA193" s="2" t="n">
        <v>3.05871883004331</v>
      </c>
      <c r="BB193" s="2" t="n">
        <v>13.8095965429594</v>
      </c>
      <c r="BC193" s="2" t="n">
        <v>1.84419101212617</v>
      </c>
      <c r="BD193" s="2" t="n">
        <v>23.8482809618603</v>
      </c>
      <c r="BE193" s="2" t="n">
        <v>1.82935041552445</v>
      </c>
      <c r="BF193" s="2" t="n">
        <v>1.50677974705186</v>
      </c>
      <c r="BG193" s="2" t="n">
        <v>2.0494227846362</v>
      </c>
      <c r="BH193" s="2" t="n">
        <v>4.64009922925984</v>
      </c>
      <c r="BI193" s="2" t="n">
        <v>1.33859589493082</v>
      </c>
      <c r="BJ193" s="2" t="n">
        <v>5.27751306861593</v>
      </c>
      <c r="BK193" s="2" t="n">
        <v>1.21810217844922</v>
      </c>
      <c r="BL193" s="2" t="n">
        <v>1.46543502063557</v>
      </c>
      <c r="BM193" s="2" t="n">
        <v>10.9705981928186</v>
      </c>
      <c r="BN193" s="2" t="n">
        <v>1.48369043340842</v>
      </c>
      <c r="BO193" s="2" t="n">
        <v>1.32659670632868</v>
      </c>
      <c r="BP193" s="2" t="n">
        <v>1.86136079923572</v>
      </c>
      <c r="BQ193" s="2" t="n">
        <v>1.6594079909351</v>
      </c>
      <c r="BR193" s="2" t="n">
        <v>0.313848525486264</v>
      </c>
      <c r="BS193" s="2" t="n">
        <v>21.4265073281539</v>
      </c>
      <c r="BT193" s="2" t="n">
        <v>2.29228094490715</v>
      </c>
      <c r="BU193" s="2" t="n">
        <v>1.73242035370065</v>
      </c>
      <c r="BV193" s="2" t="n">
        <v>2.09989683536061</v>
      </c>
      <c r="BW193" s="2" t="n">
        <v>1.63930640131036</v>
      </c>
      <c r="BX193" s="2" t="n">
        <v>2.09312113450171</v>
      </c>
      <c r="BY193" s="2" t="n">
        <v>1.69194937075954</v>
      </c>
      <c r="BZ193" s="2" t="n">
        <v>1.68637583892112</v>
      </c>
      <c r="CA193" s="2" t="n">
        <v>1.57686770405132</v>
      </c>
      <c r="CB193" s="2" t="n">
        <v>2.01658241393867</v>
      </c>
      <c r="CC193" s="2" t="n">
        <v>1.60294386927208</v>
      </c>
      <c r="CD193" s="2" t="n">
        <v>2.10535262946593</v>
      </c>
      <c r="CE193" s="2" t="n">
        <v>2.10453845718506</v>
      </c>
    </row>
    <row r="194" customFormat="false" ht="14.4" hidden="false" customHeight="false" outlineLevel="0" collapsed="false">
      <c r="A194" s="2" t="s">
        <v>275</v>
      </c>
      <c r="B194" s="2" t="n">
        <v>0</v>
      </c>
      <c r="C194" s="2" t="n">
        <v>0</v>
      </c>
      <c r="D194" s="2" t="n">
        <v>0</v>
      </c>
      <c r="E194" s="2" t="n">
        <v>0</v>
      </c>
      <c r="F194" s="2" t="n">
        <v>0</v>
      </c>
      <c r="G194" s="2" t="n">
        <v>0</v>
      </c>
      <c r="H194" s="2" t="n">
        <v>0</v>
      </c>
      <c r="I194" s="2" t="n">
        <v>0</v>
      </c>
      <c r="J194" s="2" t="n">
        <v>0</v>
      </c>
      <c r="K194" s="2" t="n">
        <v>0</v>
      </c>
      <c r="L194" s="2" t="n">
        <v>0</v>
      </c>
      <c r="M194" s="2" t="n">
        <v>0</v>
      </c>
      <c r="N194" s="2" t="n">
        <v>0</v>
      </c>
      <c r="O194" s="2" t="n">
        <v>0</v>
      </c>
      <c r="P194" s="2" t="n">
        <v>0</v>
      </c>
      <c r="Q194" s="2" t="n">
        <v>0</v>
      </c>
      <c r="R194" s="2" t="n">
        <v>0</v>
      </c>
      <c r="S194" s="2" t="n">
        <v>0</v>
      </c>
      <c r="T194" s="2" t="n">
        <v>0</v>
      </c>
      <c r="U194" s="2" t="n">
        <v>0</v>
      </c>
      <c r="V194" s="2" t="n">
        <v>0</v>
      </c>
      <c r="W194" s="2" t="n">
        <v>0</v>
      </c>
      <c r="X194" s="2" t="n">
        <v>0</v>
      </c>
      <c r="Y194" s="2" t="n">
        <v>0</v>
      </c>
      <c r="Z194" s="2" t="n">
        <v>0</v>
      </c>
      <c r="AA194" s="2" t="n">
        <v>0</v>
      </c>
      <c r="AB194" s="2" t="n">
        <v>0</v>
      </c>
      <c r="AC194" s="2" t="n">
        <v>0</v>
      </c>
      <c r="AD194" s="2" t="n">
        <v>0</v>
      </c>
      <c r="AE194" s="2" t="n">
        <v>0</v>
      </c>
      <c r="AF194" s="2" t="n">
        <v>0</v>
      </c>
      <c r="AG194" s="2" t="n">
        <v>0</v>
      </c>
      <c r="AH194" s="2" t="n">
        <v>0</v>
      </c>
      <c r="AI194" s="2" t="n">
        <v>0</v>
      </c>
      <c r="AJ194" s="2" t="n">
        <v>0</v>
      </c>
      <c r="AK194" s="2" t="n">
        <v>0</v>
      </c>
      <c r="AL194" s="2" t="n">
        <v>0</v>
      </c>
      <c r="AM194" s="2" t="n">
        <v>0</v>
      </c>
      <c r="AN194" s="2" t="n">
        <v>0</v>
      </c>
      <c r="AO194" s="2" t="n">
        <v>0</v>
      </c>
      <c r="AP194" s="2" t="n">
        <v>0</v>
      </c>
      <c r="AQ194" s="2" t="n">
        <v>0</v>
      </c>
      <c r="AR194" s="2" t="n">
        <v>0</v>
      </c>
      <c r="AS194" s="2" t="n">
        <v>0</v>
      </c>
      <c r="AT194" s="2" t="n">
        <v>0</v>
      </c>
      <c r="AU194" s="2" t="n">
        <v>0</v>
      </c>
      <c r="AV194" s="2" t="n">
        <v>0</v>
      </c>
      <c r="AW194" s="2" t="n">
        <v>0</v>
      </c>
      <c r="AX194" s="2" t="n">
        <v>0</v>
      </c>
      <c r="AY194" s="2" t="n">
        <v>0</v>
      </c>
      <c r="AZ194" s="2" t="n">
        <v>0</v>
      </c>
      <c r="BA194" s="2" t="n">
        <v>0</v>
      </c>
      <c r="BB194" s="2" t="n">
        <v>0</v>
      </c>
      <c r="BC194" s="2" t="n">
        <v>0</v>
      </c>
      <c r="BD194" s="2" t="n">
        <v>0</v>
      </c>
      <c r="BE194" s="2" t="n">
        <v>0</v>
      </c>
      <c r="BF194" s="2" t="n">
        <v>0</v>
      </c>
      <c r="BG194" s="2" t="n">
        <v>0</v>
      </c>
      <c r="BH194" s="2" t="n">
        <v>0</v>
      </c>
      <c r="BI194" s="2" t="n">
        <v>0</v>
      </c>
      <c r="BJ194" s="2" t="n">
        <v>0</v>
      </c>
      <c r="BK194" s="2" t="n">
        <v>0</v>
      </c>
      <c r="BL194" s="2" t="n">
        <v>0</v>
      </c>
      <c r="BM194" s="2" t="n">
        <v>0</v>
      </c>
      <c r="BN194" s="2" t="n">
        <v>0</v>
      </c>
      <c r="BO194" s="2" t="n">
        <v>0</v>
      </c>
      <c r="BP194" s="2" t="n">
        <v>0</v>
      </c>
      <c r="BQ194" s="2" t="n">
        <v>0</v>
      </c>
      <c r="BR194" s="2" t="n">
        <v>0</v>
      </c>
      <c r="BS194" s="2" t="n">
        <v>0</v>
      </c>
      <c r="BT194" s="2" t="n">
        <v>0</v>
      </c>
      <c r="BU194" s="2" t="n">
        <v>0</v>
      </c>
      <c r="BV194" s="2" t="n">
        <v>0</v>
      </c>
      <c r="BW194" s="2" t="n">
        <v>0</v>
      </c>
      <c r="BX194" s="2" t="n">
        <v>0</v>
      </c>
      <c r="BY194" s="2" t="n">
        <v>0</v>
      </c>
      <c r="BZ194" s="2" t="n">
        <v>0</v>
      </c>
      <c r="CA194" s="2" t="n">
        <v>0</v>
      </c>
      <c r="CB194" s="2" t="n">
        <v>0</v>
      </c>
      <c r="CC194" s="2" t="n">
        <v>0</v>
      </c>
      <c r="CD194" s="2" t="n">
        <v>0</v>
      </c>
      <c r="CE194" s="2" t="n">
        <v>0</v>
      </c>
    </row>
    <row r="195" customFormat="false" ht="14.4" hidden="false" customHeight="false" outlineLevel="0" collapsed="false">
      <c r="A195" s="2" t="s">
        <v>276</v>
      </c>
      <c r="B195" s="2" t="n">
        <v>70.5049742694452</v>
      </c>
      <c r="C195" s="2" t="n">
        <v>59.6080591095752</v>
      </c>
      <c r="D195" s="2" t="n">
        <v>68.785408995831</v>
      </c>
      <c r="E195" s="2" t="n">
        <v>52.8064891562578</v>
      </c>
      <c r="F195" s="2" t="n">
        <v>73.8390855677616</v>
      </c>
      <c r="G195" s="2" t="n">
        <v>50.9100988287351</v>
      </c>
      <c r="H195" s="2" t="n">
        <v>67.9515086143883</v>
      </c>
      <c r="I195" s="2" t="n">
        <v>69.1499623663661</v>
      </c>
      <c r="J195" s="2" t="n">
        <v>82.4866094308712</v>
      </c>
      <c r="K195" s="2" t="n">
        <v>56.8212517681905</v>
      </c>
      <c r="L195" s="2" t="n">
        <v>68.8100751471521</v>
      </c>
      <c r="M195" s="2" t="n">
        <v>67.8246133297046</v>
      </c>
      <c r="N195" s="2" t="n">
        <v>40.454024445521</v>
      </c>
      <c r="O195" s="2" t="n">
        <v>37.4382151213141</v>
      </c>
      <c r="P195" s="2" t="n">
        <v>35.5646158062768</v>
      </c>
      <c r="Q195" s="2" t="n">
        <v>39.1495700867346</v>
      </c>
      <c r="R195" s="2" t="n">
        <v>43.8654225475952</v>
      </c>
      <c r="S195" s="2" t="n">
        <v>38.0228129568214</v>
      </c>
      <c r="T195" s="2" t="n">
        <v>41.4968984633013</v>
      </c>
      <c r="U195" s="2" t="n">
        <v>40.1460520117199</v>
      </c>
      <c r="V195" s="2" t="n">
        <v>41.4800302226536</v>
      </c>
      <c r="W195" s="2" t="n">
        <v>39.7073429523218</v>
      </c>
      <c r="X195" s="2" t="n">
        <v>44.9718766130953</v>
      </c>
      <c r="Y195" s="2" t="n">
        <v>62.0093546764147</v>
      </c>
      <c r="Z195" s="2" t="n">
        <v>40.7141053554965</v>
      </c>
      <c r="AA195" s="2" t="n">
        <v>45.6551771836894</v>
      </c>
      <c r="AB195" s="2" t="n">
        <v>43.8718801448125</v>
      </c>
      <c r="AC195" s="2" t="n">
        <v>47.838272498127</v>
      </c>
      <c r="AD195" s="2" t="n">
        <v>40.424613020828</v>
      </c>
      <c r="AE195" s="2" t="n">
        <v>48.0417137959044</v>
      </c>
      <c r="AF195" s="2" t="n">
        <v>45.0143534078877</v>
      </c>
      <c r="AG195" s="2" t="n">
        <v>40.2836578805439</v>
      </c>
      <c r="AH195" s="2" t="n">
        <v>40.2535863386442</v>
      </c>
      <c r="AI195" s="2" t="n">
        <v>40.5689624094578</v>
      </c>
      <c r="AJ195" s="2" t="n">
        <v>46.043290373668</v>
      </c>
      <c r="AK195" s="2" t="n">
        <v>45.0004585010708</v>
      </c>
      <c r="AL195" s="2" t="n">
        <v>49.6281151278015</v>
      </c>
      <c r="AM195" s="2" t="n">
        <v>46.7074183776478</v>
      </c>
      <c r="AN195" s="2" t="n">
        <v>50.0013964406932</v>
      </c>
      <c r="AO195" s="2" t="n">
        <v>51.826380386449</v>
      </c>
      <c r="AP195" s="2" t="n">
        <v>50.4028677796003</v>
      </c>
      <c r="AQ195" s="2" t="n">
        <v>52.5804035947602</v>
      </c>
      <c r="AR195" s="2" t="n">
        <v>51.6935782649622</v>
      </c>
      <c r="AS195" s="2" t="n">
        <v>49.6008345699752</v>
      </c>
      <c r="AT195" s="2" t="n">
        <v>51.8897889930964</v>
      </c>
      <c r="AU195" s="2" t="n">
        <v>53.5937411962458</v>
      </c>
      <c r="AV195" s="2" t="n">
        <v>36.7187350435652</v>
      </c>
      <c r="AW195" s="2" t="n">
        <v>53.5496250735449</v>
      </c>
      <c r="AX195" s="2" t="n">
        <v>44.5954345916377</v>
      </c>
      <c r="AY195" s="2" t="n">
        <v>51.8664829736725</v>
      </c>
      <c r="AZ195" s="2" t="n">
        <v>55.2062190765449</v>
      </c>
      <c r="BA195" s="2" t="n">
        <v>45.8831116608461</v>
      </c>
      <c r="BB195" s="2" t="n">
        <v>45.9222554352104</v>
      </c>
      <c r="BC195" s="2" t="n">
        <v>53.6451831040587</v>
      </c>
      <c r="BD195" s="2" t="n">
        <v>40.2793869034123</v>
      </c>
      <c r="BE195" s="2" t="n">
        <v>54.1007568113938</v>
      </c>
      <c r="BF195" s="2" t="n">
        <v>53.4902800677738</v>
      </c>
      <c r="BG195" s="2" t="n">
        <v>47.4556153382231</v>
      </c>
      <c r="BH195" s="2" t="n">
        <v>48.8672405578558</v>
      </c>
      <c r="BI195" s="2" t="n">
        <v>45.3103318128593</v>
      </c>
      <c r="BJ195" s="2" t="n">
        <v>48.8833019475271</v>
      </c>
      <c r="BK195" s="2" t="n">
        <v>46.7829908355184</v>
      </c>
      <c r="BL195" s="2" t="n">
        <v>45.0543320174126</v>
      </c>
      <c r="BM195" s="2" t="n">
        <v>43.7272339324151</v>
      </c>
      <c r="BN195" s="2" t="n">
        <v>44.3172362318752</v>
      </c>
      <c r="BO195" s="2" t="n">
        <v>46.2971071322981</v>
      </c>
      <c r="BP195" s="2" t="n">
        <v>43.9351766639997</v>
      </c>
      <c r="BQ195" s="2" t="n">
        <v>45.9368866386766</v>
      </c>
      <c r="BR195" s="2" t="n">
        <v>77.6662042752319</v>
      </c>
      <c r="BS195" s="2" t="n">
        <v>40.489037847064</v>
      </c>
      <c r="BT195" s="2" t="n">
        <v>46.8626238592328</v>
      </c>
      <c r="BU195" s="2" t="n">
        <v>52.1374123931741</v>
      </c>
      <c r="BV195" s="2" t="n">
        <v>54.0761564321588</v>
      </c>
      <c r="BW195" s="2" t="n">
        <v>56.1729622221387</v>
      </c>
      <c r="BX195" s="2" t="n">
        <v>54.6923607483184</v>
      </c>
      <c r="BY195" s="2" t="n">
        <v>54.1144039897537</v>
      </c>
      <c r="BZ195" s="2" t="n">
        <v>54.3908954391973</v>
      </c>
      <c r="CA195" s="2" t="n">
        <v>54.6010514672678</v>
      </c>
      <c r="CB195" s="2" t="n">
        <v>53.5685176236954</v>
      </c>
      <c r="CC195" s="2" t="n">
        <v>53.8460296136163</v>
      </c>
      <c r="CD195" s="2" t="n">
        <v>53.7454757397592</v>
      </c>
      <c r="CE195" s="2" t="n">
        <v>53.4555121317465</v>
      </c>
    </row>
    <row r="196" customFormat="false" ht="14.4" hidden="false" customHeight="false" outlineLevel="0" collapsed="false">
      <c r="A196" s="2" t="s">
        <v>277</v>
      </c>
      <c r="B196" s="2" t="n">
        <v>0</v>
      </c>
      <c r="C196" s="2" t="n">
        <v>0</v>
      </c>
      <c r="D196" s="2" t="n">
        <v>0</v>
      </c>
      <c r="E196" s="2" t="n">
        <v>0</v>
      </c>
      <c r="F196" s="2" t="n">
        <v>0</v>
      </c>
      <c r="G196" s="2" t="n">
        <v>0</v>
      </c>
      <c r="H196" s="2" t="n">
        <v>0</v>
      </c>
      <c r="I196" s="2" t="n">
        <v>0</v>
      </c>
      <c r="J196" s="2" t="n">
        <v>0</v>
      </c>
      <c r="K196" s="2" t="n">
        <v>0</v>
      </c>
      <c r="L196" s="2" t="n">
        <v>0</v>
      </c>
      <c r="M196" s="2" t="n">
        <v>0</v>
      </c>
      <c r="N196" s="2" t="n">
        <v>0</v>
      </c>
      <c r="O196" s="2" t="n">
        <v>0</v>
      </c>
      <c r="P196" s="2" t="n">
        <v>0</v>
      </c>
      <c r="Q196" s="2" t="n">
        <v>0</v>
      </c>
      <c r="R196" s="2" t="n">
        <v>0</v>
      </c>
      <c r="S196" s="2" t="n">
        <v>0</v>
      </c>
      <c r="T196" s="2" t="n">
        <v>0</v>
      </c>
      <c r="U196" s="2" t="n">
        <v>0</v>
      </c>
      <c r="V196" s="2" t="n">
        <v>0</v>
      </c>
      <c r="W196" s="2" t="n">
        <v>0</v>
      </c>
      <c r="X196" s="2" t="n">
        <v>0</v>
      </c>
      <c r="Y196" s="2" t="n">
        <v>0</v>
      </c>
      <c r="Z196" s="2" t="n">
        <v>0</v>
      </c>
      <c r="AA196" s="2" t="n">
        <v>0</v>
      </c>
      <c r="AB196" s="2" t="n">
        <v>0</v>
      </c>
      <c r="AC196" s="2" t="n">
        <v>0</v>
      </c>
      <c r="AD196" s="2" t="n">
        <v>0</v>
      </c>
      <c r="AE196" s="2" t="n">
        <v>0</v>
      </c>
      <c r="AF196" s="2" t="n">
        <v>0</v>
      </c>
      <c r="AG196" s="2" t="n">
        <v>0</v>
      </c>
      <c r="AH196" s="2" t="n">
        <v>0</v>
      </c>
      <c r="AI196" s="2" t="n">
        <v>0</v>
      </c>
      <c r="AJ196" s="2" t="n">
        <v>0</v>
      </c>
      <c r="AK196" s="2" t="n">
        <v>0</v>
      </c>
      <c r="AL196" s="2" t="n">
        <v>0</v>
      </c>
      <c r="AM196" s="2" t="n">
        <v>0</v>
      </c>
      <c r="AN196" s="2" t="n">
        <v>0</v>
      </c>
      <c r="AO196" s="2" t="n">
        <v>0</v>
      </c>
      <c r="AP196" s="2" t="n">
        <v>0</v>
      </c>
      <c r="AQ196" s="2" t="n">
        <v>0</v>
      </c>
      <c r="AR196" s="2" t="n">
        <v>0</v>
      </c>
      <c r="AS196" s="2" t="n">
        <v>0</v>
      </c>
      <c r="AT196" s="2" t="n">
        <v>0</v>
      </c>
      <c r="AU196" s="2" t="n">
        <v>0</v>
      </c>
      <c r="AV196" s="2" t="n">
        <v>0</v>
      </c>
      <c r="AW196" s="2" t="n">
        <v>0</v>
      </c>
      <c r="AX196" s="2" t="n">
        <v>0</v>
      </c>
      <c r="AY196" s="2" t="n">
        <v>0</v>
      </c>
      <c r="AZ196" s="2" t="n">
        <v>0</v>
      </c>
      <c r="BA196" s="2" t="n">
        <v>0</v>
      </c>
      <c r="BB196" s="2" t="n">
        <v>0</v>
      </c>
      <c r="BC196" s="2" t="n">
        <v>0</v>
      </c>
      <c r="BD196" s="2" t="n">
        <v>0</v>
      </c>
      <c r="BE196" s="2" t="n">
        <v>0</v>
      </c>
      <c r="BF196" s="2" t="n">
        <v>0</v>
      </c>
      <c r="BG196" s="2" t="n">
        <v>0</v>
      </c>
      <c r="BH196" s="2" t="n">
        <v>0</v>
      </c>
      <c r="BI196" s="2" t="n">
        <v>0</v>
      </c>
      <c r="BJ196" s="2" t="n">
        <v>0</v>
      </c>
      <c r="BK196" s="2" t="n">
        <v>0</v>
      </c>
      <c r="BL196" s="2" t="n">
        <v>0</v>
      </c>
      <c r="BM196" s="2" t="n">
        <v>0</v>
      </c>
      <c r="BN196" s="2" t="n">
        <v>0</v>
      </c>
      <c r="BO196" s="2" t="n">
        <v>0</v>
      </c>
      <c r="BP196" s="2" t="n">
        <v>0</v>
      </c>
      <c r="BQ196" s="2" t="n">
        <v>0</v>
      </c>
      <c r="BR196" s="2" t="n">
        <v>0</v>
      </c>
      <c r="BS196" s="2" t="n">
        <v>0</v>
      </c>
      <c r="BT196" s="2" t="n">
        <v>0</v>
      </c>
      <c r="BU196" s="2" t="n">
        <v>0</v>
      </c>
      <c r="BV196" s="2" t="n">
        <v>0</v>
      </c>
      <c r="BW196" s="2" t="n">
        <v>0</v>
      </c>
      <c r="BX196" s="2" t="n">
        <v>0</v>
      </c>
      <c r="BY196" s="2" t="n">
        <v>0</v>
      </c>
      <c r="BZ196" s="2" t="n">
        <v>0</v>
      </c>
      <c r="CA196" s="2" t="n">
        <v>0</v>
      </c>
      <c r="CB196" s="2" t="n">
        <v>0</v>
      </c>
      <c r="CC196" s="2" t="n">
        <v>0</v>
      </c>
      <c r="CD196" s="2" t="n">
        <v>0</v>
      </c>
      <c r="CE196" s="2" t="n">
        <v>0</v>
      </c>
    </row>
    <row r="197" customFormat="false" ht="14.4" hidden="false" customHeight="false" outlineLevel="0" collapsed="false">
      <c r="A197" s="2" t="s">
        <v>278</v>
      </c>
      <c r="B197" s="2" t="n">
        <v>12.4877684238651</v>
      </c>
      <c r="C197" s="2" t="n">
        <v>11.8817617952877</v>
      </c>
      <c r="D197" s="2" t="n">
        <v>11.3822305686491</v>
      </c>
      <c r="E197" s="2" t="n">
        <v>11.7822450126158</v>
      </c>
      <c r="F197" s="2" t="n">
        <v>11.2921753851246</v>
      </c>
      <c r="G197" s="2" t="n">
        <v>17.5116052554838</v>
      </c>
      <c r="H197" s="2" t="n">
        <v>11.5634739008723</v>
      </c>
      <c r="I197" s="2" t="n">
        <v>12.2382006908391</v>
      </c>
      <c r="J197" s="2" t="n">
        <v>5.85328217069421</v>
      </c>
      <c r="K197" s="2" t="n">
        <v>10.7755178203787</v>
      </c>
      <c r="L197" s="2" t="n">
        <v>12.0721278408388</v>
      </c>
      <c r="M197" s="2" t="n">
        <v>13.1530522145236</v>
      </c>
      <c r="N197" s="2" t="n">
        <v>8.92612126071732</v>
      </c>
      <c r="O197" s="2" t="n">
        <v>8.73172390647917</v>
      </c>
      <c r="P197" s="2" t="n">
        <v>4.9600626357383</v>
      </c>
      <c r="Q197" s="2" t="n">
        <v>8.18561625079036</v>
      </c>
      <c r="R197" s="2" t="n">
        <v>8.76930275679592</v>
      </c>
      <c r="S197" s="2" t="n">
        <v>8.29689021175084</v>
      </c>
      <c r="T197" s="2" t="n">
        <v>13.7136325306504</v>
      </c>
      <c r="U197" s="2" t="n">
        <v>8.85183746053176</v>
      </c>
      <c r="V197" s="2" t="n">
        <v>7.14697659886227</v>
      </c>
      <c r="W197" s="2" t="n">
        <v>8.74331105646363</v>
      </c>
      <c r="X197" s="2" t="n">
        <v>4.52395809739072</v>
      </c>
      <c r="Y197" s="2" t="n">
        <v>46.6896313687766</v>
      </c>
      <c r="Z197" s="2" t="n">
        <v>9.28482215498123</v>
      </c>
      <c r="AA197" s="2" t="n">
        <v>9.10263270953606</v>
      </c>
      <c r="AB197" s="2" t="n">
        <v>8.66249372967794</v>
      </c>
      <c r="AC197" s="2" t="n">
        <v>14.3418716218405</v>
      </c>
      <c r="AD197" s="2" t="n">
        <v>9.05402601720035</v>
      </c>
      <c r="AE197" s="2" t="n">
        <v>17.1011935854676</v>
      </c>
      <c r="AF197" s="2" t="n">
        <v>0.297766928995858</v>
      </c>
      <c r="AG197" s="2" t="n">
        <v>8.79559987386856</v>
      </c>
      <c r="AH197" s="2" t="n">
        <v>8.91079125702723</v>
      </c>
      <c r="AI197" s="2" t="n">
        <v>8.94722049706686</v>
      </c>
      <c r="AJ197" s="2" t="n">
        <v>8.42459920607729</v>
      </c>
      <c r="AK197" s="2" t="n">
        <v>0.0220831340560517</v>
      </c>
      <c r="AL197" s="2" t="n">
        <v>1.52835293263392</v>
      </c>
      <c r="AM197" s="2" t="n">
        <v>11.2525245867415</v>
      </c>
      <c r="AN197" s="2" t="n">
        <v>4.84079841129147</v>
      </c>
      <c r="AO197" s="2" t="n">
        <v>19.0091741300174</v>
      </c>
      <c r="AP197" s="2" t="n">
        <v>17.7864692707997</v>
      </c>
      <c r="AQ197" s="2" t="n">
        <v>21.7630940073871</v>
      </c>
      <c r="AR197" s="2" t="n">
        <v>20.9075491850382</v>
      </c>
      <c r="AS197" s="2" t="n">
        <v>15.3087846549917</v>
      </c>
      <c r="AT197" s="2" t="n">
        <v>20.5853703987081</v>
      </c>
      <c r="AU197" s="2" t="n">
        <v>25.8889517441327</v>
      </c>
      <c r="AV197" s="2" t="n">
        <v>4.49766696091902</v>
      </c>
      <c r="AW197" s="2" t="n">
        <v>23.4254100157376</v>
      </c>
      <c r="AX197" s="2" t="n">
        <v>11.3446276678984</v>
      </c>
      <c r="AY197" s="2" t="n">
        <v>9.96881885728294</v>
      </c>
      <c r="AZ197" s="2" t="n">
        <v>33.8579303050383</v>
      </c>
      <c r="BA197" s="2" t="n">
        <v>7.4665162058992</v>
      </c>
      <c r="BB197" s="2" t="n">
        <v>14.9902150161011</v>
      </c>
      <c r="BC197" s="2" t="n">
        <v>21.5009708014089</v>
      </c>
      <c r="BD197" s="2" t="n">
        <v>8.96219009258131</v>
      </c>
      <c r="BE197" s="2" t="n">
        <v>29.1295284061612</v>
      </c>
      <c r="BF197" s="2" t="n">
        <v>28.7394781024968</v>
      </c>
      <c r="BG197" s="2" t="n">
        <v>12.5374337719762</v>
      </c>
      <c r="BH197" s="2" t="n">
        <v>16.9945683785436</v>
      </c>
      <c r="BI197" s="2" t="n">
        <v>9.50032835472495</v>
      </c>
      <c r="BJ197" s="2" t="n">
        <v>5.46912635187807</v>
      </c>
      <c r="BK197" s="2" t="n">
        <v>9.59271855493484</v>
      </c>
      <c r="BL197" s="2" t="n">
        <v>8.49792275758504</v>
      </c>
      <c r="BM197" s="2" t="n">
        <v>9.71724698840846</v>
      </c>
      <c r="BN197" s="2" t="n">
        <v>8.54421057525232</v>
      </c>
      <c r="BO197" s="2" t="n">
        <v>10.7864236689298</v>
      </c>
      <c r="BP197" s="2" t="n">
        <v>8.05696520309567</v>
      </c>
      <c r="BQ197" s="2" t="n">
        <v>10.9533017806022</v>
      </c>
      <c r="BR197" s="2" t="n">
        <v>0.738041489327929</v>
      </c>
      <c r="BS197" s="2" t="n">
        <v>9.26293842796544</v>
      </c>
      <c r="BT197" s="2" t="n">
        <v>12.2196361900914</v>
      </c>
      <c r="BU197" s="2" t="n">
        <v>19.247447006886</v>
      </c>
      <c r="BV197" s="2" t="n">
        <v>23.1260206307703</v>
      </c>
      <c r="BW197" s="2" t="n">
        <v>28.7571476249756</v>
      </c>
      <c r="BX197" s="2" t="n">
        <v>22.8998186069023</v>
      </c>
      <c r="BY197" s="2" t="n">
        <v>27.2260423081909</v>
      </c>
      <c r="BZ197" s="2" t="n">
        <v>28.2027144321446</v>
      </c>
      <c r="CA197" s="2" t="n">
        <v>27.7112018184721</v>
      </c>
      <c r="CB197" s="2" t="n">
        <v>23.143540264289</v>
      </c>
      <c r="CC197" s="2" t="n">
        <v>30.7588062483763</v>
      </c>
      <c r="CD197" s="2" t="n">
        <v>23.4966421950324</v>
      </c>
      <c r="CE197" s="2" t="n">
        <v>23.1844365184565</v>
      </c>
    </row>
    <row r="198" customFormat="false" ht="14.4" hidden="false" customHeight="false" outlineLevel="0" collapsed="false">
      <c r="A198" s="2" t="s">
        <v>279</v>
      </c>
      <c r="B198" s="2" t="n">
        <v>150.015214539276</v>
      </c>
      <c r="C198" s="2" t="n">
        <v>144.213558443982</v>
      </c>
      <c r="D198" s="2" t="n">
        <v>144.916347518077</v>
      </c>
      <c r="E198" s="2" t="n">
        <v>121.553703805055</v>
      </c>
      <c r="F198" s="2" t="n">
        <v>141.605056345328</v>
      </c>
      <c r="G198" s="2" t="n">
        <v>127.241666868566</v>
      </c>
      <c r="H198" s="2" t="n">
        <v>150.402141974026</v>
      </c>
      <c r="I198" s="2" t="n">
        <v>147.118321968572</v>
      </c>
      <c r="J198" s="2" t="n">
        <v>90.5613151790396</v>
      </c>
      <c r="K198" s="2" t="n">
        <v>187.23879422617</v>
      </c>
      <c r="L198" s="2" t="n">
        <v>151.628544494355</v>
      </c>
      <c r="M198" s="2" t="n">
        <v>151.871704564142</v>
      </c>
      <c r="N198" s="2" t="n">
        <v>222.728102518301</v>
      </c>
      <c r="O198" s="2" t="n">
        <v>198.793238745733</v>
      </c>
      <c r="P198" s="2" t="n">
        <v>196.52445379087</v>
      </c>
      <c r="Q198" s="2" t="n">
        <v>218.375008694769</v>
      </c>
      <c r="R198" s="2" t="n">
        <v>208.544753916259</v>
      </c>
      <c r="S198" s="2" t="n">
        <v>205.677778968675</v>
      </c>
      <c r="T198" s="2" t="n">
        <v>221.225757515049</v>
      </c>
      <c r="U198" s="2" t="n">
        <v>224.659625931286</v>
      </c>
      <c r="V198" s="2" t="n">
        <v>211.292040533855</v>
      </c>
      <c r="W198" s="2" t="n">
        <v>201.928595599465</v>
      </c>
      <c r="X198" s="2" t="n">
        <v>255.003139693232</v>
      </c>
      <c r="Y198" s="2" t="n">
        <v>170.384430710685</v>
      </c>
      <c r="Z198" s="2" t="n">
        <v>222.056062987977</v>
      </c>
      <c r="AA198" s="2" t="n">
        <v>121.504478440253</v>
      </c>
      <c r="AB198" s="2" t="n">
        <v>154.218145464362</v>
      </c>
      <c r="AC198" s="2" t="n">
        <v>135.399104016643</v>
      </c>
      <c r="AD198" s="2" t="n">
        <v>210.699877817762</v>
      </c>
      <c r="AE198" s="2" t="n">
        <v>128.459037881451</v>
      </c>
      <c r="AF198" s="2" t="n">
        <v>195.290138776388</v>
      </c>
      <c r="AG198" s="2" t="n">
        <v>223.919051877584</v>
      </c>
      <c r="AH198" s="2" t="n">
        <v>218.994799886479</v>
      </c>
      <c r="AI198" s="2" t="n">
        <v>198.699455913999</v>
      </c>
      <c r="AJ198" s="2" t="n">
        <v>110.663559433748</v>
      </c>
      <c r="AK198" s="2" t="n">
        <v>196.666871119683</v>
      </c>
      <c r="AL198" s="2" t="n">
        <v>180.54223367358</v>
      </c>
      <c r="AM198" s="2" t="n">
        <v>121.214817207826</v>
      </c>
      <c r="AN198" s="2" t="n">
        <v>257.637134150913</v>
      </c>
      <c r="AO198" s="2" t="n">
        <v>129.607202924699</v>
      </c>
      <c r="AP198" s="2" t="n">
        <v>146.533302844762</v>
      </c>
      <c r="AQ198" s="2" t="n">
        <v>131.960195900234</v>
      </c>
      <c r="AR198" s="2" t="n">
        <v>146.623371044025</v>
      </c>
      <c r="AS198" s="2" t="n">
        <v>127.264413409223</v>
      </c>
      <c r="AT198" s="2" t="n">
        <v>140.351002159775</v>
      </c>
      <c r="AU198" s="2" t="n">
        <v>142.949903191618</v>
      </c>
      <c r="AV198" s="2" t="n">
        <v>193.229458686548</v>
      </c>
      <c r="AW198" s="2" t="n">
        <v>136.753725258252</v>
      </c>
      <c r="AX198" s="2" t="n">
        <v>131.857293112983</v>
      </c>
      <c r="AY198" s="2" t="n">
        <v>96.6713308279951</v>
      </c>
      <c r="AZ198" s="2" t="n">
        <v>158.338123616479</v>
      </c>
      <c r="BA198" s="2" t="n">
        <v>168.175963817862</v>
      </c>
      <c r="BB198" s="2" t="n">
        <v>184.574383359945</v>
      </c>
      <c r="BC198" s="2" t="n">
        <v>126.734005060633</v>
      </c>
      <c r="BD198" s="2" t="n">
        <v>222.332885393471</v>
      </c>
      <c r="BE198" s="2" t="n">
        <v>151.304739541374</v>
      </c>
      <c r="BF198" s="2" t="n">
        <v>148.28067930667</v>
      </c>
      <c r="BG198" s="2" t="n">
        <v>125.093060665514</v>
      </c>
      <c r="BH198" s="2" t="n">
        <v>102.948444207247</v>
      </c>
      <c r="BI198" s="2" t="n">
        <v>107.017608915709</v>
      </c>
      <c r="BJ198" s="2" t="n">
        <v>122.984822486027</v>
      </c>
      <c r="BK198" s="2" t="n">
        <v>109.711539243214</v>
      </c>
      <c r="BL198" s="2" t="n">
        <v>111.096309294589</v>
      </c>
      <c r="BM198" s="2" t="n">
        <v>158.456058563817</v>
      </c>
      <c r="BN198" s="2" t="n">
        <v>106.447602317011</v>
      </c>
      <c r="BO198" s="2" t="n">
        <v>110.918017590523</v>
      </c>
      <c r="BP198" s="2" t="n">
        <v>108.023784750264</v>
      </c>
      <c r="BQ198" s="2" t="n">
        <v>111.190612236311</v>
      </c>
      <c r="BR198" s="2" t="n">
        <v>39.4730094338164</v>
      </c>
      <c r="BS198" s="2" t="n">
        <v>209.023552561872</v>
      </c>
      <c r="BT198" s="2" t="n">
        <v>123.155331252811</v>
      </c>
      <c r="BU198" s="2" t="n">
        <v>131.483799184158</v>
      </c>
      <c r="BV198" s="2" t="n">
        <v>127.803180928934</v>
      </c>
      <c r="BW198" s="2" t="n">
        <v>149.64467354481</v>
      </c>
      <c r="BX198" s="2" t="n">
        <v>125.565084564062</v>
      </c>
      <c r="BY198" s="2" t="n">
        <v>146.523051923617</v>
      </c>
      <c r="BZ198" s="2" t="n">
        <v>143.655787030775</v>
      </c>
      <c r="CA198" s="2" t="n">
        <v>144.005194992257</v>
      </c>
      <c r="CB198" s="2" t="n">
        <v>133.863346288723</v>
      </c>
      <c r="CC198" s="2" t="n">
        <v>155.928903735369</v>
      </c>
      <c r="CD198" s="2" t="n">
        <v>131.879457783511</v>
      </c>
      <c r="CE198" s="2" t="n">
        <v>137.494290076544</v>
      </c>
    </row>
    <row r="199" customFormat="false" ht="14.4" hidden="false" customHeight="false" outlineLevel="0" collapsed="false">
      <c r="A199" s="2" t="s">
        <v>280</v>
      </c>
      <c r="B199" s="2" t="n">
        <v>13.281322254789</v>
      </c>
      <c r="C199" s="2" t="n">
        <v>25.648460582715</v>
      </c>
      <c r="D199" s="2" t="n">
        <v>25.164755957634</v>
      </c>
      <c r="E199" s="2" t="n">
        <v>17.8506806030097</v>
      </c>
      <c r="F199" s="2" t="n">
        <v>22.5254999769621</v>
      </c>
      <c r="G199" s="2" t="n">
        <v>26.7025382742136</v>
      </c>
      <c r="H199" s="2" t="n">
        <v>12.6804424142775</v>
      </c>
      <c r="I199" s="2" t="n">
        <v>13.3762205262735</v>
      </c>
      <c r="J199" s="2" t="n">
        <v>22.02630121078</v>
      </c>
      <c r="K199" s="2" t="n">
        <v>24.5425291347315</v>
      </c>
      <c r="L199" s="2" t="n">
        <v>13.6163247196195</v>
      </c>
      <c r="M199" s="2" t="n">
        <v>13.5515215505262</v>
      </c>
      <c r="N199" s="2" t="n">
        <v>31.0050141186579</v>
      </c>
      <c r="O199" s="2" t="n">
        <v>33.0005362169107</v>
      </c>
      <c r="P199" s="2" t="n">
        <v>33.9734525659798</v>
      </c>
      <c r="Q199" s="2" t="n">
        <v>31.6231113550869</v>
      </c>
      <c r="R199" s="2" t="n">
        <v>29.7420306470332</v>
      </c>
      <c r="S199" s="2" t="n">
        <v>33.1296616989326</v>
      </c>
      <c r="T199" s="2" t="n">
        <v>31.3197868784434</v>
      </c>
      <c r="U199" s="2" t="n">
        <v>31.2686452214053</v>
      </c>
      <c r="V199" s="2" t="n">
        <v>33.1117956281653</v>
      </c>
      <c r="W199" s="2" t="n">
        <v>33.0444466740795</v>
      </c>
      <c r="X199" s="2" t="n">
        <v>16.6830164853696</v>
      </c>
      <c r="Y199" s="2" t="n">
        <v>43.9064456927428</v>
      </c>
      <c r="Z199" s="2" t="n">
        <v>30.8583271602142</v>
      </c>
      <c r="AA199" s="2" t="n">
        <v>29.933722469735</v>
      </c>
      <c r="AB199" s="2" t="n">
        <v>29.1732424627266</v>
      </c>
      <c r="AC199" s="2" t="n">
        <v>30.5890099575848</v>
      </c>
      <c r="AD199" s="2" t="n">
        <v>30.4261475720698</v>
      </c>
      <c r="AE199" s="2" t="n">
        <v>30.4117019703023</v>
      </c>
      <c r="AF199" s="2" t="n">
        <v>47.3679734065069</v>
      </c>
      <c r="AG199" s="2" t="n">
        <v>31.3428862387503</v>
      </c>
      <c r="AH199" s="2" t="n">
        <v>30.8794169471357</v>
      </c>
      <c r="AI199" s="2" t="n">
        <v>29.5052823925091</v>
      </c>
      <c r="AJ199" s="2" t="n">
        <v>28.8897135975293</v>
      </c>
      <c r="AK199" s="2" t="n">
        <v>47.7614023364287</v>
      </c>
      <c r="AL199" s="2" t="n">
        <v>38.9382494448054</v>
      </c>
      <c r="AM199" s="2" t="n">
        <v>28.2663898526288</v>
      </c>
      <c r="AN199" s="2" t="n">
        <v>21.6927507088774</v>
      </c>
      <c r="AO199" s="2" t="n">
        <v>35.3055651404585</v>
      </c>
      <c r="AP199" s="2" t="n">
        <v>35.7372957191416</v>
      </c>
      <c r="AQ199" s="2" t="n">
        <v>36.5374274095812</v>
      </c>
      <c r="AR199" s="2" t="n">
        <v>36.7865335527606</v>
      </c>
      <c r="AS199" s="2" t="n">
        <v>32.9713589376544</v>
      </c>
      <c r="AT199" s="2" t="n">
        <v>35.6859482628256</v>
      </c>
      <c r="AU199" s="2" t="n">
        <v>38.4952842663048</v>
      </c>
      <c r="AV199" s="2" t="n">
        <v>35.5231696529405</v>
      </c>
      <c r="AW199" s="2" t="n">
        <v>38.0777250155472</v>
      </c>
      <c r="AX199" s="2" t="n">
        <v>28.0564853891263</v>
      </c>
      <c r="AY199" s="2" t="n">
        <v>32.9192015414243</v>
      </c>
      <c r="AZ199" s="2" t="n">
        <v>41.3437319057941</v>
      </c>
      <c r="BA199" s="2" t="n">
        <v>34.4797643808233</v>
      </c>
      <c r="BB199" s="2" t="n">
        <v>34.0935788381806</v>
      </c>
      <c r="BC199" s="2" t="n">
        <v>37.4973159562524</v>
      </c>
      <c r="BD199" s="2" t="n">
        <v>31.1666394815264</v>
      </c>
      <c r="BE199" s="2" t="n">
        <v>39.5822223964713</v>
      </c>
      <c r="BF199" s="2" t="n">
        <v>39.1959200991347</v>
      </c>
      <c r="BG199" s="2" t="n">
        <v>29.4461397586859</v>
      </c>
      <c r="BH199" s="2" t="n">
        <v>19.1745678839276</v>
      </c>
      <c r="BI199" s="2" t="n">
        <v>27.851908458952</v>
      </c>
      <c r="BJ199" s="2" t="n">
        <v>30.2248882504027</v>
      </c>
      <c r="BK199" s="2" t="n">
        <v>29.1327033817611</v>
      </c>
      <c r="BL199" s="2" t="n">
        <v>27.2511314146169</v>
      </c>
      <c r="BM199" s="2" t="n">
        <v>28.9290068656465</v>
      </c>
      <c r="BN199" s="2" t="n">
        <v>26.1248919086743</v>
      </c>
      <c r="BO199" s="2" t="n">
        <v>28.0735438383943</v>
      </c>
      <c r="BP199" s="2" t="n">
        <v>25.6230725600159</v>
      </c>
      <c r="BQ199" s="2" t="n">
        <v>27.3500058396653</v>
      </c>
      <c r="BR199" s="2" t="n">
        <v>16.9930435067318</v>
      </c>
      <c r="BS199" s="2" t="n">
        <v>30.2298924976428</v>
      </c>
      <c r="BT199" s="2" t="n">
        <v>28.5291497916409</v>
      </c>
      <c r="BU199" s="2" t="n">
        <v>36.622025177709</v>
      </c>
      <c r="BV199" s="2" t="n">
        <v>38.1028047739862</v>
      </c>
      <c r="BW199" s="2" t="n">
        <v>39.1223642602222</v>
      </c>
      <c r="BX199" s="2" t="n">
        <v>38.1806762842184</v>
      </c>
      <c r="BY199" s="2" t="n">
        <v>39.1512513687492</v>
      </c>
      <c r="BZ199" s="2" t="n">
        <v>39.3514068918217</v>
      </c>
      <c r="CA199" s="2" t="n">
        <v>39.522053325828</v>
      </c>
      <c r="CB199" s="2" t="n">
        <v>37.5381661001306</v>
      </c>
      <c r="CC199" s="2" t="n">
        <v>39.46695651781</v>
      </c>
      <c r="CD199" s="2" t="n">
        <v>38.1003886237334</v>
      </c>
      <c r="CE199" s="2" t="n">
        <v>37.500475050728</v>
      </c>
    </row>
    <row r="200" customFormat="false" ht="14.4" hidden="false" customHeight="false" outlineLevel="0" collapsed="false">
      <c r="A200" s="2" t="s">
        <v>281</v>
      </c>
      <c r="B200" s="2" t="n">
        <v>0</v>
      </c>
      <c r="C200" s="2" t="n">
        <v>0</v>
      </c>
      <c r="D200" s="2" t="n">
        <v>0</v>
      </c>
      <c r="E200" s="2" t="n">
        <v>0</v>
      </c>
      <c r="F200" s="2" t="n">
        <v>0</v>
      </c>
      <c r="G200" s="2" t="n">
        <v>0</v>
      </c>
      <c r="H200" s="2" t="n">
        <v>0</v>
      </c>
      <c r="I200" s="2" t="n">
        <v>0</v>
      </c>
      <c r="J200" s="2" t="n">
        <v>0</v>
      </c>
      <c r="K200" s="2" t="n">
        <v>0</v>
      </c>
      <c r="L200" s="2" t="n">
        <v>0</v>
      </c>
      <c r="M200" s="2" t="n">
        <v>0</v>
      </c>
      <c r="N200" s="2" t="n">
        <v>0</v>
      </c>
      <c r="O200" s="2" t="n">
        <v>0</v>
      </c>
      <c r="P200" s="2" t="n">
        <v>0</v>
      </c>
      <c r="Q200" s="2" t="n">
        <v>0</v>
      </c>
      <c r="R200" s="2" t="n">
        <v>0</v>
      </c>
      <c r="S200" s="2" t="n">
        <v>0</v>
      </c>
      <c r="T200" s="2" t="n">
        <v>0</v>
      </c>
      <c r="U200" s="2" t="n">
        <v>0</v>
      </c>
      <c r="V200" s="2" t="n">
        <v>0</v>
      </c>
      <c r="W200" s="2" t="n">
        <v>0</v>
      </c>
      <c r="X200" s="2" t="n">
        <v>0</v>
      </c>
      <c r="Y200" s="2" t="n">
        <v>0</v>
      </c>
      <c r="Z200" s="2" t="n">
        <v>0</v>
      </c>
      <c r="AA200" s="2" t="n">
        <v>0</v>
      </c>
      <c r="AB200" s="2" t="n">
        <v>0</v>
      </c>
      <c r="AC200" s="2" t="n">
        <v>0</v>
      </c>
      <c r="AD200" s="2" t="n">
        <v>0</v>
      </c>
      <c r="AE200" s="2" t="n">
        <v>0</v>
      </c>
      <c r="AF200" s="2" t="n">
        <v>0</v>
      </c>
      <c r="AG200" s="2" t="n">
        <v>0</v>
      </c>
      <c r="AH200" s="2" t="n">
        <v>0</v>
      </c>
      <c r="AI200" s="2" t="n">
        <v>0</v>
      </c>
      <c r="AJ200" s="2" t="n">
        <v>0</v>
      </c>
      <c r="AK200" s="2" t="n">
        <v>0</v>
      </c>
      <c r="AL200" s="2" t="n">
        <v>0</v>
      </c>
      <c r="AM200" s="2" t="n">
        <v>0</v>
      </c>
      <c r="AN200" s="2" t="n">
        <v>0</v>
      </c>
      <c r="AO200" s="2" t="n">
        <v>0</v>
      </c>
      <c r="AP200" s="2" t="n">
        <v>0</v>
      </c>
      <c r="AQ200" s="2" t="n">
        <v>0</v>
      </c>
      <c r="AR200" s="2" t="n">
        <v>0</v>
      </c>
      <c r="AS200" s="2" t="n">
        <v>0</v>
      </c>
      <c r="AT200" s="2" t="n">
        <v>0</v>
      </c>
      <c r="AU200" s="2" t="n">
        <v>0</v>
      </c>
      <c r="AV200" s="2" t="n">
        <v>0</v>
      </c>
      <c r="AW200" s="2" t="n">
        <v>0</v>
      </c>
      <c r="AX200" s="2" t="n">
        <v>0</v>
      </c>
      <c r="AY200" s="2" t="n">
        <v>0</v>
      </c>
      <c r="AZ200" s="2" t="n">
        <v>0</v>
      </c>
      <c r="BA200" s="2" t="n">
        <v>0</v>
      </c>
      <c r="BB200" s="2" t="n">
        <v>0</v>
      </c>
      <c r="BC200" s="2" t="n">
        <v>0</v>
      </c>
      <c r="BD200" s="2" t="n">
        <v>0</v>
      </c>
      <c r="BE200" s="2" t="n">
        <v>0</v>
      </c>
      <c r="BF200" s="2" t="n">
        <v>0</v>
      </c>
      <c r="BG200" s="2" t="n">
        <v>0</v>
      </c>
      <c r="BH200" s="2" t="n">
        <v>0</v>
      </c>
      <c r="BI200" s="2" t="n">
        <v>0</v>
      </c>
      <c r="BJ200" s="2" t="n">
        <v>0</v>
      </c>
      <c r="BK200" s="2" t="n">
        <v>0</v>
      </c>
      <c r="BL200" s="2" t="n">
        <v>0</v>
      </c>
      <c r="BM200" s="2" t="n">
        <v>0</v>
      </c>
      <c r="BN200" s="2" t="n">
        <v>0</v>
      </c>
      <c r="BO200" s="2" t="n">
        <v>0</v>
      </c>
      <c r="BP200" s="2" t="n">
        <v>0</v>
      </c>
      <c r="BQ200" s="2" t="n">
        <v>0</v>
      </c>
      <c r="BR200" s="2" t="n">
        <v>0</v>
      </c>
      <c r="BS200" s="2" t="n">
        <v>0</v>
      </c>
      <c r="BT200" s="2" t="n">
        <v>0</v>
      </c>
      <c r="BU200" s="2" t="n">
        <v>0</v>
      </c>
      <c r="BV200" s="2" t="n">
        <v>0</v>
      </c>
      <c r="BW200" s="2" t="n">
        <v>0</v>
      </c>
      <c r="BX200" s="2" t="n">
        <v>0</v>
      </c>
      <c r="BY200" s="2" t="n">
        <v>0</v>
      </c>
      <c r="BZ200" s="2" t="n">
        <v>0</v>
      </c>
      <c r="CA200" s="2" t="n">
        <v>0</v>
      </c>
      <c r="CB200" s="2" t="n">
        <v>0</v>
      </c>
      <c r="CC200" s="2" t="n">
        <v>0</v>
      </c>
      <c r="CD200" s="2" t="n">
        <v>0</v>
      </c>
      <c r="CE200" s="2" t="n">
        <v>0</v>
      </c>
    </row>
    <row r="201" customFormat="false" ht="14.4" hidden="false" customHeight="false" outlineLevel="0" collapsed="false">
      <c r="A201" s="2" t="s">
        <v>282</v>
      </c>
      <c r="B201" s="2" t="n">
        <v>83.1968401714076</v>
      </c>
      <c r="C201" s="2" t="n">
        <v>131.76785218447</v>
      </c>
      <c r="D201" s="2" t="n">
        <v>138.842416578718</v>
      </c>
      <c r="E201" s="2" t="n">
        <v>110.123990711587</v>
      </c>
      <c r="F201" s="2" t="n">
        <v>111.339959358503</v>
      </c>
      <c r="G201" s="2" t="n">
        <v>129.293825272222</v>
      </c>
      <c r="H201" s="2" t="n">
        <v>79.2300038024303</v>
      </c>
      <c r="I201" s="2" t="n">
        <v>77.3271913289925</v>
      </c>
      <c r="J201" s="2" t="n">
        <v>84.3317009874063</v>
      </c>
      <c r="K201" s="2" t="n">
        <v>97.1196098421671</v>
      </c>
      <c r="L201" s="2" t="n">
        <v>79.8324200221531</v>
      </c>
      <c r="M201" s="2" t="n">
        <v>76.958756570378</v>
      </c>
      <c r="N201" s="2" t="n">
        <v>91.6836562075357</v>
      </c>
      <c r="O201" s="2" t="n">
        <v>97.9589510538548</v>
      </c>
      <c r="P201" s="2" t="n">
        <v>88.0329112539116</v>
      </c>
      <c r="Q201" s="2" t="n">
        <v>91.5077482145173</v>
      </c>
      <c r="R201" s="2" t="n">
        <v>89.5567528843258</v>
      </c>
      <c r="S201" s="2" t="n">
        <v>96.6179049402939</v>
      </c>
      <c r="T201" s="2" t="n">
        <v>93.1101166420966</v>
      </c>
      <c r="U201" s="2" t="n">
        <v>91.5624474010231</v>
      </c>
      <c r="V201" s="2" t="n">
        <v>98.3979525127059</v>
      </c>
      <c r="W201" s="2" t="n">
        <v>97.7576164095186</v>
      </c>
      <c r="X201" s="2" t="n">
        <v>93.8487984894106</v>
      </c>
      <c r="Y201" s="2" t="n">
        <v>155.870599947342</v>
      </c>
      <c r="Z201" s="2" t="n">
        <v>91.5105022535185</v>
      </c>
      <c r="AA201" s="2" t="n">
        <v>143.006433347523</v>
      </c>
      <c r="AB201" s="2" t="n">
        <v>123.510210551017</v>
      </c>
      <c r="AC201" s="2" t="n">
        <v>146.384501100438</v>
      </c>
      <c r="AD201" s="2" t="n">
        <v>96.7084266663841</v>
      </c>
      <c r="AE201" s="2" t="n">
        <v>149.050103393272</v>
      </c>
      <c r="AF201" s="2" t="n">
        <v>121.371006680892</v>
      </c>
      <c r="AG201" s="2" t="n">
        <v>92.2008729260253</v>
      </c>
      <c r="AH201" s="2" t="n">
        <v>93.6962480302182</v>
      </c>
      <c r="AI201" s="2" t="n">
        <v>99.5547532989859</v>
      </c>
      <c r="AJ201" s="2" t="n">
        <v>144.471581961509</v>
      </c>
      <c r="AK201" s="2" t="n">
        <v>120.958710556969</v>
      </c>
      <c r="AL201" s="2" t="n">
        <v>131.213964313853</v>
      </c>
      <c r="AM201" s="2" t="n">
        <v>141.957836024458</v>
      </c>
      <c r="AN201" s="2" t="n">
        <v>99.3807153010212</v>
      </c>
      <c r="AO201" s="2" t="n">
        <v>149.61728877393</v>
      </c>
      <c r="AP201" s="2" t="n">
        <v>138.997431796305</v>
      </c>
      <c r="AQ201" s="2" t="n">
        <v>152.006739301343</v>
      </c>
      <c r="AR201" s="2" t="n">
        <v>147.500881551394</v>
      </c>
      <c r="AS201" s="2" t="n">
        <v>145.572596788391</v>
      </c>
      <c r="AT201" s="2" t="n">
        <v>149.902106401045</v>
      </c>
      <c r="AU201" s="2" t="n">
        <v>152.426231989066</v>
      </c>
      <c r="AV201" s="2" t="n">
        <v>91.7113922124418</v>
      </c>
      <c r="AW201" s="2" t="n">
        <v>151.559461916353</v>
      </c>
      <c r="AX201" s="2" t="n">
        <v>129.99520137296</v>
      </c>
      <c r="AY201" s="2" t="n">
        <v>148.478589837941</v>
      </c>
      <c r="AZ201" s="2" t="n">
        <v>155.935944682159</v>
      </c>
      <c r="BA201" s="2" t="n">
        <v>123.005590477145</v>
      </c>
      <c r="BB201" s="2" t="n">
        <v>119.07398126673</v>
      </c>
      <c r="BC201" s="2" t="n">
        <v>154.311007779846</v>
      </c>
      <c r="BD201" s="2" t="n">
        <v>92.626685934612</v>
      </c>
      <c r="BE201" s="2" t="n">
        <v>152.729728118846</v>
      </c>
      <c r="BF201" s="2" t="n">
        <v>154.396809764767</v>
      </c>
      <c r="BG201" s="2" t="n">
        <v>148.314044143958</v>
      </c>
      <c r="BH201" s="2" t="n">
        <v>103.402069926951</v>
      </c>
      <c r="BI201" s="2" t="n">
        <v>143.527384738492</v>
      </c>
      <c r="BJ201" s="2" t="n">
        <v>132.83633005832</v>
      </c>
      <c r="BK201" s="2" t="n">
        <v>147.700330605256</v>
      </c>
      <c r="BL201" s="2" t="n">
        <v>141.266721921468</v>
      </c>
      <c r="BM201" s="2" t="n">
        <v>122.105098481693</v>
      </c>
      <c r="BN201" s="2" t="n">
        <v>139.320134790291</v>
      </c>
      <c r="BO201" s="2" t="n">
        <v>146.972382119772</v>
      </c>
      <c r="BP201" s="2" t="n">
        <v>138.064991116403</v>
      </c>
      <c r="BQ201" s="2" t="n">
        <v>142.441587025158</v>
      </c>
      <c r="BR201" s="2" t="n">
        <v>188.983392167119</v>
      </c>
      <c r="BS201" s="2" t="n">
        <v>97.2027014936309</v>
      </c>
      <c r="BT201" s="2" t="n">
        <v>145.594008152471</v>
      </c>
      <c r="BU201" s="2" t="n">
        <v>152.389939431675</v>
      </c>
      <c r="BV201" s="2" t="n">
        <v>153.408530595608</v>
      </c>
      <c r="BW201" s="2" t="n">
        <v>154.086197628802</v>
      </c>
      <c r="BX201" s="2" t="n">
        <v>153.596449036096</v>
      </c>
      <c r="BY201" s="2" t="n">
        <v>152.562688615513</v>
      </c>
      <c r="BZ201" s="2" t="n">
        <v>154.147034039398</v>
      </c>
      <c r="CA201" s="2" t="n">
        <v>153.881894616181</v>
      </c>
      <c r="CB201" s="2" t="n">
        <v>150.901989019257</v>
      </c>
      <c r="CC201" s="2" t="n">
        <v>150.544748148797</v>
      </c>
      <c r="CD201" s="2" t="n">
        <v>152.293193582083</v>
      </c>
      <c r="CE201" s="2" t="n">
        <v>151.626779596896</v>
      </c>
    </row>
    <row r="202" customFormat="false" ht="14.4" hidden="false" customHeight="false" outlineLevel="0" collapsed="false">
      <c r="A202" s="2" t="s">
        <v>283</v>
      </c>
      <c r="B202" s="2" t="n">
        <v>7.36249538996605</v>
      </c>
      <c r="C202" s="2" t="n">
        <v>18.6854623568607</v>
      </c>
      <c r="D202" s="2" t="n">
        <v>18.9415327218507</v>
      </c>
      <c r="E202" s="2" t="n">
        <v>12.2401874660034</v>
      </c>
      <c r="F202" s="2" t="n">
        <v>10.4847712089288</v>
      </c>
      <c r="G202" s="2" t="n">
        <v>13.517757901924</v>
      </c>
      <c r="H202" s="2" t="n">
        <v>6.46716627012681</v>
      </c>
      <c r="I202" s="2" t="n">
        <v>6.64718462867633</v>
      </c>
      <c r="J202" s="2" t="n">
        <v>6.75546065631564</v>
      </c>
      <c r="K202" s="2" t="n">
        <v>7.19706330528144</v>
      </c>
      <c r="L202" s="2" t="n">
        <v>7.46738091040038</v>
      </c>
      <c r="M202" s="2" t="n">
        <v>6.33060138289532</v>
      </c>
      <c r="N202" s="2" t="n">
        <v>4.59193254008319</v>
      </c>
      <c r="O202" s="2" t="n">
        <v>3.44637410066235</v>
      </c>
      <c r="P202" s="2" t="n">
        <v>6.08800437861465</v>
      </c>
      <c r="Q202" s="2" t="n">
        <v>4.65835979363161</v>
      </c>
      <c r="R202" s="2" t="n">
        <v>5.25227272429757</v>
      </c>
      <c r="S202" s="2" t="n">
        <v>3.20195753749576</v>
      </c>
      <c r="T202" s="2" t="n">
        <v>4.93151012990578</v>
      </c>
      <c r="U202" s="2" t="n">
        <v>4.48124546970991</v>
      </c>
      <c r="V202" s="2" t="n">
        <v>4.90856389040259</v>
      </c>
      <c r="W202" s="2" t="n">
        <v>2.9622731972291</v>
      </c>
      <c r="X202" s="2" t="n">
        <v>9.09335225602017</v>
      </c>
      <c r="Y202" s="2" t="n">
        <v>12.4594426118817</v>
      </c>
      <c r="Z202" s="2" t="n">
        <v>4.53783222365527</v>
      </c>
      <c r="AA202" s="2" t="n">
        <v>21.8589361678044</v>
      </c>
      <c r="AB202" s="2" t="n">
        <v>17.8776913838791</v>
      </c>
      <c r="AC202" s="2" t="n">
        <v>17.0413486083213</v>
      </c>
      <c r="AD202" s="2" t="n">
        <v>6.99710206902146</v>
      </c>
      <c r="AE202" s="2" t="n">
        <v>19.1639131805264</v>
      </c>
      <c r="AF202" s="2" t="n">
        <v>8.71914211976822</v>
      </c>
      <c r="AG202" s="2" t="n">
        <v>4.62180385183347</v>
      </c>
      <c r="AH202" s="2" t="n">
        <v>5.60768241022548</v>
      </c>
      <c r="AI202" s="2" t="n">
        <v>10.0359904902412</v>
      </c>
      <c r="AJ202" s="2" t="n">
        <v>25.4504855465934</v>
      </c>
      <c r="AK202" s="2" t="n">
        <v>8.46943398884724</v>
      </c>
      <c r="AL202" s="2" t="n">
        <v>11.7092089122105</v>
      </c>
      <c r="AM202" s="2" t="n">
        <v>24.0679980350692</v>
      </c>
      <c r="AN202" s="2" t="n">
        <v>9.33763143079313</v>
      </c>
      <c r="AO202" s="2" t="n">
        <v>21.3712307211178</v>
      </c>
      <c r="AP202" s="2" t="n">
        <v>17.4101480091169</v>
      </c>
      <c r="AQ202" s="2" t="n">
        <v>19.9998019930904</v>
      </c>
      <c r="AR202" s="2" t="n">
        <v>19.2507855271592</v>
      </c>
      <c r="AS202" s="2" t="n">
        <v>24.482886813929</v>
      </c>
      <c r="AT202" s="2" t="n">
        <v>20.8273104187069</v>
      </c>
      <c r="AU202" s="2" t="n">
        <v>17.6278008633425</v>
      </c>
      <c r="AV202" s="2" t="n">
        <v>6.45542762673278</v>
      </c>
      <c r="AW202" s="2" t="n">
        <v>19.648904921027</v>
      </c>
      <c r="AX202" s="2" t="n">
        <v>27.1233612917264</v>
      </c>
      <c r="AY202" s="2" t="n">
        <v>27.0236753004513</v>
      </c>
      <c r="AZ202" s="2" t="n">
        <v>16.0263712925821</v>
      </c>
      <c r="BA202" s="2" t="n">
        <v>16.5345973429115</v>
      </c>
      <c r="BB202" s="2" t="n">
        <v>10.7601085089386</v>
      </c>
      <c r="BC202" s="2" t="n">
        <v>21.4009662860535</v>
      </c>
      <c r="BD202" s="2" t="n">
        <v>5.09223057172174</v>
      </c>
      <c r="BE202" s="2" t="n">
        <v>16.6018510486543</v>
      </c>
      <c r="BF202" s="2" t="n">
        <v>17.9354102302085</v>
      </c>
      <c r="BG202" s="2" t="n">
        <v>19.3984366084769</v>
      </c>
      <c r="BH202" s="2" t="n">
        <v>6.84400972890535</v>
      </c>
      <c r="BI202" s="2" t="n">
        <v>26.6605581124636</v>
      </c>
      <c r="BJ202" s="2" t="n">
        <v>21.4472017464792</v>
      </c>
      <c r="BK202" s="2" t="n">
        <v>25.27988159365</v>
      </c>
      <c r="BL202" s="2" t="n">
        <v>27.4451063382672</v>
      </c>
      <c r="BM202" s="2" t="n">
        <v>16.659755617656</v>
      </c>
      <c r="BN202" s="2" t="n">
        <v>27.246780781477</v>
      </c>
      <c r="BO202" s="2" t="n">
        <v>24.8256177450345</v>
      </c>
      <c r="BP202" s="2" t="n">
        <v>25.958633366013</v>
      </c>
      <c r="BQ202" s="2" t="n">
        <v>25.5204254081297</v>
      </c>
      <c r="BR202" s="2" t="n">
        <v>2.26115652367625</v>
      </c>
      <c r="BS202" s="2" t="n">
        <v>7.75795595589299</v>
      </c>
      <c r="BT202" s="2" t="n">
        <v>20.3958737033595</v>
      </c>
      <c r="BU202" s="2" t="n">
        <v>22.0740978169969</v>
      </c>
      <c r="BV202" s="2" t="n">
        <v>21.0168239865729</v>
      </c>
      <c r="BW202" s="2" t="n">
        <v>18.2212076435152</v>
      </c>
      <c r="BX202" s="2" t="n">
        <v>21.4586063112146</v>
      </c>
      <c r="BY202" s="2" t="n">
        <v>18.0192213959489</v>
      </c>
      <c r="BZ202" s="2" t="n">
        <v>18.5591764578316</v>
      </c>
      <c r="CA202" s="2" t="n">
        <v>18.5097291492867</v>
      </c>
      <c r="CB202" s="2" t="n">
        <v>20.4179968510782</v>
      </c>
      <c r="CC202" s="2" t="n">
        <v>16.6002889235863</v>
      </c>
      <c r="CD202" s="2" t="n">
        <v>19.9015191431465</v>
      </c>
      <c r="CE202" s="2" t="n">
        <v>19.7550507060028</v>
      </c>
    </row>
    <row r="203" customFormat="false" ht="14.4" hidden="false" customHeight="false" outlineLevel="0" collapsed="false">
      <c r="A203" s="2" t="s">
        <v>284</v>
      </c>
      <c r="B203" s="2" t="n">
        <v>0</v>
      </c>
      <c r="C203" s="2" t="n">
        <v>0</v>
      </c>
      <c r="D203" s="2" t="n">
        <v>0</v>
      </c>
      <c r="E203" s="2" t="n">
        <v>0</v>
      </c>
      <c r="F203" s="2" t="n">
        <v>0</v>
      </c>
      <c r="G203" s="2" t="n">
        <v>0</v>
      </c>
      <c r="H203" s="2" t="n">
        <v>0</v>
      </c>
      <c r="I203" s="2" t="n">
        <v>0</v>
      </c>
      <c r="J203" s="2" t="n">
        <v>0</v>
      </c>
      <c r="K203" s="2" t="n">
        <v>0</v>
      </c>
      <c r="L203" s="2" t="n">
        <v>0</v>
      </c>
      <c r="M203" s="2" t="n">
        <v>0</v>
      </c>
      <c r="N203" s="2" t="n">
        <v>0</v>
      </c>
      <c r="O203" s="2" t="n">
        <v>0</v>
      </c>
      <c r="P203" s="2" t="n">
        <v>0</v>
      </c>
      <c r="Q203" s="2" t="n">
        <v>0</v>
      </c>
      <c r="R203" s="2" t="n">
        <v>0</v>
      </c>
      <c r="S203" s="2" t="n">
        <v>0</v>
      </c>
      <c r="T203" s="2" t="n">
        <v>0</v>
      </c>
      <c r="U203" s="2" t="n">
        <v>0</v>
      </c>
      <c r="V203" s="2" t="n">
        <v>0</v>
      </c>
      <c r="W203" s="2" t="n">
        <v>0</v>
      </c>
      <c r="X203" s="2" t="n">
        <v>0</v>
      </c>
      <c r="Y203" s="2" t="n">
        <v>0</v>
      </c>
      <c r="Z203" s="2" t="n">
        <v>0</v>
      </c>
      <c r="AA203" s="2" t="n">
        <v>0</v>
      </c>
      <c r="AB203" s="2" t="n">
        <v>0</v>
      </c>
      <c r="AC203" s="2" t="n">
        <v>0</v>
      </c>
      <c r="AD203" s="2" t="n">
        <v>0</v>
      </c>
      <c r="AE203" s="2" t="n">
        <v>0</v>
      </c>
      <c r="AF203" s="2" t="n">
        <v>0</v>
      </c>
      <c r="AG203" s="2" t="n">
        <v>0</v>
      </c>
      <c r="AH203" s="2" t="n">
        <v>0</v>
      </c>
      <c r="AI203" s="2" t="n">
        <v>0</v>
      </c>
      <c r="AJ203" s="2" t="n">
        <v>0</v>
      </c>
      <c r="AK203" s="2" t="n">
        <v>0</v>
      </c>
      <c r="AL203" s="2" t="n">
        <v>0</v>
      </c>
      <c r="AM203" s="2" t="n">
        <v>0</v>
      </c>
      <c r="AN203" s="2" t="n">
        <v>0</v>
      </c>
      <c r="AO203" s="2" t="n">
        <v>0</v>
      </c>
      <c r="AP203" s="2" t="n">
        <v>0</v>
      </c>
      <c r="AQ203" s="2" t="n">
        <v>0</v>
      </c>
      <c r="AR203" s="2" t="n">
        <v>0</v>
      </c>
      <c r="AS203" s="2" t="n">
        <v>0</v>
      </c>
      <c r="AT203" s="2" t="n">
        <v>0</v>
      </c>
      <c r="AU203" s="2" t="n">
        <v>0</v>
      </c>
      <c r="AV203" s="2" t="n">
        <v>0</v>
      </c>
      <c r="AW203" s="2" t="n">
        <v>0</v>
      </c>
      <c r="AX203" s="2" t="n">
        <v>0</v>
      </c>
      <c r="AY203" s="2" t="n">
        <v>0</v>
      </c>
      <c r="AZ203" s="2" t="n">
        <v>0</v>
      </c>
      <c r="BA203" s="2" t="n">
        <v>0</v>
      </c>
      <c r="BB203" s="2" t="n">
        <v>0</v>
      </c>
      <c r="BC203" s="2" t="n">
        <v>0</v>
      </c>
      <c r="BD203" s="2" t="n">
        <v>0</v>
      </c>
      <c r="BE203" s="2" t="n">
        <v>0</v>
      </c>
      <c r="BF203" s="2" t="n">
        <v>0</v>
      </c>
      <c r="BG203" s="2" t="n">
        <v>0</v>
      </c>
      <c r="BH203" s="2" t="n">
        <v>0</v>
      </c>
      <c r="BI203" s="2" t="n">
        <v>0</v>
      </c>
      <c r="BJ203" s="2" t="n">
        <v>0</v>
      </c>
      <c r="BK203" s="2" t="n">
        <v>0</v>
      </c>
      <c r="BL203" s="2" t="n">
        <v>0</v>
      </c>
      <c r="BM203" s="2" t="n">
        <v>0</v>
      </c>
      <c r="BN203" s="2" t="n">
        <v>0</v>
      </c>
      <c r="BO203" s="2" t="n">
        <v>0</v>
      </c>
      <c r="BP203" s="2" t="n">
        <v>0</v>
      </c>
      <c r="BQ203" s="2" t="n">
        <v>0</v>
      </c>
      <c r="BR203" s="2" t="n">
        <v>0</v>
      </c>
      <c r="BS203" s="2" t="n">
        <v>0</v>
      </c>
      <c r="BT203" s="2" t="n">
        <v>0</v>
      </c>
      <c r="BU203" s="2" t="n">
        <v>0</v>
      </c>
      <c r="BV203" s="2" t="n">
        <v>0</v>
      </c>
      <c r="BW203" s="2" t="n">
        <v>0</v>
      </c>
      <c r="BX203" s="2" t="n">
        <v>0</v>
      </c>
      <c r="BY203" s="2" t="n">
        <v>0</v>
      </c>
      <c r="BZ203" s="2" t="n">
        <v>0</v>
      </c>
      <c r="CA203" s="2" t="n">
        <v>0</v>
      </c>
      <c r="CB203" s="2" t="n">
        <v>0</v>
      </c>
      <c r="CC203" s="2" t="n">
        <v>0</v>
      </c>
      <c r="CD203" s="2" t="n">
        <v>0</v>
      </c>
      <c r="CE203" s="2" t="n">
        <v>0</v>
      </c>
    </row>
    <row r="204" customFormat="false" ht="14.4" hidden="false" customHeight="false" outlineLevel="0" collapsed="false">
      <c r="A204" s="2" t="s">
        <v>285</v>
      </c>
      <c r="B204" s="2" t="n">
        <v>0</v>
      </c>
      <c r="C204" s="2" t="n">
        <v>0</v>
      </c>
      <c r="D204" s="2" t="n">
        <v>0</v>
      </c>
      <c r="E204" s="2" t="n">
        <v>0</v>
      </c>
      <c r="F204" s="2" t="n">
        <v>0</v>
      </c>
      <c r="G204" s="2" t="n">
        <v>0</v>
      </c>
      <c r="H204" s="2" t="n">
        <v>0</v>
      </c>
      <c r="I204" s="2" t="n">
        <v>0</v>
      </c>
      <c r="J204" s="2" t="n">
        <v>0</v>
      </c>
      <c r="K204" s="2" t="n">
        <v>0</v>
      </c>
      <c r="L204" s="2" t="n">
        <v>0</v>
      </c>
      <c r="M204" s="2" t="n">
        <v>0</v>
      </c>
      <c r="N204" s="2" t="n">
        <v>0</v>
      </c>
      <c r="O204" s="2" t="n">
        <v>0</v>
      </c>
      <c r="P204" s="2" t="n">
        <v>0</v>
      </c>
      <c r="Q204" s="2" t="n">
        <v>0</v>
      </c>
      <c r="R204" s="2" t="n">
        <v>0</v>
      </c>
      <c r="S204" s="2" t="n">
        <v>0</v>
      </c>
      <c r="T204" s="2" t="n">
        <v>0</v>
      </c>
      <c r="U204" s="2" t="n">
        <v>0</v>
      </c>
      <c r="V204" s="2" t="n">
        <v>0</v>
      </c>
      <c r="W204" s="2" t="n">
        <v>0</v>
      </c>
      <c r="X204" s="2" t="n">
        <v>0</v>
      </c>
      <c r="Y204" s="2" t="n">
        <v>0</v>
      </c>
      <c r="Z204" s="2" t="n">
        <v>0</v>
      </c>
      <c r="AA204" s="2" t="n">
        <v>0</v>
      </c>
      <c r="AB204" s="2" t="n">
        <v>0</v>
      </c>
      <c r="AC204" s="2" t="n">
        <v>0</v>
      </c>
      <c r="AD204" s="2" t="n">
        <v>0</v>
      </c>
      <c r="AE204" s="2" t="n">
        <v>0</v>
      </c>
      <c r="AF204" s="2" t="n">
        <v>0</v>
      </c>
      <c r="AG204" s="2" t="n">
        <v>0</v>
      </c>
      <c r="AH204" s="2" t="n">
        <v>0</v>
      </c>
      <c r="AI204" s="2" t="n">
        <v>0</v>
      </c>
      <c r="AJ204" s="2" t="n">
        <v>0</v>
      </c>
      <c r="AK204" s="2" t="n">
        <v>0</v>
      </c>
      <c r="AL204" s="2" t="n">
        <v>0</v>
      </c>
      <c r="AM204" s="2" t="n">
        <v>0</v>
      </c>
      <c r="AN204" s="2" t="n">
        <v>0</v>
      </c>
      <c r="AO204" s="2" t="n">
        <v>0</v>
      </c>
      <c r="AP204" s="2" t="n">
        <v>0</v>
      </c>
      <c r="AQ204" s="2" t="n">
        <v>0</v>
      </c>
      <c r="AR204" s="2" t="n">
        <v>0</v>
      </c>
      <c r="AS204" s="2" t="n">
        <v>0</v>
      </c>
      <c r="AT204" s="2" t="n">
        <v>0</v>
      </c>
      <c r="AU204" s="2" t="n">
        <v>0</v>
      </c>
      <c r="AV204" s="2" t="n">
        <v>0</v>
      </c>
      <c r="AW204" s="2" t="n">
        <v>0</v>
      </c>
      <c r="AX204" s="2" t="n">
        <v>0</v>
      </c>
      <c r="AY204" s="2" t="n">
        <v>0</v>
      </c>
      <c r="AZ204" s="2" t="n">
        <v>0</v>
      </c>
      <c r="BA204" s="2" t="n">
        <v>0</v>
      </c>
      <c r="BB204" s="2" t="n">
        <v>0</v>
      </c>
      <c r="BC204" s="2" t="n">
        <v>0</v>
      </c>
      <c r="BD204" s="2" t="n">
        <v>0</v>
      </c>
      <c r="BE204" s="2" t="n">
        <v>0</v>
      </c>
      <c r="BF204" s="2" t="n">
        <v>0</v>
      </c>
      <c r="BG204" s="2" t="n">
        <v>0</v>
      </c>
      <c r="BH204" s="2" t="n">
        <v>0</v>
      </c>
      <c r="BI204" s="2" t="n">
        <v>0</v>
      </c>
      <c r="BJ204" s="2" t="n">
        <v>0</v>
      </c>
      <c r="BK204" s="2" t="n">
        <v>0</v>
      </c>
      <c r="BL204" s="2" t="n">
        <v>0</v>
      </c>
      <c r="BM204" s="2" t="n">
        <v>0</v>
      </c>
      <c r="BN204" s="2" t="n">
        <v>0</v>
      </c>
      <c r="BO204" s="2" t="n">
        <v>0</v>
      </c>
      <c r="BP204" s="2" t="n">
        <v>0</v>
      </c>
      <c r="BQ204" s="2" t="n">
        <v>0</v>
      </c>
      <c r="BR204" s="2" t="n">
        <v>0</v>
      </c>
      <c r="BS204" s="2" t="n">
        <v>0</v>
      </c>
      <c r="BT204" s="2" t="n">
        <v>0</v>
      </c>
      <c r="BU204" s="2" t="n">
        <v>0</v>
      </c>
      <c r="BV204" s="2" t="n">
        <v>0</v>
      </c>
      <c r="BW204" s="2" t="n">
        <v>0</v>
      </c>
      <c r="BX204" s="2" t="n">
        <v>0</v>
      </c>
      <c r="BY204" s="2" t="n">
        <v>0</v>
      </c>
      <c r="BZ204" s="2" t="n">
        <v>0</v>
      </c>
      <c r="CA204" s="2" t="n">
        <v>0</v>
      </c>
      <c r="CB204" s="2" t="n">
        <v>0</v>
      </c>
      <c r="CC204" s="2" t="n">
        <v>0</v>
      </c>
      <c r="CD204" s="2" t="n">
        <v>0</v>
      </c>
      <c r="CE204" s="2" t="n">
        <v>0</v>
      </c>
    </row>
    <row r="205" customFormat="false" ht="14.4" hidden="false" customHeight="false" outlineLevel="0" collapsed="false">
      <c r="A205" s="2" t="s">
        <v>286</v>
      </c>
      <c r="B205" s="2" t="n">
        <v>50.1551711735576</v>
      </c>
      <c r="C205" s="2" t="n">
        <v>62.7520110817904</v>
      </c>
      <c r="D205" s="2" t="n">
        <v>60.8095987627212</v>
      </c>
      <c r="E205" s="2" t="n">
        <v>42.5390842714638</v>
      </c>
      <c r="F205" s="2" t="n">
        <v>52.6047145801118</v>
      </c>
      <c r="G205" s="2" t="n">
        <v>54.3729396034624</v>
      </c>
      <c r="H205" s="2" t="n">
        <v>49.2472823948812</v>
      </c>
      <c r="I205" s="2" t="n">
        <v>50.6609095068885</v>
      </c>
      <c r="J205" s="2" t="n">
        <v>61.6365193704062</v>
      </c>
      <c r="K205" s="2" t="n">
        <v>50.0080160924162</v>
      </c>
      <c r="L205" s="2" t="n">
        <v>51.3024043943087</v>
      </c>
      <c r="M205" s="2" t="n">
        <v>50.6947088333238</v>
      </c>
      <c r="N205" s="2" t="n">
        <v>49.2051237207341</v>
      </c>
      <c r="O205" s="2" t="n">
        <v>50.5580142123962</v>
      </c>
      <c r="P205" s="2" t="n">
        <v>49.3026303622271</v>
      </c>
      <c r="Q205" s="2" t="n">
        <v>48.9225692401304</v>
      </c>
      <c r="R205" s="2" t="n">
        <v>49.3528427168558</v>
      </c>
      <c r="S205" s="2" t="n">
        <v>49.5760974466129</v>
      </c>
      <c r="T205" s="2" t="n">
        <v>49.5039245296575</v>
      </c>
      <c r="U205" s="2" t="n">
        <v>49.0723932090329</v>
      </c>
      <c r="V205" s="2" t="n">
        <v>50.6358633672114</v>
      </c>
      <c r="W205" s="2" t="n">
        <v>49.9501499082815</v>
      </c>
      <c r="X205" s="2" t="n">
        <v>67.037224352771</v>
      </c>
      <c r="Y205" s="2" t="n">
        <v>63.8091628706613</v>
      </c>
      <c r="Z205" s="2" t="n">
        <v>49.1996780573361</v>
      </c>
      <c r="AA205" s="2" t="n">
        <v>52.4736490712724</v>
      </c>
      <c r="AB205" s="2" t="n">
        <v>51.0566957850188</v>
      </c>
      <c r="AC205" s="2" t="n">
        <v>52.0798214579695</v>
      </c>
      <c r="AD205" s="2" t="n">
        <v>49.3383843546291</v>
      </c>
      <c r="AE205" s="2" t="n">
        <v>52.845419859238</v>
      </c>
      <c r="AF205" s="2" t="n">
        <v>58.8958857110205</v>
      </c>
      <c r="AG205" s="2" t="n">
        <v>49.1287970817459</v>
      </c>
      <c r="AH205" s="2" t="n">
        <v>49.2038772899948</v>
      </c>
      <c r="AI205" s="2" t="n">
        <v>49.4491225342499</v>
      </c>
      <c r="AJ205" s="2" t="n">
        <v>52.0576088763264</v>
      </c>
      <c r="AK205" s="2" t="n">
        <v>59.0436755256655</v>
      </c>
      <c r="AL205" s="2" t="n">
        <v>53.7015165775326</v>
      </c>
      <c r="AM205" s="2" t="n">
        <v>52.4082920307006</v>
      </c>
      <c r="AN205" s="2" t="n">
        <v>69.6626934254102</v>
      </c>
      <c r="AO205" s="2" t="n">
        <v>56.2683505433222</v>
      </c>
      <c r="AP205" s="2" t="n">
        <v>56.056376854459</v>
      </c>
      <c r="AQ205" s="2" t="n">
        <v>56.8776687917813</v>
      </c>
      <c r="AR205" s="2" t="n">
        <v>55.2674237729209</v>
      </c>
      <c r="AS205" s="2" t="n">
        <v>53.5796604530488</v>
      </c>
      <c r="AT205" s="2" t="n">
        <v>55.1410371129441</v>
      </c>
      <c r="AU205" s="2" t="n">
        <v>58.3178492847575</v>
      </c>
      <c r="AV205" s="2" t="n">
        <v>49.9137381252958</v>
      </c>
      <c r="AW205" s="2" t="n">
        <v>57.8100825725569</v>
      </c>
      <c r="AX205" s="2" t="n">
        <v>51.4706264380035</v>
      </c>
      <c r="AY205" s="2" t="n">
        <v>57.0770950415477</v>
      </c>
      <c r="AZ205" s="2" t="n">
        <v>58.9746216024699</v>
      </c>
      <c r="BA205" s="2" t="n">
        <v>50.1073672732178</v>
      </c>
      <c r="BB205" s="2" t="n">
        <v>52.7548752652251</v>
      </c>
      <c r="BC205" s="2" t="n">
        <v>58.2706444759004</v>
      </c>
      <c r="BD205" s="2" t="n">
        <v>49.1559077550935</v>
      </c>
      <c r="BE205" s="2" t="n">
        <v>58.3566750774458</v>
      </c>
      <c r="BF205" s="2" t="n">
        <v>57.4328466597804</v>
      </c>
      <c r="BG205" s="2" t="n">
        <v>51.9270078023544</v>
      </c>
      <c r="BH205" s="2" t="n">
        <v>57.7860414173946</v>
      </c>
      <c r="BI205" s="2" t="n">
        <v>51.7993890192643</v>
      </c>
      <c r="BJ205" s="2" t="n">
        <v>60.8403079725567</v>
      </c>
      <c r="BK205" s="2" t="n">
        <v>52.1945638289475</v>
      </c>
      <c r="BL205" s="2" t="n">
        <v>52.2501670584887</v>
      </c>
      <c r="BM205" s="2" t="n">
        <v>51.030647306065</v>
      </c>
      <c r="BN205" s="2" t="n">
        <v>51.313356248722</v>
      </c>
      <c r="BO205" s="2" t="n">
        <v>52.2541225669527</v>
      </c>
      <c r="BP205" s="2" t="n">
        <v>51.8556637780891</v>
      </c>
      <c r="BQ205" s="2" t="n">
        <v>52.1341256255877</v>
      </c>
      <c r="BR205" s="2" t="n">
        <v>19.2985186982721</v>
      </c>
      <c r="BS205" s="2" t="n">
        <v>49.3656030615046</v>
      </c>
      <c r="BT205" s="2" t="n">
        <v>51.4539691319398</v>
      </c>
      <c r="BU205" s="2" t="n">
        <v>55.865135295591</v>
      </c>
      <c r="BV205" s="2" t="n">
        <v>59.1092129746618</v>
      </c>
      <c r="BW205" s="2" t="n">
        <v>59.7047165381109</v>
      </c>
      <c r="BX205" s="2" t="n">
        <v>59.7269432241429</v>
      </c>
      <c r="BY205" s="2" t="n">
        <v>58.15908500765</v>
      </c>
      <c r="BZ205" s="2" t="n">
        <v>58.8223415110003</v>
      </c>
      <c r="CA205" s="2" t="n">
        <v>58.7130310733262</v>
      </c>
      <c r="CB205" s="2" t="n">
        <v>57.7127823150438</v>
      </c>
      <c r="CC205" s="2" t="n">
        <v>58.0701423721055</v>
      </c>
      <c r="CD205" s="2" t="n">
        <v>58.4695504297855</v>
      </c>
      <c r="CE205" s="2" t="n">
        <v>57.611642215755</v>
      </c>
    </row>
    <row r="206" customFormat="false" ht="14.4" hidden="false" customHeight="false" outlineLevel="0" collapsed="false">
      <c r="A206" s="2" t="s">
        <v>287</v>
      </c>
      <c r="B206" s="2" t="n">
        <v>0.0727900096710805</v>
      </c>
      <c r="C206" s="2" t="n">
        <v>4.79327184033723</v>
      </c>
      <c r="D206" s="2" t="n">
        <v>3.9094830931412</v>
      </c>
      <c r="E206" s="2" t="n">
        <v>3.52252685944182</v>
      </c>
      <c r="F206" s="2" t="n">
        <v>1.06864428298275</v>
      </c>
      <c r="G206" s="2" t="n">
        <v>6.32437622732505</v>
      </c>
      <c r="H206" s="2" t="n">
        <v>0.0688390137486315</v>
      </c>
      <c r="I206" s="2" t="n">
        <v>0.145752698166051</v>
      </c>
      <c r="J206" s="2" t="n">
        <v>0.014812576469926</v>
      </c>
      <c r="K206" s="2" t="n">
        <v>0.425162912684824</v>
      </c>
      <c r="L206" s="2" t="n">
        <v>0.16254703987166</v>
      </c>
      <c r="M206" s="2" t="n">
        <v>0.0748466552419782</v>
      </c>
      <c r="N206" s="2" t="n">
        <v>0.0134967202752042</v>
      </c>
      <c r="O206" s="2" t="n">
        <v>0.0265159517692048</v>
      </c>
      <c r="P206" s="2" t="n">
        <v>0</v>
      </c>
      <c r="Q206" s="2" t="n">
        <v>0</v>
      </c>
      <c r="R206" s="2" t="n">
        <v>0</v>
      </c>
      <c r="S206" s="2" t="n">
        <v>0.00115413584194248</v>
      </c>
      <c r="T206" s="2" t="n">
        <v>0</v>
      </c>
      <c r="U206" s="2" t="n">
        <v>0.00044085051349827</v>
      </c>
      <c r="V206" s="2" t="n">
        <v>0</v>
      </c>
      <c r="W206" s="2" t="n">
        <v>0.00122395339209962</v>
      </c>
      <c r="X206" s="2" t="n">
        <v>0.177446239162041</v>
      </c>
      <c r="Y206" s="2" t="n">
        <v>0.0709939749964767</v>
      </c>
      <c r="Z206" s="2" t="n">
        <v>0</v>
      </c>
      <c r="AA206" s="2" t="n">
        <v>10.6948989428889</v>
      </c>
      <c r="AB206" s="2" t="n">
        <v>6.90712216356488</v>
      </c>
      <c r="AC206" s="2" t="n">
        <v>7.97562033700963</v>
      </c>
      <c r="AD206" s="2" t="n">
        <v>1.35478208113112</v>
      </c>
      <c r="AE206" s="2" t="n">
        <v>8.22378055115999</v>
      </c>
      <c r="AF206" s="2" t="n">
        <v>0.190834053942097</v>
      </c>
      <c r="AG206" s="2" t="n">
        <v>0.0499701040928961</v>
      </c>
      <c r="AH206" s="2" t="n">
        <v>0.534307693104874</v>
      </c>
      <c r="AI206" s="2" t="n">
        <v>2.15661031602094</v>
      </c>
      <c r="AJ206" s="2" t="n">
        <v>11.5987953644709</v>
      </c>
      <c r="AK206" s="2" t="n">
        <v>0.022635212407453</v>
      </c>
      <c r="AL206" s="2" t="n">
        <v>1.63227298911878</v>
      </c>
      <c r="AM206" s="2" t="n">
        <v>10.5651099743153</v>
      </c>
      <c r="AN206" s="2" t="n">
        <v>0.661471907288097</v>
      </c>
      <c r="AO206" s="2" t="n">
        <v>8.95014716084498</v>
      </c>
      <c r="AP206" s="2" t="n">
        <v>7.37075820573045</v>
      </c>
      <c r="AQ206" s="2" t="n">
        <v>8.45393812740449</v>
      </c>
      <c r="AR206" s="2" t="n">
        <v>7.40035279070035</v>
      </c>
      <c r="AS206" s="2" t="n">
        <v>9.16076184603498</v>
      </c>
      <c r="AT206" s="2" t="n">
        <v>7.66389021048454</v>
      </c>
      <c r="AU206" s="2" t="n">
        <v>6.9675743888643</v>
      </c>
      <c r="AV206" s="2" t="n">
        <v>0.0104991728997315</v>
      </c>
      <c r="AW206" s="2" t="n">
        <v>7.89483801715808</v>
      </c>
      <c r="AX206" s="2" t="n">
        <v>7.18110691794098</v>
      </c>
      <c r="AY206" s="2" t="n">
        <v>14.2488469766016</v>
      </c>
      <c r="AZ206" s="2" t="n">
        <v>4.5643908118537</v>
      </c>
      <c r="BA206" s="2" t="n">
        <v>4.78652695380673</v>
      </c>
      <c r="BB206" s="2" t="n">
        <v>3.18280345565023</v>
      </c>
      <c r="BC206" s="2" t="n">
        <v>9.51760145129785</v>
      </c>
      <c r="BD206" s="2" t="n">
        <v>0.216717733168136</v>
      </c>
      <c r="BE206" s="2" t="n">
        <v>5.38765522593827</v>
      </c>
      <c r="BF206" s="2" t="n">
        <v>6.024713272805</v>
      </c>
      <c r="BG206" s="2" t="n">
        <v>9.57309997903006</v>
      </c>
      <c r="BH206" s="2" t="n">
        <v>1.12996527167193</v>
      </c>
      <c r="BI206" s="2" t="n">
        <v>11.6902142773043</v>
      </c>
      <c r="BJ206" s="2" t="n">
        <v>6.9048211868774</v>
      </c>
      <c r="BK206" s="2" t="n">
        <v>12.1443082635055</v>
      </c>
      <c r="BL206" s="2" t="n">
        <v>11.4108577063423</v>
      </c>
      <c r="BM206" s="2" t="n">
        <v>6.64540399133466</v>
      </c>
      <c r="BN206" s="2" t="n">
        <v>11.2271805896144</v>
      </c>
      <c r="BO206" s="2" t="n">
        <v>12.1573644786441</v>
      </c>
      <c r="BP206" s="2" t="n">
        <v>10.712653522199</v>
      </c>
      <c r="BQ206" s="2" t="n">
        <v>11.2123386928484</v>
      </c>
      <c r="BR206" s="2" t="n">
        <v>0.900392527727884</v>
      </c>
      <c r="BS206" s="2" t="n">
        <v>1.46621447206827</v>
      </c>
      <c r="BT206" s="2" t="n">
        <v>8.51691407632095</v>
      </c>
      <c r="BU206" s="2" t="n">
        <v>8.93499216891289</v>
      </c>
      <c r="BV206" s="2" t="n">
        <v>9.14320005603693</v>
      </c>
      <c r="BW206" s="2" t="n">
        <v>5.89425749156233</v>
      </c>
      <c r="BX206" s="2" t="n">
        <v>9.43443044009249</v>
      </c>
      <c r="BY206" s="2" t="n">
        <v>6.31978946381281</v>
      </c>
      <c r="BZ206" s="2" t="n">
        <v>6.84195380581043</v>
      </c>
      <c r="CA206" s="2" t="n">
        <v>6.87430818843553</v>
      </c>
      <c r="CB206" s="2" t="n">
        <v>8.35446994914544</v>
      </c>
      <c r="CC206" s="2" t="n">
        <v>4.46524776980312</v>
      </c>
      <c r="CD206" s="2" t="n">
        <v>8.65158139303256</v>
      </c>
      <c r="CE206" s="2" t="n">
        <v>7.80279400031619</v>
      </c>
    </row>
    <row r="207" customFormat="false" ht="14.4" hidden="false" customHeight="false" outlineLevel="0" collapsed="false">
      <c r="A207" s="2" t="s">
        <v>288</v>
      </c>
      <c r="B207" s="2" t="n">
        <v>0</v>
      </c>
      <c r="C207" s="2" t="n">
        <v>0.00256105569584165</v>
      </c>
      <c r="D207" s="2" t="n">
        <v>0</v>
      </c>
      <c r="E207" s="2" t="n">
        <v>0</v>
      </c>
      <c r="F207" s="2" t="n">
        <v>0.0071769260106296</v>
      </c>
      <c r="G207" s="2" t="n">
        <v>0</v>
      </c>
      <c r="H207" s="2" t="n">
        <v>0.00370102224455008</v>
      </c>
      <c r="I207" s="2" t="n">
        <v>0.017949839675622</v>
      </c>
      <c r="J207" s="2" t="n">
        <v>0</v>
      </c>
      <c r="K207" s="2" t="n">
        <v>6.01428370235407</v>
      </c>
      <c r="L207" s="2" t="n">
        <v>0.101591899919788</v>
      </c>
      <c r="M207" s="2" t="n">
        <v>0.278001862327347</v>
      </c>
      <c r="N207" s="2" t="n">
        <v>10.8605060408055</v>
      </c>
      <c r="O207" s="2" t="n">
        <v>0.00209888800283943</v>
      </c>
      <c r="P207" s="2" t="n">
        <v>0.109340405910463</v>
      </c>
      <c r="Q207" s="2" t="n">
        <v>8.58510565633133</v>
      </c>
      <c r="R207" s="2" t="n">
        <v>9.58044023189514</v>
      </c>
      <c r="S207" s="2" t="n">
        <v>2.17266072245672</v>
      </c>
      <c r="T207" s="2" t="n">
        <v>10.4704784089847</v>
      </c>
      <c r="U207" s="2" t="n">
        <v>11.0080373220518</v>
      </c>
      <c r="V207" s="2" t="n">
        <v>8.20735318334608</v>
      </c>
      <c r="W207" s="2" t="n">
        <v>1.85581933077105</v>
      </c>
      <c r="X207" s="2" t="n">
        <v>0.00307000413775158</v>
      </c>
      <c r="Y207" s="2" t="n">
        <v>0</v>
      </c>
      <c r="Z207" s="2" t="n">
        <v>10.6826186651804</v>
      </c>
      <c r="AA207" s="2" t="n">
        <v>0.0973585256004113</v>
      </c>
      <c r="AB207" s="2" t="n">
        <v>4.09497264467721</v>
      </c>
      <c r="AC207" s="2" t="n">
        <v>0.483124943259005</v>
      </c>
      <c r="AD207" s="2" t="n">
        <v>9.73532508299994</v>
      </c>
      <c r="AE207" s="2" t="n">
        <v>0.116329064211782</v>
      </c>
      <c r="AF207" s="2" t="n">
        <v>0.0137093429556104</v>
      </c>
      <c r="AG207" s="2" t="n">
        <v>10.8598821050165</v>
      </c>
      <c r="AH207" s="2" t="n">
        <v>10.5077681457986</v>
      </c>
      <c r="AI207" s="2" t="n">
        <v>8.67727046345124</v>
      </c>
      <c r="AJ207" s="2" t="n">
        <v>0.00247462084539928</v>
      </c>
      <c r="AK207" s="2" t="n">
        <v>0</v>
      </c>
      <c r="AL207" s="2" t="n">
        <v>0.00992866781702418</v>
      </c>
      <c r="AM207" s="2" t="n">
        <v>0.682464095670009</v>
      </c>
      <c r="AN207" s="2" t="n">
        <v>0</v>
      </c>
      <c r="AO207" s="2" t="n">
        <v>0</v>
      </c>
      <c r="AP207" s="2" t="n">
        <v>2.40679361136472</v>
      </c>
      <c r="AQ207" s="2" t="n">
        <v>0</v>
      </c>
      <c r="AR207" s="2" t="n">
        <v>0.776275654847001</v>
      </c>
      <c r="AS207" s="2" t="n">
        <v>0.00310239834937516</v>
      </c>
      <c r="AT207" s="2" t="n">
        <v>0</v>
      </c>
      <c r="AU207" s="2" t="n">
        <v>0.0138583340120617</v>
      </c>
      <c r="AV207" s="2" t="n">
        <v>0</v>
      </c>
      <c r="AW207" s="2" t="n">
        <v>0</v>
      </c>
      <c r="AX207" s="2" t="n">
        <v>0.00207822738841841</v>
      </c>
      <c r="AY207" s="2" t="n">
        <v>0</v>
      </c>
      <c r="AZ207" s="2" t="n">
        <v>0</v>
      </c>
      <c r="BA207" s="2" t="n">
        <v>0</v>
      </c>
      <c r="BB207" s="2" t="n">
        <v>5.0729380531082</v>
      </c>
      <c r="BC207" s="2" t="n">
        <v>0</v>
      </c>
      <c r="BD207" s="2" t="n">
        <v>10.744704050518</v>
      </c>
      <c r="BE207" s="2" t="n">
        <v>0</v>
      </c>
      <c r="BF207" s="2" t="n">
        <v>0</v>
      </c>
      <c r="BG207" s="2" t="n">
        <v>0.0968013461029244</v>
      </c>
      <c r="BH207" s="2" t="n">
        <v>0.201535523061198</v>
      </c>
      <c r="BI207" s="2" t="n">
        <v>0.00142403818609661</v>
      </c>
      <c r="BJ207" s="2" t="n">
        <v>0.0393341050684748</v>
      </c>
      <c r="BK207" s="2" t="n">
        <v>0</v>
      </c>
      <c r="BL207" s="2" t="n">
        <v>0</v>
      </c>
      <c r="BM207" s="2" t="n">
        <v>4.55661115579216</v>
      </c>
      <c r="BN207" s="2" t="n">
        <v>0.0165837231752059</v>
      </c>
      <c r="BO207" s="2" t="n">
        <v>0.00558959286374443</v>
      </c>
      <c r="BP207" s="2" t="n">
        <v>0</v>
      </c>
      <c r="BQ207" s="2" t="n">
        <v>0</v>
      </c>
      <c r="BR207" s="2" t="n">
        <v>0</v>
      </c>
      <c r="BS207" s="2" t="n">
        <v>9.55696539428929</v>
      </c>
      <c r="BT207" s="2" t="n">
        <v>0.0200989122745037</v>
      </c>
      <c r="BU207" s="2" t="n">
        <v>0</v>
      </c>
      <c r="BV207" s="2" t="n">
        <v>0</v>
      </c>
      <c r="BW207" s="2" t="n">
        <v>0</v>
      </c>
      <c r="BX207" s="2" t="n">
        <v>0.0107339545359062</v>
      </c>
      <c r="BY207" s="2" t="n">
        <v>0</v>
      </c>
      <c r="BZ207" s="2" t="n">
        <v>0</v>
      </c>
      <c r="CA207" s="2" t="n">
        <v>0</v>
      </c>
      <c r="CB207" s="2" t="n">
        <v>0.0199819898329238</v>
      </c>
      <c r="CC207" s="2" t="n">
        <v>0.00894749578159127</v>
      </c>
      <c r="CD207" s="2" t="n">
        <v>0.0019212927810421</v>
      </c>
      <c r="CE207" s="2" t="n">
        <v>0.00784397486837516</v>
      </c>
    </row>
    <row r="208" customFormat="false" ht="14.4" hidden="false" customHeight="false" outlineLevel="0" collapsed="false">
      <c r="A208" s="2" t="s">
        <v>289</v>
      </c>
      <c r="B208" s="2" t="n">
        <v>6.33558535156718</v>
      </c>
      <c r="C208" s="2" t="n">
        <v>5.93652710296094</v>
      </c>
      <c r="D208" s="2" t="n">
        <v>6.21915690864334</v>
      </c>
      <c r="E208" s="2" t="n">
        <v>6.56058411118396</v>
      </c>
      <c r="F208" s="2" t="n">
        <v>6.23244254763075</v>
      </c>
      <c r="G208" s="2" t="n">
        <v>5.47608380262975</v>
      </c>
      <c r="H208" s="2" t="n">
        <v>6.35465519389248</v>
      </c>
      <c r="I208" s="2" t="n">
        <v>6.27741793135852</v>
      </c>
      <c r="J208" s="2" t="n">
        <v>6.11713118906476</v>
      </c>
      <c r="K208" s="2" t="n">
        <v>6.4258650219948</v>
      </c>
      <c r="L208" s="2" t="n">
        <v>6.19409576473905</v>
      </c>
      <c r="M208" s="2" t="n">
        <v>6.13029747696202</v>
      </c>
      <c r="N208" s="2" t="n">
        <v>6.57420890824464</v>
      </c>
      <c r="O208" s="2" t="n">
        <v>4.40885417583108</v>
      </c>
      <c r="P208" s="2" t="n">
        <v>4.09800899104422</v>
      </c>
      <c r="Q208" s="2" t="n">
        <v>6.13255403133376</v>
      </c>
      <c r="R208" s="2" t="n">
        <v>6.29322440334002</v>
      </c>
      <c r="S208" s="2" t="n">
        <v>4.87814749194355</v>
      </c>
      <c r="T208" s="2" t="n">
        <v>6.68802671894767</v>
      </c>
      <c r="U208" s="2" t="n">
        <v>6.66918656820182</v>
      </c>
      <c r="V208" s="2" t="n">
        <v>6.49768803807328</v>
      </c>
      <c r="W208" s="2" t="n">
        <v>4.82620121922281</v>
      </c>
      <c r="X208" s="2" t="n">
        <v>4.20099366209926</v>
      </c>
      <c r="Y208" s="2" t="n">
        <v>7.76552065566929</v>
      </c>
      <c r="Z208" s="2" t="n">
        <v>6.58624270963009</v>
      </c>
      <c r="AA208" s="2" t="n">
        <v>8.330774318576</v>
      </c>
      <c r="AB208" s="2" t="n">
        <v>7.72075063498068</v>
      </c>
      <c r="AC208" s="2" t="n">
        <v>6.92348157169002</v>
      </c>
      <c r="AD208" s="2" t="n">
        <v>6.86943991137641</v>
      </c>
      <c r="AE208" s="2" t="n">
        <v>7.16203833921292</v>
      </c>
      <c r="AF208" s="2" t="n">
        <v>5.66305538810355</v>
      </c>
      <c r="AG208" s="2" t="n">
        <v>6.65076238870882</v>
      </c>
      <c r="AH208" s="2" t="n">
        <v>6.7332113344925</v>
      </c>
      <c r="AI208" s="2" t="n">
        <v>6.8888514907478</v>
      </c>
      <c r="AJ208" s="2" t="n">
        <v>8.58940895438088</v>
      </c>
      <c r="AK208" s="2" t="n">
        <v>5.63064710594179</v>
      </c>
      <c r="AL208" s="2" t="n">
        <v>4.90873336873676</v>
      </c>
      <c r="AM208" s="2" t="n">
        <v>8.40986714368903</v>
      </c>
      <c r="AN208" s="2" t="n">
        <v>4.49154124424336</v>
      </c>
      <c r="AO208" s="2" t="n">
        <v>8.55154798908246</v>
      </c>
      <c r="AP208" s="2" t="n">
        <v>8.15664999719648</v>
      </c>
      <c r="AQ208" s="2" t="n">
        <v>8.59931494761889</v>
      </c>
      <c r="AR208" s="2" t="n">
        <v>8.56327752513963</v>
      </c>
      <c r="AS208" s="2" t="n">
        <v>8.91132901874522</v>
      </c>
      <c r="AT208" s="2" t="n">
        <v>8.52111931687601</v>
      </c>
      <c r="AU208" s="2" t="n">
        <v>8.78499590644611</v>
      </c>
      <c r="AV208" s="2" t="n">
        <v>4.30600120883456</v>
      </c>
      <c r="AW208" s="2" t="n">
        <v>8.5216438420063</v>
      </c>
      <c r="AX208" s="2" t="n">
        <v>7.45210776939074</v>
      </c>
      <c r="AY208" s="2" t="n">
        <v>9.19342362849159</v>
      </c>
      <c r="AZ208" s="2" t="n">
        <v>8.56063662340431</v>
      </c>
      <c r="BA208" s="2" t="n">
        <v>6.2394882743832</v>
      </c>
      <c r="BB208" s="2" t="n">
        <v>7.20884740025727</v>
      </c>
      <c r="BC208" s="2" t="n">
        <v>8.95697007733582</v>
      </c>
      <c r="BD208" s="2" t="n">
        <v>6.71019173030577</v>
      </c>
      <c r="BE208" s="2" t="n">
        <v>8.21302940349446</v>
      </c>
      <c r="BF208" s="2" t="n">
        <v>8.59562113286261</v>
      </c>
      <c r="BG208" s="2" t="n">
        <v>7.38317695490733</v>
      </c>
      <c r="BH208" s="2" t="n">
        <v>0.993331018749089</v>
      </c>
      <c r="BI208" s="2" t="n">
        <v>8.87944770558683</v>
      </c>
      <c r="BJ208" s="2" t="n">
        <v>8.94569932414455</v>
      </c>
      <c r="BK208" s="2" t="n">
        <v>8.92138559975077</v>
      </c>
      <c r="BL208" s="2" t="n">
        <v>8.53130962211091</v>
      </c>
      <c r="BM208" s="2" t="n">
        <v>7.69300929020154</v>
      </c>
      <c r="BN208" s="2" t="n">
        <v>8.01242585210072</v>
      </c>
      <c r="BO208" s="2" t="n">
        <v>8.71417527457757</v>
      </c>
      <c r="BP208" s="2" t="n">
        <v>7.82132138336194</v>
      </c>
      <c r="BQ208" s="2" t="n">
        <v>8.23719245336308</v>
      </c>
      <c r="BR208" s="2" t="n">
        <v>0.687391583197581</v>
      </c>
      <c r="BS208" s="2" t="n">
        <v>6.89112089961972</v>
      </c>
      <c r="BT208" s="2" t="n">
        <v>7.03763413291747</v>
      </c>
      <c r="BU208" s="2" t="n">
        <v>8.98736844380813</v>
      </c>
      <c r="BV208" s="2" t="n">
        <v>8.86420579093144</v>
      </c>
      <c r="BW208" s="2" t="n">
        <v>8.62039686611712</v>
      </c>
      <c r="BX208" s="2" t="n">
        <v>8.86159506635963</v>
      </c>
      <c r="BY208" s="2" t="n">
        <v>8.47944817390434</v>
      </c>
      <c r="BZ208" s="2" t="n">
        <v>8.83727249279127</v>
      </c>
      <c r="CA208" s="2" t="n">
        <v>8.74302487946376</v>
      </c>
      <c r="CB208" s="2" t="n">
        <v>8.57587039649423</v>
      </c>
      <c r="CC208" s="2" t="n">
        <v>8.11448392432512</v>
      </c>
      <c r="CD208" s="2" t="n">
        <v>8.7034562981207</v>
      </c>
      <c r="CE208" s="2" t="n">
        <v>8.59660425699576</v>
      </c>
    </row>
    <row r="209" customFormat="false" ht="14.4" hidden="false" customHeight="false" outlineLevel="0" collapsed="false">
      <c r="A209" s="2" t="s">
        <v>290</v>
      </c>
      <c r="B209" s="2" t="n">
        <v>6.0115984457763</v>
      </c>
      <c r="C209" s="2" t="n">
        <v>6.52352106844785</v>
      </c>
      <c r="D209" s="2" t="n">
        <v>5.53775666076004</v>
      </c>
      <c r="E209" s="2" t="n">
        <v>7.04295946985901</v>
      </c>
      <c r="F209" s="2" t="n">
        <v>3.67673919524555</v>
      </c>
      <c r="G209" s="2" t="n">
        <v>8.7842045753686</v>
      </c>
      <c r="H209" s="2" t="n">
        <v>6.74474293846806</v>
      </c>
      <c r="I209" s="2" t="n">
        <v>6.00027240676692</v>
      </c>
      <c r="J209" s="2" t="n">
        <v>1.81037458043377</v>
      </c>
      <c r="K209" s="2" t="n">
        <v>3.28438350049027</v>
      </c>
      <c r="L209" s="2" t="n">
        <v>5.99392209526747</v>
      </c>
      <c r="M209" s="2" t="n">
        <v>5.99913762396655</v>
      </c>
      <c r="N209" s="2" t="n">
        <v>2.29618395907829</v>
      </c>
      <c r="O209" s="2" t="n">
        <v>1.12311497031938</v>
      </c>
      <c r="P209" s="2" t="n">
        <v>6.1990803465237</v>
      </c>
      <c r="Q209" s="2" t="n">
        <v>2.42004415376238</v>
      </c>
      <c r="R209" s="2" t="n">
        <v>2.37038321324571</v>
      </c>
      <c r="S209" s="2" t="n">
        <v>1.33187276160162</v>
      </c>
      <c r="T209" s="2" t="n">
        <v>2.32943390334922</v>
      </c>
      <c r="U209" s="2" t="n">
        <v>2.23467125292273</v>
      </c>
      <c r="V209" s="2" t="n">
        <v>2.56065577376251</v>
      </c>
      <c r="W209" s="2" t="n">
        <v>0.57143323993651</v>
      </c>
      <c r="X209" s="2" t="n">
        <v>4.28142777050835</v>
      </c>
      <c r="Y209" s="2" t="n">
        <v>16.1128591220519</v>
      </c>
      <c r="Z209" s="2" t="n">
        <v>2.37594255585913</v>
      </c>
      <c r="AA209" s="2" t="n">
        <v>8.30714864969696</v>
      </c>
      <c r="AB209" s="2" t="n">
        <v>6.28298259831146</v>
      </c>
      <c r="AC209" s="2" t="n">
        <v>10.1932816619205</v>
      </c>
      <c r="AD209" s="2" t="n">
        <v>2.83809476995931</v>
      </c>
      <c r="AE209" s="2" t="n">
        <v>10.3965337551909</v>
      </c>
      <c r="AF209" s="2" t="n">
        <v>0.193575922533219</v>
      </c>
      <c r="AG209" s="2" t="n">
        <v>2.27880905733983</v>
      </c>
      <c r="AH209" s="2" t="n">
        <v>2.4901796539538</v>
      </c>
      <c r="AI209" s="2" t="n">
        <v>3.24367176467875</v>
      </c>
      <c r="AJ209" s="2" t="n">
        <v>8.63221989500629</v>
      </c>
      <c r="AK209" s="2" t="n">
        <v>0.0171144288934401</v>
      </c>
      <c r="AL209" s="2" t="n">
        <v>3.84901355706638</v>
      </c>
      <c r="AM209" s="2" t="n">
        <v>8.15491553074702</v>
      </c>
      <c r="AN209" s="2" t="n">
        <v>0.650300381742787</v>
      </c>
      <c r="AO209" s="2" t="n">
        <v>10.0967139436747</v>
      </c>
      <c r="AP209" s="2" t="n">
        <v>8.2227707008054</v>
      </c>
      <c r="AQ209" s="2" t="n">
        <v>10.8197158497796</v>
      </c>
      <c r="AR209" s="2" t="n">
        <v>11.0784106468439</v>
      </c>
      <c r="AS209" s="2" t="n">
        <v>10.0353279407238</v>
      </c>
      <c r="AT209" s="2" t="n">
        <v>11.2639249581477</v>
      </c>
      <c r="AU209" s="2" t="n">
        <v>11.528550088434</v>
      </c>
      <c r="AV209" s="2" t="n">
        <v>5.57238016986813</v>
      </c>
      <c r="AW209" s="2" t="n">
        <v>10.8911156287291</v>
      </c>
      <c r="AX209" s="2" t="n">
        <v>8.40061074946491</v>
      </c>
      <c r="AY209" s="2" t="n">
        <v>6.68901768090309</v>
      </c>
      <c r="AZ209" s="2" t="n">
        <v>13.5455968762477</v>
      </c>
      <c r="BA209" s="2" t="n">
        <v>6.07225098227452</v>
      </c>
      <c r="BB209" s="2" t="n">
        <v>6.10102078309724</v>
      </c>
      <c r="BC209" s="2" t="n">
        <v>10.7065440227453</v>
      </c>
      <c r="BD209" s="2" t="n">
        <v>2.37583706694305</v>
      </c>
      <c r="BE209" s="2" t="n">
        <v>12.3995037817554</v>
      </c>
      <c r="BF209" s="2" t="n">
        <v>12.678521123344</v>
      </c>
      <c r="BG209" s="2" t="n">
        <v>9.98768631562516</v>
      </c>
      <c r="BH209" s="2" t="n">
        <v>8.75210707097289</v>
      </c>
      <c r="BI209" s="2" t="n">
        <v>8.34230050179118</v>
      </c>
      <c r="BJ209" s="2" t="n">
        <v>4.575680251037</v>
      </c>
      <c r="BK209" s="2" t="n">
        <v>9.34280437279014</v>
      </c>
      <c r="BL209" s="2" t="n">
        <v>8.71397164125246</v>
      </c>
      <c r="BM209" s="2" t="n">
        <v>5.81638012239352</v>
      </c>
      <c r="BN209" s="2" t="n">
        <v>8.46764905326012</v>
      </c>
      <c r="BO209" s="2" t="n">
        <v>9.14830032032839</v>
      </c>
      <c r="BP209" s="2" t="n">
        <v>8.18442822567216</v>
      </c>
      <c r="BQ209" s="2" t="n">
        <v>8.29401735359911</v>
      </c>
      <c r="BR209" s="2" t="n">
        <v>0.632219364019881</v>
      </c>
      <c r="BS209" s="2" t="n">
        <v>2.84400305648654</v>
      </c>
      <c r="BT209" s="2" t="n">
        <v>10.1853750315082</v>
      </c>
      <c r="BU209" s="2" t="n">
        <v>11.6171912145037</v>
      </c>
      <c r="BV209" s="2" t="n">
        <v>10.5630948692471</v>
      </c>
      <c r="BW209" s="2" t="n">
        <v>12.3473282702012</v>
      </c>
      <c r="BX209" s="2" t="n">
        <v>10.3063853468926</v>
      </c>
      <c r="BY209" s="2" t="n">
        <v>12.093064307867</v>
      </c>
      <c r="BZ209" s="2" t="n">
        <v>12.1350490160434</v>
      </c>
      <c r="CA209" s="2" t="n">
        <v>11.9658084660534</v>
      </c>
      <c r="CB209" s="2" t="n">
        <v>10.5848596542964</v>
      </c>
      <c r="CC209" s="2" t="n">
        <v>12.7649448568072</v>
      </c>
      <c r="CD209" s="2" t="n">
        <v>10.6043833756837</v>
      </c>
      <c r="CE209" s="2" t="n">
        <v>10.5936802584841</v>
      </c>
    </row>
    <row r="210" customFormat="false" ht="14.4" hidden="false" customHeight="false" outlineLevel="0" collapsed="false">
      <c r="A210" s="2" t="s">
        <v>291</v>
      </c>
      <c r="B210" s="2" t="n">
        <v>19.2757936394662</v>
      </c>
      <c r="C210" s="2" t="n">
        <v>34.5517146037389</v>
      </c>
      <c r="D210" s="2" t="n">
        <v>33.3090283151139</v>
      </c>
      <c r="E210" s="2" t="n">
        <v>30.8873807813839</v>
      </c>
      <c r="F210" s="2" t="n">
        <v>28.41847392429</v>
      </c>
      <c r="G210" s="2" t="n">
        <v>43.8130640924941</v>
      </c>
      <c r="H210" s="2" t="n">
        <v>19.2630805784342</v>
      </c>
      <c r="I210" s="2" t="n">
        <v>20.0420729882125</v>
      </c>
      <c r="J210" s="2" t="n">
        <v>32.6584908650841</v>
      </c>
      <c r="K210" s="2" t="n">
        <v>46.8966502772269</v>
      </c>
      <c r="L210" s="2" t="n">
        <v>20.1806665196218</v>
      </c>
      <c r="M210" s="2" t="n">
        <v>21.3726406106689</v>
      </c>
      <c r="N210" s="2" t="n">
        <v>66.3851424968488</v>
      </c>
      <c r="O210" s="2" t="n">
        <v>68.9323094556535</v>
      </c>
      <c r="P210" s="2" t="n">
        <v>70.3079636748262</v>
      </c>
      <c r="Q210" s="2" t="n">
        <v>67.2751908619383</v>
      </c>
      <c r="R210" s="2" t="n">
        <v>64.2868872524243</v>
      </c>
      <c r="S210" s="2" t="n">
        <v>66.2597081098125</v>
      </c>
      <c r="T210" s="2" t="n">
        <v>65.4516582594275</v>
      </c>
      <c r="U210" s="2" t="n">
        <v>66.498773157106</v>
      </c>
      <c r="V210" s="2" t="n">
        <v>56.372846464242</v>
      </c>
      <c r="W210" s="2" t="n">
        <v>64.6715553201077</v>
      </c>
      <c r="X210" s="2" t="n">
        <v>36.6140973484804</v>
      </c>
      <c r="Y210" s="2" t="n">
        <v>67.4675711446985</v>
      </c>
      <c r="Z210" s="2" t="n">
        <v>65.8944682770505</v>
      </c>
      <c r="AA210" s="2" t="n">
        <v>42.54463719644</v>
      </c>
      <c r="AB210" s="2" t="n">
        <v>49.403614690374</v>
      </c>
      <c r="AC210" s="2" t="n">
        <v>48.8980050972431</v>
      </c>
      <c r="AD210" s="2" t="n">
        <v>63.2791788144736</v>
      </c>
      <c r="AE210" s="2" t="n">
        <v>48.2064904939173</v>
      </c>
      <c r="AF210" s="2" t="n">
        <v>36.7355553838537</v>
      </c>
      <c r="AG210" s="2" t="n">
        <v>66.2228804491106</v>
      </c>
      <c r="AH210" s="2" t="n">
        <v>65.1069638980439</v>
      </c>
      <c r="AI210" s="2" t="n">
        <v>60.0203145943018</v>
      </c>
      <c r="AJ210" s="2" t="n">
        <v>39.0329369807364</v>
      </c>
      <c r="AK210" s="2" t="n">
        <v>36.5580763514423</v>
      </c>
      <c r="AL210" s="2" t="n">
        <v>39.25000961426</v>
      </c>
      <c r="AM210" s="2" t="n">
        <v>41.1875921945344</v>
      </c>
      <c r="AN210" s="2" t="n">
        <v>45.7432812828439</v>
      </c>
      <c r="AO210" s="2" t="n">
        <v>46.3617690836229</v>
      </c>
      <c r="AP210" s="2" t="n">
        <v>50.5985850622827</v>
      </c>
      <c r="AQ210" s="2" t="n">
        <v>49.1999324715469</v>
      </c>
      <c r="AR210" s="2" t="n">
        <v>51.1550769065862</v>
      </c>
      <c r="AS210" s="2" t="n">
        <v>45.3756782579611</v>
      </c>
      <c r="AT210" s="2" t="n">
        <v>48.6708814173772</v>
      </c>
      <c r="AU210" s="2" t="n">
        <v>52.0435875488967</v>
      </c>
      <c r="AV210" s="2" t="n">
        <v>62.7345685558126</v>
      </c>
      <c r="AW210" s="2" t="n">
        <v>49.3401866532997</v>
      </c>
      <c r="AX210" s="2" t="n">
        <v>39.4460027686145</v>
      </c>
      <c r="AY210" s="2" t="n">
        <v>35.9695098583634</v>
      </c>
      <c r="AZ210" s="2" t="n">
        <v>58.3412590745382</v>
      </c>
      <c r="BA210" s="2" t="n">
        <v>34.6973126131763</v>
      </c>
      <c r="BB210" s="2" t="n">
        <v>58.4772148200129</v>
      </c>
      <c r="BC210" s="2" t="n">
        <v>47.7304379298742</v>
      </c>
      <c r="BD210" s="2" t="n">
        <v>65.7922805906835</v>
      </c>
      <c r="BE210" s="2" t="n">
        <v>54.2646443865807</v>
      </c>
      <c r="BF210" s="2" t="n">
        <v>55.2031494343</v>
      </c>
      <c r="BG210" s="2" t="n">
        <v>43.4762502875691</v>
      </c>
      <c r="BH210" s="2" t="n">
        <v>68.6307020718808</v>
      </c>
      <c r="BI210" s="2" t="n">
        <v>39.5392746598841</v>
      </c>
      <c r="BJ210" s="2" t="n">
        <v>42.3499070956534</v>
      </c>
      <c r="BK210" s="2" t="n">
        <v>40.4541042962949</v>
      </c>
      <c r="BL210" s="2" t="n">
        <v>37.6300314901595</v>
      </c>
      <c r="BM210" s="2" t="n">
        <v>51.2386583041464</v>
      </c>
      <c r="BN210" s="2" t="n">
        <v>38.0872842257228</v>
      </c>
      <c r="BO210" s="2" t="n">
        <v>41.197535242942</v>
      </c>
      <c r="BP210" s="2" t="n">
        <v>38.1141983539991</v>
      </c>
      <c r="BQ210" s="2" t="n">
        <v>40.0582298052163</v>
      </c>
      <c r="BR210" s="2" t="n">
        <v>18.2904951200172</v>
      </c>
      <c r="BS210" s="2" t="n">
        <v>62.727930793283</v>
      </c>
      <c r="BT210" s="2" t="n">
        <v>44.0945011662268</v>
      </c>
      <c r="BU210" s="2" t="n">
        <v>48.5558092895095</v>
      </c>
      <c r="BV210" s="2" t="n">
        <v>48.4014130799133</v>
      </c>
      <c r="BW210" s="2" t="n">
        <v>53.1062818493007</v>
      </c>
      <c r="BX210" s="2" t="n">
        <v>47.3746661427066</v>
      </c>
      <c r="BY210" s="2" t="n">
        <v>52.7849589089567</v>
      </c>
      <c r="BZ210" s="2" t="n">
        <v>53.5213343497804</v>
      </c>
      <c r="CA210" s="2" t="n">
        <v>52.7403636342031</v>
      </c>
      <c r="CB210" s="2" t="n">
        <v>48.4567249846368</v>
      </c>
      <c r="CC210" s="2" t="n">
        <v>55.5791595465105</v>
      </c>
      <c r="CD210" s="2" t="n">
        <v>49.0206325326205</v>
      </c>
      <c r="CE210" s="2" t="n">
        <v>49.221726696541</v>
      </c>
    </row>
    <row r="211" customFormat="false" ht="14.4" hidden="false" customHeight="false" outlineLevel="0" collapsed="false">
      <c r="A211" s="2" t="s">
        <v>292</v>
      </c>
      <c r="B211" s="2" t="n">
        <v>92.1357388100346</v>
      </c>
      <c r="C211" s="2" t="n">
        <v>74.3151775485155</v>
      </c>
      <c r="D211" s="2" t="n">
        <v>72.9034365808648</v>
      </c>
      <c r="E211" s="2" t="n">
        <v>90.7780163049852</v>
      </c>
      <c r="F211" s="2" t="n">
        <v>84.1645290192544</v>
      </c>
      <c r="G211" s="2" t="n">
        <v>71.7784690766499</v>
      </c>
      <c r="H211" s="2" t="n">
        <v>93.6269803337301</v>
      </c>
      <c r="I211" s="2" t="n">
        <v>93.8252479716502</v>
      </c>
      <c r="J211" s="2" t="n">
        <v>101.335150095837</v>
      </c>
      <c r="K211" s="2" t="n">
        <v>77.9359049194006</v>
      </c>
      <c r="L211" s="2" t="n">
        <v>92.5366752402705</v>
      </c>
      <c r="M211" s="2" t="n">
        <v>93.1406034336937</v>
      </c>
      <c r="N211" s="2" t="n">
        <v>73.8771283838074</v>
      </c>
      <c r="O211" s="2" t="n">
        <v>84.3685113096026</v>
      </c>
      <c r="P211" s="2" t="n">
        <v>82.4346824712959</v>
      </c>
      <c r="Q211" s="2" t="n">
        <v>75.8164310149161</v>
      </c>
      <c r="R211" s="2" t="n">
        <v>77.2102999235359</v>
      </c>
      <c r="S211" s="2" t="n">
        <v>83.3974712268164</v>
      </c>
      <c r="T211" s="2" t="n">
        <v>73.8220539085718</v>
      </c>
      <c r="U211" s="2" t="n">
        <v>73.5312205484304</v>
      </c>
      <c r="V211" s="2" t="n">
        <v>73.6265373839655</v>
      </c>
      <c r="W211" s="2" t="n">
        <v>85.7246246234393</v>
      </c>
      <c r="X211" s="2" t="n">
        <v>72.8346201665011</v>
      </c>
      <c r="Y211" s="2" t="n">
        <v>96.5983957912997</v>
      </c>
      <c r="Z211" s="2" t="n">
        <v>74.106355893321</v>
      </c>
      <c r="AA211" s="2" t="n">
        <v>65.7266108214702</v>
      </c>
      <c r="AB211" s="2" t="n">
        <v>66.9791299601782</v>
      </c>
      <c r="AC211" s="2" t="n">
        <v>69.8098522347304</v>
      </c>
      <c r="AD211" s="2" t="n">
        <v>72.3253887812059</v>
      </c>
      <c r="AE211" s="2" t="n">
        <v>69.8404118519664</v>
      </c>
      <c r="AF211" s="2" t="n">
        <v>89.4710107443411</v>
      </c>
      <c r="AG211" s="2" t="n">
        <v>73.696857225074</v>
      </c>
      <c r="AH211" s="2" t="n">
        <v>72.9007207887231</v>
      </c>
      <c r="AI211" s="2" t="n">
        <v>70.6410544453338</v>
      </c>
      <c r="AJ211" s="2" t="n">
        <v>62.8731867432285</v>
      </c>
      <c r="AK211" s="2" t="n">
        <v>89.9412925401903</v>
      </c>
      <c r="AL211" s="2" t="n">
        <v>84.7941327133255</v>
      </c>
      <c r="AM211" s="2" t="n">
        <v>65.0409499673902</v>
      </c>
      <c r="AN211" s="2" t="n">
        <v>78.5117176073532</v>
      </c>
      <c r="AO211" s="2" t="n">
        <v>71.359437414277</v>
      </c>
      <c r="AP211" s="2" t="n">
        <v>72.8264764526416</v>
      </c>
      <c r="AQ211" s="2" t="n">
        <v>73.3976281642967</v>
      </c>
      <c r="AR211" s="2" t="n">
        <v>73.1604712780134</v>
      </c>
      <c r="AS211" s="2" t="n">
        <v>67.6983651012202</v>
      </c>
      <c r="AT211" s="2" t="n">
        <v>71.9139076702846</v>
      </c>
      <c r="AU211" s="2" t="n">
        <v>77.7302076164533</v>
      </c>
      <c r="AV211" s="2" t="n">
        <v>80.8617256471852</v>
      </c>
      <c r="AW211" s="2" t="n">
        <v>74.4484974243565</v>
      </c>
      <c r="AX211" s="2" t="n">
        <v>61.2557522736327</v>
      </c>
      <c r="AY211" s="2" t="n">
        <v>62.6614212879386</v>
      </c>
      <c r="AZ211" s="2" t="n">
        <v>82.2969947679657</v>
      </c>
      <c r="BA211" s="2" t="n">
        <v>65.5295338262812</v>
      </c>
      <c r="BB211" s="2" t="n">
        <v>75.3690148378837</v>
      </c>
      <c r="BC211" s="2" t="n">
        <v>72.8319079996171</v>
      </c>
      <c r="BD211" s="2" t="n">
        <v>73.1941878254848</v>
      </c>
      <c r="BE211" s="2" t="n">
        <v>79.2807137022156</v>
      </c>
      <c r="BF211" s="2" t="n">
        <v>78.5121259683907</v>
      </c>
      <c r="BG211" s="2" t="n">
        <v>66.8584771510932</v>
      </c>
      <c r="BH211" s="2" t="n">
        <v>90.9861153638522</v>
      </c>
      <c r="BI211" s="2" t="n">
        <v>62.9530257080474</v>
      </c>
      <c r="BJ211" s="2" t="n">
        <v>68.8324362066841</v>
      </c>
      <c r="BK211" s="2" t="n">
        <v>64.2733122335483</v>
      </c>
      <c r="BL211" s="2" t="n">
        <v>61.361469980049</v>
      </c>
      <c r="BM211" s="2" t="n">
        <v>68.2823471070087</v>
      </c>
      <c r="BN211" s="2" t="n">
        <v>61.4291509902113</v>
      </c>
      <c r="BO211" s="2" t="n">
        <v>64.453595311837</v>
      </c>
      <c r="BP211" s="2" t="n">
        <v>63.4272527962357</v>
      </c>
      <c r="BQ211" s="2" t="n">
        <v>63.3636931445715</v>
      </c>
      <c r="BR211" s="2" t="n">
        <v>108.994980142071</v>
      </c>
      <c r="BS211" s="2" t="n">
        <v>72.0021947043957</v>
      </c>
      <c r="BT211" s="2" t="n">
        <v>66.7572809377469</v>
      </c>
      <c r="BU211" s="2" t="n">
        <v>71.0742714259998</v>
      </c>
      <c r="BV211" s="2" t="n">
        <v>73.9770033583098</v>
      </c>
      <c r="BW211" s="2" t="n">
        <v>79.4262065317756</v>
      </c>
      <c r="BX211" s="2" t="n">
        <v>73.9590935433009</v>
      </c>
      <c r="BY211" s="2" t="n">
        <v>77.8403097677963</v>
      </c>
      <c r="BZ211" s="2" t="n">
        <v>78.42024410554</v>
      </c>
      <c r="CA211" s="2" t="n">
        <v>78.1207879858418</v>
      </c>
      <c r="CB211" s="2" t="n">
        <v>73.4202248829085</v>
      </c>
      <c r="CC211" s="2" t="n">
        <v>80.2872217725857</v>
      </c>
      <c r="CD211" s="2" t="n">
        <v>74.8770065213288</v>
      </c>
      <c r="CE211" s="2" t="n">
        <v>73.7353247564436</v>
      </c>
    </row>
    <row r="212" customFormat="false" ht="14.4" hidden="false" customHeight="false" outlineLevel="0" collapsed="false">
      <c r="A212" s="2" t="s">
        <v>293</v>
      </c>
      <c r="B212" s="2" t="n">
        <v>246.354219594043</v>
      </c>
      <c r="C212" s="2" t="n">
        <v>169.774943133039</v>
      </c>
      <c r="D212" s="2" t="n">
        <v>188.119911572488</v>
      </c>
      <c r="E212" s="2" t="n">
        <v>204.637449193519</v>
      </c>
      <c r="F212" s="2" t="n">
        <v>206.904317653042</v>
      </c>
      <c r="G212" s="2" t="n">
        <v>161.901771817058</v>
      </c>
      <c r="H212" s="2" t="n">
        <v>248.830088363386</v>
      </c>
      <c r="I212" s="2" t="n">
        <v>246.656644912179</v>
      </c>
      <c r="J212" s="2" t="n">
        <v>224.498483192169</v>
      </c>
      <c r="K212" s="2" t="n">
        <v>186.038890005926</v>
      </c>
      <c r="L212" s="2" t="n">
        <v>244.808635100784</v>
      </c>
      <c r="M212" s="2" t="n">
        <v>244.278810776464</v>
      </c>
      <c r="N212" s="2" t="n">
        <v>149.940725452198</v>
      </c>
      <c r="O212" s="2" t="n">
        <v>158.024158326846</v>
      </c>
      <c r="P212" s="2" t="n">
        <v>153.549856031661</v>
      </c>
      <c r="Q212" s="2" t="n">
        <v>150.885973503983</v>
      </c>
      <c r="R212" s="2" t="n">
        <v>156.653773314081</v>
      </c>
      <c r="S212" s="2" t="n">
        <v>156.014351910022</v>
      </c>
      <c r="T212" s="2" t="n">
        <v>151.779336567277</v>
      </c>
      <c r="U212" s="2" t="n">
        <v>149.350014411403</v>
      </c>
      <c r="V212" s="2" t="n">
        <v>150.544660415599</v>
      </c>
      <c r="W212" s="2" t="n">
        <v>157.491896740071</v>
      </c>
      <c r="X212" s="2" t="n">
        <v>146.592697577638</v>
      </c>
      <c r="Y212" s="2" t="n">
        <v>206.461572098347</v>
      </c>
      <c r="Z212" s="2" t="n">
        <v>150.885480280834</v>
      </c>
      <c r="AA212" s="2" t="n">
        <v>149.335776002489</v>
      </c>
      <c r="AB212" s="2" t="n">
        <v>147.513927350758</v>
      </c>
      <c r="AC212" s="2" t="n">
        <v>163.016568252763</v>
      </c>
      <c r="AD212" s="2" t="n">
        <v>148.263529778761</v>
      </c>
      <c r="AE212" s="2" t="n">
        <v>161.308723322187</v>
      </c>
      <c r="AF212" s="2" t="n">
        <v>162.841769121613</v>
      </c>
      <c r="AG212" s="2" t="n">
        <v>149.449381146107</v>
      </c>
      <c r="AH212" s="2" t="n">
        <v>148.727392052645</v>
      </c>
      <c r="AI212" s="2" t="n">
        <v>146.177516066726</v>
      </c>
      <c r="AJ212" s="2" t="n">
        <v>146.139723873392</v>
      </c>
      <c r="AK212" s="2" t="n">
        <v>163.06351810494</v>
      </c>
      <c r="AL212" s="2" t="n">
        <v>155.245973809366</v>
      </c>
      <c r="AM212" s="2" t="n">
        <v>146.296610352888</v>
      </c>
      <c r="AN212" s="2" t="n">
        <v>139.089020889283</v>
      </c>
      <c r="AO212" s="2" t="n">
        <v>159.80635278125</v>
      </c>
      <c r="AP212" s="2" t="n">
        <v>157.136418875489</v>
      </c>
      <c r="AQ212" s="2" t="n">
        <v>165.49660408949</v>
      </c>
      <c r="AR212" s="2" t="n">
        <v>168.225527431455</v>
      </c>
      <c r="AS212" s="2" t="n">
        <v>157.904009747487</v>
      </c>
      <c r="AT212" s="2" t="n">
        <v>167.518696723559</v>
      </c>
      <c r="AU212" s="2" t="n">
        <v>172.608717739432</v>
      </c>
      <c r="AV212" s="2" t="n">
        <v>153.460155448967</v>
      </c>
      <c r="AW212" s="2" t="n">
        <v>166.774808892553</v>
      </c>
      <c r="AX212" s="2" t="n">
        <v>147.358791203196</v>
      </c>
      <c r="AY212" s="2" t="n">
        <v>130.309719669674</v>
      </c>
      <c r="AZ212" s="2" t="n">
        <v>188.005827771379</v>
      </c>
      <c r="BA212" s="2" t="n">
        <v>150.340269659186</v>
      </c>
      <c r="BB212" s="2" t="n">
        <v>159.450151584951</v>
      </c>
      <c r="BC212" s="2" t="n">
        <v>162.248403202313</v>
      </c>
      <c r="BD212" s="2" t="n">
        <v>149.159054615329</v>
      </c>
      <c r="BE212" s="2" t="n">
        <v>180.918391050992</v>
      </c>
      <c r="BF212" s="2" t="n">
        <v>181.22454602747</v>
      </c>
      <c r="BG212" s="2" t="n">
        <v>158.467122473782</v>
      </c>
      <c r="BH212" s="2" t="n">
        <v>144.218820302593</v>
      </c>
      <c r="BI212" s="2" t="n">
        <v>142.674101057383</v>
      </c>
      <c r="BJ212" s="2" t="n">
        <v>161.323774696269</v>
      </c>
      <c r="BK212" s="2" t="n">
        <v>147.211516297263</v>
      </c>
      <c r="BL212" s="2" t="n">
        <v>142.01778841105</v>
      </c>
      <c r="BM212" s="2" t="n">
        <v>147.284622165954</v>
      </c>
      <c r="BN212" s="2" t="n">
        <v>141.994536547679</v>
      </c>
      <c r="BO212" s="2" t="n">
        <v>147.511964150885</v>
      </c>
      <c r="BP212" s="2" t="n">
        <v>139.873764028132</v>
      </c>
      <c r="BQ212" s="2" t="n">
        <v>146.347089875955</v>
      </c>
      <c r="BR212" s="2" t="n">
        <v>145.317294075797</v>
      </c>
      <c r="BS212" s="2" t="n">
        <v>147.916908240674</v>
      </c>
      <c r="BT212" s="2" t="n">
        <v>157.075511789281</v>
      </c>
      <c r="BU212" s="2" t="n">
        <v>165.501355711503</v>
      </c>
      <c r="BV212" s="2" t="n">
        <v>161.548095281973</v>
      </c>
      <c r="BW212" s="2" t="n">
        <v>179.031731447195</v>
      </c>
      <c r="BX212" s="2" t="n">
        <v>159.339114712806</v>
      </c>
      <c r="BY212" s="2" t="n">
        <v>176.108130301379</v>
      </c>
      <c r="BZ212" s="2" t="n">
        <v>175.081679591153</v>
      </c>
      <c r="CA212" s="2" t="n">
        <v>174.426136373444</v>
      </c>
      <c r="CB212" s="2" t="n">
        <v>162.866405251619</v>
      </c>
      <c r="CC212" s="2" t="n">
        <v>182.456439228631</v>
      </c>
      <c r="CD212" s="2" t="n">
        <v>164.771605936395</v>
      </c>
      <c r="CE212" s="2" t="n">
        <v>166.723685827314</v>
      </c>
    </row>
    <row r="213" customFormat="false" ht="14.4" hidden="false" customHeight="false" outlineLevel="0" collapsed="false">
      <c r="A213" s="2" t="s">
        <v>294</v>
      </c>
      <c r="B213" s="2" t="n">
        <v>103.099198796082</v>
      </c>
      <c r="C213" s="2" t="n">
        <v>76.322020791777</v>
      </c>
      <c r="D213" s="2" t="n">
        <v>84.8276504668841</v>
      </c>
      <c r="E213" s="2" t="n">
        <v>85.3169129317364</v>
      </c>
      <c r="F213" s="2" t="n">
        <v>103.537205399747</v>
      </c>
      <c r="G213" s="2" t="n">
        <v>73.0243887681187</v>
      </c>
      <c r="H213" s="2" t="n">
        <v>102.008315308738</v>
      </c>
      <c r="I213" s="2" t="n">
        <v>100.37263149173</v>
      </c>
      <c r="J213" s="2" t="n">
        <v>116.366674961709</v>
      </c>
      <c r="K213" s="2" t="n">
        <v>76.4744074070465</v>
      </c>
      <c r="L213" s="2" t="n">
        <v>99.1032746380487</v>
      </c>
      <c r="M213" s="2" t="n">
        <v>98.3791564753441</v>
      </c>
      <c r="N213" s="2" t="n">
        <v>54.3957011117336</v>
      </c>
      <c r="O213" s="2" t="n">
        <v>57.2196748446083</v>
      </c>
      <c r="P213" s="2" t="n">
        <v>54.0025322543784</v>
      </c>
      <c r="Q213" s="2" t="n">
        <v>54.0364252873347</v>
      </c>
      <c r="R213" s="2" t="n">
        <v>61.0627006359211</v>
      </c>
      <c r="S213" s="2" t="n">
        <v>55.9313464602692</v>
      </c>
      <c r="T213" s="2" t="n">
        <v>55.1898064930322</v>
      </c>
      <c r="U213" s="2" t="n">
        <v>53.6056590393356</v>
      </c>
      <c r="V213" s="2" t="n">
        <v>57.4183355151574</v>
      </c>
      <c r="W213" s="2" t="n">
        <v>57.6200538398738</v>
      </c>
      <c r="X213" s="2" t="n">
        <v>83.4623604905695</v>
      </c>
      <c r="Y213" s="2" t="n">
        <v>83.1100951823988</v>
      </c>
      <c r="Z213" s="2" t="n">
        <v>54.8736371484026</v>
      </c>
      <c r="AA213" s="2" t="n">
        <v>58.8229826768288</v>
      </c>
      <c r="AB213" s="2" t="n">
        <v>56.6028516101644</v>
      </c>
      <c r="AC213" s="2" t="n">
        <v>63.6130220004625</v>
      </c>
      <c r="AD213" s="2" t="n">
        <v>53.7917962213217</v>
      </c>
      <c r="AE213" s="2" t="n">
        <v>64.2188440383626</v>
      </c>
      <c r="AF213" s="2" t="n">
        <v>64.5874565324718</v>
      </c>
      <c r="AG213" s="2" t="n">
        <v>53.7131233555097</v>
      </c>
      <c r="AH213" s="2" t="n">
        <v>53.6834824085775</v>
      </c>
      <c r="AI213" s="2" t="n">
        <v>54.0053836237717</v>
      </c>
      <c r="AJ213" s="2" t="n">
        <v>57.4715843618909</v>
      </c>
      <c r="AK213" s="2" t="n">
        <v>64.6721143182017</v>
      </c>
      <c r="AL213" s="2" t="n">
        <v>63.2734142643317</v>
      </c>
      <c r="AM213" s="2" t="n">
        <v>58.444386389813</v>
      </c>
      <c r="AN213" s="2" t="n">
        <v>93.4562789118346</v>
      </c>
      <c r="AO213" s="2" t="n">
        <v>62.6415235017161</v>
      </c>
      <c r="AP213" s="2" t="n">
        <v>60.9047246756572</v>
      </c>
      <c r="AQ213" s="2" t="n">
        <v>64.1207468217039</v>
      </c>
      <c r="AR213" s="2" t="n">
        <v>64.4793699959464</v>
      </c>
      <c r="AS213" s="2" t="n">
        <v>60.8588177001878</v>
      </c>
      <c r="AT213" s="2" t="n">
        <v>64.9578250648387</v>
      </c>
      <c r="AU213" s="2" t="n">
        <v>66.624138739187</v>
      </c>
      <c r="AV213" s="2" t="n">
        <v>56.075635684151</v>
      </c>
      <c r="AW213" s="2" t="n">
        <v>65.2052980397923</v>
      </c>
      <c r="AX213" s="2" t="n">
        <v>58.804690891732</v>
      </c>
      <c r="AY213" s="2" t="n">
        <v>55.1235267936204</v>
      </c>
      <c r="AZ213" s="2" t="n">
        <v>70.8743120282442</v>
      </c>
      <c r="BA213" s="2" t="n">
        <v>59.4880284186004</v>
      </c>
      <c r="BB213" s="2" t="n">
        <v>59.4750357671781</v>
      </c>
      <c r="BC213" s="2" t="n">
        <v>63.766178802888</v>
      </c>
      <c r="BD213" s="2" t="n">
        <v>53.6955293124942</v>
      </c>
      <c r="BE213" s="2" t="n">
        <v>69.0859541522723</v>
      </c>
      <c r="BF213" s="2" t="n">
        <v>68.5055527520061</v>
      </c>
      <c r="BG213" s="2" t="n">
        <v>62.5347758835875</v>
      </c>
      <c r="BH213" s="2" t="n">
        <v>97.7706891927361</v>
      </c>
      <c r="BI213" s="2" t="n">
        <v>56.1093829933043</v>
      </c>
      <c r="BJ213" s="2" t="n">
        <v>77.4381764798797</v>
      </c>
      <c r="BK213" s="2" t="n">
        <v>58.1075386232797</v>
      </c>
      <c r="BL213" s="2" t="n">
        <v>57.1111289787554</v>
      </c>
      <c r="BM213" s="2" t="n">
        <v>56.3460644621175</v>
      </c>
      <c r="BN213" s="2" t="n">
        <v>56.5422041658644</v>
      </c>
      <c r="BO213" s="2" t="n">
        <v>58.3277741726974</v>
      </c>
      <c r="BP213" s="2" t="n">
        <v>56.6071046236022</v>
      </c>
      <c r="BQ213" s="2" t="n">
        <v>58.587076663561</v>
      </c>
      <c r="BR213" s="2" t="n">
        <v>4.89359494854015</v>
      </c>
      <c r="BS213" s="2" t="n">
        <v>53.8518011743481</v>
      </c>
      <c r="BT213" s="2" t="n">
        <v>61.6619554397568</v>
      </c>
      <c r="BU213" s="2" t="n">
        <v>63.7455962228232</v>
      </c>
      <c r="BV213" s="2" t="n">
        <v>63.7873888119505</v>
      </c>
      <c r="BW213" s="2" t="n">
        <v>69.2674881614454</v>
      </c>
      <c r="BX213" s="2" t="n">
        <v>63.5593227919459</v>
      </c>
      <c r="BY213" s="2" t="n">
        <v>67.5928651275207</v>
      </c>
      <c r="BZ213" s="2" t="n">
        <v>67.2726819245753</v>
      </c>
      <c r="CA213" s="2" t="n">
        <v>67.3119379523433</v>
      </c>
      <c r="CB213" s="2" t="n">
        <v>63.8548463498879</v>
      </c>
      <c r="CC213" s="2" t="n">
        <v>69.2044061227177</v>
      </c>
      <c r="CD213" s="2" t="n">
        <v>64.4155673285546</v>
      </c>
      <c r="CE213" s="2" t="n">
        <v>65.2320638003815</v>
      </c>
    </row>
    <row r="214" customFormat="false" ht="14.4" hidden="false" customHeight="false" outlineLevel="0" collapsed="false">
      <c r="A214" s="2" t="s">
        <v>295</v>
      </c>
      <c r="B214" s="2" t="n">
        <v>8.00832831891045</v>
      </c>
      <c r="C214" s="2" t="n">
        <v>29.2564758470167</v>
      </c>
      <c r="D214" s="2" t="n">
        <v>29.5145641896461</v>
      </c>
      <c r="E214" s="2" t="n">
        <v>15.4618405489055</v>
      </c>
      <c r="F214" s="2" t="n">
        <v>17.9904004308452</v>
      </c>
      <c r="G214" s="2" t="n">
        <v>25.4723102665163</v>
      </c>
      <c r="H214" s="2" t="n">
        <v>6.95274038861178</v>
      </c>
      <c r="I214" s="2" t="n">
        <v>7.0155153388201</v>
      </c>
      <c r="J214" s="2" t="n">
        <v>9.48930680104636</v>
      </c>
      <c r="K214" s="2" t="n">
        <v>16.4650242977652</v>
      </c>
      <c r="L214" s="2" t="n">
        <v>8.43890048667035</v>
      </c>
      <c r="M214" s="2" t="n">
        <v>7.12255027788425</v>
      </c>
      <c r="N214" s="2" t="n">
        <v>17.8753175593245</v>
      </c>
      <c r="O214" s="2" t="n">
        <v>14.4176814691046</v>
      </c>
      <c r="P214" s="2" t="n">
        <v>16.3245226024322</v>
      </c>
      <c r="Q214" s="2" t="n">
        <v>17.3378402004779</v>
      </c>
      <c r="R214" s="2" t="n">
        <v>17.2641860211195</v>
      </c>
      <c r="S214" s="2" t="n">
        <v>14.7260039192914</v>
      </c>
      <c r="T214" s="2" t="n">
        <v>18.3439465805264</v>
      </c>
      <c r="U214" s="2" t="n">
        <v>17.8346075235725</v>
      </c>
      <c r="V214" s="2" t="n">
        <v>18.4783106164779</v>
      </c>
      <c r="W214" s="2" t="n">
        <v>14.3545253825443</v>
      </c>
      <c r="X214" s="2" t="n">
        <v>20.860678116022</v>
      </c>
      <c r="Y214" s="2" t="n">
        <v>43.9974067232071</v>
      </c>
      <c r="Z214" s="2" t="n">
        <v>17.6480153470136</v>
      </c>
      <c r="AA214" s="2" t="n">
        <v>30.9966179465566</v>
      </c>
      <c r="AB214" s="2" t="n">
        <v>27.4396705052871</v>
      </c>
      <c r="AC214" s="2" t="n">
        <v>28.731924809838</v>
      </c>
      <c r="AD214" s="2" t="n">
        <v>19.611773299451</v>
      </c>
      <c r="AE214" s="2" t="n">
        <v>30.6657099034518</v>
      </c>
      <c r="AF214" s="2" t="n">
        <v>22.6779951171707</v>
      </c>
      <c r="AG214" s="2" t="n">
        <v>18.052992433837</v>
      </c>
      <c r="AH214" s="2" t="n">
        <v>18.6863285102083</v>
      </c>
      <c r="AI214" s="2" t="n">
        <v>21.3764547188718</v>
      </c>
      <c r="AJ214" s="2" t="n">
        <v>32.6105535006716</v>
      </c>
      <c r="AK214" s="2" t="n">
        <v>22.5214842670644</v>
      </c>
      <c r="AL214" s="2" t="n">
        <v>31.1912409027754</v>
      </c>
      <c r="AM214" s="2" t="n">
        <v>32.2756012084353</v>
      </c>
      <c r="AN214" s="2" t="n">
        <v>25.7291992809065</v>
      </c>
      <c r="AO214" s="2" t="n">
        <v>35.7116338026629</v>
      </c>
      <c r="AP214" s="2" t="n">
        <v>32.5714364303465</v>
      </c>
      <c r="AQ214" s="2" t="n">
        <v>35.9389901699139</v>
      </c>
      <c r="AR214" s="2" t="n">
        <v>34.7456729544286</v>
      </c>
      <c r="AS214" s="2" t="n">
        <v>34.3634050770191</v>
      </c>
      <c r="AT214" s="2" t="n">
        <v>35.3826021463805</v>
      </c>
      <c r="AU214" s="2" t="n">
        <v>37.2131903939889</v>
      </c>
      <c r="AV214" s="2" t="n">
        <v>17.2139524357534</v>
      </c>
      <c r="AW214" s="2" t="n">
        <v>37.0540636422921</v>
      </c>
      <c r="AX214" s="2" t="n">
        <v>35.3178118842602</v>
      </c>
      <c r="AY214" s="2" t="n">
        <v>35.9218016653614</v>
      </c>
      <c r="AZ214" s="2" t="n">
        <v>38.6873718381518</v>
      </c>
      <c r="BA214" s="2" t="n">
        <v>28.5286323287667</v>
      </c>
      <c r="BB214" s="2" t="n">
        <v>25.9776958392298</v>
      </c>
      <c r="BC214" s="2" t="n">
        <v>37.239055137136</v>
      </c>
      <c r="BD214" s="2" t="n">
        <v>18.2797803033522</v>
      </c>
      <c r="BE214" s="2" t="n">
        <v>37.4826360518856</v>
      </c>
      <c r="BF214" s="2" t="n">
        <v>36.7553218233751</v>
      </c>
      <c r="BG214" s="2" t="n">
        <v>30.7737010766688</v>
      </c>
      <c r="BH214" s="2" t="n">
        <v>15.7190876275088</v>
      </c>
      <c r="BI214" s="2" t="n">
        <v>32.6477842620882</v>
      </c>
      <c r="BJ214" s="2" t="n">
        <v>24.5821299204367</v>
      </c>
      <c r="BK214" s="2" t="n">
        <v>32.7156807906204</v>
      </c>
      <c r="BL214" s="2" t="n">
        <v>34.9483212725815</v>
      </c>
      <c r="BM214" s="2" t="n">
        <v>26.6714646360162</v>
      </c>
      <c r="BN214" s="2" t="n">
        <v>33.6964671197008</v>
      </c>
      <c r="BO214" s="2" t="n">
        <v>32.7434623562906</v>
      </c>
      <c r="BP214" s="2" t="n">
        <v>33.9469838968376</v>
      </c>
      <c r="BQ214" s="2" t="n">
        <v>32.751696223272</v>
      </c>
      <c r="BR214" s="2" t="n">
        <v>2.78348368064547</v>
      </c>
      <c r="BS214" s="2" t="n">
        <v>19.932414743723</v>
      </c>
      <c r="BT214" s="2" t="n">
        <v>30.0518936328379</v>
      </c>
      <c r="BU214" s="2" t="n">
        <v>35.4674118820884</v>
      </c>
      <c r="BV214" s="2" t="n">
        <v>37.8944890560408</v>
      </c>
      <c r="BW214" s="2" t="n">
        <v>38.8710341351595</v>
      </c>
      <c r="BX214" s="2" t="n">
        <v>38.5413371566248</v>
      </c>
      <c r="BY214" s="2" t="n">
        <v>37.9033697531937</v>
      </c>
      <c r="BZ214" s="2" t="n">
        <v>38.3612827397474</v>
      </c>
      <c r="CA214" s="2" t="n">
        <v>38.5051984647378</v>
      </c>
      <c r="CB214" s="2" t="n">
        <v>37.5557502511836</v>
      </c>
      <c r="CC214" s="2" t="n">
        <v>38.2389127217866</v>
      </c>
      <c r="CD214" s="2" t="n">
        <v>37.1197607882895</v>
      </c>
      <c r="CE214" s="2" t="n">
        <v>36.8007924924689</v>
      </c>
    </row>
    <row r="215" customFormat="false" ht="14.4" hidden="false" customHeight="false" outlineLevel="0" collapsed="false">
      <c r="A215" s="2" t="s">
        <v>296</v>
      </c>
      <c r="B215" s="2" t="n">
        <v>0.15699806007488</v>
      </c>
      <c r="C215" s="2" t="n">
        <v>4.16069108346434</v>
      </c>
      <c r="D215" s="2" t="n">
        <v>4.31495399938378</v>
      </c>
      <c r="E215" s="2" t="n">
        <v>2.17452857058289</v>
      </c>
      <c r="F215" s="2" t="n">
        <v>2.80689576275724</v>
      </c>
      <c r="G215" s="2" t="n">
        <v>7.8282671999998</v>
      </c>
      <c r="H215" s="2" t="n">
        <v>0.0651379915040814</v>
      </c>
      <c r="I215" s="2" t="n">
        <v>0.136418781534727</v>
      </c>
      <c r="J215" s="2" t="n">
        <v>0.175899345580372</v>
      </c>
      <c r="K215" s="2" t="n">
        <v>11.8945229864033</v>
      </c>
      <c r="L215" s="2" t="n">
        <v>0.378523893775208</v>
      </c>
      <c r="M215" s="2" t="n">
        <v>0.769851311060347</v>
      </c>
      <c r="N215" s="2" t="n">
        <v>19.8545462809722</v>
      </c>
      <c r="O215" s="2" t="n">
        <v>31.7423927850753</v>
      </c>
      <c r="P215" s="2" t="n">
        <v>29.7890125874064</v>
      </c>
      <c r="Q215" s="2" t="n">
        <v>22.7485717078783</v>
      </c>
      <c r="R215" s="2" t="n">
        <v>17.7863588009652</v>
      </c>
      <c r="S215" s="2" t="n">
        <v>31.4994448221888</v>
      </c>
      <c r="T215" s="2" t="n">
        <v>19.5022159096928</v>
      </c>
      <c r="U215" s="2" t="n">
        <v>20.2072649872202</v>
      </c>
      <c r="V215" s="2" t="n">
        <v>22.6521026888278</v>
      </c>
      <c r="W215" s="2" t="n">
        <v>31.9575760618951</v>
      </c>
      <c r="X215" s="2" t="n">
        <v>0.200164269781403</v>
      </c>
      <c r="Y215" s="2" t="n">
        <v>3.93794705058581</v>
      </c>
      <c r="Z215" s="2" t="n">
        <v>19.675065045822</v>
      </c>
      <c r="AA215" s="2" t="n">
        <v>7.94653267087304</v>
      </c>
      <c r="AB215" s="2" t="n">
        <v>10.5842130788999</v>
      </c>
      <c r="AC215" s="2" t="n">
        <v>9.23148333314523</v>
      </c>
      <c r="AD215" s="2" t="n">
        <v>18.3546918491707</v>
      </c>
      <c r="AE215" s="2" t="n">
        <v>8.32833985122799</v>
      </c>
      <c r="AF215" s="2" t="n">
        <v>46.9199520787175</v>
      </c>
      <c r="AG215" s="2" t="n">
        <v>20.3468786777566</v>
      </c>
      <c r="AH215" s="2" t="n">
        <v>19.4109143006987</v>
      </c>
      <c r="AI215" s="2" t="n">
        <v>16.7736357912739</v>
      </c>
      <c r="AJ215" s="2" t="n">
        <v>6.207091466515</v>
      </c>
      <c r="AK215" s="2" t="n">
        <v>47.717788146668</v>
      </c>
      <c r="AL215" s="2" t="n">
        <v>36.0006875933419</v>
      </c>
      <c r="AM215" s="2" t="n">
        <v>5.88262833967165</v>
      </c>
      <c r="AN215" s="2" t="n">
        <v>0.379243893511843</v>
      </c>
      <c r="AO215" s="2" t="n">
        <v>5.22490856410013</v>
      </c>
      <c r="AP215" s="2" t="n">
        <v>8.3168510162261</v>
      </c>
      <c r="AQ215" s="2" t="n">
        <v>5.56333168192626</v>
      </c>
      <c r="AR215" s="2" t="n">
        <v>7.06091828518368</v>
      </c>
      <c r="AS215" s="2" t="n">
        <v>4.65918184109162</v>
      </c>
      <c r="AT215" s="2" t="n">
        <v>6.0247568093425</v>
      </c>
      <c r="AU215" s="2" t="n">
        <v>5.88979195512624</v>
      </c>
      <c r="AV215" s="2" t="n">
        <v>31.1914789785002</v>
      </c>
      <c r="AW215" s="2" t="n">
        <v>5.46888082180074</v>
      </c>
      <c r="AX215" s="2" t="n">
        <v>5.38385587243674</v>
      </c>
      <c r="AY215" s="2" t="n">
        <v>3.73714178515778</v>
      </c>
      <c r="AZ215" s="2" t="n">
        <v>6.12584892526949</v>
      </c>
      <c r="BA215" s="2" t="n">
        <v>20.2417682916603</v>
      </c>
      <c r="BB215" s="2" t="n">
        <v>14.9337808805647</v>
      </c>
      <c r="BC215" s="2" t="n">
        <v>4.95914647189962</v>
      </c>
      <c r="BD215" s="2" t="n">
        <v>19.7921392788465</v>
      </c>
      <c r="BE215" s="2" t="n">
        <v>6.36185376609283</v>
      </c>
      <c r="BF215" s="2" t="n">
        <v>6.12936189281046</v>
      </c>
      <c r="BG215" s="2" t="n">
        <v>7.26480273738719</v>
      </c>
      <c r="BH215" s="2" t="n">
        <v>1.00289541645369</v>
      </c>
      <c r="BI215" s="2" t="n">
        <v>5.00122210957131</v>
      </c>
      <c r="BJ215" s="2" t="n">
        <v>2.89555204882644</v>
      </c>
      <c r="BK215" s="2" t="n">
        <v>4.96969954441143</v>
      </c>
      <c r="BL215" s="2" t="n">
        <v>5.0154796403865</v>
      </c>
      <c r="BM215" s="2" t="n">
        <v>11.1910671998594</v>
      </c>
      <c r="BN215" s="2" t="n">
        <v>4.91126961833722</v>
      </c>
      <c r="BO215" s="2" t="n">
        <v>5.22254293235855</v>
      </c>
      <c r="BP215" s="2" t="n">
        <v>5.64067698140517</v>
      </c>
      <c r="BQ215" s="2" t="n">
        <v>5.06739070455864</v>
      </c>
      <c r="BR215" s="2" t="n">
        <v>0.591518546593708</v>
      </c>
      <c r="BS215" s="2" t="n">
        <v>18.0162301143029</v>
      </c>
      <c r="BT215" s="2" t="n">
        <v>7.42378448499138</v>
      </c>
      <c r="BU215" s="2" t="n">
        <v>5.64462784221357</v>
      </c>
      <c r="BV215" s="2" t="n">
        <v>5.0349165042703</v>
      </c>
      <c r="BW215" s="2" t="n">
        <v>5.27747977924611</v>
      </c>
      <c r="BX215" s="2" t="n">
        <v>4.60271970499658</v>
      </c>
      <c r="BY215" s="2" t="n">
        <v>5.71811114775557</v>
      </c>
      <c r="BZ215" s="2" t="n">
        <v>5.47582360207317</v>
      </c>
      <c r="CA215" s="2" t="n">
        <v>5.4808998888525</v>
      </c>
      <c r="CB215" s="2" t="n">
        <v>5.27964135365512</v>
      </c>
      <c r="CC215" s="2" t="n">
        <v>6.3178267713816</v>
      </c>
      <c r="CD215" s="2" t="n">
        <v>5.41497157408905</v>
      </c>
      <c r="CE215" s="2" t="n">
        <v>5.82258254479488</v>
      </c>
    </row>
    <row r="216" customFormat="false" ht="14.4" hidden="false" customHeight="false" outlineLevel="0" collapsed="false">
      <c r="A216" s="2" t="s">
        <v>297</v>
      </c>
      <c r="B216" s="2" t="n">
        <v>0</v>
      </c>
      <c r="C216" s="2" t="n">
        <v>0</v>
      </c>
      <c r="D216" s="2" t="n">
        <v>0</v>
      </c>
      <c r="E216" s="2" t="n">
        <v>0</v>
      </c>
      <c r="F216" s="2" t="n">
        <v>0</v>
      </c>
      <c r="G216" s="2" t="n">
        <v>0</v>
      </c>
      <c r="H216" s="2" t="n">
        <v>0</v>
      </c>
      <c r="I216" s="2" t="n">
        <v>0</v>
      </c>
      <c r="J216" s="2" t="n">
        <v>0</v>
      </c>
      <c r="K216" s="2" t="n">
        <v>0</v>
      </c>
      <c r="L216" s="2" t="n">
        <v>0</v>
      </c>
      <c r="M216" s="2" t="n">
        <v>0</v>
      </c>
      <c r="N216" s="2" t="n">
        <v>0</v>
      </c>
      <c r="O216" s="2" t="n">
        <v>0</v>
      </c>
      <c r="P216" s="2" t="n">
        <v>0</v>
      </c>
      <c r="Q216" s="2" t="n">
        <v>0</v>
      </c>
      <c r="R216" s="2" t="n">
        <v>0</v>
      </c>
      <c r="S216" s="2" t="n">
        <v>0</v>
      </c>
      <c r="T216" s="2" t="n">
        <v>0</v>
      </c>
      <c r="U216" s="2" t="n">
        <v>0</v>
      </c>
      <c r="V216" s="2" t="n">
        <v>0</v>
      </c>
      <c r="W216" s="2" t="n">
        <v>0</v>
      </c>
      <c r="X216" s="2" t="n">
        <v>0</v>
      </c>
      <c r="Y216" s="2" t="n">
        <v>0</v>
      </c>
      <c r="Z216" s="2" t="n">
        <v>0</v>
      </c>
      <c r="AA216" s="2" t="n">
        <v>0</v>
      </c>
      <c r="AB216" s="2" t="n">
        <v>0</v>
      </c>
      <c r="AC216" s="2" t="n">
        <v>0</v>
      </c>
      <c r="AD216" s="2" t="n">
        <v>0</v>
      </c>
      <c r="AE216" s="2" t="n">
        <v>0</v>
      </c>
      <c r="AF216" s="2" t="n">
        <v>0</v>
      </c>
      <c r="AG216" s="2" t="n">
        <v>0</v>
      </c>
      <c r="AH216" s="2" t="n">
        <v>0</v>
      </c>
      <c r="AI216" s="2" t="n">
        <v>0</v>
      </c>
      <c r="AJ216" s="2" t="n">
        <v>0</v>
      </c>
      <c r="AK216" s="2" t="n">
        <v>0</v>
      </c>
      <c r="AL216" s="2" t="n">
        <v>0</v>
      </c>
      <c r="AM216" s="2" t="n">
        <v>0</v>
      </c>
      <c r="AN216" s="2" t="n">
        <v>0</v>
      </c>
      <c r="AO216" s="2" t="n">
        <v>0</v>
      </c>
      <c r="AP216" s="2" t="n">
        <v>0</v>
      </c>
      <c r="AQ216" s="2" t="n">
        <v>0</v>
      </c>
      <c r="AR216" s="2" t="n">
        <v>0</v>
      </c>
      <c r="AS216" s="2" t="n">
        <v>0</v>
      </c>
      <c r="AT216" s="2" t="n">
        <v>0</v>
      </c>
      <c r="AU216" s="2" t="n">
        <v>0</v>
      </c>
      <c r="AV216" s="2" t="n">
        <v>0</v>
      </c>
      <c r="AW216" s="2" t="n">
        <v>0</v>
      </c>
      <c r="AX216" s="2" t="n">
        <v>0</v>
      </c>
      <c r="AY216" s="2" t="n">
        <v>0</v>
      </c>
      <c r="AZ216" s="2" t="n">
        <v>0</v>
      </c>
      <c r="BA216" s="2" t="n">
        <v>0</v>
      </c>
      <c r="BB216" s="2" t="n">
        <v>0</v>
      </c>
      <c r="BC216" s="2" t="n">
        <v>0</v>
      </c>
      <c r="BD216" s="2" t="n">
        <v>0</v>
      </c>
      <c r="BE216" s="2" t="n">
        <v>0</v>
      </c>
      <c r="BF216" s="2" t="n">
        <v>0</v>
      </c>
      <c r="BG216" s="2" t="n">
        <v>0</v>
      </c>
      <c r="BH216" s="2" t="n">
        <v>0</v>
      </c>
      <c r="BI216" s="2" t="n">
        <v>0</v>
      </c>
      <c r="BJ216" s="2" t="n">
        <v>0</v>
      </c>
      <c r="BK216" s="2" t="n">
        <v>0</v>
      </c>
      <c r="BL216" s="2" t="n">
        <v>0</v>
      </c>
      <c r="BM216" s="2" t="n">
        <v>0</v>
      </c>
      <c r="BN216" s="2" t="n">
        <v>0</v>
      </c>
      <c r="BO216" s="2" t="n">
        <v>0</v>
      </c>
      <c r="BP216" s="2" t="n">
        <v>0</v>
      </c>
      <c r="BQ216" s="2" t="n">
        <v>0</v>
      </c>
      <c r="BR216" s="2" t="n">
        <v>0</v>
      </c>
      <c r="BS216" s="2" t="n">
        <v>0</v>
      </c>
      <c r="BT216" s="2" t="n">
        <v>0</v>
      </c>
      <c r="BU216" s="2" t="n">
        <v>0</v>
      </c>
      <c r="BV216" s="2" t="n">
        <v>0</v>
      </c>
      <c r="BW216" s="2" t="n">
        <v>0</v>
      </c>
      <c r="BX216" s="2" t="n">
        <v>0</v>
      </c>
      <c r="BY216" s="2" t="n">
        <v>0</v>
      </c>
      <c r="BZ216" s="2" t="n">
        <v>0</v>
      </c>
      <c r="CA216" s="2" t="n">
        <v>0</v>
      </c>
      <c r="CB216" s="2" t="n">
        <v>0</v>
      </c>
      <c r="CC216" s="2" t="n">
        <v>0</v>
      </c>
      <c r="CD216" s="2" t="n">
        <v>0</v>
      </c>
      <c r="CE216" s="2" t="n">
        <v>0</v>
      </c>
    </row>
    <row r="217" customFormat="false" ht="14.4" hidden="false" customHeight="false" outlineLevel="0" collapsed="false">
      <c r="A217" s="2" t="s">
        <v>298</v>
      </c>
      <c r="B217" s="2" t="n">
        <v>2.33356207474935</v>
      </c>
      <c r="C217" s="2" t="n">
        <v>28.9552956971857</v>
      </c>
      <c r="D217" s="2" t="n">
        <v>27.9885297044036</v>
      </c>
      <c r="E217" s="2" t="n">
        <v>15.2370578202609</v>
      </c>
      <c r="F217" s="2" t="n">
        <v>16.6827645117085</v>
      </c>
      <c r="G217" s="2" t="n">
        <v>31.4065912352782</v>
      </c>
      <c r="H217" s="2" t="n">
        <v>0.786097124742437</v>
      </c>
      <c r="I217" s="2" t="n">
        <v>1.54081423775539</v>
      </c>
      <c r="J217" s="2" t="n">
        <v>13.1086672828698</v>
      </c>
      <c r="K217" s="2" t="n">
        <v>13.5432102811478</v>
      </c>
      <c r="L217" s="2" t="n">
        <v>2.20266289677939</v>
      </c>
      <c r="M217" s="2" t="n">
        <v>1.57605671180965</v>
      </c>
      <c r="N217" s="2" t="n">
        <v>15.6788351790534</v>
      </c>
      <c r="O217" s="2" t="n">
        <v>25.3556864812352</v>
      </c>
      <c r="P217" s="2" t="n">
        <v>36.2982378630761</v>
      </c>
      <c r="Q217" s="2" t="n">
        <v>19.8460070172272</v>
      </c>
      <c r="R217" s="2" t="n">
        <v>14.8477429990666</v>
      </c>
      <c r="S217" s="2" t="n">
        <v>25.3677134499221</v>
      </c>
      <c r="T217" s="2" t="n">
        <v>15.8031227677985</v>
      </c>
      <c r="U217" s="2" t="n">
        <v>15.7374816308612</v>
      </c>
      <c r="V217" s="2" t="n">
        <v>16.3388279697952</v>
      </c>
      <c r="W217" s="2" t="n">
        <v>24.7587411920872</v>
      </c>
      <c r="X217" s="2" t="n">
        <v>13.264873878397</v>
      </c>
      <c r="Y217" s="2" t="n">
        <v>35.0854442994306</v>
      </c>
      <c r="Z217" s="2" t="n">
        <v>15.5101565647796</v>
      </c>
      <c r="AA217" s="2" t="n">
        <v>43.1043838129586</v>
      </c>
      <c r="AB217" s="2" t="n">
        <v>34.4001178654534</v>
      </c>
      <c r="AC217" s="2" t="n">
        <v>39.0398995477191</v>
      </c>
      <c r="AD217" s="2" t="n">
        <v>19.4307014636076</v>
      </c>
      <c r="AE217" s="2" t="n">
        <v>41.2144294461762</v>
      </c>
      <c r="AF217" s="2" t="n">
        <v>17.410317179907</v>
      </c>
      <c r="AG217" s="2" t="n">
        <v>15.8495693093959</v>
      </c>
      <c r="AH217" s="2" t="n">
        <v>17.3318712500243</v>
      </c>
      <c r="AI217" s="2" t="n">
        <v>22.4592448062382</v>
      </c>
      <c r="AJ217" s="2" t="n">
        <v>46.7606829567492</v>
      </c>
      <c r="AK217" s="2" t="n">
        <v>16.9294826457207</v>
      </c>
      <c r="AL217" s="2" t="n">
        <v>19.0828995443205</v>
      </c>
      <c r="AM217" s="2" t="n">
        <v>44.0129228289403</v>
      </c>
      <c r="AN217" s="2" t="n">
        <v>14.5800167866871</v>
      </c>
      <c r="AO217" s="2" t="n">
        <v>45.9669046570813</v>
      </c>
      <c r="AP217" s="2" t="n">
        <v>41.5823659181702</v>
      </c>
      <c r="AQ217" s="2" t="n">
        <v>45.4359609770338</v>
      </c>
      <c r="AR217" s="2" t="n">
        <v>39.9966992333799</v>
      </c>
      <c r="AS217" s="2" t="n">
        <v>43.0063766385433</v>
      </c>
      <c r="AT217" s="2" t="n">
        <v>40.3880177547131</v>
      </c>
      <c r="AU217" s="2" t="n">
        <v>42.3229561204362</v>
      </c>
      <c r="AV217" s="2" t="n">
        <v>34.207198853955</v>
      </c>
      <c r="AW217" s="2" t="n">
        <v>45.0308966074681</v>
      </c>
      <c r="AX217" s="2" t="n">
        <v>41.9087022238903</v>
      </c>
      <c r="AY217" s="2" t="n">
        <v>58.3638453275158</v>
      </c>
      <c r="AZ217" s="2" t="n">
        <v>38.9340278721318</v>
      </c>
      <c r="BA217" s="2" t="n">
        <v>34.8342701727305</v>
      </c>
      <c r="BB217" s="2" t="n">
        <v>29.7444699147783</v>
      </c>
      <c r="BC217" s="2" t="n">
        <v>48.3062215031325</v>
      </c>
      <c r="BD217" s="2" t="n">
        <v>16.4344987827758</v>
      </c>
      <c r="BE217" s="2" t="n">
        <v>40.2925341630198</v>
      </c>
      <c r="BF217" s="2" t="n">
        <v>39.7215689145645</v>
      </c>
      <c r="BG217" s="2" t="n">
        <v>41.6478111473222</v>
      </c>
      <c r="BH217" s="2" t="n">
        <v>13.2945128093929</v>
      </c>
      <c r="BI217" s="2" t="n">
        <v>47.5956282939071</v>
      </c>
      <c r="BJ217" s="2" t="n">
        <v>35.9508101167993</v>
      </c>
      <c r="BK217" s="2" t="n">
        <v>46.3615720624791</v>
      </c>
      <c r="BL217" s="2" t="n">
        <v>48.1987676218492</v>
      </c>
      <c r="BM217" s="2" t="n">
        <v>33.9091903260616</v>
      </c>
      <c r="BN217" s="2" t="n">
        <v>48.2691374645267</v>
      </c>
      <c r="BO217" s="2" t="n">
        <v>47.0546832850976</v>
      </c>
      <c r="BP217" s="2" t="n">
        <v>47.783858773976</v>
      </c>
      <c r="BQ217" s="2" t="n">
        <v>45.8637396926281</v>
      </c>
      <c r="BR217" s="2" t="n">
        <v>4.05289695303732</v>
      </c>
      <c r="BS217" s="2" t="n">
        <v>19.8831924515829</v>
      </c>
      <c r="BT217" s="2" t="n">
        <v>43.1094032283727</v>
      </c>
      <c r="BU217" s="2" t="n">
        <v>44.2886441163562</v>
      </c>
      <c r="BV217" s="2" t="n">
        <v>49.5478935133201</v>
      </c>
      <c r="BW217" s="2" t="n">
        <v>41.5537001907845</v>
      </c>
      <c r="BX217" s="2" t="n">
        <v>51.1802108241698</v>
      </c>
      <c r="BY217" s="2" t="n">
        <v>42.3818738398385</v>
      </c>
      <c r="BZ217" s="2" t="n">
        <v>43.5541599041463</v>
      </c>
      <c r="CA217" s="2" t="n">
        <v>43.448164870029</v>
      </c>
      <c r="CB217" s="2" t="n">
        <v>46.6503531037405</v>
      </c>
      <c r="CC217" s="2" t="n">
        <v>38.735946112454</v>
      </c>
      <c r="CD217" s="2" t="n">
        <v>47.2891634783453</v>
      </c>
      <c r="CE217" s="2" t="n">
        <v>43.9580273611178</v>
      </c>
    </row>
    <row r="218" customFormat="false" ht="14.4" hidden="false" customHeight="false" outlineLevel="0" collapsed="false">
      <c r="A218" s="2" t="s">
        <v>299</v>
      </c>
      <c r="B218" s="2" t="n">
        <v>8.31447453605646</v>
      </c>
      <c r="C218" s="2" t="n">
        <v>79.0311055068383</v>
      </c>
      <c r="D218" s="2" t="n">
        <v>77.4060225325643</v>
      </c>
      <c r="E218" s="2" t="n">
        <v>25.1365729597268</v>
      </c>
      <c r="F218" s="2" t="n">
        <v>57.8532005716852</v>
      </c>
      <c r="G218" s="2" t="n">
        <v>73.3573662977531</v>
      </c>
      <c r="H218" s="2" t="n">
        <v>3.55446176366589</v>
      </c>
      <c r="I218" s="2" t="n">
        <v>6.00673434905014</v>
      </c>
      <c r="J218" s="2" t="n">
        <v>84.0118419142589</v>
      </c>
      <c r="K218" s="2" t="n">
        <v>47.3672820014072</v>
      </c>
      <c r="L218" s="2" t="n">
        <v>7.66153431913598</v>
      </c>
      <c r="M218" s="2" t="n">
        <v>5.96420918485363</v>
      </c>
      <c r="N218" s="2" t="n">
        <v>55.8951431965014</v>
      </c>
      <c r="O218" s="2" t="n">
        <v>56.1656132895823</v>
      </c>
      <c r="P218" s="2" t="n">
        <v>60.1287189969618</v>
      </c>
      <c r="Q218" s="2" t="n">
        <v>56.4243536261418</v>
      </c>
      <c r="R218" s="2" t="n">
        <v>56.1042410078041</v>
      </c>
      <c r="S218" s="2" t="n">
        <v>56.537267777289</v>
      </c>
      <c r="T218" s="2" t="n">
        <v>57.179358581302</v>
      </c>
      <c r="U218" s="2" t="n">
        <v>55.7997720450165</v>
      </c>
      <c r="V218" s="2" t="n">
        <v>58.4897576890629</v>
      </c>
      <c r="W218" s="2" t="n">
        <v>57.1018625724936</v>
      </c>
      <c r="X218" s="2" t="n">
        <v>79.1643546977173</v>
      </c>
      <c r="Y218" s="2" t="n">
        <v>84.6425666895493</v>
      </c>
      <c r="Z218" s="2" t="n">
        <v>54.945729805089</v>
      </c>
      <c r="AA218" s="2" t="n">
        <v>66.1090351100286</v>
      </c>
      <c r="AB218" s="2" t="n">
        <v>62.1999849817465</v>
      </c>
      <c r="AC218" s="2" t="n">
        <v>69.9190463275971</v>
      </c>
      <c r="AD218" s="2" t="n">
        <v>56.4557667558536</v>
      </c>
      <c r="AE218" s="2" t="n">
        <v>70.6202271553531</v>
      </c>
      <c r="AF218" s="2" t="n">
        <v>72.9682520680955</v>
      </c>
      <c r="AG218" s="2" t="n">
        <v>55.871745696971</v>
      </c>
      <c r="AH218" s="2" t="n">
        <v>56.1392591029594</v>
      </c>
      <c r="AI218" s="2" t="n">
        <v>56.973552585156</v>
      </c>
      <c r="AJ218" s="2" t="n">
        <v>66.1283030032667</v>
      </c>
      <c r="AK218" s="2" t="n">
        <v>73.0995903523425</v>
      </c>
      <c r="AL218" s="2" t="n">
        <v>60.5357495915843</v>
      </c>
      <c r="AM218" s="2" t="n">
        <v>65.6346583697892</v>
      </c>
      <c r="AN218" s="2" t="n">
        <v>82.4734933507374</v>
      </c>
      <c r="AO218" s="2" t="n">
        <v>73.2247728909919</v>
      </c>
      <c r="AP218" s="2" t="n">
        <v>71.0385726270564</v>
      </c>
      <c r="AQ218" s="2" t="n">
        <v>74.6235780076744</v>
      </c>
      <c r="AR218" s="2" t="n">
        <v>73.2438411565614</v>
      </c>
      <c r="AS218" s="2" t="n">
        <v>69.7264029022068</v>
      </c>
      <c r="AT218" s="2" t="n">
        <v>73.5796503798868</v>
      </c>
      <c r="AU218" s="2" t="n">
        <v>76.1531292058806</v>
      </c>
      <c r="AV218" s="2" t="n">
        <v>60.766755490414</v>
      </c>
      <c r="AW218" s="2" t="n">
        <v>75.9353391484151</v>
      </c>
      <c r="AX218" s="2" t="n">
        <v>65.4433804612958</v>
      </c>
      <c r="AY218" s="2" t="n">
        <v>70.5779652910832</v>
      </c>
      <c r="AZ218" s="2" t="n">
        <v>79.0536769516659</v>
      </c>
      <c r="BA218" s="2" t="n">
        <v>63.7560731826664</v>
      </c>
      <c r="BB218" s="2" t="n">
        <v>65.0108973088892</v>
      </c>
      <c r="BC218" s="2" t="n">
        <v>75.7485380063793</v>
      </c>
      <c r="BD218" s="2" t="n">
        <v>56.0607637506129</v>
      </c>
      <c r="BE218" s="2" t="n">
        <v>77.8001700145102</v>
      </c>
      <c r="BF218" s="2" t="n">
        <v>77.1160091298503</v>
      </c>
      <c r="BG218" s="2" t="n">
        <v>69.4018633761289</v>
      </c>
      <c r="BH218" s="2" t="n">
        <v>47.3560657205291</v>
      </c>
      <c r="BI218" s="2" t="n">
        <v>64.1862427772071</v>
      </c>
      <c r="BJ218" s="2" t="n">
        <v>54.8109515813462</v>
      </c>
      <c r="BK218" s="2" t="n">
        <v>66.3885355212494</v>
      </c>
      <c r="BL218" s="2" t="n">
        <v>65.4310804337025</v>
      </c>
      <c r="BM218" s="2" t="n">
        <v>61.7834190998039</v>
      </c>
      <c r="BN218" s="2" t="n">
        <v>64.5725957180716</v>
      </c>
      <c r="BO218" s="2" t="n">
        <v>66.7654509202818</v>
      </c>
      <c r="BP218" s="2" t="n">
        <v>64.4066395964255</v>
      </c>
      <c r="BQ218" s="2" t="n">
        <v>65.7920508493388</v>
      </c>
      <c r="BR218" s="2" t="n">
        <v>5.42315780638513</v>
      </c>
      <c r="BS218" s="2" t="n">
        <v>56.5498797364368</v>
      </c>
      <c r="BT218" s="2" t="n">
        <v>68.4993541591395</v>
      </c>
      <c r="BU218" s="2" t="n">
        <v>73.6066809975272</v>
      </c>
      <c r="BV218" s="2" t="n">
        <v>76.0791321477912</v>
      </c>
      <c r="BW218" s="2" t="n">
        <v>80.0543054208965</v>
      </c>
      <c r="BX218" s="2" t="n">
        <v>76.6275546409272</v>
      </c>
      <c r="BY218" s="2" t="n">
        <v>77.1972586795151</v>
      </c>
      <c r="BZ218" s="2" t="n">
        <v>77.240609889351</v>
      </c>
      <c r="CA218" s="2" t="n">
        <v>77.3122819889071</v>
      </c>
      <c r="CB218" s="2" t="n">
        <v>75.200620177022</v>
      </c>
      <c r="CC218" s="2" t="n">
        <v>77.6172890313589</v>
      </c>
      <c r="CD218" s="2" t="n">
        <v>76.1027913156337</v>
      </c>
      <c r="CE218" s="2" t="n">
        <v>75.4806091646571</v>
      </c>
    </row>
    <row r="219" customFormat="false" ht="14.4" hidden="false" customHeight="false" outlineLevel="0" collapsed="false">
      <c r="A219" s="2" t="s">
        <v>300</v>
      </c>
      <c r="B219" s="2" t="n">
        <v>5.52490445954417</v>
      </c>
      <c r="C219" s="2" t="n">
        <v>8.46480128589582</v>
      </c>
      <c r="D219" s="2" t="n">
        <v>9.72723542268193</v>
      </c>
      <c r="E219" s="2" t="n">
        <v>3.87994535964678</v>
      </c>
      <c r="F219" s="2" t="n">
        <v>4.74394809302617</v>
      </c>
      <c r="G219" s="2" t="n">
        <v>10.8664910118663</v>
      </c>
      <c r="H219" s="2" t="n">
        <v>5.98973440057985</v>
      </c>
      <c r="I219" s="2" t="n">
        <v>6.00458036828907</v>
      </c>
      <c r="J219" s="2" t="n">
        <v>1.24286774442973</v>
      </c>
      <c r="K219" s="2" t="n">
        <v>7.1752146556018</v>
      </c>
      <c r="L219" s="2" t="n">
        <v>6.18882803659506</v>
      </c>
      <c r="M219" s="2" t="n">
        <v>6.50666922903597</v>
      </c>
      <c r="N219" s="2" t="n">
        <v>6.70308081796917</v>
      </c>
      <c r="O219" s="2" t="n">
        <v>14.2131798146946</v>
      </c>
      <c r="P219" s="2" t="n">
        <v>11.8733267446772</v>
      </c>
      <c r="Q219" s="2" t="n">
        <v>8.0920103998842</v>
      </c>
      <c r="R219" s="2" t="n">
        <v>6.3451022932597</v>
      </c>
      <c r="S219" s="2" t="n">
        <v>12.1332377503676</v>
      </c>
      <c r="T219" s="2" t="n">
        <v>7.18219092976098</v>
      </c>
      <c r="U219" s="2" t="n">
        <v>6.6484665940674</v>
      </c>
      <c r="V219" s="2" t="n">
        <v>5.4526792301762</v>
      </c>
      <c r="W219" s="2" t="n">
        <v>12.0544109704411</v>
      </c>
      <c r="X219" s="2" t="n">
        <v>0.781009052644001</v>
      </c>
      <c r="Y219" s="2" t="n">
        <v>23.7951837132722</v>
      </c>
      <c r="Z219" s="2" t="n">
        <v>6.77181454813791</v>
      </c>
      <c r="AA219" s="2" t="n">
        <v>10.9109050583544</v>
      </c>
      <c r="AB219" s="2" t="n">
        <v>8.72789255569859</v>
      </c>
      <c r="AC219" s="2" t="n">
        <v>11.9605500857985</v>
      </c>
      <c r="AD219" s="2" t="n">
        <v>7.04834062208988</v>
      </c>
      <c r="AE219" s="2" t="n">
        <v>12.2681999694972</v>
      </c>
      <c r="AF219" s="2" t="n">
        <v>0.236349072554723</v>
      </c>
      <c r="AG219" s="2" t="n">
        <v>6.61716180147395</v>
      </c>
      <c r="AH219" s="2" t="n">
        <v>6.80796344417967</v>
      </c>
      <c r="AI219" s="2" t="n">
        <v>7.21091213211833</v>
      </c>
      <c r="AJ219" s="2" t="n">
        <v>10.0551268811109</v>
      </c>
      <c r="AK219" s="2" t="n">
        <v>0.0182185855962427</v>
      </c>
      <c r="AL219" s="2" t="n">
        <v>1.46282372504156</v>
      </c>
      <c r="AM219" s="2" t="n">
        <v>10.4756470643648</v>
      </c>
      <c r="AN219" s="2" t="n">
        <v>4.72437935560877</v>
      </c>
      <c r="AO219" s="2" t="n">
        <v>13.8735599289271</v>
      </c>
      <c r="AP219" s="2" t="n">
        <v>12.4318257762533</v>
      </c>
      <c r="AQ219" s="2" t="n">
        <v>14.9458412457888</v>
      </c>
      <c r="AR219" s="2" t="n">
        <v>14.8479201554763</v>
      </c>
      <c r="AS219" s="2" t="n">
        <v>12.8920163408285</v>
      </c>
      <c r="AT219" s="2" t="n">
        <v>14.4439420061175</v>
      </c>
      <c r="AU219" s="2" t="n">
        <v>16.3809467546573</v>
      </c>
      <c r="AV219" s="2" t="n">
        <v>10.2290984308852</v>
      </c>
      <c r="AW219" s="2" t="n">
        <v>15.5039691932226</v>
      </c>
      <c r="AX219" s="2" t="n">
        <v>10.4002811426011</v>
      </c>
      <c r="AY219" s="2" t="n">
        <v>10.0077531297329</v>
      </c>
      <c r="AZ219" s="2" t="n">
        <v>19.3821475379338</v>
      </c>
      <c r="BA219" s="2" t="n">
        <v>6.43374440477127</v>
      </c>
      <c r="BB219" s="2" t="n">
        <v>11.0905344619343</v>
      </c>
      <c r="BC219" s="2" t="n">
        <v>14.9309771865457</v>
      </c>
      <c r="BD219" s="2" t="n">
        <v>6.75302635075583</v>
      </c>
      <c r="BE219" s="2" t="n">
        <v>17.396289124984</v>
      </c>
      <c r="BF219" s="2" t="n">
        <v>17.5974072161679</v>
      </c>
      <c r="BG219" s="2" t="n">
        <v>11.4687469109999</v>
      </c>
      <c r="BH219" s="2" t="n">
        <v>13.0547196955133</v>
      </c>
      <c r="BI219" s="2" t="n">
        <v>10.4484529790281</v>
      </c>
      <c r="BJ219" s="2" t="n">
        <v>8.66586526237169</v>
      </c>
      <c r="BK219" s="2" t="n">
        <v>10.7822366349016</v>
      </c>
      <c r="BL219" s="2" t="n">
        <v>9.95425226971355</v>
      </c>
      <c r="BM219" s="2" t="n">
        <v>9.18646030364924</v>
      </c>
      <c r="BN219" s="2" t="n">
        <v>9.80263876886419</v>
      </c>
      <c r="BO219" s="2" t="n">
        <v>11.3822742682049</v>
      </c>
      <c r="BP219" s="2" t="n">
        <v>9.25045983099255</v>
      </c>
      <c r="BQ219" s="2" t="n">
        <v>10.7417197052553</v>
      </c>
      <c r="BR219" s="2" t="n">
        <v>0.903558146861031</v>
      </c>
      <c r="BS219" s="2" t="n">
        <v>7.13331200076944</v>
      </c>
      <c r="BT219" s="2" t="n">
        <v>10.9172266747036</v>
      </c>
      <c r="BU219" s="2" t="n">
        <v>14.6166503710842</v>
      </c>
      <c r="BV219" s="2" t="n">
        <v>15.3000454983848</v>
      </c>
      <c r="BW219" s="2" t="n">
        <v>17.3195891227945</v>
      </c>
      <c r="BX219" s="2" t="n">
        <v>14.91232523825</v>
      </c>
      <c r="BY219" s="2" t="n">
        <v>17.0818325852742</v>
      </c>
      <c r="BZ219" s="2" t="n">
        <v>17.3674859353768</v>
      </c>
      <c r="CA219" s="2" t="n">
        <v>17.2744893515866</v>
      </c>
      <c r="CB219" s="2" t="n">
        <v>15.1939054291586</v>
      </c>
      <c r="CC219" s="2" t="n">
        <v>17.7858321146471</v>
      </c>
      <c r="CD219" s="2" t="n">
        <v>15.2354674951076</v>
      </c>
      <c r="CE219" s="2" t="n">
        <v>15.3910552879823</v>
      </c>
    </row>
    <row r="220" customFormat="false" ht="14.4" hidden="false" customHeight="false" outlineLevel="0" collapsed="false">
      <c r="A220" s="2" t="s">
        <v>301</v>
      </c>
      <c r="B220" s="2" t="n">
        <v>6.65314960944592</v>
      </c>
      <c r="C220" s="2" t="n">
        <v>12.7489352538997</v>
      </c>
      <c r="D220" s="2" t="n">
        <v>11.6012313303303</v>
      </c>
      <c r="E220" s="2" t="n">
        <v>7.8981111549197</v>
      </c>
      <c r="F220" s="2" t="n">
        <v>9.19723068262183</v>
      </c>
      <c r="G220" s="2" t="n">
        <v>11.5704199458624</v>
      </c>
      <c r="H220" s="2" t="n">
        <v>6.4368178877215</v>
      </c>
      <c r="I220" s="2" t="n">
        <v>6.695290199007</v>
      </c>
      <c r="J220" s="2" t="n">
        <v>12.6328132637735</v>
      </c>
      <c r="K220" s="2" t="n">
        <v>7.1752146556018</v>
      </c>
      <c r="L220" s="2" t="n">
        <v>6.88266308641761</v>
      </c>
      <c r="M220" s="2" t="n">
        <v>6.52235138537238</v>
      </c>
      <c r="N220" s="2" t="n">
        <v>6.84849709448266</v>
      </c>
      <c r="O220" s="2" t="n">
        <v>6.62325098176011</v>
      </c>
      <c r="P220" s="2" t="n">
        <v>8.77066255981788</v>
      </c>
      <c r="Q220" s="2" t="n">
        <v>7.01691391144307</v>
      </c>
      <c r="R220" s="2" t="n">
        <v>7.43744702212912</v>
      </c>
      <c r="S220" s="2" t="n">
        <v>6.93404813839043</v>
      </c>
      <c r="T220" s="2" t="n">
        <v>7.04310650136805</v>
      </c>
      <c r="U220" s="2" t="n">
        <v>6.74545370703702</v>
      </c>
      <c r="V220" s="2" t="n">
        <v>8.08681218574398</v>
      </c>
      <c r="W220" s="2" t="n">
        <v>7.05777424136844</v>
      </c>
      <c r="X220" s="2" t="n">
        <v>15.5993050247433</v>
      </c>
      <c r="Y220" s="2" t="n">
        <v>9.89589454599325</v>
      </c>
      <c r="Z220" s="2" t="n">
        <v>6.82610654885243</v>
      </c>
      <c r="AA220" s="2" t="n">
        <v>9.96847453054238</v>
      </c>
      <c r="AB220" s="2" t="n">
        <v>8.88887428128786</v>
      </c>
      <c r="AC220" s="2" t="n">
        <v>10.5381464588159</v>
      </c>
      <c r="AD220" s="2" t="n">
        <v>7.13301450216057</v>
      </c>
      <c r="AE220" s="2" t="n">
        <v>10.8533648332367</v>
      </c>
      <c r="AF220" s="2" t="n">
        <v>11.230693749236</v>
      </c>
      <c r="AG220" s="2" t="n">
        <v>6.80024192422809</v>
      </c>
      <c r="AH220" s="2" t="n">
        <v>6.88611337703444</v>
      </c>
      <c r="AI220" s="2" t="n">
        <v>7.36382686634996</v>
      </c>
      <c r="AJ220" s="2" t="n">
        <v>10.1174873264149</v>
      </c>
      <c r="AK220" s="2" t="n">
        <v>11.2474922530986</v>
      </c>
      <c r="AL220" s="2" t="n">
        <v>11.6165413459183</v>
      </c>
      <c r="AM220" s="2" t="n">
        <v>10.0088840559273</v>
      </c>
      <c r="AN220" s="2" t="n">
        <v>12.3410078773954</v>
      </c>
      <c r="AO220" s="2" t="n">
        <v>8.91857158761337</v>
      </c>
      <c r="AP220" s="2" t="n">
        <v>8.06219184918374</v>
      </c>
      <c r="AQ220" s="2" t="n">
        <v>9.14622622569129</v>
      </c>
      <c r="AR220" s="2" t="n">
        <v>9.19918552732937</v>
      </c>
      <c r="AS220" s="2" t="n">
        <v>9.85011475926614</v>
      </c>
      <c r="AT220" s="2" t="n">
        <v>9.57730417575375</v>
      </c>
      <c r="AU220" s="2" t="n">
        <v>9.24826021484932</v>
      </c>
      <c r="AV220" s="2" t="n">
        <v>9.57792632444441</v>
      </c>
      <c r="AW220" s="2" t="n">
        <v>8.75815371428915</v>
      </c>
      <c r="AX220" s="2" t="n">
        <v>9.09307611528592</v>
      </c>
      <c r="AY220" s="2" t="n">
        <v>7.41560797662342</v>
      </c>
      <c r="AZ220" s="2" t="n">
        <v>9.34784562676762</v>
      </c>
      <c r="BA220" s="2" t="n">
        <v>10.0300449481667</v>
      </c>
      <c r="BB220" s="2" t="n">
        <v>8.0402285418912</v>
      </c>
      <c r="BC220" s="2" t="n">
        <v>8.56840034427144</v>
      </c>
      <c r="BD220" s="2" t="n">
        <v>6.79840560212372</v>
      </c>
      <c r="BE220" s="2" t="n">
        <v>9.20825952109431</v>
      </c>
      <c r="BF220" s="2" t="n">
        <v>9.44283390708309</v>
      </c>
      <c r="BG220" s="2" t="n">
        <v>10.7526935251128</v>
      </c>
      <c r="BH220" s="2" t="n">
        <v>13.0273928449287</v>
      </c>
      <c r="BI220" s="2" t="n">
        <v>10.0568424778515</v>
      </c>
      <c r="BJ220" s="2" t="n">
        <v>9.24239085951819</v>
      </c>
      <c r="BK220" s="2" t="n">
        <v>10.2493661017243</v>
      </c>
      <c r="BL220" s="2" t="n">
        <v>9.93742087520051</v>
      </c>
      <c r="BM220" s="2" t="n">
        <v>8.76137793733425</v>
      </c>
      <c r="BN220" s="2" t="n">
        <v>10.0298357763645</v>
      </c>
      <c r="BO220" s="2" t="n">
        <v>10.3347845655392</v>
      </c>
      <c r="BP220" s="2" t="n">
        <v>10.1775091621873</v>
      </c>
      <c r="BQ220" s="2" t="n">
        <v>10.1133209414749</v>
      </c>
      <c r="BR220" s="2" t="n">
        <v>15.622782653384</v>
      </c>
      <c r="BS220" s="2" t="n">
        <v>7.13853914683742</v>
      </c>
      <c r="BT220" s="2" t="n">
        <v>10.8079388392109</v>
      </c>
      <c r="BU220" s="2" t="n">
        <v>9.30663019587659</v>
      </c>
      <c r="BV220" s="2" t="n">
        <v>8.18494775348796</v>
      </c>
      <c r="BW220" s="2" t="n">
        <v>9.37936855909949</v>
      </c>
      <c r="BX220" s="2" t="n">
        <v>8.00574109136338</v>
      </c>
      <c r="BY220" s="2" t="n">
        <v>9.02675084646722</v>
      </c>
      <c r="BZ220" s="2" t="n">
        <v>8.86515270103081</v>
      </c>
      <c r="CA220" s="2" t="n">
        <v>8.85542889095418</v>
      </c>
      <c r="CB220" s="2" t="n">
        <v>8.49154639939929</v>
      </c>
      <c r="CC220" s="2" t="n">
        <v>9.33760659766865</v>
      </c>
      <c r="CD220" s="2" t="n">
        <v>8.4798178184074</v>
      </c>
      <c r="CE220" s="2" t="n">
        <v>8.8338844967641</v>
      </c>
    </row>
    <row r="221" customFormat="false" ht="14.4" hidden="false" customHeight="false" outlineLevel="0" collapsed="false">
      <c r="A221" s="2" t="s">
        <v>302</v>
      </c>
      <c r="B221" s="2" t="n">
        <v>0.181261396631906</v>
      </c>
      <c r="C221" s="2" t="n">
        <v>5.37258263873661</v>
      </c>
      <c r="D221" s="2" t="n">
        <v>4.16798531846777</v>
      </c>
      <c r="E221" s="2" t="n">
        <v>2.44887519281053</v>
      </c>
      <c r="F221" s="2" t="n">
        <v>2.09709778030597</v>
      </c>
      <c r="G221" s="2" t="n">
        <v>6.43202117799855</v>
      </c>
      <c r="H221" s="2" t="n">
        <v>0.100667805051762</v>
      </c>
      <c r="I221" s="2" t="n">
        <v>0.193858268496717</v>
      </c>
      <c r="J221" s="2" t="n">
        <v>0.0680452731587227</v>
      </c>
      <c r="K221" s="2" t="n">
        <v>2.99267450206484</v>
      </c>
      <c r="L221" s="2" t="n">
        <v>0.400347338943163</v>
      </c>
      <c r="M221" s="2" t="n">
        <v>0.595209115495731</v>
      </c>
      <c r="N221" s="2" t="n">
        <v>4.48657104632192</v>
      </c>
      <c r="O221" s="2" t="n">
        <v>6.59967347319488</v>
      </c>
      <c r="P221" s="2" t="n">
        <v>7.63681990614636</v>
      </c>
      <c r="Q221" s="2" t="n">
        <v>5.0664656373313</v>
      </c>
      <c r="R221" s="2" t="n">
        <v>4.40768128280155</v>
      </c>
      <c r="S221" s="2" t="n">
        <v>6.34659299484171</v>
      </c>
      <c r="T221" s="2" t="n">
        <v>4.76202976683094</v>
      </c>
      <c r="U221" s="2" t="n">
        <v>4.45391273787302</v>
      </c>
      <c r="V221" s="2" t="n">
        <v>4.32987105330885</v>
      </c>
      <c r="W221" s="2" t="n">
        <v>6.19580506498229</v>
      </c>
      <c r="X221" s="2" t="n">
        <v>4.06714148169329</v>
      </c>
      <c r="Y221" s="2" t="n">
        <v>8.44772838415106</v>
      </c>
      <c r="Z221" s="2" t="n">
        <v>4.47107976376037</v>
      </c>
      <c r="AA221" s="2" t="n">
        <v>7.01578516613311</v>
      </c>
      <c r="AB221" s="2" t="n">
        <v>5.9761111839069</v>
      </c>
      <c r="AC221" s="2" t="n">
        <v>5.98315546261518</v>
      </c>
      <c r="AD221" s="2" t="n">
        <v>4.8099106130415</v>
      </c>
      <c r="AE221" s="2" t="n">
        <v>6.30503528027859</v>
      </c>
      <c r="AF221" s="2" t="n">
        <v>5.64112043937457</v>
      </c>
      <c r="AG221" s="2" t="n">
        <v>4.51238655494041</v>
      </c>
      <c r="AH221" s="2" t="n">
        <v>4.6010772968244</v>
      </c>
      <c r="AI221" s="2" t="n">
        <v>5.00048266382593</v>
      </c>
      <c r="AJ221" s="2" t="n">
        <v>7.0388115326537</v>
      </c>
      <c r="AK221" s="2" t="n">
        <v>5.62843879253619</v>
      </c>
      <c r="AL221" s="2" t="n">
        <v>7.56498296538463</v>
      </c>
      <c r="AM221" s="2" t="n">
        <v>6.82959147345625</v>
      </c>
      <c r="AN221" s="2" t="n">
        <v>15.9723416546499</v>
      </c>
      <c r="AO221" s="2" t="n">
        <v>8.26770735229074</v>
      </c>
      <c r="AP221" s="2" t="n">
        <v>8.21596971414849</v>
      </c>
      <c r="AQ221" s="2" t="n">
        <v>8.38585024958256</v>
      </c>
      <c r="AR221" s="2" t="n">
        <v>7.21872555529231</v>
      </c>
      <c r="AS221" s="2" t="n">
        <v>6.9347910303583</v>
      </c>
      <c r="AT221" s="2" t="n">
        <v>7.23773190114666</v>
      </c>
      <c r="AU221" s="2" t="n">
        <v>8.18116849592056</v>
      </c>
      <c r="AV221" s="2" t="n">
        <v>6.74180932157226</v>
      </c>
      <c r="AW221" s="2" t="n">
        <v>8.62295315555735</v>
      </c>
      <c r="AX221" s="2" t="n">
        <v>7.01443308138983</v>
      </c>
      <c r="AY221" s="2" t="n">
        <v>10.7560040418162</v>
      </c>
      <c r="AZ221" s="2" t="n">
        <v>7.83906320874417</v>
      </c>
      <c r="BA221" s="2" t="n">
        <v>7.39058395349331</v>
      </c>
      <c r="BB221" s="2" t="n">
        <v>6.28504513810721</v>
      </c>
      <c r="BC221" s="2" t="n">
        <v>9.04687312649369</v>
      </c>
      <c r="BD221" s="2" t="n">
        <v>4.52774661311745</v>
      </c>
      <c r="BE221" s="2" t="n">
        <v>8.02533249535063</v>
      </c>
      <c r="BF221" s="2" t="n">
        <v>7.61048067556979</v>
      </c>
      <c r="BG221" s="2" t="n">
        <v>6.40050500432536</v>
      </c>
      <c r="BH221" s="2" t="n">
        <v>8.73776047441599</v>
      </c>
      <c r="BI221" s="2" t="n">
        <v>6.89006635960986</v>
      </c>
      <c r="BJ221" s="2" t="n">
        <v>5.16850140599758</v>
      </c>
      <c r="BK221" s="2" t="n">
        <v>6.9553765509168</v>
      </c>
      <c r="BL221" s="2" t="n">
        <v>7.19197209807306</v>
      </c>
      <c r="BM221" s="2" t="n">
        <v>5.93227735725915</v>
      </c>
      <c r="BN221" s="2" t="n">
        <v>6.99031571373553</v>
      </c>
      <c r="BO221" s="2" t="n">
        <v>7.16250429560212</v>
      </c>
      <c r="BP221" s="2" t="n">
        <v>7.30746259686501</v>
      </c>
      <c r="BQ221" s="2" t="n">
        <v>7.07621137992379</v>
      </c>
      <c r="BR221" s="2" t="n">
        <v>0.611868955306794</v>
      </c>
      <c r="BS221" s="2" t="n">
        <v>4.79285734883159</v>
      </c>
      <c r="BT221" s="2" t="n">
        <v>6.20955894720792</v>
      </c>
      <c r="BU221" s="2" t="n">
        <v>7.6662853318007</v>
      </c>
      <c r="BV221" s="2" t="n">
        <v>9.60484256669814</v>
      </c>
      <c r="BW221" s="2" t="n">
        <v>8.14219035788957</v>
      </c>
      <c r="BX221" s="2" t="n">
        <v>9.98257771839277</v>
      </c>
      <c r="BY221" s="2" t="n">
        <v>8.25839936230767</v>
      </c>
      <c r="BZ221" s="2" t="n">
        <v>8.45071717314581</v>
      </c>
      <c r="CA221" s="2" t="n">
        <v>8.48810863911941</v>
      </c>
      <c r="CB221" s="2" t="n">
        <v>8.98270370949256</v>
      </c>
      <c r="CC221" s="2" t="n">
        <v>7.81563756521997</v>
      </c>
      <c r="CD221" s="2" t="n">
        <v>9.21836276343998</v>
      </c>
      <c r="CE221" s="2" t="n">
        <v>8.4824744226609</v>
      </c>
    </row>
    <row r="222" customFormat="false" ht="14.4" hidden="false" customHeight="false" outlineLevel="0" collapsed="false">
      <c r="A222" s="2" t="s">
        <v>303</v>
      </c>
      <c r="B222" s="2" t="n">
        <v>137.270540198925</v>
      </c>
      <c r="C222" s="2" t="n">
        <v>21.619919973156</v>
      </c>
      <c r="D222" s="2" t="n">
        <v>20.4605963605675</v>
      </c>
      <c r="E222" s="2" t="n">
        <v>122.59873406835</v>
      </c>
      <c r="F222" s="2" t="n">
        <v>48.5806121659518</v>
      </c>
      <c r="G222" s="2" t="n">
        <v>44.920583133097</v>
      </c>
      <c r="H222" s="2" t="n">
        <v>156.449612321621</v>
      </c>
      <c r="I222" s="2" t="n">
        <v>149.675097131967</v>
      </c>
      <c r="J222" s="2" t="n">
        <v>202.689278805277</v>
      </c>
      <c r="K222" s="2" t="n">
        <v>99.1491722461918</v>
      </c>
      <c r="L222" s="2" t="n">
        <v>139.558674251292</v>
      </c>
      <c r="M222" s="2" t="n">
        <v>143.195907983665</v>
      </c>
      <c r="N222" s="2" t="n">
        <v>108.083477476129</v>
      </c>
      <c r="O222" s="2" t="n">
        <v>135.543948409501</v>
      </c>
      <c r="P222" s="2" t="n">
        <v>145.801265932806</v>
      </c>
      <c r="Q222" s="2" t="n">
        <v>113.909312458367</v>
      </c>
      <c r="R222" s="2" t="n">
        <v>117.293484907922</v>
      </c>
      <c r="S222" s="2" t="n">
        <v>127.886137882147</v>
      </c>
      <c r="T222" s="2" t="n">
        <v>103.037152582526</v>
      </c>
      <c r="U222" s="2" t="n">
        <v>106.811466662928</v>
      </c>
      <c r="V222" s="2" t="n">
        <v>101.659763093238</v>
      </c>
      <c r="W222" s="2" t="n">
        <v>129.395434647728</v>
      </c>
      <c r="X222" s="2" t="n">
        <v>134.165934828847</v>
      </c>
      <c r="Y222" s="2" t="n">
        <v>27.3077215543088</v>
      </c>
      <c r="Z222" s="2" t="n">
        <v>109.035693074325</v>
      </c>
      <c r="AA222" s="2" t="n">
        <v>22.2847174530968</v>
      </c>
      <c r="AB222" s="2" t="n">
        <v>47.2575270611119</v>
      </c>
      <c r="AC222" s="2" t="n">
        <v>18.7690767251901</v>
      </c>
      <c r="AD222" s="2" t="n">
        <v>95.6862609551717</v>
      </c>
      <c r="AE222" s="2" t="n">
        <v>10.6858509807717</v>
      </c>
      <c r="AF222" s="2" t="n">
        <v>60.8426124107172</v>
      </c>
      <c r="AG222" s="2" t="n">
        <v>105.967636603618</v>
      </c>
      <c r="AH222" s="2" t="n">
        <v>102.116478567423</v>
      </c>
      <c r="AI222" s="2" t="n">
        <v>87.0388104429658</v>
      </c>
      <c r="AJ222" s="2" t="n">
        <v>11.1758826619922</v>
      </c>
      <c r="AK222" s="2" t="n">
        <v>61.7891611671842</v>
      </c>
      <c r="AL222" s="2" t="n">
        <v>58.3593856060926</v>
      </c>
      <c r="AM222" s="2" t="n">
        <v>16.8621672881451</v>
      </c>
      <c r="AN222" s="2" t="n">
        <v>105.216367460874</v>
      </c>
      <c r="AO222" s="2" t="n">
        <v>12.153879515829</v>
      </c>
      <c r="AP222" s="2" t="n">
        <v>31.2603573359296</v>
      </c>
      <c r="AQ222" s="2" t="n">
        <v>10.9316007949573</v>
      </c>
      <c r="AR222" s="2" t="n">
        <v>19.5621465021444</v>
      </c>
      <c r="AS222" s="2" t="n">
        <v>11.5371989816564</v>
      </c>
      <c r="AT222" s="2" t="n">
        <v>12.3860190272112</v>
      </c>
      <c r="AU222" s="2" t="n">
        <v>12.1157474981451</v>
      </c>
      <c r="AV222" s="2" t="n">
        <v>136.815392216373</v>
      </c>
      <c r="AW222" s="2" t="n">
        <v>11.6855555695251</v>
      </c>
      <c r="AX222" s="2" t="n">
        <v>14.0313600356458</v>
      </c>
      <c r="AY222" s="2" t="n">
        <v>10.694038227917</v>
      </c>
      <c r="AZ222" s="2" t="n">
        <v>10.4113930004034</v>
      </c>
      <c r="BA222" s="2" t="n">
        <v>26.5143313508338</v>
      </c>
      <c r="BB222" s="2" t="n">
        <v>66.7885725782855</v>
      </c>
      <c r="BC222" s="2" t="n">
        <v>9.80785024670643</v>
      </c>
      <c r="BD222" s="2" t="n">
        <v>104.351496993646</v>
      </c>
      <c r="BE222" s="2" t="n">
        <v>12.4510906698288</v>
      </c>
      <c r="BF222" s="2" t="n">
        <v>11.2346909293222</v>
      </c>
      <c r="BG222" s="2" t="n">
        <v>10.3815295066268</v>
      </c>
      <c r="BH222" s="2" t="n">
        <v>236.119701989764</v>
      </c>
      <c r="BI222" s="2" t="n">
        <v>10.0058619107892</v>
      </c>
      <c r="BJ222" s="2" t="n">
        <v>32.7945291429475</v>
      </c>
      <c r="BK222" s="2" t="n">
        <v>9.61999145623919</v>
      </c>
      <c r="BL222" s="2" t="n">
        <v>9.70509244602048</v>
      </c>
      <c r="BM222" s="2" t="n">
        <v>51.6418447759265</v>
      </c>
      <c r="BN222" s="2" t="n">
        <v>9.46930593304255</v>
      </c>
      <c r="BO222" s="2" t="n">
        <v>9.55820379700298</v>
      </c>
      <c r="BP222" s="2" t="n">
        <v>11.3384493835322</v>
      </c>
      <c r="BQ222" s="2" t="n">
        <v>11.6959548650699</v>
      </c>
      <c r="BR222" s="2" t="n">
        <v>2.05855689915486</v>
      </c>
      <c r="BS222" s="2" t="n">
        <v>94.1287040101532</v>
      </c>
      <c r="BT222" s="2" t="n">
        <v>10.376314698116</v>
      </c>
      <c r="BU222" s="2" t="n">
        <v>11.3716565755044</v>
      </c>
      <c r="BV222" s="2" t="n">
        <v>10.3101400688848</v>
      </c>
      <c r="BW222" s="2" t="n">
        <v>9.91101102184489</v>
      </c>
      <c r="BX222" s="2" t="n">
        <v>9.50241215215323</v>
      </c>
      <c r="BY222" s="2" t="n">
        <v>11.0934193256553</v>
      </c>
      <c r="BZ222" s="2" t="n">
        <v>11.0300131948737</v>
      </c>
      <c r="CA222" s="2" t="n">
        <v>10.9413261898978</v>
      </c>
      <c r="CB222" s="2" t="n">
        <v>11.4288989048391</v>
      </c>
      <c r="CC222" s="2" t="n">
        <v>12.0044077153719</v>
      </c>
      <c r="CD222" s="2" t="n">
        <v>11.8570662689232</v>
      </c>
      <c r="CE222" s="2" t="n">
        <v>12.6907669395442</v>
      </c>
    </row>
    <row r="223" customFormat="false" ht="14.4" hidden="false" customHeight="false" outlineLevel="0" collapsed="false">
      <c r="A223" s="2" t="s">
        <v>304</v>
      </c>
      <c r="B223" s="2" t="n">
        <v>49.2360188945738</v>
      </c>
      <c r="C223" s="2" t="n">
        <v>31.0866062472651</v>
      </c>
      <c r="D223" s="2" t="n">
        <v>33.7220509717592</v>
      </c>
      <c r="E223" s="2" t="n">
        <v>40.5690940222873</v>
      </c>
      <c r="F223" s="2" t="n">
        <v>41.7998524711089</v>
      </c>
      <c r="G223" s="2" t="n">
        <v>28.0397835652334</v>
      </c>
      <c r="H223" s="2" t="n">
        <v>50.4626980999914</v>
      </c>
      <c r="I223" s="2" t="n">
        <v>49.9177861443177</v>
      </c>
      <c r="J223" s="2" t="n">
        <v>58.0435437904198</v>
      </c>
      <c r="K223" s="2" t="n">
        <v>31.3215155758728</v>
      </c>
      <c r="L223" s="2" t="n">
        <v>48.796470862954</v>
      </c>
      <c r="M223" s="2" t="n">
        <v>48.7358649418481</v>
      </c>
      <c r="N223" s="2" t="n">
        <v>18.2880559729017</v>
      </c>
      <c r="O223" s="2" t="n">
        <v>17.6482898830751</v>
      </c>
      <c r="P223" s="2" t="n">
        <v>15.0244131092968</v>
      </c>
      <c r="Q223" s="2" t="n">
        <v>17.4933277436149</v>
      </c>
      <c r="R223" s="2" t="n">
        <v>21.4721131857257</v>
      </c>
      <c r="S223" s="2" t="n">
        <v>17.7719607621513</v>
      </c>
      <c r="T223" s="2" t="n">
        <v>18.7639631324945</v>
      </c>
      <c r="U223" s="2" t="n">
        <v>17.8663487605444</v>
      </c>
      <c r="V223" s="2" t="n">
        <v>19.4925838712015</v>
      </c>
      <c r="W223" s="2" t="n">
        <v>19.0272734452327</v>
      </c>
      <c r="X223" s="2" t="n">
        <v>31.5252584897434</v>
      </c>
      <c r="Y223" s="2" t="n">
        <v>36.5618971231855</v>
      </c>
      <c r="Z223" s="2" t="n">
        <v>18.5647491295702</v>
      </c>
      <c r="AA223" s="2" t="n">
        <v>24.437768793908</v>
      </c>
      <c r="AB223" s="2" t="n">
        <v>22.337555939892</v>
      </c>
      <c r="AC223" s="2" t="n">
        <v>24.4259591908943</v>
      </c>
      <c r="AD223" s="2" t="n">
        <v>18.5266449594681</v>
      </c>
      <c r="AE223" s="2" t="n">
        <v>24.9773555212183</v>
      </c>
      <c r="AF223" s="2" t="n">
        <v>22.5365146978688</v>
      </c>
      <c r="AG223" s="2" t="n">
        <v>17.9900990269615</v>
      </c>
      <c r="AH223" s="2" t="n">
        <v>18.146924082352</v>
      </c>
      <c r="AI223" s="2" t="n">
        <v>19.060095490553</v>
      </c>
      <c r="AJ223" s="2" t="n">
        <v>25.1819891848676</v>
      </c>
      <c r="AK223" s="2" t="n">
        <v>22.5054739948737</v>
      </c>
      <c r="AL223" s="2" t="n">
        <v>26.4890238246327</v>
      </c>
      <c r="AM223" s="2" t="n">
        <v>24.8830652581362</v>
      </c>
      <c r="AN223" s="2" t="n">
        <v>32.8519287785848</v>
      </c>
      <c r="AO223" s="2" t="n">
        <v>27.8279261635437</v>
      </c>
      <c r="AP223" s="2" t="n">
        <v>26.3519341325954</v>
      </c>
      <c r="AQ223" s="2" t="n">
        <v>28.8630034725922</v>
      </c>
      <c r="AR223" s="2" t="n">
        <v>27.6626361300383</v>
      </c>
      <c r="AS223" s="2" t="n">
        <v>26.5993429678728</v>
      </c>
      <c r="AT223" s="2" t="n">
        <v>27.8124585764708</v>
      </c>
      <c r="AU223" s="2" t="n">
        <v>29.1975300014124</v>
      </c>
      <c r="AV223" s="2" t="n">
        <v>16.0789248292952</v>
      </c>
      <c r="AW223" s="2" t="n">
        <v>29.0404240560058</v>
      </c>
      <c r="AX223" s="2" t="n">
        <v>23.3010854789472</v>
      </c>
      <c r="AY223" s="2" t="n">
        <v>27.3189725640327</v>
      </c>
      <c r="AZ223" s="2" t="n">
        <v>30.6760674666962</v>
      </c>
      <c r="BA223" s="2" t="n">
        <v>23.1584052997172</v>
      </c>
      <c r="BB223" s="2" t="n">
        <v>23.1625321505884</v>
      </c>
      <c r="BC223" s="2" t="n">
        <v>29.2070426479526</v>
      </c>
      <c r="BD223" s="2" t="n">
        <v>18.0083530054509</v>
      </c>
      <c r="BE223" s="2" t="n">
        <v>29.6457941091107</v>
      </c>
      <c r="BF223" s="2" t="n">
        <v>29.3605536288894</v>
      </c>
      <c r="BG223" s="2" t="n">
        <v>24.8110147320033</v>
      </c>
      <c r="BH223" s="2" t="n">
        <v>34.4632576147294</v>
      </c>
      <c r="BI223" s="2" t="n">
        <v>24.8320930815155</v>
      </c>
      <c r="BJ223" s="2" t="n">
        <v>16.9423228845655</v>
      </c>
      <c r="BK223" s="2" t="n">
        <v>25.4241132832404</v>
      </c>
      <c r="BL223" s="2" t="n">
        <v>24.5109252029935</v>
      </c>
      <c r="BM223" s="2" t="n">
        <v>22.4259261887885</v>
      </c>
      <c r="BN223" s="2" t="n">
        <v>23.8601081137137</v>
      </c>
      <c r="BO223" s="2" t="n">
        <v>25.3555111485175</v>
      </c>
      <c r="BP223" s="2" t="n">
        <v>23.8097921150723</v>
      </c>
      <c r="BQ223" s="2" t="n">
        <v>24.9047215688702</v>
      </c>
      <c r="BR223" s="2" t="n">
        <v>164.645207808877</v>
      </c>
      <c r="BS223" s="2" t="n">
        <v>18.6234502491998</v>
      </c>
      <c r="BT223" s="2" t="n">
        <v>24.2988312306647</v>
      </c>
      <c r="BU223" s="2" t="n">
        <v>28.2504949724781</v>
      </c>
      <c r="BV223" s="2" t="n">
        <v>29.5361928658339</v>
      </c>
      <c r="BW223" s="2" t="n">
        <v>31.0725547050584</v>
      </c>
      <c r="BX223" s="2" t="n">
        <v>29.7906596204696</v>
      </c>
      <c r="BY223" s="2" t="n">
        <v>29.6221168595623</v>
      </c>
      <c r="BZ223" s="2" t="n">
        <v>30.0495898482284</v>
      </c>
      <c r="CA223" s="2" t="n">
        <v>29.9673109062441</v>
      </c>
      <c r="CB223" s="2" t="n">
        <v>28.7508862512041</v>
      </c>
      <c r="CC223" s="2" t="n">
        <v>29.5074989633208</v>
      </c>
      <c r="CD223" s="2" t="n">
        <v>29.2355437320052</v>
      </c>
      <c r="CE223" s="2" t="n">
        <v>29.0289821928828</v>
      </c>
    </row>
    <row r="224" customFormat="false" ht="14.4" hidden="false" customHeight="false" outlineLevel="0" collapsed="false">
      <c r="A224" s="2" t="s">
        <v>305</v>
      </c>
      <c r="B224" s="2" t="n">
        <v>0</v>
      </c>
      <c r="C224" s="2" t="n">
        <v>0</v>
      </c>
      <c r="D224" s="2" t="n">
        <v>0</v>
      </c>
      <c r="E224" s="2" t="n">
        <v>0</v>
      </c>
      <c r="F224" s="2" t="n">
        <v>0</v>
      </c>
      <c r="G224" s="2" t="n">
        <v>0</v>
      </c>
      <c r="H224" s="2" t="n">
        <v>0</v>
      </c>
      <c r="I224" s="2" t="n">
        <v>0</v>
      </c>
      <c r="J224" s="2" t="n">
        <v>0</v>
      </c>
      <c r="K224" s="2" t="n">
        <v>0</v>
      </c>
      <c r="L224" s="2" t="n">
        <v>0</v>
      </c>
      <c r="M224" s="2" t="n">
        <v>0</v>
      </c>
      <c r="N224" s="2" t="n">
        <v>0</v>
      </c>
      <c r="O224" s="2" t="n">
        <v>0</v>
      </c>
      <c r="P224" s="2" t="n">
        <v>0</v>
      </c>
      <c r="Q224" s="2" t="n">
        <v>0</v>
      </c>
      <c r="R224" s="2" t="n">
        <v>0</v>
      </c>
      <c r="S224" s="2" t="n">
        <v>0</v>
      </c>
      <c r="T224" s="2" t="n">
        <v>0</v>
      </c>
      <c r="U224" s="2" t="n">
        <v>0</v>
      </c>
      <c r="V224" s="2" t="n">
        <v>0</v>
      </c>
      <c r="W224" s="2" t="n">
        <v>0</v>
      </c>
      <c r="X224" s="2" t="n">
        <v>0</v>
      </c>
      <c r="Y224" s="2" t="n">
        <v>0</v>
      </c>
      <c r="Z224" s="2" t="n">
        <v>0</v>
      </c>
      <c r="AA224" s="2" t="n">
        <v>0</v>
      </c>
      <c r="AB224" s="2" t="n">
        <v>0</v>
      </c>
      <c r="AC224" s="2" t="n">
        <v>0</v>
      </c>
      <c r="AD224" s="2" t="n">
        <v>0</v>
      </c>
      <c r="AE224" s="2" t="n">
        <v>0</v>
      </c>
      <c r="AF224" s="2" t="n">
        <v>0</v>
      </c>
      <c r="AG224" s="2" t="n">
        <v>0</v>
      </c>
      <c r="AH224" s="2" t="n">
        <v>0</v>
      </c>
      <c r="AI224" s="2" t="n">
        <v>0</v>
      </c>
      <c r="AJ224" s="2" t="n">
        <v>0</v>
      </c>
      <c r="AK224" s="2" t="n">
        <v>0</v>
      </c>
      <c r="AL224" s="2" t="n">
        <v>0</v>
      </c>
      <c r="AM224" s="2" t="n">
        <v>0</v>
      </c>
      <c r="AN224" s="2" t="n">
        <v>0</v>
      </c>
      <c r="AO224" s="2" t="n">
        <v>0</v>
      </c>
      <c r="AP224" s="2" t="n">
        <v>0</v>
      </c>
      <c r="AQ224" s="2" t="n">
        <v>0</v>
      </c>
      <c r="AR224" s="2" t="n">
        <v>0</v>
      </c>
      <c r="AS224" s="2" t="n">
        <v>0</v>
      </c>
      <c r="AT224" s="2" t="n">
        <v>0</v>
      </c>
      <c r="AU224" s="2" t="n">
        <v>0</v>
      </c>
      <c r="AV224" s="2" t="n">
        <v>0</v>
      </c>
      <c r="AW224" s="2" t="n">
        <v>0</v>
      </c>
      <c r="AX224" s="2" t="n">
        <v>0</v>
      </c>
      <c r="AY224" s="2" t="n">
        <v>0</v>
      </c>
      <c r="AZ224" s="2" t="n">
        <v>0</v>
      </c>
      <c r="BA224" s="2" t="n">
        <v>0</v>
      </c>
      <c r="BB224" s="2" t="n">
        <v>0</v>
      </c>
      <c r="BC224" s="2" t="n">
        <v>0</v>
      </c>
      <c r="BD224" s="2" t="n">
        <v>0</v>
      </c>
      <c r="BE224" s="2" t="n">
        <v>0</v>
      </c>
      <c r="BF224" s="2" t="n">
        <v>0</v>
      </c>
      <c r="BG224" s="2" t="n">
        <v>0</v>
      </c>
      <c r="BH224" s="2" t="n">
        <v>0</v>
      </c>
      <c r="BI224" s="2" t="n">
        <v>0</v>
      </c>
      <c r="BJ224" s="2" t="n">
        <v>0</v>
      </c>
      <c r="BK224" s="2" t="n">
        <v>0</v>
      </c>
      <c r="BL224" s="2" t="n">
        <v>0</v>
      </c>
      <c r="BM224" s="2" t="n">
        <v>0</v>
      </c>
      <c r="BN224" s="2" t="n">
        <v>0</v>
      </c>
      <c r="BO224" s="2" t="n">
        <v>0</v>
      </c>
      <c r="BP224" s="2" t="n">
        <v>0</v>
      </c>
      <c r="BQ224" s="2" t="n">
        <v>0</v>
      </c>
      <c r="BR224" s="2" t="n">
        <v>0</v>
      </c>
      <c r="BS224" s="2" t="n">
        <v>0</v>
      </c>
      <c r="BT224" s="2" t="n">
        <v>0</v>
      </c>
      <c r="BU224" s="2" t="n">
        <v>0</v>
      </c>
      <c r="BV224" s="2" t="n">
        <v>0</v>
      </c>
      <c r="BW224" s="2" t="n">
        <v>0</v>
      </c>
      <c r="BX224" s="2" t="n">
        <v>0</v>
      </c>
      <c r="BY224" s="2" t="n">
        <v>0</v>
      </c>
      <c r="BZ224" s="2" t="n">
        <v>0</v>
      </c>
      <c r="CA224" s="2" t="n">
        <v>0</v>
      </c>
      <c r="CB224" s="2" t="n">
        <v>0</v>
      </c>
      <c r="CC224" s="2" t="n">
        <v>0</v>
      </c>
      <c r="CD224" s="2" t="n">
        <v>0</v>
      </c>
      <c r="CE224" s="2" t="n">
        <v>0</v>
      </c>
    </row>
    <row r="225" customFormat="false" ht="14.4" hidden="false" customHeight="false" outlineLevel="0" collapsed="false">
      <c r="A225" s="2" t="s">
        <v>306</v>
      </c>
      <c r="B225" s="2" t="n">
        <v>49.2824046850505</v>
      </c>
      <c r="C225" s="2" t="n">
        <v>31.8754114015843</v>
      </c>
      <c r="D225" s="2" t="n">
        <v>34.2466071728152</v>
      </c>
      <c r="E225" s="2" t="n">
        <v>41.3013830979025</v>
      </c>
      <c r="F225" s="2" t="n">
        <v>42.1945834016935</v>
      </c>
      <c r="G225" s="2" t="n">
        <v>29.3020226078248</v>
      </c>
      <c r="H225" s="2" t="n">
        <v>50.4804630067652</v>
      </c>
      <c r="I225" s="2" t="n">
        <v>49.9759436248667</v>
      </c>
      <c r="J225" s="2" t="n">
        <v>58.0500242926254</v>
      </c>
      <c r="K225" s="2" t="n">
        <v>32.6684553034202</v>
      </c>
      <c r="L225" s="2" t="n">
        <v>48.8438804162499</v>
      </c>
      <c r="M225" s="2" t="n">
        <v>48.8513426385071</v>
      </c>
      <c r="N225" s="2" t="n">
        <v>20.4871506216132</v>
      </c>
      <c r="O225" s="2" t="n">
        <v>19.8519823601896</v>
      </c>
      <c r="P225" s="2" t="n">
        <v>17.0624835642279</v>
      </c>
      <c r="Q225" s="2" t="n">
        <v>19.685427942451</v>
      </c>
      <c r="R225" s="2" t="n">
        <v>23.427473279614</v>
      </c>
      <c r="S225" s="2" t="n">
        <v>19.992325766075</v>
      </c>
      <c r="T225" s="2" t="n">
        <v>20.8847703932543</v>
      </c>
      <c r="U225" s="2" t="n">
        <v>20.0996974619266</v>
      </c>
      <c r="V225" s="2" t="n">
        <v>21.8784311862901</v>
      </c>
      <c r="W225" s="2" t="n">
        <v>21.2010146696016</v>
      </c>
      <c r="X225" s="2" t="n">
        <v>35.3744296776563</v>
      </c>
      <c r="Y225" s="2" t="n">
        <v>36.6079322788473</v>
      </c>
      <c r="Z225" s="2" t="n">
        <v>20.7346490925537</v>
      </c>
      <c r="AA225" s="2" t="n">
        <v>27.3304853065475</v>
      </c>
      <c r="AB225" s="2" t="n">
        <v>24.9263433145245</v>
      </c>
      <c r="AC225" s="2" t="n">
        <v>25.7410017193749</v>
      </c>
      <c r="AD225" s="2" t="n">
        <v>20.8362878727811</v>
      </c>
      <c r="AE225" s="2" t="n">
        <v>26.2827044793971</v>
      </c>
      <c r="AF225" s="2" t="n">
        <v>25.3326722870951</v>
      </c>
      <c r="AG225" s="2" t="n">
        <v>20.2042915703881</v>
      </c>
      <c r="AH225" s="2" t="n">
        <v>20.4391805367932</v>
      </c>
      <c r="AI225" s="2" t="n">
        <v>21.5071583743882</v>
      </c>
      <c r="AJ225" s="2" t="n">
        <v>27.9077840460749</v>
      </c>
      <c r="AK225" s="2" t="n">
        <v>25.3188652736147</v>
      </c>
      <c r="AL225" s="2" t="n">
        <v>27.5235910111666</v>
      </c>
      <c r="AM225" s="2" t="n">
        <v>27.950617605254</v>
      </c>
      <c r="AN225" s="2" t="n">
        <v>33.0906466402372</v>
      </c>
      <c r="AO225" s="2" t="n">
        <v>29.8905240923831</v>
      </c>
      <c r="AP225" s="2" t="n">
        <v>28.2331626084172</v>
      </c>
      <c r="AQ225" s="2" t="n">
        <v>30.4389618122328</v>
      </c>
      <c r="AR225" s="2" t="n">
        <v>29.381501840305</v>
      </c>
      <c r="AS225" s="2" t="n">
        <v>28.8008048365894</v>
      </c>
      <c r="AT225" s="2" t="n">
        <v>29.482295025836</v>
      </c>
      <c r="AU225" s="2" t="n">
        <v>31.1666012883262</v>
      </c>
      <c r="AV225" s="2" t="n">
        <v>18.2287980205083</v>
      </c>
      <c r="AW225" s="2" t="n">
        <v>30.6828739703029</v>
      </c>
      <c r="AX225" s="2" t="n">
        <v>25.3685060849459</v>
      </c>
      <c r="AY225" s="2" t="n">
        <v>30.3931349774728</v>
      </c>
      <c r="AZ225" s="2" t="n">
        <v>31.5882767313477</v>
      </c>
      <c r="BA225" s="2" t="n">
        <v>24.717578605254</v>
      </c>
      <c r="BB225" s="2" t="n">
        <v>25.0911073910929</v>
      </c>
      <c r="BC225" s="2" t="n">
        <v>30.9987060358517</v>
      </c>
      <c r="BD225" s="2" t="n">
        <v>20.2484764234432</v>
      </c>
      <c r="BE225" s="2" t="n">
        <v>30.831498890366</v>
      </c>
      <c r="BF225" s="2" t="n">
        <v>30.3817798172186</v>
      </c>
      <c r="BG225" s="2" t="n">
        <v>26.6704303030031</v>
      </c>
      <c r="BH225" s="2" t="n">
        <v>34.8280710700334</v>
      </c>
      <c r="BI225" s="2" t="n">
        <v>27.8923511434372</v>
      </c>
      <c r="BJ225" s="2" t="n">
        <v>19.3889042198246</v>
      </c>
      <c r="BK225" s="2" t="n">
        <v>28.3483452298253</v>
      </c>
      <c r="BL225" s="2" t="n">
        <v>27.6743995979449</v>
      </c>
      <c r="BM225" s="2" t="n">
        <v>25.0281399996315</v>
      </c>
      <c r="BN225" s="2" t="n">
        <v>26.5580034789334</v>
      </c>
      <c r="BO225" s="2" t="n">
        <v>28.2300524385791</v>
      </c>
      <c r="BP225" s="2" t="n">
        <v>26.9024607375076</v>
      </c>
      <c r="BQ225" s="2" t="n">
        <v>27.7937236776785</v>
      </c>
      <c r="BR225" s="2" t="n">
        <v>164.907954196928</v>
      </c>
      <c r="BS225" s="2" t="n">
        <v>21.0388273281121</v>
      </c>
      <c r="BT225" s="2" t="n">
        <v>25.7283663661888</v>
      </c>
      <c r="BU225" s="2" t="n">
        <v>29.8781627763883</v>
      </c>
      <c r="BV225" s="2" t="n">
        <v>31.3202681930951</v>
      </c>
      <c r="BW225" s="2" t="n">
        <v>32.2934304116697</v>
      </c>
      <c r="BX225" s="2" t="n">
        <v>31.6655236794078</v>
      </c>
      <c r="BY225" s="2" t="n">
        <v>30.9531380459679</v>
      </c>
      <c r="BZ225" s="2" t="n">
        <v>31.6037230777972</v>
      </c>
      <c r="CA225" s="2" t="n">
        <v>31.5112602926446</v>
      </c>
      <c r="CB225" s="2" t="n">
        <v>30.4073932083534</v>
      </c>
      <c r="CC225" s="2" t="n">
        <v>30.5123027395935</v>
      </c>
      <c r="CD225" s="2" t="n">
        <v>30.9431887557954</v>
      </c>
      <c r="CE225" s="2" t="n">
        <v>30.6911204674915</v>
      </c>
    </row>
    <row r="226" customFormat="false" ht="14.4" hidden="false" customHeight="false" outlineLevel="0" collapsed="false">
      <c r="A226" s="2" t="s">
        <v>307</v>
      </c>
      <c r="B226" s="2" t="n">
        <v>0</v>
      </c>
      <c r="C226" s="2" t="n">
        <v>0</v>
      </c>
      <c r="D226" s="2" t="n">
        <v>0</v>
      </c>
      <c r="E226" s="2" t="n">
        <v>0</v>
      </c>
      <c r="F226" s="2" t="n">
        <v>0</v>
      </c>
      <c r="G226" s="2" t="n">
        <v>0</v>
      </c>
      <c r="H226" s="2" t="n">
        <v>0</v>
      </c>
      <c r="I226" s="2" t="n">
        <v>0</v>
      </c>
      <c r="J226" s="2" t="n">
        <v>0</v>
      </c>
      <c r="K226" s="2" t="n">
        <v>0</v>
      </c>
      <c r="L226" s="2" t="n">
        <v>0</v>
      </c>
      <c r="M226" s="2" t="n">
        <v>0</v>
      </c>
      <c r="N226" s="2" t="n">
        <v>0</v>
      </c>
      <c r="O226" s="2" t="n">
        <v>0</v>
      </c>
      <c r="P226" s="2" t="n">
        <v>0</v>
      </c>
      <c r="Q226" s="2" t="n">
        <v>0</v>
      </c>
      <c r="R226" s="2" t="n">
        <v>0</v>
      </c>
      <c r="S226" s="2" t="n">
        <v>0</v>
      </c>
      <c r="T226" s="2" t="n">
        <v>0</v>
      </c>
      <c r="U226" s="2" t="n">
        <v>0</v>
      </c>
      <c r="V226" s="2" t="n">
        <v>0</v>
      </c>
      <c r="W226" s="2" t="n">
        <v>0</v>
      </c>
      <c r="X226" s="2" t="n">
        <v>0</v>
      </c>
      <c r="Y226" s="2" t="n">
        <v>0</v>
      </c>
      <c r="Z226" s="2" t="n">
        <v>0</v>
      </c>
      <c r="AA226" s="2" t="n">
        <v>0</v>
      </c>
      <c r="AB226" s="2" t="n">
        <v>0</v>
      </c>
      <c r="AC226" s="2" t="n">
        <v>0</v>
      </c>
      <c r="AD226" s="2" t="n">
        <v>0</v>
      </c>
      <c r="AE226" s="2" t="n">
        <v>0</v>
      </c>
      <c r="AF226" s="2" t="n">
        <v>0</v>
      </c>
      <c r="AG226" s="2" t="n">
        <v>0</v>
      </c>
      <c r="AH226" s="2" t="n">
        <v>0</v>
      </c>
      <c r="AI226" s="2" t="n">
        <v>0</v>
      </c>
      <c r="AJ226" s="2" t="n">
        <v>0</v>
      </c>
      <c r="AK226" s="2" t="n">
        <v>0</v>
      </c>
      <c r="AL226" s="2" t="n">
        <v>0</v>
      </c>
      <c r="AM226" s="2" t="n">
        <v>0</v>
      </c>
      <c r="AN226" s="2" t="n">
        <v>0</v>
      </c>
      <c r="AO226" s="2" t="n">
        <v>0</v>
      </c>
      <c r="AP226" s="2" t="n">
        <v>0</v>
      </c>
      <c r="AQ226" s="2" t="n">
        <v>0</v>
      </c>
      <c r="AR226" s="2" t="n">
        <v>0</v>
      </c>
      <c r="AS226" s="2" t="n">
        <v>0</v>
      </c>
      <c r="AT226" s="2" t="n">
        <v>0</v>
      </c>
      <c r="AU226" s="2" t="n">
        <v>0</v>
      </c>
      <c r="AV226" s="2" t="n">
        <v>0</v>
      </c>
      <c r="AW226" s="2" t="n">
        <v>0</v>
      </c>
      <c r="AX226" s="2" t="n">
        <v>0</v>
      </c>
      <c r="AY226" s="2" t="n">
        <v>0</v>
      </c>
      <c r="AZ226" s="2" t="n">
        <v>0</v>
      </c>
      <c r="BA226" s="2" t="n">
        <v>0</v>
      </c>
      <c r="BB226" s="2" t="n">
        <v>0</v>
      </c>
      <c r="BC226" s="2" t="n">
        <v>0</v>
      </c>
      <c r="BD226" s="2" t="n">
        <v>0</v>
      </c>
      <c r="BE226" s="2" t="n">
        <v>0</v>
      </c>
      <c r="BF226" s="2" t="n">
        <v>0</v>
      </c>
      <c r="BG226" s="2" t="n">
        <v>0</v>
      </c>
      <c r="BH226" s="2" t="n">
        <v>0</v>
      </c>
      <c r="BI226" s="2" t="n">
        <v>0</v>
      </c>
      <c r="BJ226" s="2" t="n">
        <v>0</v>
      </c>
      <c r="BK226" s="2" t="n">
        <v>0</v>
      </c>
      <c r="BL226" s="2" t="n">
        <v>0</v>
      </c>
      <c r="BM226" s="2" t="n">
        <v>0</v>
      </c>
      <c r="BN226" s="2" t="n">
        <v>0</v>
      </c>
      <c r="BO226" s="2" t="n">
        <v>0</v>
      </c>
      <c r="BP226" s="2" t="n">
        <v>0</v>
      </c>
      <c r="BQ226" s="2" t="n">
        <v>0</v>
      </c>
      <c r="BR226" s="2" t="n">
        <v>0</v>
      </c>
      <c r="BS226" s="2" t="n">
        <v>0</v>
      </c>
      <c r="BT226" s="2" t="n">
        <v>0</v>
      </c>
      <c r="BU226" s="2" t="n">
        <v>0</v>
      </c>
      <c r="BV226" s="2" t="n">
        <v>0</v>
      </c>
      <c r="BW226" s="2" t="n">
        <v>0</v>
      </c>
      <c r="BX226" s="2" t="n">
        <v>0</v>
      </c>
      <c r="BY226" s="2" t="n">
        <v>0</v>
      </c>
      <c r="BZ226" s="2" t="n">
        <v>0</v>
      </c>
      <c r="CA226" s="2" t="n">
        <v>0</v>
      </c>
      <c r="CB226" s="2" t="n">
        <v>0</v>
      </c>
      <c r="CC226" s="2" t="n">
        <v>0</v>
      </c>
      <c r="CD226" s="2" t="n">
        <v>0</v>
      </c>
      <c r="CE226" s="2" t="n">
        <v>0</v>
      </c>
    </row>
    <row r="227" customFormat="false" ht="14.4" hidden="false" customHeight="false" outlineLevel="0" collapsed="false">
      <c r="A227" s="2" t="s">
        <v>308</v>
      </c>
      <c r="B227" s="2" t="n">
        <v>0</v>
      </c>
      <c r="C227" s="2" t="n">
        <v>0</v>
      </c>
      <c r="D227" s="2" t="n">
        <v>0</v>
      </c>
      <c r="E227" s="2" t="n">
        <v>0</v>
      </c>
      <c r="F227" s="2" t="n">
        <v>0</v>
      </c>
      <c r="G227" s="2" t="n">
        <v>0</v>
      </c>
      <c r="H227" s="2" t="n">
        <v>0</v>
      </c>
      <c r="I227" s="2" t="n">
        <v>0</v>
      </c>
      <c r="J227" s="2" t="n">
        <v>0</v>
      </c>
      <c r="K227" s="2" t="n">
        <v>0</v>
      </c>
      <c r="L227" s="2" t="n">
        <v>0</v>
      </c>
      <c r="M227" s="2" t="n">
        <v>0</v>
      </c>
      <c r="N227" s="2" t="n">
        <v>0</v>
      </c>
      <c r="O227" s="2" t="n">
        <v>0</v>
      </c>
      <c r="P227" s="2" t="n">
        <v>0</v>
      </c>
      <c r="Q227" s="2" t="n">
        <v>0</v>
      </c>
      <c r="R227" s="2" t="n">
        <v>0</v>
      </c>
      <c r="S227" s="2" t="n">
        <v>0</v>
      </c>
      <c r="T227" s="2" t="n">
        <v>0</v>
      </c>
      <c r="U227" s="2" t="n">
        <v>0</v>
      </c>
      <c r="V227" s="2" t="n">
        <v>0</v>
      </c>
      <c r="W227" s="2" t="n">
        <v>0</v>
      </c>
      <c r="X227" s="2" t="n">
        <v>0</v>
      </c>
      <c r="Y227" s="2" t="n">
        <v>0</v>
      </c>
      <c r="Z227" s="2" t="n">
        <v>0</v>
      </c>
      <c r="AA227" s="2" t="n">
        <v>0</v>
      </c>
      <c r="AB227" s="2" t="n">
        <v>0</v>
      </c>
      <c r="AC227" s="2" t="n">
        <v>0</v>
      </c>
      <c r="AD227" s="2" t="n">
        <v>0</v>
      </c>
      <c r="AE227" s="2" t="n">
        <v>0</v>
      </c>
      <c r="AF227" s="2" t="n">
        <v>0</v>
      </c>
      <c r="AG227" s="2" t="n">
        <v>0</v>
      </c>
      <c r="AH227" s="2" t="n">
        <v>0</v>
      </c>
      <c r="AI227" s="2" t="n">
        <v>0</v>
      </c>
      <c r="AJ227" s="2" t="n">
        <v>0</v>
      </c>
      <c r="AK227" s="2" t="n">
        <v>0</v>
      </c>
      <c r="AL227" s="2" t="n">
        <v>0</v>
      </c>
      <c r="AM227" s="2" t="n">
        <v>0</v>
      </c>
      <c r="AN227" s="2" t="n">
        <v>0</v>
      </c>
      <c r="AO227" s="2" t="n">
        <v>0</v>
      </c>
      <c r="AP227" s="2" t="n">
        <v>0</v>
      </c>
      <c r="AQ227" s="2" t="n">
        <v>0</v>
      </c>
      <c r="AR227" s="2" t="n">
        <v>0</v>
      </c>
      <c r="AS227" s="2" t="n">
        <v>0</v>
      </c>
      <c r="AT227" s="2" t="n">
        <v>0</v>
      </c>
      <c r="AU227" s="2" t="n">
        <v>0</v>
      </c>
      <c r="AV227" s="2" t="n">
        <v>0</v>
      </c>
      <c r="AW227" s="2" t="n">
        <v>0</v>
      </c>
      <c r="AX227" s="2" t="n">
        <v>0</v>
      </c>
      <c r="AY227" s="2" t="n">
        <v>0</v>
      </c>
      <c r="AZ227" s="2" t="n">
        <v>0</v>
      </c>
      <c r="BA227" s="2" t="n">
        <v>0</v>
      </c>
      <c r="BB227" s="2" t="n">
        <v>0</v>
      </c>
      <c r="BC227" s="2" t="n">
        <v>0</v>
      </c>
      <c r="BD227" s="2" t="n">
        <v>0</v>
      </c>
      <c r="BE227" s="2" t="n">
        <v>0</v>
      </c>
      <c r="BF227" s="2" t="n">
        <v>0</v>
      </c>
      <c r="BG227" s="2" t="n">
        <v>0</v>
      </c>
      <c r="BH227" s="2" t="n">
        <v>0</v>
      </c>
      <c r="BI227" s="2" t="n">
        <v>0</v>
      </c>
      <c r="BJ227" s="2" t="n">
        <v>0</v>
      </c>
      <c r="BK227" s="2" t="n">
        <v>0</v>
      </c>
      <c r="BL227" s="2" t="n">
        <v>0</v>
      </c>
      <c r="BM227" s="2" t="n">
        <v>0</v>
      </c>
      <c r="BN227" s="2" t="n">
        <v>0</v>
      </c>
      <c r="BO227" s="2" t="n">
        <v>0</v>
      </c>
      <c r="BP227" s="2" t="n">
        <v>0</v>
      </c>
      <c r="BQ227" s="2" t="n">
        <v>0</v>
      </c>
      <c r="BR227" s="2" t="n">
        <v>0</v>
      </c>
      <c r="BS227" s="2" t="n">
        <v>0</v>
      </c>
      <c r="BT227" s="2" t="n">
        <v>0</v>
      </c>
      <c r="BU227" s="2" t="n">
        <v>0</v>
      </c>
      <c r="BV227" s="2" t="n">
        <v>0</v>
      </c>
      <c r="BW227" s="2" t="n">
        <v>0</v>
      </c>
      <c r="BX227" s="2" t="n">
        <v>0</v>
      </c>
      <c r="BY227" s="2" t="n">
        <v>0</v>
      </c>
      <c r="BZ227" s="2" t="n">
        <v>0</v>
      </c>
      <c r="CA227" s="2" t="n">
        <v>0</v>
      </c>
      <c r="CB227" s="2" t="n">
        <v>0</v>
      </c>
      <c r="CC227" s="2" t="n">
        <v>0</v>
      </c>
      <c r="CD227" s="2" t="n">
        <v>0</v>
      </c>
      <c r="CE227" s="2" t="n">
        <v>0</v>
      </c>
    </row>
    <row r="228" customFormat="false" ht="14.4" hidden="false" customHeight="false" outlineLevel="0" collapsed="false">
      <c r="A228" s="2" t="s">
        <v>309</v>
      </c>
      <c r="B228" s="2" t="n">
        <v>13.2920266679759</v>
      </c>
      <c r="C228" s="2" t="n">
        <v>13.3953457115302</v>
      </c>
      <c r="D228" s="2" t="n">
        <v>14.1240968687422</v>
      </c>
      <c r="E228" s="2" t="n">
        <v>13.1393183805815</v>
      </c>
      <c r="F228" s="2" t="n">
        <v>13.9088826086002</v>
      </c>
      <c r="G228" s="2" t="n">
        <v>13.365548569339</v>
      </c>
      <c r="H228" s="2" t="n">
        <v>12.5042737554369</v>
      </c>
      <c r="I228" s="2" t="n">
        <v>12.5993514651126</v>
      </c>
      <c r="J228" s="2" t="n">
        <v>14.1506394589262</v>
      </c>
      <c r="K228" s="2" t="n">
        <v>13.1741452527756</v>
      </c>
      <c r="L228" s="2" t="n">
        <v>12.5259049938138</v>
      </c>
      <c r="M228" s="2" t="n">
        <v>12.5678226530602</v>
      </c>
      <c r="N228" s="2" t="n">
        <v>13.2816435069477</v>
      </c>
      <c r="O228" s="2" t="n">
        <v>10.9894977311336</v>
      </c>
      <c r="P228" s="2" t="n">
        <v>9.61726970272461</v>
      </c>
      <c r="Q228" s="2" t="n">
        <v>12.634048278373</v>
      </c>
      <c r="R228" s="2" t="n">
        <v>13.2051047649745</v>
      </c>
      <c r="S228" s="2" t="n">
        <v>11.5059649202719</v>
      </c>
      <c r="T228" s="2" t="n">
        <v>13.2655227663248</v>
      </c>
      <c r="U228" s="2" t="n">
        <v>13.3471901466736</v>
      </c>
      <c r="V228" s="2" t="n">
        <v>12.9665614950465</v>
      </c>
      <c r="W228" s="2" t="n">
        <v>11.6638168441873</v>
      </c>
      <c r="X228" s="2" t="n">
        <v>8.61995761797888</v>
      </c>
      <c r="Y228" s="2" t="n">
        <v>13.0789759718118</v>
      </c>
      <c r="Z228" s="2" t="n">
        <v>13.2770642730955</v>
      </c>
      <c r="AA228" s="2" t="n">
        <v>13.5468546861436</v>
      </c>
      <c r="AB228" s="2" t="n">
        <v>13.3588001951501</v>
      </c>
      <c r="AC228" s="2" t="n">
        <v>15.6178975559874</v>
      </c>
      <c r="AD228" s="2" t="n">
        <v>13.2903253708911</v>
      </c>
      <c r="AE228" s="2" t="n">
        <v>15.3797971505784</v>
      </c>
      <c r="AF228" s="2" t="n">
        <v>11.3173367967155</v>
      </c>
      <c r="AG228" s="2" t="n">
        <v>13.29980167038</v>
      </c>
      <c r="AH228" s="2" t="n">
        <v>13.3296602864892</v>
      </c>
      <c r="AI228" s="2" t="n">
        <v>13.0340589806653</v>
      </c>
      <c r="AJ228" s="2" t="n">
        <v>13.2845070843569</v>
      </c>
      <c r="AK228" s="2" t="n">
        <v>11.250804723207</v>
      </c>
      <c r="AL228" s="2" t="n">
        <v>9.39384357728048</v>
      </c>
      <c r="AM228" s="2" t="n">
        <v>13.0891663032752</v>
      </c>
      <c r="AN228" s="2" t="n">
        <v>8.66322407287362</v>
      </c>
      <c r="AO228" s="2" t="n">
        <v>13.3520536871663</v>
      </c>
      <c r="AP228" s="2" t="n">
        <v>13.5271624606091</v>
      </c>
      <c r="AQ228" s="2" t="n">
        <v>13.398958270191</v>
      </c>
      <c r="AR228" s="2" t="n">
        <v>13.1881790019349</v>
      </c>
      <c r="AS228" s="2" t="n">
        <v>11.9737064294134</v>
      </c>
      <c r="AT228" s="2" t="n">
        <v>13.0803172910316</v>
      </c>
      <c r="AU228" s="2" t="n">
        <v>13.3380525580089</v>
      </c>
      <c r="AV228" s="2" t="n">
        <v>9.76043322357379</v>
      </c>
      <c r="AW228" s="2" t="n">
        <v>13.2030087408437</v>
      </c>
      <c r="AX228" s="2" t="n">
        <v>11.8924484074855</v>
      </c>
      <c r="AY228" s="2" t="n">
        <v>12.5116107072868</v>
      </c>
      <c r="AZ228" s="2" t="n">
        <v>13.4318842639721</v>
      </c>
      <c r="BA228" s="2" t="n">
        <v>12.4128269791858</v>
      </c>
      <c r="BB228" s="2" t="n">
        <v>13.1053966777879</v>
      </c>
      <c r="BC228" s="2" t="n">
        <v>13.2928560848488</v>
      </c>
      <c r="BD228" s="2" t="n">
        <v>13.3096920156861</v>
      </c>
      <c r="BE228" s="2" t="n">
        <v>13.6538588063699</v>
      </c>
      <c r="BF228" s="2" t="n">
        <v>13.4655910125039</v>
      </c>
      <c r="BG228" s="2" t="n">
        <v>15.4221138858433</v>
      </c>
      <c r="BH228" s="2" t="n">
        <v>9.55278379310076</v>
      </c>
      <c r="BI228" s="2" t="n">
        <v>12.6958700443258</v>
      </c>
      <c r="BJ228" s="2" t="n">
        <v>14.0287895305649</v>
      </c>
      <c r="BK228" s="2" t="n">
        <v>13.304455526683</v>
      </c>
      <c r="BL228" s="2" t="n">
        <v>12.9196128735114</v>
      </c>
      <c r="BM228" s="2" t="n">
        <v>13.3168565468574</v>
      </c>
      <c r="BN228" s="2" t="n">
        <v>13.3402233175219</v>
      </c>
      <c r="BO228" s="2" t="n">
        <v>13.4172587101321</v>
      </c>
      <c r="BP228" s="2" t="n">
        <v>13.1071553333509</v>
      </c>
      <c r="BQ228" s="2" t="n">
        <v>13.5358121402651</v>
      </c>
      <c r="BR228" s="2" t="n">
        <v>15.8764844153404</v>
      </c>
      <c r="BS228" s="2" t="n">
        <v>13.2425389677205</v>
      </c>
      <c r="BT228" s="2" t="n">
        <v>15.2420101233699</v>
      </c>
      <c r="BU228" s="2" t="n">
        <v>12.9656300879214</v>
      </c>
      <c r="BV228" s="2" t="n">
        <v>13.1588575117885</v>
      </c>
      <c r="BW228" s="2" t="n">
        <v>13.1882652832491</v>
      </c>
      <c r="BX228" s="2" t="n">
        <v>13.1054428913724</v>
      </c>
      <c r="BY228" s="2" t="n">
        <v>13.2522899829426</v>
      </c>
      <c r="BZ228" s="2" t="n">
        <v>13.1251731681177</v>
      </c>
      <c r="CA228" s="2" t="n">
        <v>13.2849498294731</v>
      </c>
      <c r="CB228" s="2" t="n">
        <v>13.2764336847912</v>
      </c>
      <c r="CC228" s="2" t="n">
        <v>13.4588231546696</v>
      </c>
      <c r="CD228" s="2" t="n">
        <v>13.2269480218062</v>
      </c>
      <c r="CE228" s="2" t="n">
        <v>13.0225670764764</v>
      </c>
    </row>
    <row r="229" customFormat="false" ht="14.4" hidden="false" customHeight="false" outlineLevel="0" collapsed="false">
      <c r="A229" s="2" t="s">
        <v>310</v>
      </c>
      <c r="B229" s="2" t="n">
        <v>12.9337856399869</v>
      </c>
      <c r="C229" s="2" t="n">
        <v>14.5150392617521</v>
      </c>
      <c r="D229" s="2" t="n">
        <v>13.9463402823379</v>
      </c>
      <c r="E229" s="2" t="n">
        <v>13.6440323955193</v>
      </c>
      <c r="F229" s="2" t="n">
        <v>16.0074157741083</v>
      </c>
      <c r="G229" s="2" t="n">
        <v>12.3170302597175</v>
      </c>
      <c r="H229" s="2" t="n">
        <v>12.3066391675779</v>
      </c>
      <c r="I229" s="2" t="n">
        <v>13.0200957071092</v>
      </c>
      <c r="J229" s="2" t="n">
        <v>21.9638106537975</v>
      </c>
      <c r="K229" s="2" t="n">
        <v>6.19556844429052</v>
      </c>
      <c r="L229" s="2" t="n">
        <v>12.6433000781656</v>
      </c>
      <c r="M229" s="2" t="n">
        <v>12.1793328710899</v>
      </c>
      <c r="N229" s="2" t="n">
        <v>0.248600879907794</v>
      </c>
      <c r="O229" s="2" t="n">
        <v>1.22896888859592</v>
      </c>
      <c r="P229" s="2" t="n">
        <v>4.82538302464859</v>
      </c>
      <c r="Q229" s="2" t="n">
        <v>0.849894127474406</v>
      </c>
      <c r="R229" s="2" t="n">
        <v>2.9250402793028</v>
      </c>
      <c r="S229" s="2" t="n">
        <v>0.632081729437166</v>
      </c>
      <c r="T229" s="2" t="n">
        <v>0.85615216020684</v>
      </c>
      <c r="U229" s="2" t="n">
        <v>0.0180748710534291</v>
      </c>
      <c r="V229" s="2" t="n">
        <v>0.384674657686378</v>
      </c>
      <c r="W229" s="2" t="n">
        <v>0.882776384051851</v>
      </c>
      <c r="X229" s="2" t="n">
        <v>5.01700076191363</v>
      </c>
      <c r="Y229" s="2" t="n">
        <v>13.1294482509109</v>
      </c>
      <c r="Z229" s="2" t="n">
        <v>0.451691645288821</v>
      </c>
      <c r="AA229" s="2" t="n">
        <v>13.3827731176651</v>
      </c>
      <c r="AB229" s="2" t="n">
        <v>11.5940380283777</v>
      </c>
      <c r="AC229" s="2" t="n">
        <v>11.7835352014391</v>
      </c>
      <c r="AD229" s="2" t="n">
        <v>2.31007713833897</v>
      </c>
      <c r="AE229" s="2" t="n">
        <v>13.5650637488746</v>
      </c>
      <c r="AF229" s="2" t="n">
        <v>0.358636411718768</v>
      </c>
      <c r="AG229" s="2" t="n">
        <v>0.146894874962738</v>
      </c>
      <c r="AH229" s="2" t="n">
        <v>0.903820962581218</v>
      </c>
      <c r="AI229" s="2" t="n">
        <v>5.42078461489834</v>
      </c>
      <c r="AJ229" s="2" t="n">
        <v>16.9501629426469</v>
      </c>
      <c r="AK229" s="2" t="n">
        <v>0.0336767794354789</v>
      </c>
      <c r="AL229" s="2" t="n">
        <v>6.47812479501438</v>
      </c>
      <c r="AM229" s="2" t="n">
        <v>15.1846493244878</v>
      </c>
      <c r="AN229" s="2" t="n">
        <v>12.7361270966822</v>
      </c>
      <c r="AO229" s="2" t="n">
        <v>15.5321263293189</v>
      </c>
      <c r="AP229" s="2" t="n">
        <v>11.1320816595979</v>
      </c>
      <c r="AQ229" s="2" t="n">
        <v>14.5189118497161</v>
      </c>
      <c r="AR229" s="2" t="n">
        <v>12.6828554523688</v>
      </c>
      <c r="AS229" s="2" t="n">
        <v>20.5989943203463</v>
      </c>
      <c r="AT229" s="2" t="n">
        <v>14.4144670798233</v>
      </c>
      <c r="AU229" s="2" t="n">
        <v>12.7294737186792</v>
      </c>
      <c r="AV229" s="2" t="n">
        <v>4.44360738981827</v>
      </c>
      <c r="AW229" s="2" t="n">
        <v>13.3928725982541</v>
      </c>
      <c r="AX229" s="2" t="n">
        <v>22.3741960637126</v>
      </c>
      <c r="AY229" s="2" t="n">
        <v>16.1815771632177</v>
      </c>
      <c r="AZ229" s="2" t="n">
        <v>12.660979642516</v>
      </c>
      <c r="BA229" s="2" t="n">
        <v>10.6538074387893</v>
      </c>
      <c r="BB229" s="2" t="n">
        <v>6.41468007263646</v>
      </c>
      <c r="BC229" s="2" t="n">
        <v>13.8723435290462</v>
      </c>
      <c r="BD229" s="2" t="n">
        <v>0.681961085977226</v>
      </c>
      <c r="BE229" s="2" t="n">
        <v>12.3145838275423</v>
      </c>
      <c r="BF229" s="2" t="n">
        <v>13.846094998654</v>
      </c>
      <c r="BG229" s="2" t="n">
        <v>13.11741212277</v>
      </c>
      <c r="BH229" s="2" t="n">
        <v>17.9018198179513</v>
      </c>
      <c r="BI229" s="2" t="n">
        <v>20.7593438692792</v>
      </c>
      <c r="BJ229" s="2" t="n">
        <v>16.5562867391077</v>
      </c>
      <c r="BK229" s="2" t="n">
        <v>16.9482724846059</v>
      </c>
      <c r="BL229" s="2" t="n">
        <v>18.1974967136012</v>
      </c>
      <c r="BM229" s="2" t="n">
        <v>10.2019767915598</v>
      </c>
      <c r="BN229" s="2" t="n">
        <v>19.2426467909639</v>
      </c>
      <c r="BO229" s="2" t="n">
        <v>15.5685066836252</v>
      </c>
      <c r="BP229" s="2" t="n">
        <v>18.4941583621628</v>
      </c>
      <c r="BQ229" s="2" t="n">
        <v>16.7993145224375</v>
      </c>
      <c r="BR229" s="2" t="n">
        <v>1.72842804669813</v>
      </c>
      <c r="BS229" s="2" t="n">
        <v>3.06702795538701</v>
      </c>
      <c r="BT229" s="2" t="n">
        <v>17.4609300384751</v>
      </c>
      <c r="BU229" s="2" t="n">
        <v>15.8773506438812</v>
      </c>
      <c r="BV229" s="2" t="n">
        <v>13.724285889069</v>
      </c>
      <c r="BW229" s="2" t="n">
        <v>12.9292367579591</v>
      </c>
      <c r="BX229" s="2" t="n">
        <v>13.8367829937522</v>
      </c>
      <c r="BY229" s="2" t="n">
        <v>13.2782957254834</v>
      </c>
      <c r="BZ229" s="2" t="n">
        <v>13.4766898476784</v>
      </c>
      <c r="CA229" s="2" t="n">
        <v>12.9364973938528</v>
      </c>
      <c r="CB229" s="2" t="n">
        <v>13.5421941495691</v>
      </c>
      <c r="CC229" s="2" t="n">
        <v>13.4114014270272</v>
      </c>
      <c r="CD229" s="2" t="n">
        <v>13.2031239913213</v>
      </c>
      <c r="CE229" s="2" t="n">
        <v>13.5285034554866</v>
      </c>
    </row>
    <row r="230" customFormat="false" ht="14.4" hidden="false" customHeight="false" outlineLevel="0" collapsed="false">
      <c r="A230" s="2" t="s">
        <v>311</v>
      </c>
      <c r="B230" s="2" t="n">
        <v>2.30002158009698</v>
      </c>
      <c r="C230" s="2" t="n">
        <v>15.5814628535006</v>
      </c>
      <c r="D230" s="2" t="n">
        <v>16.4453887617871</v>
      </c>
      <c r="E230" s="2" t="n">
        <v>20.9159630920721</v>
      </c>
      <c r="F230" s="2" t="n">
        <v>18.6736437870572</v>
      </c>
      <c r="G230" s="2" t="n">
        <v>16.775979120269</v>
      </c>
      <c r="H230" s="2" t="n">
        <v>2.13252901730976</v>
      </c>
      <c r="I230" s="2" t="n">
        <v>1.77631613429955</v>
      </c>
      <c r="J230" s="2" t="n">
        <v>21.0273780850894</v>
      </c>
      <c r="K230" s="2" t="n">
        <v>6.47723887394422</v>
      </c>
      <c r="L230" s="2" t="n">
        <v>1.51785823806083</v>
      </c>
      <c r="M230" s="2" t="n">
        <v>1.10915614815731</v>
      </c>
      <c r="N230" s="2" t="n">
        <v>4.66855908100048</v>
      </c>
      <c r="O230" s="2" t="n">
        <v>6.58798966331241</v>
      </c>
      <c r="P230" s="2" t="n">
        <v>7.5340746358305</v>
      </c>
      <c r="Q230" s="2" t="n">
        <v>5.14675517471943</v>
      </c>
      <c r="R230" s="2" t="n">
        <v>6.25104331527449</v>
      </c>
      <c r="S230" s="2" t="n">
        <v>5.1674508763238</v>
      </c>
      <c r="T230" s="2" t="n">
        <v>6.48676878779631</v>
      </c>
      <c r="U230" s="2" t="n">
        <v>4.5103416036008</v>
      </c>
      <c r="V230" s="2" t="n">
        <v>5.17990119576189</v>
      </c>
      <c r="W230" s="2" t="n">
        <v>5.23959147740446</v>
      </c>
      <c r="X230" s="2" t="n">
        <v>1.01248736463047</v>
      </c>
      <c r="Y230" s="2" t="n">
        <v>22.1129592901135</v>
      </c>
      <c r="Z230" s="2" t="n">
        <v>4.71049858658341</v>
      </c>
      <c r="AA230" s="2" t="n">
        <v>13.2726930780529</v>
      </c>
      <c r="AB230" s="2" t="n">
        <v>10.2032229950053</v>
      </c>
      <c r="AC230" s="2" t="n">
        <v>14.8477780664889</v>
      </c>
      <c r="AD230" s="2" t="n">
        <v>5.54722470719555</v>
      </c>
      <c r="AE230" s="2" t="n">
        <v>15.5514167347214</v>
      </c>
      <c r="AF230" s="2" t="n">
        <v>5.81111629202414</v>
      </c>
      <c r="AG230" s="2" t="n">
        <v>4.62008074479579</v>
      </c>
      <c r="AH230" s="2" t="n">
        <v>4.88861808238243</v>
      </c>
      <c r="AI230" s="2" t="n">
        <v>6.33143884222189</v>
      </c>
      <c r="AJ230" s="2" t="n">
        <v>13.4547609985204</v>
      </c>
      <c r="AK230" s="2" t="n">
        <v>5.64334490802402</v>
      </c>
      <c r="AL230" s="2" t="n">
        <v>11.1062078201233</v>
      </c>
      <c r="AM230" s="2" t="n">
        <v>13.4392385596033</v>
      </c>
      <c r="AN230" s="2" t="n">
        <v>1.14008358065033</v>
      </c>
      <c r="AO230" s="2" t="n">
        <v>15.6353411063341</v>
      </c>
      <c r="AP230" s="2" t="n">
        <v>13.31179788314</v>
      </c>
      <c r="AQ230" s="2" t="n">
        <v>16.2965575247429</v>
      </c>
      <c r="AR230" s="2" t="n">
        <v>15.5050959838262</v>
      </c>
      <c r="AS230" s="2" t="n">
        <v>15.7850028016208</v>
      </c>
      <c r="AT230" s="2" t="n">
        <v>16.2992248667508</v>
      </c>
      <c r="AU230" s="2" t="n">
        <v>17.0057596424011</v>
      </c>
      <c r="AV230" s="2" t="n">
        <v>7.61659147211159</v>
      </c>
      <c r="AW230" s="2" t="n">
        <v>16.4984768071823</v>
      </c>
      <c r="AX230" s="2" t="n">
        <v>13.8784024998582</v>
      </c>
      <c r="AY230" s="2" t="n">
        <v>13.3031828520961</v>
      </c>
      <c r="AZ230" s="2" t="n">
        <v>18.515924991482</v>
      </c>
      <c r="BA230" s="2" t="n">
        <v>11.4373537488918</v>
      </c>
      <c r="BB230" s="2" t="n">
        <v>9.82690055753245</v>
      </c>
      <c r="BC230" s="2" t="n">
        <v>16.0404548905727</v>
      </c>
      <c r="BD230" s="2" t="n">
        <v>4.73343761230835</v>
      </c>
      <c r="BE230" s="2" t="n">
        <v>17.6308110546098</v>
      </c>
      <c r="BF230" s="2" t="n">
        <v>17.6876215437588</v>
      </c>
      <c r="BG230" s="2" t="n">
        <v>14.7882033565065</v>
      </c>
      <c r="BH230" s="2" t="n">
        <v>17.2712527407123</v>
      </c>
      <c r="BI230" s="2" t="n">
        <v>13.6565262046665</v>
      </c>
      <c r="BJ230" s="2" t="n">
        <v>8.88557433496845</v>
      </c>
      <c r="BK230" s="2" t="n">
        <v>13.9477288622559</v>
      </c>
      <c r="BL230" s="2" t="n">
        <v>13.1444913411857</v>
      </c>
      <c r="BM230" s="2" t="n">
        <v>9.8131359058543</v>
      </c>
      <c r="BN230" s="2" t="n">
        <v>13.1431534071232</v>
      </c>
      <c r="BO230" s="2" t="n">
        <v>13.8789590806774</v>
      </c>
      <c r="BP230" s="2" t="n">
        <v>13.0821134821571</v>
      </c>
      <c r="BQ230" s="2" t="n">
        <v>13.8256795834904</v>
      </c>
      <c r="BR230" s="2" t="n">
        <v>1.0776671991841</v>
      </c>
      <c r="BS230" s="2" t="n">
        <v>5.73069447252825</v>
      </c>
      <c r="BT230" s="2" t="n">
        <v>14.7101426573058</v>
      </c>
      <c r="BU230" s="2" t="n">
        <v>15.8580014467862</v>
      </c>
      <c r="BV230" s="2" t="n">
        <v>16.0909012418704</v>
      </c>
      <c r="BW230" s="2" t="n">
        <v>17.6370349203963</v>
      </c>
      <c r="BX230" s="2" t="n">
        <v>15.9921610645621</v>
      </c>
      <c r="BY230" s="2" t="n">
        <v>17.3600152251802</v>
      </c>
      <c r="BZ230" s="2" t="n">
        <v>17.3452571206994</v>
      </c>
      <c r="CA230" s="2" t="n">
        <v>17.3680255468626</v>
      </c>
      <c r="CB230" s="2" t="n">
        <v>16.1742218503618</v>
      </c>
      <c r="CC230" s="2" t="n">
        <v>18.1271790787148</v>
      </c>
      <c r="CD230" s="2" t="n">
        <v>16.2894887147873</v>
      </c>
      <c r="CE230" s="2" t="n">
        <v>16.3825337113449</v>
      </c>
    </row>
    <row r="231" customFormat="false" ht="14.4" hidden="false" customHeight="false" outlineLevel="0" collapsed="false">
      <c r="A231" s="2" t="s">
        <v>312</v>
      </c>
      <c r="B231" s="2" t="n">
        <v>16.9515087228122</v>
      </c>
      <c r="C231" s="2" t="n">
        <v>58.5283180282084</v>
      </c>
      <c r="D231" s="2" t="n">
        <v>60.4360775697212</v>
      </c>
      <c r="E231" s="2" t="n">
        <v>37.1575623611513</v>
      </c>
      <c r="F231" s="2" t="n">
        <v>46.8825514718368</v>
      </c>
      <c r="G231" s="2" t="n">
        <v>74.7099894388692</v>
      </c>
      <c r="H231" s="2" t="n">
        <v>13.9417507952201</v>
      </c>
      <c r="I231" s="2" t="n">
        <v>13.9829251073095</v>
      </c>
      <c r="J231" s="2" t="n">
        <v>16.5220403731584</v>
      </c>
      <c r="K231" s="2" t="n">
        <v>55.4506918788274</v>
      </c>
      <c r="L231" s="2" t="n">
        <v>15.4577719722397</v>
      </c>
      <c r="M231" s="2" t="n">
        <v>15.6957000168868</v>
      </c>
      <c r="N231" s="2" t="n">
        <v>70.4646350445477</v>
      </c>
      <c r="O231" s="2" t="n">
        <v>84.6524908563868</v>
      </c>
      <c r="P231" s="2" t="n">
        <v>77.2719061941236</v>
      </c>
      <c r="Q231" s="2" t="n">
        <v>73.2095668156214</v>
      </c>
      <c r="R231" s="2" t="n">
        <v>64.3528255050325</v>
      </c>
      <c r="S231" s="2" t="n">
        <v>84.2499929020646</v>
      </c>
      <c r="T231" s="2" t="n">
        <v>71.5451220742186</v>
      </c>
      <c r="U231" s="2" t="n">
        <v>71.3556232643164</v>
      </c>
      <c r="V231" s="2" t="n">
        <v>71.3516262061123</v>
      </c>
      <c r="W231" s="2" t="n">
        <v>83.9596838320316</v>
      </c>
      <c r="X231" s="2" t="n">
        <v>24.7387073428298</v>
      </c>
      <c r="Y231" s="2" t="n">
        <v>117.186648540278</v>
      </c>
      <c r="Z231" s="2" t="n">
        <v>69.9258718383031</v>
      </c>
      <c r="AA231" s="2" t="n">
        <v>81.2068760146705</v>
      </c>
      <c r="AB231" s="2" t="n">
        <v>74.2420888130143</v>
      </c>
      <c r="AC231" s="2" t="n">
        <v>89.9636252742585</v>
      </c>
      <c r="AD231" s="2" t="n">
        <v>71.4599783043808</v>
      </c>
      <c r="AE231" s="2" t="n">
        <v>88.6649178804396</v>
      </c>
      <c r="AF231" s="2" t="n">
        <v>73.30659865224</v>
      </c>
      <c r="AG231" s="2" t="n">
        <v>71.2969998983367</v>
      </c>
      <c r="AH231" s="2" t="n">
        <v>71.5122852968631</v>
      </c>
      <c r="AI231" s="2" t="n">
        <v>70.5782654343505</v>
      </c>
      <c r="AJ231" s="2" t="n">
        <v>77.7270983677376</v>
      </c>
      <c r="AK231" s="2" t="n">
        <v>73.1144964678303</v>
      </c>
      <c r="AL231" s="2" t="n">
        <v>64.4913308498867</v>
      </c>
      <c r="AM231" s="2" t="n">
        <v>76.7559942624925</v>
      </c>
      <c r="AN231" s="2" t="n">
        <v>29.0718373190691</v>
      </c>
      <c r="AO231" s="2" t="n">
        <v>92.6339042819431</v>
      </c>
      <c r="AP231" s="2" t="n">
        <v>89.2769296779491</v>
      </c>
      <c r="AQ231" s="2" t="n">
        <v>94.5409384622128</v>
      </c>
      <c r="AR231" s="2" t="n">
        <v>94.0110226889423</v>
      </c>
      <c r="AS231" s="2" t="n">
        <v>82.0267918778094</v>
      </c>
      <c r="AT231" s="2" t="n">
        <v>92.9115176631361</v>
      </c>
      <c r="AU231" s="2" t="n">
        <v>100.031434661063</v>
      </c>
      <c r="AV231" s="2" t="n">
        <v>77.3147923003355</v>
      </c>
      <c r="AW231" s="2" t="n">
        <v>97.4340500967267</v>
      </c>
      <c r="AX231" s="2" t="n">
        <v>85.9255583105923</v>
      </c>
      <c r="AY231" s="2" t="n">
        <v>80.3630801868066</v>
      </c>
      <c r="AZ231" s="2" t="n">
        <v>108.627735425868</v>
      </c>
      <c r="BA231" s="2" t="n">
        <v>87.3318729495963</v>
      </c>
      <c r="BB231" s="2" t="n">
        <v>83.5347888841928</v>
      </c>
      <c r="BC231" s="2" t="n">
        <v>95.9393486419707</v>
      </c>
      <c r="BD231" s="2" t="n">
        <v>71.5987042400082</v>
      </c>
      <c r="BE231" s="2" t="n">
        <v>104.657097589932</v>
      </c>
      <c r="BF231" s="2" t="n">
        <v>102.63984764444</v>
      </c>
      <c r="BG231" s="2" t="n">
        <v>89.1097877168606</v>
      </c>
      <c r="BH231" s="2" t="n">
        <v>21.2343292467395</v>
      </c>
      <c r="BI231" s="2" t="n">
        <v>75.1496279643277</v>
      </c>
      <c r="BJ231" s="2" t="n">
        <v>50.4628472239197</v>
      </c>
      <c r="BK231" s="2" t="n">
        <v>78.5168471791822</v>
      </c>
      <c r="BL231" s="2" t="n">
        <v>78.5957142634038</v>
      </c>
      <c r="BM231" s="2" t="n">
        <v>74.2957902802161</v>
      </c>
      <c r="BN231" s="2" t="n">
        <v>75.1521819176942</v>
      </c>
      <c r="BO231" s="2" t="n">
        <v>79.2131015883163</v>
      </c>
      <c r="BP231" s="2" t="n">
        <v>73.4840602356689</v>
      </c>
      <c r="BQ231" s="2" t="n">
        <v>77.6454832304883</v>
      </c>
      <c r="BR231" s="2" t="n">
        <v>6.37420024024336</v>
      </c>
      <c r="BS231" s="2" t="n">
        <v>71.5509177605268</v>
      </c>
      <c r="BT231" s="2" t="n">
        <v>85.0734196935021</v>
      </c>
      <c r="BU231" s="2" t="n">
        <v>93.0085879743272</v>
      </c>
      <c r="BV231" s="2" t="n">
        <v>97.41140565011</v>
      </c>
      <c r="BW231" s="2" t="n">
        <v>102.042295010848</v>
      </c>
      <c r="BX231" s="2" t="n">
        <v>96.7404808518237</v>
      </c>
      <c r="BY231" s="2" t="n">
        <v>102.324716369945</v>
      </c>
      <c r="BZ231" s="2" t="n">
        <v>102.850464955219</v>
      </c>
      <c r="CA231" s="2" t="n">
        <v>102.494393548845</v>
      </c>
      <c r="CB231" s="2" t="n">
        <v>96.3575510121217</v>
      </c>
      <c r="CC231" s="2" t="n">
        <v>104.257562971469</v>
      </c>
      <c r="CD231" s="2" t="n">
        <v>97.3799560900063</v>
      </c>
      <c r="CE231" s="2" t="n">
        <v>95.5400060955529</v>
      </c>
    </row>
    <row r="232" customFormat="false" ht="14.4" hidden="false" customHeight="false" outlineLevel="0" collapsed="false">
      <c r="A232" s="2" t="s">
        <v>313</v>
      </c>
      <c r="B232" s="2" t="n">
        <v>8.17603079217225</v>
      </c>
      <c r="C232" s="2" t="n">
        <v>79.6078552495418</v>
      </c>
      <c r="D232" s="2" t="n">
        <v>78.5684111907182</v>
      </c>
      <c r="E232" s="2" t="n">
        <v>31.9359014597195</v>
      </c>
      <c r="F232" s="2" t="n">
        <v>92.1373761244628</v>
      </c>
      <c r="G232" s="2" t="n">
        <v>62.1613499266822</v>
      </c>
      <c r="H232" s="2" t="n">
        <v>2.68102051395208</v>
      </c>
      <c r="I232" s="2" t="n">
        <v>3.8441376649312</v>
      </c>
      <c r="J232" s="2" t="n">
        <v>22.9692142816937</v>
      </c>
      <c r="K232" s="2" t="n">
        <v>57.9308088694889</v>
      </c>
      <c r="L232" s="2" t="n">
        <v>8.19658499204686</v>
      </c>
      <c r="M232" s="2" t="n">
        <v>8.18751125818439</v>
      </c>
      <c r="N232" s="2" t="n">
        <v>63.8320854744683</v>
      </c>
      <c r="O232" s="2" t="n">
        <v>51.806572722352</v>
      </c>
      <c r="P232" s="2" t="n">
        <v>79.5373352708685</v>
      </c>
      <c r="Q232" s="2" t="n">
        <v>66.2709841601667</v>
      </c>
      <c r="R232" s="2" t="n">
        <v>59.0816440171193</v>
      </c>
      <c r="S232" s="2" t="n">
        <v>56.3547219582885</v>
      </c>
      <c r="T232" s="2" t="n">
        <v>65.4203412358158</v>
      </c>
      <c r="U232" s="2" t="n">
        <v>64.6092878562524</v>
      </c>
      <c r="V232" s="2" t="n">
        <v>64.3972270576024</v>
      </c>
      <c r="W232" s="2" t="n">
        <v>55.2004509778669</v>
      </c>
      <c r="X232" s="2" t="n">
        <v>68.4506542577918</v>
      </c>
      <c r="Y232" s="2" t="n">
        <v>51.9775732251548</v>
      </c>
      <c r="Z232" s="2" t="n">
        <v>63.1696328641407</v>
      </c>
      <c r="AA232" s="2" t="n">
        <v>84.8626237452823</v>
      </c>
      <c r="AB232" s="2" t="n">
        <v>78.4628284308082</v>
      </c>
      <c r="AC232" s="2" t="n">
        <v>73.387857234563</v>
      </c>
      <c r="AD232" s="2" t="n">
        <v>67.8845694402674</v>
      </c>
      <c r="AE232" s="2" t="n">
        <v>74.7872710931418</v>
      </c>
      <c r="AF232" s="2" t="n">
        <v>65.0458969609074</v>
      </c>
      <c r="AG232" s="2" t="n">
        <v>64.5975597358132</v>
      </c>
      <c r="AH232" s="2" t="n">
        <v>66.2278208154555</v>
      </c>
      <c r="AI232" s="2" t="n">
        <v>70.678642424698</v>
      </c>
      <c r="AJ232" s="2" t="n">
        <v>88.3657408441936</v>
      </c>
      <c r="AK232" s="2" t="n">
        <v>64.7223534481792</v>
      </c>
      <c r="AL232" s="2" t="n">
        <v>58.6506265287253</v>
      </c>
      <c r="AM232" s="2" t="n">
        <v>90.4533669100954</v>
      </c>
      <c r="AN232" s="2" t="n">
        <v>68.3444534110636</v>
      </c>
      <c r="AO232" s="2" t="n">
        <v>77.9132362324474</v>
      </c>
      <c r="AP232" s="2" t="n">
        <v>72.421817746555</v>
      </c>
      <c r="AQ232" s="2" t="n">
        <v>74.3405532614848</v>
      </c>
      <c r="AR232" s="2" t="n">
        <v>73.0205289818794</v>
      </c>
      <c r="AS232" s="2" t="n">
        <v>82.2687789490607</v>
      </c>
      <c r="AT232" s="2" t="n">
        <v>76.7121800466048</v>
      </c>
      <c r="AU232" s="2" t="n">
        <v>74.4441986459933</v>
      </c>
      <c r="AV232" s="2" t="n">
        <v>75.8187718554525</v>
      </c>
      <c r="AW232" s="2" t="n">
        <v>72.0538805202415</v>
      </c>
      <c r="AX232" s="2" t="n">
        <v>89.7810857615862</v>
      </c>
      <c r="AY232" s="2" t="n">
        <v>80.3375809802021</v>
      </c>
      <c r="AZ232" s="2" t="n">
        <v>68.0478011032632</v>
      </c>
      <c r="BA232" s="2" t="n">
        <v>77.9912742195935</v>
      </c>
      <c r="BB232" s="2" t="n">
        <v>69.7587256681464</v>
      </c>
      <c r="BC232" s="2" t="n">
        <v>73.1302379679837</v>
      </c>
      <c r="BD232" s="2" t="n">
        <v>65.4462107858592</v>
      </c>
      <c r="BE232" s="2" t="n">
        <v>69.5859501443679</v>
      </c>
      <c r="BF232" s="2" t="n">
        <v>71.650624688109</v>
      </c>
      <c r="BG232" s="2" t="n">
        <v>80.4792562735984</v>
      </c>
      <c r="BH232" s="2" t="n">
        <v>14.9614506950516</v>
      </c>
      <c r="BI232" s="2" t="n">
        <v>92.4952674938961</v>
      </c>
      <c r="BJ232" s="2" t="n">
        <v>71.674044339988</v>
      </c>
      <c r="BK232" s="2" t="n">
        <v>88.7022268586154</v>
      </c>
      <c r="BL232" s="2" t="n">
        <v>90.4334271715769</v>
      </c>
      <c r="BM232" s="2" t="n">
        <v>79.4888924392117</v>
      </c>
      <c r="BN232" s="2" t="n">
        <v>89.1839464916222</v>
      </c>
      <c r="BO232" s="2" t="n">
        <v>88.8491870458875</v>
      </c>
      <c r="BP232" s="2" t="n">
        <v>89.0280381086891</v>
      </c>
      <c r="BQ232" s="2" t="n">
        <v>88.7245252158681</v>
      </c>
      <c r="BR232" s="2" t="n">
        <v>52.2060340499421</v>
      </c>
      <c r="BS232" s="2" t="n">
        <v>69.2636057602801</v>
      </c>
      <c r="BT232" s="2" t="n">
        <v>76.8213087863978</v>
      </c>
      <c r="BU232" s="2" t="n">
        <v>73.9990026489718</v>
      </c>
      <c r="BV232" s="2" t="n">
        <v>71.5750487319283</v>
      </c>
      <c r="BW232" s="2" t="n">
        <v>73.8022987423078</v>
      </c>
      <c r="BX232" s="2" t="n">
        <v>71.2902746471901</v>
      </c>
      <c r="BY232" s="2" t="n">
        <v>71.2155438687325</v>
      </c>
      <c r="BZ232" s="2" t="n">
        <v>71.596751518699</v>
      </c>
      <c r="CA232" s="2" t="n">
        <v>71.290638516206</v>
      </c>
      <c r="CB232" s="2" t="n">
        <v>72.9866157035341</v>
      </c>
      <c r="CC232" s="2" t="n">
        <v>69.6813076478765</v>
      </c>
      <c r="CD232" s="2" t="n">
        <v>72.5222700888836</v>
      </c>
      <c r="CE232" s="2" t="n">
        <v>73.2446841284267</v>
      </c>
    </row>
    <row r="233" customFormat="false" ht="14.4" hidden="false" customHeight="false" outlineLevel="0" collapsed="false">
      <c r="A233" s="2" t="s">
        <v>314</v>
      </c>
      <c r="B233" s="2" t="n">
        <v>39.6548554647314</v>
      </c>
      <c r="C233" s="2" t="n">
        <v>37.0123769163035</v>
      </c>
      <c r="D233" s="2" t="n">
        <v>42.4524553412717</v>
      </c>
      <c r="E233" s="2" t="n">
        <v>44.7785345618105</v>
      </c>
      <c r="F233" s="2" t="n">
        <v>46.1727534893855</v>
      </c>
      <c r="G233" s="2" t="n">
        <v>25.743148728415</v>
      </c>
      <c r="H233" s="2" t="n">
        <v>39.8607497782533</v>
      </c>
      <c r="I233" s="2" t="n">
        <v>38.0292483303598</v>
      </c>
      <c r="J233" s="2" t="n">
        <v>42.6157825039772</v>
      </c>
      <c r="K233" s="2" t="n">
        <v>29.7100300359883</v>
      </c>
      <c r="L233" s="2" t="n">
        <v>38.5996542413753</v>
      </c>
      <c r="M233" s="2" t="n">
        <v>37.0975664643645</v>
      </c>
      <c r="N233" s="2" t="n">
        <v>20.4797491943655</v>
      </c>
      <c r="O233" s="2" t="n">
        <v>19.8062266017277</v>
      </c>
      <c r="P233" s="2" t="n">
        <v>18.4559662928868</v>
      </c>
      <c r="Q233" s="2" t="n">
        <v>19.8996639275793</v>
      </c>
      <c r="R233" s="2" t="n">
        <v>22.7045767013875</v>
      </c>
      <c r="S233" s="2" t="n">
        <v>20.0867725491406</v>
      </c>
      <c r="T233" s="2" t="n">
        <v>20.8861520266489</v>
      </c>
      <c r="U233" s="2" t="n">
        <v>20.0908804516566</v>
      </c>
      <c r="V233" s="2" t="n">
        <v>21.2651608518762</v>
      </c>
      <c r="W233" s="2" t="n">
        <v>20.8765140265212</v>
      </c>
      <c r="X233" s="2" t="n">
        <v>39.7884816269155</v>
      </c>
      <c r="Y233" s="2" t="n">
        <v>38.4410188988735</v>
      </c>
      <c r="Z233" s="2" t="n">
        <v>20.6011441727639</v>
      </c>
      <c r="AA233" s="2" t="n">
        <v>24.9315712357533</v>
      </c>
      <c r="AB233" s="2" t="n">
        <v>23.7243464301246</v>
      </c>
      <c r="AC233" s="2" t="n">
        <v>24.4628809345255</v>
      </c>
      <c r="AD233" s="2" t="n">
        <v>20.6187411347533</v>
      </c>
      <c r="AE233" s="2" t="n">
        <v>25.2362903323814</v>
      </c>
      <c r="AF233" s="2" t="n">
        <v>25.3025117325928</v>
      </c>
      <c r="AG233" s="2" t="n">
        <v>20.1164131114661</v>
      </c>
      <c r="AH233" s="2" t="n">
        <v>20.321955637511</v>
      </c>
      <c r="AI233" s="2" t="n">
        <v>21.2431882465806</v>
      </c>
      <c r="AJ233" s="2" t="n">
        <v>25.1807518744449</v>
      </c>
      <c r="AK233" s="2" t="n">
        <v>25.3111361766951</v>
      </c>
      <c r="AL233" s="2" t="n">
        <v>21.9688323231355</v>
      </c>
      <c r="AM233" s="2" t="n">
        <v>26.3134109923254</v>
      </c>
      <c r="AN233" s="2" t="n">
        <v>40.7989992665011</v>
      </c>
      <c r="AO233" s="2" t="n">
        <v>28.7093260356864</v>
      </c>
      <c r="AP233" s="2" t="n">
        <v>26.9092372058706</v>
      </c>
      <c r="AQ233" s="2" t="n">
        <v>29.258649249125</v>
      </c>
      <c r="AR233" s="2" t="n">
        <v>28.9008489690847</v>
      </c>
      <c r="AS233" s="2" t="n">
        <v>29.1346228989822</v>
      </c>
      <c r="AT233" s="2" t="n">
        <v>29.6550508438385</v>
      </c>
      <c r="AU233" s="2" t="n">
        <v>31.3396324872768</v>
      </c>
      <c r="AV233" s="2" t="n">
        <v>19.3682933601153</v>
      </c>
      <c r="AW233" s="2" t="n">
        <v>29.9853702791636</v>
      </c>
      <c r="AX233" s="2" t="n">
        <v>26.4662257915085</v>
      </c>
      <c r="AY233" s="2" t="n">
        <v>25.9217257161116</v>
      </c>
      <c r="AZ233" s="2" t="n">
        <v>32.9687143994866</v>
      </c>
      <c r="BA233" s="2" t="n">
        <v>25.5304729638324</v>
      </c>
      <c r="BB233" s="2" t="n">
        <v>24.6171424411894</v>
      </c>
      <c r="BC233" s="2" t="n">
        <v>29.400317367865</v>
      </c>
      <c r="BD233" s="2" t="n">
        <v>20.2841012562928</v>
      </c>
      <c r="BE233" s="2" t="n">
        <v>31.3668120596811</v>
      </c>
      <c r="BF233" s="2" t="n">
        <v>31.2831211879936</v>
      </c>
      <c r="BG233" s="2" t="n">
        <v>24.8544370501123</v>
      </c>
      <c r="BH233" s="2" t="n">
        <v>38.5800476552947</v>
      </c>
      <c r="BI233" s="2" t="n">
        <v>25.8790459559338</v>
      </c>
      <c r="BJ233" s="2" t="n">
        <v>32.7686810167596</v>
      </c>
      <c r="BK233" s="2" t="n">
        <v>25.9349557038257</v>
      </c>
      <c r="BL233" s="2" t="n">
        <v>25.3119340271142</v>
      </c>
      <c r="BM233" s="2" t="n">
        <v>23.6403933046281</v>
      </c>
      <c r="BN233" s="2" t="n">
        <v>24.6533628722611</v>
      </c>
      <c r="BO233" s="2" t="n">
        <v>25.5518921777971</v>
      </c>
      <c r="BP233" s="2" t="n">
        <v>25.214389548533</v>
      </c>
      <c r="BQ233" s="2" t="n">
        <v>25.5131711655464</v>
      </c>
      <c r="BR233" s="2" t="n">
        <v>2.18065935143338</v>
      </c>
      <c r="BS233" s="2" t="n">
        <v>20.871123058431</v>
      </c>
      <c r="BT233" s="2" t="n">
        <v>24.5106235187573</v>
      </c>
      <c r="BU233" s="2" t="n">
        <v>29.0438120533755</v>
      </c>
      <c r="BV233" s="2" t="n">
        <v>29.6124512982961</v>
      </c>
      <c r="BW233" s="2" t="n">
        <v>33.6007999090683</v>
      </c>
      <c r="BX233" s="2" t="n">
        <v>29.7806412629027</v>
      </c>
      <c r="BY233" s="2" t="n">
        <v>31.3022454382578</v>
      </c>
      <c r="BZ233" s="2" t="n">
        <v>31.5999554820891</v>
      </c>
      <c r="CA233" s="2" t="n">
        <v>31.5774983708444</v>
      </c>
      <c r="CB233" s="2" t="n">
        <v>29.5989218997133</v>
      </c>
      <c r="CC233" s="2" t="n">
        <v>32.1845897011729</v>
      </c>
      <c r="CD233" s="2" t="n">
        <v>29.5729227443562</v>
      </c>
      <c r="CE233" s="2" t="n">
        <v>30.2918621466912</v>
      </c>
    </row>
    <row r="234" customFormat="false" ht="14.4" hidden="false" customHeight="false" outlineLevel="0" collapsed="false">
      <c r="A234" s="2" t="s">
        <v>315</v>
      </c>
      <c r="B234" s="2" t="n">
        <v>5.44854631214411</v>
      </c>
      <c r="C234" s="2" t="n">
        <v>0.75756027482996</v>
      </c>
      <c r="D234" s="2" t="n">
        <v>0.861480449796196</v>
      </c>
      <c r="E234" s="2" t="n">
        <v>4.36232071832183</v>
      </c>
      <c r="F234" s="2" t="n">
        <v>2.55857412278945</v>
      </c>
      <c r="G234" s="2" t="n">
        <v>0.902585650545198</v>
      </c>
      <c r="H234" s="2" t="n">
        <v>6.3635376472794</v>
      </c>
      <c r="I234" s="2" t="n">
        <v>5.89544534306129</v>
      </c>
      <c r="J234" s="2" t="n">
        <v>1.10538851906823</v>
      </c>
      <c r="K234" s="2" t="n">
        <v>1.50696632384954</v>
      </c>
      <c r="L234" s="2" t="n">
        <v>5.81858200133183</v>
      </c>
      <c r="M234" s="2" t="n">
        <v>5.98773241935825</v>
      </c>
      <c r="N234" s="2" t="n">
        <v>0.0653067110090527</v>
      </c>
      <c r="O234" s="2" t="n">
        <v>0.0238573602989415</v>
      </c>
      <c r="P234" s="2" t="n">
        <v>0.632265236082251</v>
      </c>
      <c r="Q234" s="2" t="n">
        <v>0.115538602582926</v>
      </c>
      <c r="R234" s="2" t="n">
        <v>0.154663989573611</v>
      </c>
      <c r="S234" s="2" t="n">
        <v>0.0746341177789471</v>
      </c>
      <c r="T234" s="2" t="n">
        <v>0.185599419345539</v>
      </c>
      <c r="U234" s="2" t="n">
        <v>0.0233650772154083</v>
      </c>
      <c r="V234" s="2" t="n">
        <v>0.710279424117545</v>
      </c>
      <c r="W234" s="2" t="n">
        <v>0.0858297316209858</v>
      </c>
      <c r="X234" s="2" t="n">
        <v>0.0276300372397642</v>
      </c>
      <c r="Y234" s="2" t="n">
        <v>3.8342292902394</v>
      </c>
      <c r="Z234" s="2" t="n">
        <v>0.169996264532344</v>
      </c>
      <c r="AA234" s="2" t="n">
        <v>1.70000966835065</v>
      </c>
      <c r="AB234" s="2" t="n">
        <v>1.40154714841164</v>
      </c>
      <c r="AC234" s="2" t="n">
        <v>1.02097786112025</v>
      </c>
      <c r="AD234" s="2" t="n">
        <v>0.275298666486261</v>
      </c>
      <c r="AE234" s="2" t="n">
        <v>1.16985981280272</v>
      </c>
      <c r="AF234" s="2" t="n">
        <v>5.53747780663016</v>
      </c>
      <c r="AG234" s="2" t="n">
        <v>0.112432734209016</v>
      </c>
      <c r="AH234" s="2" t="n">
        <v>0.102784150819857</v>
      </c>
      <c r="AI234" s="2" t="n">
        <v>0.632588607254309</v>
      </c>
      <c r="AJ234" s="2" t="n">
        <v>2.17147979183786</v>
      </c>
      <c r="AK234" s="2" t="n">
        <v>5.61684514715676</v>
      </c>
      <c r="AL234" s="2" t="n">
        <v>6.75281793795205</v>
      </c>
      <c r="AM234" s="2" t="n">
        <v>1.83310563313644</v>
      </c>
      <c r="AN234" s="2" t="n">
        <v>4.05937959814847</v>
      </c>
      <c r="AO234" s="2" t="n">
        <v>3.62813522100032</v>
      </c>
      <c r="AP234" s="2" t="n">
        <v>3.12127504293312</v>
      </c>
      <c r="AQ234" s="2" t="n">
        <v>3.43972597904756</v>
      </c>
      <c r="AR234" s="2" t="n">
        <v>2.85329155765133</v>
      </c>
      <c r="AS234" s="2" t="n">
        <v>3.42194537936081</v>
      </c>
      <c r="AT234" s="2" t="n">
        <v>3.0166768314225</v>
      </c>
      <c r="AU234" s="2" t="n">
        <v>3.24720563522624</v>
      </c>
      <c r="AV234" s="2" t="n">
        <v>0.998091585446815</v>
      </c>
      <c r="AW234" s="2" t="n">
        <v>3.78743775444627</v>
      </c>
      <c r="AX234" s="2" t="n">
        <v>3.57413546260199</v>
      </c>
      <c r="AY234" s="2" t="n">
        <v>5.17962916092558</v>
      </c>
      <c r="AZ234" s="2" t="n">
        <v>3.29724769491575</v>
      </c>
      <c r="BA234" s="2" t="n">
        <v>2.23930268291474</v>
      </c>
      <c r="BB234" s="2" t="n">
        <v>1.45256557554537</v>
      </c>
      <c r="BC234" s="2" t="n">
        <v>3.96280518928481</v>
      </c>
      <c r="BD234" s="2" t="n">
        <v>0.113660180996204</v>
      </c>
      <c r="BE234" s="2" t="n">
        <v>3.21306948253828</v>
      </c>
      <c r="BF234" s="2" t="n">
        <v>3.12422240261524</v>
      </c>
      <c r="BG234" s="2" t="n">
        <v>1.16576478235379</v>
      </c>
      <c r="BH234" s="2" t="n">
        <v>4.16939422794064</v>
      </c>
      <c r="BI234" s="2" t="n">
        <v>2.28529648104785</v>
      </c>
      <c r="BJ234" s="2" t="n">
        <v>1.42052310875863</v>
      </c>
      <c r="BK234" s="2" t="n">
        <v>2.03812489362913</v>
      </c>
      <c r="BL234" s="2" t="n">
        <v>2.19801456870324</v>
      </c>
      <c r="BM234" s="2" t="n">
        <v>1.16727768796266</v>
      </c>
      <c r="BN234" s="2" t="n">
        <v>2.10558005247864</v>
      </c>
      <c r="BO234" s="2" t="n">
        <v>1.75177840349751</v>
      </c>
      <c r="BP234" s="2" t="n">
        <v>2.16286468760917</v>
      </c>
      <c r="BQ234" s="2" t="n">
        <v>2.04478962817412</v>
      </c>
      <c r="BR234" s="2" t="n">
        <v>0.189032685379335</v>
      </c>
      <c r="BS234" s="2" t="n">
        <v>0.345427235992316</v>
      </c>
      <c r="BT234" s="2" t="n">
        <v>1.59208508854413</v>
      </c>
      <c r="BU234" s="2" t="n">
        <v>3.51054484536722</v>
      </c>
      <c r="BV234" s="2" t="n">
        <v>4.31957520853984</v>
      </c>
      <c r="BW234" s="2" t="n">
        <v>3.39544734724449</v>
      </c>
      <c r="BX234" s="2" t="n">
        <v>4.57481142320322</v>
      </c>
      <c r="BY234" s="2" t="n">
        <v>3.49067989649714</v>
      </c>
      <c r="BZ234" s="2" t="n">
        <v>3.67265229620265</v>
      </c>
      <c r="CA234" s="2" t="n">
        <v>3.65634191662408</v>
      </c>
      <c r="CB234" s="2" t="n">
        <v>4.0855176412396</v>
      </c>
      <c r="CC234" s="2" t="n">
        <v>3.26315171154634</v>
      </c>
      <c r="CD234" s="2" t="n">
        <v>4.01319636104073</v>
      </c>
      <c r="CE234" s="2" t="n">
        <v>3.63960433892607</v>
      </c>
    </row>
    <row r="235" customFormat="false" ht="14.4" hidden="false" customHeight="false" outlineLevel="0" collapsed="false">
      <c r="A235" s="2" t="s">
        <v>316</v>
      </c>
      <c r="B235" s="2" t="n">
        <v>11.7634364648832</v>
      </c>
      <c r="C235" s="2" t="n">
        <v>4.58172863986071</v>
      </c>
      <c r="D235" s="2" t="n">
        <v>4.91154228120488</v>
      </c>
      <c r="E235" s="2" t="n">
        <v>9.34314298192021</v>
      </c>
      <c r="F235" s="2" t="n">
        <v>5.13293748280229</v>
      </c>
      <c r="G235" s="2" t="n">
        <v>4.34596873739565</v>
      </c>
      <c r="H235" s="2" t="n">
        <v>11.9942728901379</v>
      </c>
      <c r="I235" s="2" t="n">
        <v>12.2590225048628</v>
      </c>
      <c r="J235" s="2" t="n">
        <v>12.2773114284952</v>
      </c>
      <c r="K235" s="2" t="n">
        <v>6.29123009964461</v>
      </c>
      <c r="L235" s="2" t="n">
        <v>11.7628369455274</v>
      </c>
      <c r="M235" s="2" t="n">
        <v>11.766607029327</v>
      </c>
      <c r="N235" s="2" t="n">
        <v>4.5292380975145</v>
      </c>
      <c r="O235" s="2" t="n">
        <v>4.41095306383392</v>
      </c>
      <c r="P235" s="2" t="n">
        <v>4.10061233404209</v>
      </c>
      <c r="Q235" s="2" t="n">
        <v>4.40613314934888</v>
      </c>
      <c r="R235" s="2" t="n">
        <v>5.25954532568818</v>
      </c>
      <c r="S235" s="2" t="n">
        <v>4.47073753973786</v>
      </c>
      <c r="T235" s="2" t="n">
        <v>4.49261125487774</v>
      </c>
      <c r="U235" s="2" t="n">
        <v>4.46713825327797</v>
      </c>
      <c r="V235" s="2" t="n">
        <v>4.87110493497245</v>
      </c>
      <c r="W235" s="2" t="n">
        <v>4.66540434233572</v>
      </c>
      <c r="X235" s="2" t="n">
        <v>4.11073554044936</v>
      </c>
      <c r="Y235" s="2" t="n">
        <v>4.5879856341473</v>
      </c>
      <c r="Z235" s="2" t="n">
        <v>4.62861556911234</v>
      </c>
      <c r="AA235" s="2" t="n">
        <v>3.83956062694529</v>
      </c>
      <c r="AB235" s="2" t="n">
        <v>4.06109940658447</v>
      </c>
      <c r="AC235" s="2" t="n">
        <v>3.84431289538507</v>
      </c>
      <c r="AD235" s="2" t="n">
        <v>4.38958078787005</v>
      </c>
      <c r="AE235" s="2" t="n">
        <v>3.93055379313222</v>
      </c>
      <c r="AF235" s="2" t="n">
        <v>5.58737981498858</v>
      </c>
      <c r="AG235" s="2" t="n">
        <v>4.49687859160123</v>
      </c>
      <c r="AH235" s="2" t="n">
        <v>4.43628287319587</v>
      </c>
      <c r="AI235" s="2" t="n">
        <v>4.39779358561132</v>
      </c>
      <c r="AJ235" s="2" t="n">
        <v>3.75449474663978</v>
      </c>
      <c r="AK235" s="2" t="n">
        <v>5.62236593067077</v>
      </c>
      <c r="AL235" s="2" t="n">
        <v>7.03148254801653</v>
      </c>
      <c r="AM235" s="2" t="n">
        <v>3.99612784723667</v>
      </c>
      <c r="AN235" s="2" t="n">
        <v>4.15521952782665</v>
      </c>
      <c r="AO235" s="2" t="n">
        <v>4.54959872369496</v>
      </c>
      <c r="AP235" s="2" t="n">
        <v>4.75086701244898</v>
      </c>
      <c r="AQ235" s="2" t="n">
        <v>4.43307291008215</v>
      </c>
      <c r="AR235" s="2" t="n">
        <v>4.20677601448594</v>
      </c>
      <c r="AS235" s="2" t="n">
        <v>3.98472043993746</v>
      </c>
      <c r="AT235" s="2" t="n">
        <v>4.14081777036756</v>
      </c>
      <c r="AU235" s="2" t="n">
        <v>4.31271354455361</v>
      </c>
      <c r="AV235" s="2" t="n">
        <v>4.30086331571341</v>
      </c>
      <c r="AW235" s="2" t="n">
        <v>4.64164290179757</v>
      </c>
      <c r="AX235" s="2" t="n">
        <v>4.46818888509959</v>
      </c>
      <c r="AY235" s="2" t="n">
        <v>5.78941663929615</v>
      </c>
      <c r="AZ235" s="2" t="n">
        <v>4.11664740101881</v>
      </c>
      <c r="BA235" s="2" t="n">
        <v>4.3616790139652</v>
      </c>
      <c r="BB235" s="2" t="n">
        <v>4.45175361919677</v>
      </c>
      <c r="BC235" s="2" t="n">
        <v>4.69381462644492</v>
      </c>
      <c r="BD235" s="2" t="n">
        <v>4.46243441955993</v>
      </c>
      <c r="BE235" s="2" t="n">
        <v>4.28290217673652</v>
      </c>
      <c r="BF235" s="2" t="n">
        <v>4.04400759147552</v>
      </c>
      <c r="BG235" s="2" t="n">
        <v>3.85214042434723</v>
      </c>
      <c r="BH235" s="2" t="n">
        <v>8.38182824555198</v>
      </c>
      <c r="BI235" s="2" t="n">
        <v>3.60025334208946</v>
      </c>
      <c r="BJ235" s="2" t="n">
        <v>4.82460894454178</v>
      </c>
      <c r="BK235" s="2" t="n">
        <v>3.68525078875066</v>
      </c>
      <c r="BL235" s="2" t="n">
        <v>3.89384654701734</v>
      </c>
      <c r="BM235" s="2" t="n">
        <v>4.102460101905</v>
      </c>
      <c r="BN235" s="2" t="n">
        <v>3.87810366452189</v>
      </c>
      <c r="BO235" s="2" t="n">
        <v>3.75173473014526</v>
      </c>
      <c r="BP235" s="2" t="n">
        <v>3.94384114451277</v>
      </c>
      <c r="BQ235" s="2" t="n">
        <v>4.02338429277543</v>
      </c>
      <c r="BR235" s="2" t="n">
        <v>15.1357295381841</v>
      </c>
      <c r="BS235" s="2" t="n">
        <v>4.39559424766514</v>
      </c>
      <c r="BT235" s="2" t="n">
        <v>3.9054698913395</v>
      </c>
      <c r="BU235" s="2" t="n">
        <v>4.15407245220114</v>
      </c>
      <c r="BV235" s="2" t="n">
        <v>4.95940205651509</v>
      </c>
      <c r="BW235" s="2" t="n">
        <v>4.40257923578434</v>
      </c>
      <c r="BX235" s="2" t="n">
        <v>5.16374772873994</v>
      </c>
      <c r="BY235" s="2" t="n">
        <v>4.41585388870567</v>
      </c>
      <c r="BZ235" s="2" t="n">
        <v>4.44463265678115</v>
      </c>
      <c r="CA235" s="2" t="n">
        <v>4.50659797496947</v>
      </c>
      <c r="CB235" s="2" t="n">
        <v>4.82245342627783</v>
      </c>
      <c r="CC235" s="2" t="n">
        <v>4.16774353506521</v>
      </c>
      <c r="CD235" s="2" t="n">
        <v>4.75673666730402</v>
      </c>
      <c r="CE235" s="2" t="n">
        <v>4.66755724542664</v>
      </c>
    </row>
    <row r="236" customFormat="false" ht="14.4" hidden="false" customHeight="false" outlineLevel="0" collapsed="false">
      <c r="A236" s="2" t="s">
        <v>317</v>
      </c>
      <c r="B236" s="2" t="n">
        <v>0.030685984469181</v>
      </c>
      <c r="C236" s="2" t="n">
        <v>1.36043278563108</v>
      </c>
      <c r="D236" s="2" t="n">
        <v>1.08164301923164</v>
      </c>
      <c r="E236" s="2" t="n">
        <v>0.856547851077114</v>
      </c>
      <c r="F236" s="2" t="n">
        <v>0.289230118228373</v>
      </c>
      <c r="G236" s="2" t="n">
        <v>1.95267312854389</v>
      </c>
      <c r="H236" s="2" t="n">
        <v>0.0170247023249304</v>
      </c>
      <c r="I236" s="2" t="n">
        <v>0.0459515895695923</v>
      </c>
      <c r="J236" s="2" t="n">
        <v>0.00833207426433339</v>
      </c>
      <c r="K236" s="2" t="n">
        <v>2.54093890733722</v>
      </c>
      <c r="L236" s="2" t="n">
        <v>0.0925615088158064</v>
      </c>
      <c r="M236" s="2" t="n">
        <v>0.170365243836503</v>
      </c>
      <c r="N236" s="2" t="n">
        <v>4.37163123494599</v>
      </c>
      <c r="O236" s="2" t="n">
        <v>2.1943174440352</v>
      </c>
      <c r="P236" s="2" t="n">
        <v>2.05993853611316</v>
      </c>
      <c r="Q236" s="2" t="n">
        <v>3.90912133010233</v>
      </c>
      <c r="R236" s="2" t="n">
        <v>3.87144814026734</v>
      </c>
      <c r="S236" s="2" t="n">
        <v>2.64374050194291</v>
      </c>
      <c r="T236" s="2" t="n">
        <v>4.21536348702163</v>
      </c>
      <c r="U236" s="2" t="n">
        <v>4.43495616579259</v>
      </c>
      <c r="V236" s="2" t="n">
        <v>4.02731795175776</v>
      </c>
      <c r="W236" s="2" t="n">
        <v>2.54505808469715</v>
      </c>
      <c r="X236" s="2" t="n">
        <v>0.186656251575296</v>
      </c>
      <c r="Y236" s="2" t="n">
        <v>3.87749124375288</v>
      </c>
      <c r="Z236" s="2" t="n">
        <v>4.30642369601962</v>
      </c>
      <c r="AA236" s="2" t="n">
        <v>2.52664845638187</v>
      </c>
      <c r="AB236" s="2" t="n">
        <v>3.26222759334768</v>
      </c>
      <c r="AC236" s="2" t="n">
        <v>2.55231372463172</v>
      </c>
      <c r="AD236" s="2" t="n">
        <v>4.19157417601242</v>
      </c>
      <c r="AE236" s="2" t="n">
        <v>2.4344251696461</v>
      </c>
      <c r="AF236" s="2" t="n">
        <v>2.80438319499966</v>
      </c>
      <c r="AG236" s="2" t="n">
        <v>4.42278498898073</v>
      </c>
      <c r="AH236" s="2" t="n">
        <v>4.33562236185577</v>
      </c>
      <c r="AI236" s="2" t="n">
        <v>4.00739116357861</v>
      </c>
      <c r="AJ236" s="2" t="n">
        <v>2.50604853013585</v>
      </c>
      <c r="AK236" s="2" t="n">
        <v>2.81173504368679</v>
      </c>
      <c r="AL236" s="2" t="n">
        <v>3.56372983512388</v>
      </c>
      <c r="AM236" s="2" t="n">
        <v>2.5371398375297</v>
      </c>
      <c r="AN236" s="2" t="n">
        <v>0.202851384901683</v>
      </c>
      <c r="AO236" s="2" t="n">
        <v>3.05705872448876</v>
      </c>
      <c r="AP236" s="2" t="n">
        <v>3.43865442025594</v>
      </c>
      <c r="AQ236" s="2" t="n">
        <v>3.03156675469877</v>
      </c>
      <c r="AR236" s="2" t="n">
        <v>3.16550324568295</v>
      </c>
      <c r="AS236" s="2" t="n">
        <v>3.03290462634916</v>
      </c>
      <c r="AT236" s="2" t="n">
        <v>2.79070239649982</v>
      </c>
      <c r="AU236" s="2" t="n">
        <v>3.12802396272251</v>
      </c>
      <c r="AV236" s="2" t="n">
        <v>2.15166028447263</v>
      </c>
      <c r="AW236" s="2" t="n">
        <v>3.09795134711322</v>
      </c>
      <c r="AX236" s="2" t="n">
        <v>2.35130646725659</v>
      </c>
      <c r="AY236" s="2" t="n">
        <v>2.99547131348853</v>
      </c>
      <c r="AZ236" s="2" t="n">
        <v>3.32191329831375</v>
      </c>
      <c r="BA236" s="2" t="n">
        <v>1.67749718351903</v>
      </c>
      <c r="BB236" s="2" t="n">
        <v>3.61546516142923</v>
      </c>
      <c r="BC236" s="2" t="n">
        <v>3.17691111911821</v>
      </c>
      <c r="BD236" s="2" t="n">
        <v>4.39076064870785</v>
      </c>
      <c r="BE236" s="2" t="n">
        <v>3.14283195031532</v>
      </c>
      <c r="BF236" s="2" t="n">
        <v>3.16792623242595</v>
      </c>
      <c r="BG236" s="2" t="n">
        <v>2.57270320414115</v>
      </c>
      <c r="BH236" s="2" t="n">
        <v>0.326555864485601</v>
      </c>
      <c r="BI236" s="2" t="n">
        <v>2.42428260801088</v>
      </c>
      <c r="BJ236" s="2" t="n">
        <v>1.36882685638292</v>
      </c>
      <c r="BK236" s="2" t="n">
        <v>2.47868714546867</v>
      </c>
      <c r="BL236" s="2" t="n">
        <v>2.51146480094613</v>
      </c>
      <c r="BM236" s="2" t="n">
        <v>3.23719475235441</v>
      </c>
      <c r="BN236" s="2" t="n">
        <v>2.45577300686174</v>
      </c>
      <c r="BO236" s="2" t="n">
        <v>2.51270831201525</v>
      </c>
      <c r="BP236" s="2" t="n">
        <v>2.32889216102411</v>
      </c>
      <c r="BQ236" s="2" t="n">
        <v>2.50090013060055</v>
      </c>
      <c r="BR236" s="2" t="n">
        <v>0.200790699302451</v>
      </c>
      <c r="BS236" s="2" t="n">
        <v>4.18912197797995</v>
      </c>
      <c r="BT236" s="2" t="n">
        <v>2.46312169924043</v>
      </c>
      <c r="BU236" s="2" t="n">
        <v>3.03115180699483</v>
      </c>
      <c r="BV236" s="2" t="n">
        <v>3.18351056103031</v>
      </c>
      <c r="BW236" s="2" t="n">
        <v>3.14819284583138</v>
      </c>
      <c r="BX236" s="2" t="n">
        <v>3.26884695466797</v>
      </c>
      <c r="BY236" s="2" t="n">
        <v>3.20422270214638</v>
      </c>
      <c r="BZ236" s="2" t="n">
        <v>3.21262886025031</v>
      </c>
      <c r="CA236" s="2" t="n">
        <v>3.3094952525965</v>
      </c>
      <c r="CB236" s="2" t="n">
        <v>3.1519590762454</v>
      </c>
      <c r="CC236" s="2" t="n">
        <v>3.14101839412762</v>
      </c>
      <c r="CD236" s="2" t="n">
        <v>3.15937384914562</v>
      </c>
      <c r="CE236" s="2" t="n">
        <v>3.00541897081794</v>
      </c>
    </row>
    <row r="237" customFormat="false" ht="14.4" hidden="false" customHeight="false" outlineLevel="0" collapsed="false">
      <c r="A237" s="2" t="s">
        <v>318</v>
      </c>
      <c r="B237" s="2" t="n">
        <v>0.451012608942381</v>
      </c>
      <c r="C237" s="2" t="n">
        <v>1.65495419065287</v>
      </c>
      <c r="D237" s="2" t="n">
        <v>2.63846540996246</v>
      </c>
      <c r="E237" s="2" t="n">
        <v>0.746948818787703</v>
      </c>
      <c r="F237" s="2" t="n">
        <v>2.88081810066672</v>
      </c>
      <c r="G237" s="2" t="n">
        <v>2.06157341391913</v>
      </c>
      <c r="H237" s="2" t="n">
        <v>0.142859458639633</v>
      </c>
      <c r="I237" s="2" t="n">
        <v>0.285761447635902</v>
      </c>
      <c r="J237" s="2" t="n">
        <v>4.81547603177001</v>
      </c>
      <c r="K237" s="2" t="n">
        <v>3.1999414219987</v>
      </c>
      <c r="L237" s="2" t="n">
        <v>0.193400876143596</v>
      </c>
      <c r="M237" s="2" t="n">
        <v>0.1967397794932</v>
      </c>
      <c r="N237" s="2" t="n">
        <v>4.36901896650562</v>
      </c>
      <c r="O237" s="2" t="n">
        <v>2.20418221764854</v>
      </c>
      <c r="P237" s="2" t="n">
        <v>2.05993853611316</v>
      </c>
      <c r="Q237" s="2" t="n">
        <v>3.92752917525961</v>
      </c>
      <c r="R237" s="2" t="n">
        <v>4.14053439171986</v>
      </c>
      <c r="S237" s="2" t="n">
        <v>2.65566657230965</v>
      </c>
      <c r="T237" s="2" t="n">
        <v>4.56261401353909</v>
      </c>
      <c r="U237" s="2" t="n">
        <v>4.43539701630609</v>
      </c>
      <c r="V237" s="2" t="n">
        <v>4.02875868081277</v>
      </c>
      <c r="W237" s="2" t="n">
        <v>2.64052644928092</v>
      </c>
      <c r="X237" s="2" t="n">
        <v>0.17560423667939</v>
      </c>
      <c r="Y237" s="2" t="n">
        <v>3.8508685031292</v>
      </c>
      <c r="Z237" s="2" t="n">
        <v>4.32600441758879</v>
      </c>
      <c r="AA237" s="2" t="n">
        <v>1.87369727802178</v>
      </c>
      <c r="AB237" s="2" t="n">
        <v>2.78733150285932</v>
      </c>
      <c r="AC237" s="2" t="n">
        <v>2.77855760049935</v>
      </c>
      <c r="AD237" s="2" t="n">
        <v>4.09951847049966</v>
      </c>
      <c r="AE237" s="2" t="n">
        <v>2.73715445204193</v>
      </c>
      <c r="AF237" s="2" t="n">
        <v>2.80383482128144</v>
      </c>
      <c r="AG237" s="2" t="n">
        <v>4.38315352711395</v>
      </c>
      <c r="AH237" s="2" t="n">
        <v>4.30928923230688</v>
      </c>
      <c r="AI237" s="2" t="n">
        <v>3.82500403643642</v>
      </c>
      <c r="AJ237" s="2" t="n">
        <v>1.77430314615128</v>
      </c>
      <c r="AK237" s="2" t="n">
        <v>2.81007880863258</v>
      </c>
      <c r="AL237" s="2" t="n">
        <v>0.790983869422927</v>
      </c>
      <c r="AM237" s="2" t="n">
        <v>1.94484586848966</v>
      </c>
      <c r="AN237" s="2" t="n">
        <v>0.151109582376036</v>
      </c>
      <c r="AO237" s="2" t="n">
        <v>2.1478180243354</v>
      </c>
      <c r="AP237" s="2" t="n">
        <v>2.55830448077716</v>
      </c>
      <c r="AQ237" s="2" t="n">
        <v>2.33817452866351</v>
      </c>
      <c r="AR237" s="2" t="n">
        <v>2.70952105280844</v>
      </c>
      <c r="AS237" s="2" t="n">
        <v>2.06030274382005</v>
      </c>
      <c r="AT237" s="2" t="n">
        <v>2.6298184238103</v>
      </c>
      <c r="AU237" s="2" t="n">
        <v>2.82353656685749</v>
      </c>
      <c r="AV237" s="2" t="n">
        <v>2.15009657787054</v>
      </c>
      <c r="AW237" s="2" t="n">
        <v>2.44454271690807</v>
      </c>
      <c r="AX237" s="2" t="n">
        <v>1.99135748358252</v>
      </c>
      <c r="AY237" s="2" t="n">
        <v>0.562353470385811</v>
      </c>
      <c r="AZ237" s="2" t="n">
        <v>3.39423786420958</v>
      </c>
      <c r="BA237" s="2" t="n">
        <v>2.12936396163996</v>
      </c>
      <c r="BB237" s="2" t="n">
        <v>3.39954325155087</v>
      </c>
      <c r="BC237" s="2" t="n">
        <v>2.05665851781389</v>
      </c>
      <c r="BD237" s="2" t="n">
        <v>4.37506875804793</v>
      </c>
      <c r="BE237" s="2" t="n">
        <v>3.15116521685025</v>
      </c>
      <c r="BF237" s="2" t="n">
        <v>3.10096715372513</v>
      </c>
      <c r="BG237" s="2" t="n">
        <v>2.51158006845902</v>
      </c>
      <c r="BH237" s="2" t="n">
        <v>0.284199246079519</v>
      </c>
      <c r="BI237" s="2" t="n">
        <v>1.78830715410013</v>
      </c>
      <c r="BJ237" s="2" t="n">
        <v>3.05738379539387</v>
      </c>
      <c r="BK237" s="2" t="n">
        <v>1.7402208947662</v>
      </c>
      <c r="BL237" s="2" t="n">
        <v>1.75957053786349</v>
      </c>
      <c r="BM237" s="2" t="n">
        <v>2.81437747857751</v>
      </c>
      <c r="BN237" s="2" t="n">
        <v>1.81840524616132</v>
      </c>
      <c r="BO237" s="2" t="n">
        <v>1.70482582344205</v>
      </c>
      <c r="BP237" s="2" t="n">
        <v>1.86085996221185</v>
      </c>
      <c r="BQ237" s="2" t="n">
        <v>1.79421599894185</v>
      </c>
      <c r="BR237" s="2" t="n">
        <v>0.151497487086309</v>
      </c>
      <c r="BS237" s="2" t="n">
        <v>4.05931451729179</v>
      </c>
      <c r="BT237" s="2" t="n">
        <v>2.60858757682715</v>
      </c>
      <c r="BU237" s="2" t="n">
        <v>2.30122002692608</v>
      </c>
      <c r="BV237" s="2" t="n">
        <v>2.0128506246477</v>
      </c>
      <c r="BW237" s="2" t="n">
        <v>2.81263316534216</v>
      </c>
      <c r="BX237" s="2" t="n">
        <v>1.89847875891728</v>
      </c>
      <c r="BY237" s="2" t="n">
        <v>2.86063167948632</v>
      </c>
      <c r="BZ237" s="2" t="n">
        <v>2.74507023288187</v>
      </c>
      <c r="CA237" s="2" t="n">
        <v>2.75189106702438</v>
      </c>
      <c r="CB237" s="2" t="n">
        <v>2.25276953376383</v>
      </c>
      <c r="CC237" s="2" t="n">
        <v>3.35128454499501</v>
      </c>
      <c r="CD237" s="2" t="n">
        <v>2.18643118482591</v>
      </c>
      <c r="CE237" s="2" t="n">
        <v>2.45163434511066</v>
      </c>
    </row>
    <row r="238" customFormat="false" ht="14.4" hidden="false" customHeight="false" outlineLevel="0" collapsed="false">
      <c r="A238" s="2" t="s">
        <v>319</v>
      </c>
      <c r="B238" s="2" t="n">
        <v>70.6605450744285</v>
      </c>
      <c r="C238" s="2" t="n">
        <v>79.5837813260009</v>
      </c>
      <c r="D238" s="2" t="n">
        <v>71.6289334744233</v>
      </c>
      <c r="E238" s="2" t="n">
        <v>66.8889176809347</v>
      </c>
      <c r="F238" s="2" t="n">
        <v>56.6984331765749</v>
      </c>
      <c r="G238" s="2" t="n">
        <v>84.8066464448984</v>
      </c>
      <c r="H238" s="2" t="n">
        <v>71.2550410698737</v>
      </c>
      <c r="I238" s="2" t="n">
        <v>73.4435640167749</v>
      </c>
      <c r="J238" s="2" t="n">
        <v>40.7924469191322</v>
      </c>
      <c r="K238" s="2" t="n">
        <v>75.4026425646535</v>
      </c>
      <c r="L238" s="2" t="n">
        <v>73.9498727505014</v>
      </c>
      <c r="M238" s="2" t="n">
        <v>74.4325037496392</v>
      </c>
      <c r="N238" s="2" t="n">
        <v>81.841499480398</v>
      </c>
      <c r="O238" s="2" t="n">
        <v>59.7314141176062</v>
      </c>
      <c r="P238" s="2" t="n">
        <v>69.2072702553276</v>
      </c>
      <c r="Q238" s="2" t="n">
        <v>78.6841382966524</v>
      </c>
      <c r="R238" s="2" t="n">
        <v>79.3169301263489</v>
      </c>
      <c r="S238" s="2" t="n">
        <v>62.8278851837965</v>
      </c>
      <c r="T238" s="2" t="n">
        <v>81.1875415353539</v>
      </c>
      <c r="U238" s="2" t="n">
        <v>82.3028232155055</v>
      </c>
      <c r="V238" s="2" t="n">
        <v>78.5581529392482</v>
      </c>
      <c r="W238" s="2" t="n">
        <v>60.6152207845156</v>
      </c>
      <c r="X238" s="2" t="n">
        <v>92.3813365115654</v>
      </c>
      <c r="Y238" s="2" t="n">
        <v>86.0485801787373</v>
      </c>
      <c r="Z238" s="2" t="n">
        <v>81.7615279940681</v>
      </c>
      <c r="AA238" s="2" t="n">
        <v>109.034798481352</v>
      </c>
      <c r="AB238" s="2" t="n">
        <v>106.96195991763</v>
      </c>
      <c r="AC238" s="2" t="n">
        <v>93.9681942483831</v>
      </c>
      <c r="AD238" s="2" t="n">
        <v>86.8923357285475</v>
      </c>
      <c r="AE238" s="2" t="n">
        <v>97.0323990403318</v>
      </c>
      <c r="AF238" s="2" t="n">
        <v>57.3659230371744</v>
      </c>
      <c r="AG238" s="2" t="n">
        <v>82.0310951896021</v>
      </c>
      <c r="AH238" s="2" t="n">
        <v>84.3276001013571</v>
      </c>
      <c r="AI238" s="2" t="n">
        <v>93.7128124607569</v>
      </c>
      <c r="AJ238" s="2" t="n">
        <v>119.706566389091</v>
      </c>
      <c r="AK238" s="2" t="n">
        <v>56.3578143460983</v>
      </c>
      <c r="AL238" s="2" t="n">
        <v>55.6012016865232</v>
      </c>
      <c r="AM238" s="2" t="n">
        <v>115.339614643289</v>
      </c>
      <c r="AN238" s="2" t="n">
        <v>101.081727059052</v>
      </c>
      <c r="AO238" s="2" t="n">
        <v>112.75942771073</v>
      </c>
      <c r="AP238" s="2" t="n">
        <v>106.139976093776</v>
      </c>
      <c r="AQ238" s="2" t="n">
        <v>108.390380853777</v>
      </c>
      <c r="AR238" s="2" t="n">
        <v>104.479472081512</v>
      </c>
      <c r="AS238" s="2" t="n">
        <v>120.775126781835</v>
      </c>
      <c r="AT238" s="2" t="n">
        <v>107.447568813923</v>
      </c>
      <c r="AU238" s="2" t="n">
        <v>100.012824898247</v>
      </c>
      <c r="AV238" s="2" t="n">
        <v>69.5436172612747</v>
      </c>
      <c r="AW238" s="2" t="n">
        <v>107.929767865014</v>
      </c>
      <c r="AX238" s="2" t="n">
        <v>122.26835194282</v>
      </c>
      <c r="AY238" s="2" t="n">
        <v>136.922788100798</v>
      </c>
      <c r="AZ238" s="2" t="n">
        <v>93.7940923789556</v>
      </c>
      <c r="BA238" s="2" t="n">
        <v>99.0515269743038</v>
      </c>
      <c r="BB238" s="2" t="n">
        <v>89.4243861305342</v>
      </c>
      <c r="BC238" s="2" t="n">
        <v>113.746213254949</v>
      </c>
      <c r="BD238" s="2" t="n">
        <v>83.5584695537879</v>
      </c>
      <c r="BE238" s="2" t="n">
        <v>95.2024114727334</v>
      </c>
      <c r="BF238" s="2" t="n">
        <v>98.6463600764151</v>
      </c>
      <c r="BG238" s="2" t="n">
        <v>100.391846317519</v>
      </c>
      <c r="BH238" s="2" t="n">
        <v>58.1173794807324</v>
      </c>
      <c r="BI238" s="2" t="n">
        <v>124.248186159841</v>
      </c>
      <c r="BJ238" s="2" t="n">
        <v>101.051563584058</v>
      </c>
      <c r="BK238" s="2" t="n">
        <v>118.945252010786</v>
      </c>
      <c r="BL238" s="2" t="n">
        <v>123.710197821863</v>
      </c>
      <c r="BM238" s="2" t="n">
        <v>104.010029225734</v>
      </c>
      <c r="BN238" s="2" t="n">
        <v>124.22701193315</v>
      </c>
      <c r="BO238" s="2" t="n">
        <v>116.778146748873</v>
      </c>
      <c r="BP238" s="2" t="n">
        <v>121.063827922415</v>
      </c>
      <c r="BQ238" s="2" t="n">
        <v>118.469337888353</v>
      </c>
      <c r="BR238" s="2" t="n">
        <v>40.343102464127</v>
      </c>
      <c r="BS238" s="2" t="n">
        <v>88.5173627061772</v>
      </c>
      <c r="BT238" s="2" t="n">
        <v>106.479766211462</v>
      </c>
      <c r="BU238" s="2" t="n">
        <v>113.908056084915</v>
      </c>
      <c r="BV238" s="2" t="n">
        <v>113.599396896237</v>
      </c>
      <c r="BW238" s="2" t="n">
        <v>97.4232548745591</v>
      </c>
      <c r="BX238" s="2" t="n">
        <v>115.6465527744</v>
      </c>
      <c r="BY238" s="2" t="n">
        <v>100.951928384913</v>
      </c>
      <c r="BZ238" s="2" t="n">
        <v>103.353815741814</v>
      </c>
      <c r="CA238" s="2" t="n">
        <v>103.182466676325</v>
      </c>
      <c r="CB238" s="2" t="n">
        <v>111.632583320002</v>
      </c>
      <c r="CC238" s="2" t="n">
        <v>94.9606674796063</v>
      </c>
      <c r="CD238" s="2" t="n">
        <v>109.001471863974</v>
      </c>
      <c r="CE238" s="2" t="n">
        <v>108.32176314357</v>
      </c>
    </row>
    <row r="239" customFormat="false" ht="14.4" hidden="false" customHeight="false" outlineLevel="0" collapsed="false">
      <c r="A239" s="2" t="s">
        <v>320</v>
      </c>
      <c r="B239" s="2" t="n">
        <v>0.451012608942381</v>
      </c>
      <c r="C239" s="2" t="n">
        <v>1.65495419065287</v>
      </c>
      <c r="D239" s="2" t="n">
        <v>2.63846540996246</v>
      </c>
      <c r="E239" s="2" t="n">
        <v>0.746948818787703</v>
      </c>
      <c r="F239" s="2" t="n">
        <v>2.88081810066672</v>
      </c>
      <c r="G239" s="2" t="n">
        <v>2.06157341391913</v>
      </c>
      <c r="H239" s="2" t="n">
        <v>0.142859458639633</v>
      </c>
      <c r="I239" s="2" t="n">
        <v>0.285761447635902</v>
      </c>
      <c r="J239" s="2" t="n">
        <v>4.81547603177001</v>
      </c>
      <c r="K239" s="2" t="n">
        <v>3.1999414219987</v>
      </c>
      <c r="L239" s="2" t="n">
        <v>0.193400876143596</v>
      </c>
      <c r="M239" s="2" t="n">
        <v>0.1967397794932</v>
      </c>
      <c r="N239" s="2" t="n">
        <v>4.36901896650562</v>
      </c>
      <c r="O239" s="2" t="n">
        <v>2.20418221764854</v>
      </c>
      <c r="P239" s="2" t="n">
        <v>2.05993853611316</v>
      </c>
      <c r="Q239" s="2" t="n">
        <v>3.92752917525961</v>
      </c>
      <c r="R239" s="2" t="n">
        <v>4.14053439171986</v>
      </c>
      <c r="S239" s="2" t="n">
        <v>2.65566657230965</v>
      </c>
      <c r="T239" s="2" t="n">
        <v>4.72610729857052</v>
      </c>
      <c r="U239" s="2" t="n">
        <v>4.43539701630609</v>
      </c>
      <c r="V239" s="2" t="n">
        <v>4.02875868081277</v>
      </c>
      <c r="W239" s="2" t="n">
        <v>2.64052644928092</v>
      </c>
      <c r="X239" s="2" t="n">
        <v>0.17560423667939</v>
      </c>
      <c r="Y239" s="2" t="n">
        <v>3.8508685031292</v>
      </c>
      <c r="Z239" s="2" t="n">
        <v>4.33579477837338</v>
      </c>
      <c r="AA239" s="2" t="n">
        <v>1.87369727802178</v>
      </c>
      <c r="AB239" s="2" t="n">
        <v>2.78733150285932</v>
      </c>
      <c r="AC239" s="2" t="n">
        <v>2.77855760049935</v>
      </c>
      <c r="AD239" s="2" t="n">
        <v>4.09951847049966</v>
      </c>
      <c r="AE239" s="2" t="n">
        <v>2.73715445204193</v>
      </c>
      <c r="AF239" s="2" t="n">
        <v>2.80383482128144</v>
      </c>
      <c r="AG239" s="2" t="n">
        <v>4.38315352711395</v>
      </c>
      <c r="AH239" s="2" t="n">
        <v>4.30928923230688</v>
      </c>
      <c r="AI239" s="2" t="n">
        <v>3.82500403643642</v>
      </c>
      <c r="AJ239" s="2" t="n">
        <v>1.77430314615128</v>
      </c>
      <c r="AK239" s="2" t="n">
        <v>2.81007880863258</v>
      </c>
      <c r="AL239" s="2" t="n">
        <v>0.790983869422927</v>
      </c>
      <c r="AM239" s="2" t="n">
        <v>1.94484586848966</v>
      </c>
      <c r="AN239" s="2" t="n">
        <v>0.151109582376036</v>
      </c>
      <c r="AO239" s="2" t="n">
        <v>2.1478180243354</v>
      </c>
      <c r="AP239" s="2" t="n">
        <v>2.55943797855332</v>
      </c>
      <c r="AQ239" s="2" t="n">
        <v>2.33817452866351</v>
      </c>
      <c r="AR239" s="2" t="n">
        <v>2.70952105280844</v>
      </c>
      <c r="AS239" s="2" t="n">
        <v>2.06030274382005</v>
      </c>
      <c r="AT239" s="2" t="n">
        <v>2.6298184238103</v>
      </c>
      <c r="AU239" s="2" t="n">
        <v>2.82353656685749</v>
      </c>
      <c r="AV239" s="2" t="n">
        <v>2.15009657787054</v>
      </c>
      <c r="AW239" s="2" t="n">
        <v>2.44454271690807</v>
      </c>
      <c r="AX239" s="2" t="n">
        <v>2.08072126128451</v>
      </c>
      <c r="AY239" s="2" t="n">
        <v>0.562353470385811</v>
      </c>
      <c r="AZ239" s="2" t="n">
        <v>3.39423786420958</v>
      </c>
      <c r="BA239" s="2" t="n">
        <v>2.12936396163996</v>
      </c>
      <c r="BB239" s="2" t="n">
        <v>3.39954325155087</v>
      </c>
      <c r="BC239" s="2" t="n">
        <v>2.05665851781389</v>
      </c>
      <c r="BD239" s="2" t="n">
        <v>4.37506875804793</v>
      </c>
      <c r="BE239" s="2" t="n">
        <v>3.15195886128214</v>
      </c>
      <c r="BF239" s="2" t="n">
        <v>3.10096715372513</v>
      </c>
      <c r="BG239" s="2" t="n">
        <v>2.51158006845902</v>
      </c>
      <c r="BH239" s="2" t="n">
        <v>0.284199246079519</v>
      </c>
      <c r="BI239" s="2" t="n">
        <v>1.78830715410013</v>
      </c>
      <c r="BJ239" s="2" t="n">
        <v>3.05738379539387</v>
      </c>
      <c r="BK239" s="2" t="n">
        <v>1.7402208947662</v>
      </c>
      <c r="BL239" s="2" t="n">
        <v>1.75957053786349</v>
      </c>
      <c r="BM239" s="2" t="n">
        <v>2.81437747857751</v>
      </c>
      <c r="BN239" s="2" t="n">
        <v>1.81840524616132</v>
      </c>
      <c r="BO239" s="2" t="n">
        <v>1.70482582344205</v>
      </c>
      <c r="BP239" s="2" t="n">
        <v>1.86085996221185</v>
      </c>
      <c r="BQ239" s="2" t="n">
        <v>1.79421599894185</v>
      </c>
      <c r="BR239" s="2" t="n">
        <v>0.151497487086309</v>
      </c>
      <c r="BS239" s="2" t="n">
        <v>4.05931451729179</v>
      </c>
      <c r="BT239" s="2" t="n">
        <v>2.60858757682715</v>
      </c>
      <c r="BU239" s="2" t="n">
        <v>2.30122002692608</v>
      </c>
      <c r="BV239" s="2" t="n">
        <v>2.0128506246477</v>
      </c>
      <c r="BW239" s="2" t="n">
        <v>2.81263316534216</v>
      </c>
      <c r="BX239" s="2" t="n">
        <v>1.89847875891728</v>
      </c>
      <c r="BY239" s="2" t="n">
        <v>2.86063167948632</v>
      </c>
      <c r="BZ239" s="2" t="n">
        <v>2.74507023288187</v>
      </c>
      <c r="CA239" s="2" t="n">
        <v>2.75189106702438</v>
      </c>
      <c r="CB239" s="2" t="n">
        <v>2.25276953376383</v>
      </c>
      <c r="CC239" s="2" t="n">
        <v>3.35128454499501</v>
      </c>
      <c r="CD239" s="2" t="n">
        <v>2.18643118482591</v>
      </c>
      <c r="CE239" s="2" t="n">
        <v>2.45163434511066</v>
      </c>
    </row>
    <row r="240" customFormat="false" ht="14.4" hidden="false" customHeight="false" outlineLevel="0" collapsed="false">
      <c r="A240" s="2" t="s">
        <v>321</v>
      </c>
      <c r="B240" s="2" t="n">
        <v>0.467426042495664</v>
      </c>
      <c r="C240" s="2" t="n">
        <v>4.63960849858673</v>
      </c>
      <c r="D240" s="2" t="n">
        <v>5.17236812204</v>
      </c>
      <c r="E240" s="2" t="n">
        <v>1.01012611288393</v>
      </c>
      <c r="F240" s="2" t="n">
        <v>3.43559448128839</v>
      </c>
      <c r="G240" s="2" t="n">
        <v>2.25740562738929</v>
      </c>
      <c r="H240" s="2" t="n">
        <v>0.198374792307884</v>
      </c>
      <c r="I240" s="2" t="n">
        <v>0.330277050031445</v>
      </c>
      <c r="J240" s="2" t="n">
        <v>4.81779049684344</v>
      </c>
      <c r="K240" s="2" t="n">
        <v>3.27375442767315</v>
      </c>
      <c r="L240" s="2" t="n">
        <v>0.53580320550288</v>
      </c>
      <c r="M240" s="2" t="n">
        <v>0.25804275426282</v>
      </c>
      <c r="N240" s="2" t="n">
        <v>4.36945434457902</v>
      </c>
      <c r="O240" s="2" t="n">
        <v>2.20425218058197</v>
      </c>
      <c r="P240" s="2" t="n">
        <v>2.05993853611316</v>
      </c>
      <c r="Q240" s="2" t="n">
        <v>3.92870414409943</v>
      </c>
      <c r="R240" s="2" t="n">
        <v>4.24041145081755</v>
      </c>
      <c r="S240" s="2" t="n">
        <v>2.65682070815159</v>
      </c>
      <c r="T240" s="2" t="n">
        <v>4.56261401353909</v>
      </c>
      <c r="U240" s="2" t="n">
        <v>4.43539701630609</v>
      </c>
      <c r="V240" s="2" t="n">
        <v>4.02875868081277</v>
      </c>
      <c r="W240" s="2" t="n">
        <v>2.65093005311376</v>
      </c>
      <c r="X240" s="2" t="n">
        <v>0.334016450187372</v>
      </c>
      <c r="Y240" s="2" t="n">
        <v>3.8508685031292</v>
      </c>
      <c r="Z240" s="2" t="n">
        <v>4.32689445038739</v>
      </c>
      <c r="AA240" s="2" t="n">
        <v>2.01025883659729</v>
      </c>
      <c r="AB240" s="2" t="n">
        <v>3.11097184701276</v>
      </c>
      <c r="AC240" s="2" t="n">
        <v>3.00506333270479</v>
      </c>
      <c r="AD240" s="2" t="n">
        <v>4.13251957247593</v>
      </c>
      <c r="AE240" s="2" t="n">
        <v>2.89892028015761</v>
      </c>
      <c r="AF240" s="2" t="n">
        <v>2.81041530590013</v>
      </c>
      <c r="AG240" s="2" t="n">
        <v>4.38530741091106</v>
      </c>
      <c r="AH240" s="2" t="n">
        <v>4.31905797391372</v>
      </c>
      <c r="AI240" s="2" t="n">
        <v>4.00824543583689</v>
      </c>
      <c r="AJ240" s="2" t="n">
        <v>2.07620688928999</v>
      </c>
      <c r="AK240" s="2" t="n">
        <v>2.81007880863258</v>
      </c>
      <c r="AL240" s="2" t="n">
        <v>0.902184948973597</v>
      </c>
      <c r="AM240" s="2" t="n">
        <v>2.31083050010545</v>
      </c>
      <c r="AN240" s="2" t="n">
        <v>0.168748833237052</v>
      </c>
      <c r="AO240" s="2" t="n">
        <v>2.60345694129052</v>
      </c>
      <c r="AP240" s="2" t="n">
        <v>2.71359367611011</v>
      </c>
      <c r="AQ240" s="2" t="n">
        <v>2.56231246160166</v>
      </c>
      <c r="AR240" s="2" t="n">
        <v>2.92219931441036</v>
      </c>
      <c r="AS240" s="2" t="n">
        <v>3.03662750436841</v>
      </c>
      <c r="AT240" s="2" t="n">
        <v>2.96427696245492</v>
      </c>
      <c r="AU240" s="2" t="n">
        <v>2.91816919053986</v>
      </c>
      <c r="AV240" s="2" t="n">
        <v>2.15009657787054</v>
      </c>
      <c r="AW240" s="2" t="n">
        <v>2.53528379271458</v>
      </c>
      <c r="AX240" s="2" t="n">
        <v>3.11983495549372</v>
      </c>
      <c r="AY240" s="2" t="n">
        <v>0.851070293553173</v>
      </c>
      <c r="AZ240" s="2" t="n">
        <v>3.50460598788877</v>
      </c>
      <c r="BA240" s="2" t="n">
        <v>2.24070020903264</v>
      </c>
      <c r="BB240" s="2" t="n">
        <v>3.56230256998191</v>
      </c>
      <c r="BC240" s="2" t="n">
        <v>2.17316209462522</v>
      </c>
      <c r="BD240" s="2" t="n">
        <v>4.41154180120342</v>
      </c>
      <c r="BE240" s="2" t="n">
        <v>3.25592628186076</v>
      </c>
      <c r="BF240" s="2" t="n">
        <v>3.36719965826011</v>
      </c>
      <c r="BG240" s="2" t="n">
        <v>2.67420632991193</v>
      </c>
      <c r="BH240" s="2" t="n">
        <v>0.332704405867129</v>
      </c>
      <c r="BI240" s="2" t="n">
        <v>2.34083397030561</v>
      </c>
      <c r="BJ240" s="2" t="n">
        <v>3.65076686614115</v>
      </c>
      <c r="BK240" s="2" t="n">
        <v>2.0265863584619</v>
      </c>
      <c r="BL240" s="2" t="n">
        <v>2.10254469162926</v>
      </c>
      <c r="BM240" s="2" t="n">
        <v>3.0367340627334</v>
      </c>
      <c r="BN240" s="2" t="n">
        <v>2.20038366996357</v>
      </c>
      <c r="BO240" s="2" t="n">
        <v>1.83301381978392</v>
      </c>
      <c r="BP240" s="2" t="n">
        <v>2.13757241790342</v>
      </c>
      <c r="BQ240" s="2" t="n">
        <v>2.07864276022963</v>
      </c>
      <c r="BR240" s="2" t="n">
        <v>0.193554998426687</v>
      </c>
      <c r="BS240" s="2" t="n">
        <v>4.17256934876468</v>
      </c>
      <c r="BT240" s="2" t="n">
        <v>3.18065286744021</v>
      </c>
      <c r="BU240" s="2" t="n">
        <v>2.6248186679986</v>
      </c>
      <c r="BV240" s="2" t="n">
        <v>2.0943169500585</v>
      </c>
      <c r="BW240" s="2" t="n">
        <v>3.36284235804716</v>
      </c>
      <c r="BX240" s="2" t="n">
        <v>2.00152472246198</v>
      </c>
      <c r="BY240" s="2" t="n">
        <v>3.0497643525102</v>
      </c>
      <c r="BZ240" s="2" t="n">
        <v>2.84830235528232</v>
      </c>
      <c r="CA240" s="2" t="n">
        <v>2.87633836546021</v>
      </c>
      <c r="CB240" s="2" t="n">
        <v>2.40143553812078</v>
      </c>
      <c r="CC240" s="2" t="n">
        <v>3.57631406390203</v>
      </c>
      <c r="CD240" s="2" t="n">
        <v>2.27019955007934</v>
      </c>
      <c r="CE240" s="2" t="n">
        <v>2.67401103262909</v>
      </c>
    </row>
    <row r="241" customFormat="false" ht="14.4" hidden="false" customHeight="false" outlineLevel="0" collapsed="false">
      <c r="A241" s="2" t="s">
        <v>322</v>
      </c>
      <c r="B241" s="2" t="n">
        <v>0.713627545794907</v>
      </c>
      <c r="C241" s="2" t="n">
        <v>1.45570405751639</v>
      </c>
      <c r="D241" s="2" t="n">
        <v>3.56965432501525</v>
      </c>
      <c r="E241" s="2" t="n">
        <v>0.708554253335999</v>
      </c>
      <c r="F241" s="2" t="n">
        <v>3.17722514490572</v>
      </c>
      <c r="G241" s="2" t="n">
        <v>1.78885194996788</v>
      </c>
      <c r="H241" s="2" t="n">
        <v>0.201335610103524</v>
      </c>
      <c r="I241" s="2" t="n">
        <v>0.11775094827208</v>
      </c>
      <c r="J241" s="2" t="n">
        <v>1.40858344368703</v>
      </c>
      <c r="K241" s="2" t="n">
        <v>1.3386726709118</v>
      </c>
      <c r="L241" s="2" t="n">
        <v>0.170072365791644</v>
      </c>
      <c r="M241" s="2" t="n">
        <v>0.0719953540899028</v>
      </c>
      <c r="N241" s="2" t="n">
        <v>0.00304764651375579</v>
      </c>
      <c r="O241" s="2" t="n">
        <v>0</v>
      </c>
      <c r="P241" s="2" t="n">
        <v>0.000520668599573635</v>
      </c>
      <c r="Q241" s="2" t="n">
        <v>0.0242826893564116</v>
      </c>
      <c r="R241" s="2" t="n">
        <v>0.000484840092707244</v>
      </c>
      <c r="S241" s="2" t="n">
        <v>0.00038471194731416</v>
      </c>
      <c r="T241" s="2" t="n">
        <v>0.331131470246755</v>
      </c>
      <c r="U241" s="2" t="n">
        <v>0</v>
      </c>
      <c r="V241" s="2" t="n">
        <v>0.00288145811001032</v>
      </c>
      <c r="W241" s="2" t="n">
        <v>0.00979162713679696</v>
      </c>
      <c r="X241" s="2" t="n">
        <v>0.0257880347571132</v>
      </c>
      <c r="Y241" s="2" t="n">
        <v>7.66624001876016</v>
      </c>
      <c r="Z241" s="2" t="n">
        <v>0.0200257379684699</v>
      </c>
      <c r="AA241" s="2" t="n">
        <v>1.81891688095062</v>
      </c>
      <c r="AB241" s="2" t="n">
        <v>1.200990748615</v>
      </c>
      <c r="AC241" s="2" t="n">
        <v>2.52665180352636</v>
      </c>
      <c r="AD241" s="2" t="n">
        <v>0.163268609777341</v>
      </c>
      <c r="AE241" s="2" t="n">
        <v>2.75494595598021</v>
      </c>
      <c r="AF241" s="2" t="n">
        <v>0.0449666448944021</v>
      </c>
      <c r="AG241" s="2" t="n">
        <v>0.0103386422261164</v>
      </c>
      <c r="AH241" s="2" t="n">
        <v>0.0577629938491756</v>
      </c>
      <c r="AI241" s="2" t="n">
        <v>0.287889751039436</v>
      </c>
      <c r="AJ241" s="2" t="n">
        <v>1.87279305579817</v>
      </c>
      <c r="AK241" s="2" t="n">
        <v>0.00331247010840776</v>
      </c>
      <c r="AL241" s="2" t="n">
        <v>0.200559089903888</v>
      </c>
      <c r="AM241" s="2" t="n">
        <v>1.80234170758033</v>
      </c>
      <c r="AN241" s="2" t="n">
        <v>0.178744408724961</v>
      </c>
      <c r="AO241" s="2" t="n">
        <v>3.9394771635099</v>
      </c>
      <c r="AP241" s="2" t="n">
        <v>3.27958689900248</v>
      </c>
      <c r="AQ241" s="2" t="n">
        <v>4.3075703893401</v>
      </c>
      <c r="AR241" s="2" t="n">
        <v>3.98941883112878</v>
      </c>
      <c r="AS241" s="2" t="n">
        <v>3.34717757914086</v>
      </c>
      <c r="AT241" s="2" t="n">
        <v>4.01636808156957</v>
      </c>
      <c r="AU241" s="2" t="n">
        <v>4.8397261894123</v>
      </c>
      <c r="AV241" s="2" t="n">
        <v>0.0049145064637041</v>
      </c>
      <c r="AW241" s="2" t="n">
        <v>4.64382943374471</v>
      </c>
      <c r="AX241" s="2" t="n">
        <v>2.01504927581049</v>
      </c>
      <c r="AY241" s="2" t="n">
        <v>2.80271924635971</v>
      </c>
      <c r="AZ241" s="2" t="n">
        <v>6.032203244572</v>
      </c>
      <c r="BA241" s="2" t="n">
        <v>1.2750096615639</v>
      </c>
      <c r="BB241" s="2" t="n">
        <v>1.9064923179033</v>
      </c>
      <c r="BC241" s="2" t="n">
        <v>4.47158237009961</v>
      </c>
      <c r="BD241" s="2" t="n">
        <v>0.0491961977446258</v>
      </c>
      <c r="BE241" s="2" t="n">
        <v>5.32733824911403</v>
      </c>
      <c r="BF241" s="2" t="n">
        <v>5.24045005161462</v>
      </c>
      <c r="BG241" s="2" t="n">
        <v>2.36582489875547</v>
      </c>
      <c r="BH241" s="2" t="n">
        <v>0.163961103507415</v>
      </c>
      <c r="BI241" s="2" t="n">
        <v>1.83985733643683</v>
      </c>
      <c r="BJ241" s="2" t="n">
        <v>0.615859702214977</v>
      </c>
      <c r="BK241" s="2" t="n">
        <v>2.07641185122947</v>
      </c>
      <c r="BL241" s="2" t="n">
        <v>1.75018910485622</v>
      </c>
      <c r="BM241" s="2" t="n">
        <v>1.0706337396708</v>
      </c>
      <c r="BN241" s="2" t="n">
        <v>1.71226941784001</v>
      </c>
      <c r="BO241" s="2" t="n">
        <v>1.95859333945605</v>
      </c>
      <c r="BP241" s="2" t="n">
        <v>1.48548261281667</v>
      </c>
      <c r="BQ241" s="2" t="n">
        <v>1.91874716328889</v>
      </c>
      <c r="BR241" s="2" t="n">
        <v>0.114866751402754</v>
      </c>
      <c r="BS241" s="2" t="n">
        <v>0.196453573054898</v>
      </c>
      <c r="BT241" s="2" t="n">
        <v>2.40885463609927</v>
      </c>
      <c r="BU241" s="2" t="n">
        <v>4.24581433497944</v>
      </c>
      <c r="BV241" s="2" t="n">
        <v>4.74029856031891</v>
      </c>
      <c r="BW241" s="2" t="n">
        <v>5.35355808737322</v>
      </c>
      <c r="BX241" s="2" t="n">
        <v>4.73009596548933</v>
      </c>
      <c r="BY241" s="2" t="n">
        <v>5.15465339270523</v>
      </c>
      <c r="BZ241" s="2" t="n">
        <v>5.29874660379504</v>
      </c>
      <c r="CA241" s="2" t="n">
        <v>5.21554613315548</v>
      </c>
      <c r="CB241" s="2" t="n">
        <v>4.55869116048323</v>
      </c>
      <c r="CC241" s="2" t="n">
        <v>5.4311299394259</v>
      </c>
      <c r="CD241" s="2" t="n">
        <v>4.64568594455979</v>
      </c>
      <c r="CE241" s="2" t="n">
        <v>4.54519123747999</v>
      </c>
    </row>
    <row r="242" customFormat="false" ht="14.4" hidden="false" customHeight="false" outlineLevel="0" collapsed="false">
      <c r="A242" s="2" t="s">
        <v>323</v>
      </c>
      <c r="B242" s="2" t="n">
        <v>75.0450727157924</v>
      </c>
      <c r="C242" s="2" t="n">
        <v>64.6897058212642</v>
      </c>
      <c r="D242" s="2" t="n">
        <v>65.4388217596369</v>
      </c>
      <c r="E242" s="2" t="n">
        <v>64.8540057119944</v>
      </c>
      <c r="F242" s="2" t="n">
        <v>71.9350470971416</v>
      </c>
      <c r="G242" s="2" t="n">
        <v>53.7418200821667</v>
      </c>
      <c r="H242" s="2" t="n">
        <v>74.7946987445614</v>
      </c>
      <c r="I242" s="2" t="n">
        <v>75.7634012964523</v>
      </c>
      <c r="J242" s="2" t="n">
        <v>96.6654853636932</v>
      </c>
      <c r="K242" s="2" t="n">
        <v>55.1211906214967</v>
      </c>
      <c r="L242" s="2" t="n">
        <v>74.7257338528517</v>
      </c>
      <c r="M242" s="2" t="n">
        <v>73.6320009511941</v>
      </c>
      <c r="N242" s="2" t="n">
        <v>40.6172912230436</v>
      </c>
      <c r="O242" s="2" t="n">
        <v>39.6710821416681</v>
      </c>
      <c r="P242" s="2" t="n">
        <v>36.2413114295227</v>
      </c>
      <c r="Q242" s="2" t="n">
        <v>39.6630314697388</v>
      </c>
      <c r="R242" s="2" t="n">
        <v>45.1643091559579</v>
      </c>
      <c r="S242" s="2" t="n">
        <v>40.1204548495518</v>
      </c>
      <c r="T242" s="2" t="n">
        <v>41.6497992256405</v>
      </c>
      <c r="U242" s="2" t="n">
        <v>40.1808792022863</v>
      </c>
      <c r="V242" s="2" t="n">
        <v>42.9923154873907</v>
      </c>
      <c r="W242" s="2" t="n">
        <v>42.0655951505498</v>
      </c>
      <c r="X242" s="2" t="n">
        <v>63.6448697805555</v>
      </c>
      <c r="Y242" s="2" t="n">
        <v>62.7475810882922</v>
      </c>
      <c r="Z242" s="2" t="n">
        <v>40.9904605394613</v>
      </c>
      <c r="AA242" s="2" t="n">
        <v>47.7422843498273</v>
      </c>
      <c r="AB242" s="2" t="n">
        <v>45.1131163248248</v>
      </c>
      <c r="AC242" s="2" t="n">
        <v>47.6468555151881</v>
      </c>
      <c r="AD242" s="2" t="n">
        <v>40.679503111092</v>
      </c>
      <c r="AE242" s="2" t="n">
        <v>48.057315576281</v>
      </c>
      <c r="AF242" s="2" t="n">
        <v>47.776511826584</v>
      </c>
      <c r="AG242" s="2" t="n">
        <v>40.2759038988743</v>
      </c>
      <c r="AH242" s="2" t="n">
        <v>40.3831283469089</v>
      </c>
      <c r="AI242" s="2" t="n">
        <v>41.1165509270135</v>
      </c>
      <c r="AJ242" s="2" t="n">
        <v>47.4206643362172</v>
      </c>
      <c r="AK242" s="2" t="n">
        <v>47.8110893880548</v>
      </c>
      <c r="AL242" s="2" t="n">
        <v>47.7297538411865</v>
      </c>
      <c r="AM242" s="2" t="n">
        <v>48.0928558526919</v>
      </c>
      <c r="AN242" s="2" t="n">
        <v>73.3598804058792</v>
      </c>
      <c r="AO242" s="2" t="n">
        <v>51.7126404183566</v>
      </c>
      <c r="AP242" s="2" t="n">
        <v>49.9252873832478</v>
      </c>
      <c r="AQ242" s="2" t="n">
        <v>52.6790390069563</v>
      </c>
      <c r="AR242" s="2" t="n">
        <v>52.3788276238436</v>
      </c>
      <c r="AS242" s="2" t="n">
        <v>51.4405567911546</v>
      </c>
      <c r="AT242" s="2" t="n">
        <v>52.71017444162</v>
      </c>
      <c r="AU242" s="2" t="n">
        <v>54.0158264550132</v>
      </c>
      <c r="AV242" s="2" t="n">
        <v>37.7308999884308</v>
      </c>
      <c r="AW242" s="2" t="n">
        <v>53.4927752429191</v>
      </c>
      <c r="AX242" s="2" t="n">
        <v>46.0402182720662</v>
      </c>
      <c r="AY242" s="2" t="n">
        <v>50.2016315489126</v>
      </c>
      <c r="AZ242" s="2" t="n">
        <v>55.8475247648929</v>
      </c>
      <c r="BA242" s="2" t="n">
        <v>45.5961529646374</v>
      </c>
      <c r="BB242" s="2" t="n">
        <v>46.2526813882061</v>
      </c>
      <c r="BC242" s="2" t="n">
        <v>53.5889516088925</v>
      </c>
      <c r="BD242" s="2" t="n">
        <v>40.3531812000293</v>
      </c>
      <c r="BE242" s="2" t="n">
        <v>54.5067059383095</v>
      </c>
      <c r="BF242" s="2" t="n">
        <v>54.437730983762</v>
      </c>
      <c r="BG242" s="2" t="n">
        <v>47.9946605483791</v>
      </c>
      <c r="BH242" s="2" t="n">
        <v>60.8521140529832</v>
      </c>
      <c r="BI242" s="2" t="n">
        <v>46.709876542155</v>
      </c>
      <c r="BJ242" s="2" t="n">
        <v>50.0622012680079</v>
      </c>
      <c r="BK242" s="2" t="n">
        <v>48.2934899846826</v>
      </c>
      <c r="BL242" s="2" t="n">
        <v>46.9411037498747</v>
      </c>
      <c r="BM242" s="2" t="n">
        <v>44.8605352323064</v>
      </c>
      <c r="BN242" s="2" t="n">
        <v>45.7478587511229</v>
      </c>
      <c r="BO242" s="2" t="n">
        <v>48.1472623701975</v>
      </c>
      <c r="BP242" s="2" t="n">
        <v>45.4704925606921</v>
      </c>
      <c r="BQ242" s="2" t="n">
        <v>47.6643031538303</v>
      </c>
      <c r="BR242" s="2" t="n">
        <v>122.187471763808</v>
      </c>
      <c r="BS242" s="2" t="n">
        <v>40.8305447235053</v>
      </c>
      <c r="BT242" s="2" t="n">
        <v>47.0201490841843</v>
      </c>
      <c r="BU242" s="2" t="n">
        <v>52.8339834885962</v>
      </c>
      <c r="BV242" s="2" t="n">
        <v>53.4017342953105</v>
      </c>
      <c r="BW242" s="2" t="n">
        <v>57.1289223915216</v>
      </c>
      <c r="BX242" s="2" t="n">
        <v>53.7771122248901</v>
      </c>
      <c r="BY242" s="2" t="n">
        <v>54.372885309553</v>
      </c>
      <c r="BZ242" s="2" t="n">
        <v>54.6915495766993</v>
      </c>
      <c r="CA242" s="2" t="n">
        <v>54.6877631332747</v>
      </c>
      <c r="CB242" s="2" t="n">
        <v>52.8287843600806</v>
      </c>
      <c r="CC242" s="2" t="n">
        <v>54.2513511725223</v>
      </c>
      <c r="CD242" s="2" t="n">
        <v>53.3212542937051</v>
      </c>
      <c r="CE242" s="2" t="n">
        <v>53.7096569174818</v>
      </c>
    </row>
    <row r="243" customFormat="false" ht="14.4" hidden="false" customHeight="false" outlineLevel="0" collapsed="false">
      <c r="A243" s="2" t="s">
        <v>324</v>
      </c>
      <c r="B243" s="2" t="n">
        <v>37.3905152619241</v>
      </c>
      <c r="C243" s="2" t="n">
        <v>86.2563558359467</v>
      </c>
      <c r="D243" s="2" t="n">
        <v>85.9046462550986</v>
      </c>
      <c r="E243" s="2" t="n">
        <v>50.832310409032</v>
      </c>
      <c r="F243" s="2" t="n">
        <v>77.3120000643053</v>
      </c>
      <c r="G243" s="2" t="n">
        <v>72.636804178959</v>
      </c>
      <c r="H243" s="2" t="n">
        <v>33.0723347772995</v>
      </c>
      <c r="I243" s="2" t="n">
        <v>34.4758980681736</v>
      </c>
      <c r="J243" s="2" t="n">
        <v>63.9389492254504</v>
      </c>
      <c r="K243" s="2" t="n">
        <v>73.1280209817897</v>
      </c>
      <c r="L243" s="2" t="n">
        <v>37.4738654837456</v>
      </c>
      <c r="M243" s="2" t="n">
        <v>35.6961519481194</v>
      </c>
      <c r="N243" s="2" t="n">
        <v>84.3801890263566</v>
      </c>
      <c r="O243" s="2" t="n">
        <v>88.9659855539556</v>
      </c>
      <c r="P243" s="2" t="n">
        <v>80.7890225842435</v>
      </c>
      <c r="Q243" s="2" t="n">
        <v>84.4743847393167</v>
      </c>
      <c r="R243" s="2" t="n">
        <v>82.0659734519989</v>
      </c>
      <c r="S243" s="2" t="n">
        <v>89.0146503695505</v>
      </c>
      <c r="T243" s="2" t="n">
        <v>83.6357959106415</v>
      </c>
      <c r="U243" s="2" t="n">
        <v>84.6693087719642</v>
      </c>
      <c r="V243" s="2" t="n">
        <v>82.8135863247151</v>
      </c>
      <c r="W243" s="2" t="n">
        <v>89.7977885181728</v>
      </c>
      <c r="X243" s="2" t="n">
        <v>68.2934700459389</v>
      </c>
      <c r="Y243" s="2" t="n">
        <v>81.5077389811111</v>
      </c>
      <c r="Z243" s="2" t="n">
        <v>83.4739510985719</v>
      </c>
      <c r="AA243" s="2" t="n">
        <v>78.3684206536324</v>
      </c>
      <c r="AB243" s="2" t="n">
        <v>79.9485556065592</v>
      </c>
      <c r="AC243" s="2" t="n">
        <v>75.3763942638903</v>
      </c>
      <c r="AD243" s="2" t="n">
        <v>83.422443545753</v>
      </c>
      <c r="AE243" s="2" t="n">
        <v>74.1421237887955</v>
      </c>
      <c r="AF243" s="2" t="n">
        <v>100.676479302539</v>
      </c>
      <c r="AG243" s="2" t="n">
        <v>84.8212362603752</v>
      </c>
      <c r="AH243" s="2" t="n">
        <v>84.277482209635</v>
      </c>
      <c r="AI243" s="2" t="n">
        <v>82.550036861848</v>
      </c>
      <c r="AJ243" s="2" t="n">
        <v>78.1544653877381</v>
      </c>
      <c r="AK243" s="2" t="n">
        <v>101.180503618018</v>
      </c>
      <c r="AL243" s="2" t="n">
        <v>97.154000323145</v>
      </c>
      <c r="AM243" s="2" t="n">
        <v>78.4745307935579</v>
      </c>
      <c r="AN243" s="2" t="n">
        <v>71.6835635990539</v>
      </c>
      <c r="AO243" s="2" t="n">
        <v>78.7128112320222</v>
      </c>
      <c r="AP243" s="2" t="n">
        <v>78.6416978768982</v>
      </c>
      <c r="AQ243" s="2" t="n">
        <v>79.3220096199706</v>
      </c>
      <c r="AR243" s="2" t="n">
        <v>81.9491877604511</v>
      </c>
      <c r="AS243" s="2" t="n">
        <v>81.1776654495855</v>
      </c>
      <c r="AT243" s="2" t="n">
        <v>82.0811197458999</v>
      </c>
      <c r="AU243" s="2" t="n">
        <v>80.7691422890982</v>
      </c>
      <c r="AV243" s="2" t="n">
        <v>81.4686671954527</v>
      </c>
      <c r="AW243" s="2" t="n">
        <v>79.741362424412</v>
      </c>
      <c r="AX243" s="2" t="n">
        <v>77.3703274434291</v>
      </c>
      <c r="AY243" s="2" t="n">
        <v>74.9742478577171</v>
      </c>
      <c r="AZ243" s="2" t="n">
        <v>82.3877140211413</v>
      </c>
      <c r="BA243" s="2" t="n">
        <v>81.3103987496054</v>
      </c>
      <c r="BB243" s="2" t="n">
        <v>82.7696565103625</v>
      </c>
      <c r="BC243" s="2" t="n">
        <v>78.4749237330884</v>
      </c>
      <c r="BD243" s="2" t="n">
        <v>84.4724161584403</v>
      </c>
      <c r="BE243" s="2" t="n">
        <v>81.4795056007884</v>
      </c>
      <c r="BF243" s="2" t="n">
        <v>81.3564834791905</v>
      </c>
      <c r="BG243" s="2" t="n">
        <v>75.5022842075352</v>
      </c>
      <c r="BH243" s="2" t="n">
        <v>53.3174181755529</v>
      </c>
      <c r="BI243" s="2" t="n">
        <v>78.0270395231546</v>
      </c>
      <c r="BJ243" s="2" t="n">
        <v>85.0206681055082</v>
      </c>
      <c r="BK243" s="2" t="n">
        <v>78.0807429977481</v>
      </c>
      <c r="BL243" s="2" t="n">
        <v>77.9100418803725</v>
      </c>
      <c r="BM243" s="2" t="n">
        <v>80.3979495778321</v>
      </c>
      <c r="BN243" s="2" t="n">
        <v>76.4009362727872</v>
      </c>
      <c r="BO243" s="2" t="n">
        <v>77.8116043376135</v>
      </c>
      <c r="BP243" s="2" t="n">
        <v>77.4376677021472</v>
      </c>
      <c r="BQ243" s="2" t="n">
        <v>76.5407225370698</v>
      </c>
      <c r="BR243" s="2" t="n">
        <v>110.344890586706</v>
      </c>
      <c r="BS243" s="2" t="n">
        <v>83.3133031999978</v>
      </c>
      <c r="BT243" s="2" t="n">
        <v>75.2930377443252</v>
      </c>
      <c r="BU243" s="2" t="n">
        <v>80.8105872401253</v>
      </c>
      <c r="BV243" s="2" t="n">
        <v>78.1239741148377</v>
      </c>
      <c r="BW243" s="2" t="n">
        <v>82.7523682769758</v>
      </c>
      <c r="BX243" s="2" t="n">
        <v>77.5818031991693</v>
      </c>
      <c r="BY243" s="2" t="n">
        <v>81.09575590222</v>
      </c>
      <c r="BZ243" s="2" t="n">
        <v>80.943402951218</v>
      </c>
      <c r="CA243" s="2" t="n">
        <v>80.7112990077977</v>
      </c>
      <c r="CB243" s="2" t="n">
        <v>79.4204167899389</v>
      </c>
      <c r="CC243" s="2" t="n">
        <v>82.1849856278612</v>
      </c>
      <c r="CD243" s="2" t="n">
        <v>78.6803977106797</v>
      </c>
      <c r="CE243" s="2" t="n">
        <v>80.9643319951382</v>
      </c>
    </row>
    <row r="244" customFormat="false" ht="14.4" hidden="false" customHeight="false" outlineLevel="0" collapsed="false">
      <c r="A244" s="2" t="s">
        <v>325</v>
      </c>
      <c r="B244" s="2" t="n">
        <v>19.9737213792537</v>
      </c>
      <c r="C244" s="2" t="n">
        <v>38.6652822623997</v>
      </c>
      <c r="D244" s="2" t="n">
        <v>32.0176789962353</v>
      </c>
      <c r="E244" s="2" t="n">
        <v>27.6552564533586</v>
      </c>
      <c r="F244" s="2" t="n">
        <v>19.8815204346461</v>
      </c>
      <c r="G244" s="2" t="n">
        <v>45.5306757981387</v>
      </c>
      <c r="H244" s="2" t="n">
        <v>18.5621069653165</v>
      </c>
      <c r="I244" s="2" t="n">
        <v>19.6342526307824</v>
      </c>
      <c r="J244" s="2" t="n">
        <v>25.9271006455321</v>
      </c>
      <c r="K244" s="2" t="n">
        <v>46.9438906008585</v>
      </c>
      <c r="L244" s="2" t="n">
        <v>20.3755724609494</v>
      </c>
      <c r="M244" s="2" t="n">
        <v>20.5543171800232</v>
      </c>
      <c r="N244" s="2" t="n">
        <v>68.4597190165697</v>
      </c>
      <c r="O244" s="2" t="n">
        <v>59.2256520718554</v>
      </c>
      <c r="P244" s="2" t="n">
        <v>52.8699044941059</v>
      </c>
      <c r="Q244" s="2" t="n">
        <v>65.5374119478351</v>
      </c>
      <c r="R244" s="2" t="n">
        <v>64.8861496070104</v>
      </c>
      <c r="S244" s="2" t="n">
        <v>60.844118027471</v>
      </c>
      <c r="T244" s="2" t="n">
        <v>66.5053839950667</v>
      </c>
      <c r="U244" s="2" t="n">
        <v>68.9362356462379</v>
      </c>
      <c r="V244" s="2" t="n">
        <v>65.6151233521001</v>
      </c>
      <c r="W244" s="2" t="n">
        <v>60.2775626424701</v>
      </c>
      <c r="X244" s="2" t="n">
        <v>62.6016823745475</v>
      </c>
      <c r="Y244" s="2" t="n">
        <v>20.3669512175439</v>
      </c>
      <c r="Z244" s="2" t="n">
        <v>67.6402676115018</v>
      </c>
      <c r="AA244" s="2" t="n">
        <v>41.3955469716202</v>
      </c>
      <c r="AB244" s="2" t="n">
        <v>50.4550265856289</v>
      </c>
      <c r="AC244" s="2" t="n">
        <v>46.4520050457621</v>
      </c>
      <c r="AD244" s="2" t="n">
        <v>65.4928579970398</v>
      </c>
      <c r="AE244" s="2" t="n">
        <v>43.1539770908931</v>
      </c>
      <c r="AF244" s="2" t="n">
        <v>50.4662849144748</v>
      </c>
      <c r="AG244" s="2" t="n">
        <v>68.3741795856617</v>
      </c>
      <c r="AH244" s="2" t="n">
        <v>67.7109706281122</v>
      </c>
      <c r="AI244" s="2" t="n">
        <v>62.8377045021002</v>
      </c>
      <c r="AJ244" s="2" t="n">
        <v>39.4353103301983</v>
      </c>
      <c r="AK244" s="2" t="n">
        <v>50.5858351821977</v>
      </c>
      <c r="AL244" s="2" t="n">
        <v>31.9305956995498</v>
      </c>
      <c r="AM244" s="2" t="n">
        <v>41.5327139341064</v>
      </c>
      <c r="AN244" s="2" t="n">
        <v>49.1076743970684</v>
      </c>
      <c r="AO244" s="2" t="n">
        <v>31.5762522761999</v>
      </c>
      <c r="AP244" s="2" t="n">
        <v>37.8323774420643</v>
      </c>
      <c r="AQ244" s="2" t="n">
        <v>29.7739088650748</v>
      </c>
      <c r="AR244" s="2" t="n">
        <v>34.1467709697576</v>
      </c>
      <c r="AS244" s="2" t="n">
        <v>32.4150989136115</v>
      </c>
      <c r="AT244" s="2" t="n">
        <v>32.6352933913695</v>
      </c>
      <c r="AU244" s="2" t="n">
        <v>29.0735969001045</v>
      </c>
      <c r="AV244" s="2" t="n">
        <v>53.2151695356178</v>
      </c>
      <c r="AW244" s="2" t="n">
        <v>28.7532595269475</v>
      </c>
      <c r="AX244" s="2" t="n">
        <v>40.1384681344355</v>
      </c>
      <c r="AY244" s="2" t="n">
        <v>27.347487805827</v>
      </c>
      <c r="AZ244" s="2" t="n">
        <v>27.0017286825432</v>
      </c>
      <c r="BA244" s="2" t="n">
        <v>50.2592317780296</v>
      </c>
      <c r="BB244" s="2" t="n">
        <v>50.7637317440172</v>
      </c>
      <c r="BC244" s="2" t="n">
        <v>27.2537558008932</v>
      </c>
      <c r="BD244" s="2" t="n">
        <v>68.2143451193003</v>
      </c>
      <c r="BE244" s="2" t="n">
        <v>29.9342838601056</v>
      </c>
      <c r="BF244" s="2" t="n">
        <v>29.760704290826</v>
      </c>
      <c r="BG244" s="2" t="n">
        <v>45.0156682658802</v>
      </c>
      <c r="BH244" s="2" t="n">
        <v>33.3790648177866</v>
      </c>
      <c r="BI244" s="2" t="n">
        <v>37.9659972718846</v>
      </c>
      <c r="BJ244" s="2" t="n">
        <v>33.0518865732527</v>
      </c>
      <c r="BK244" s="2" t="n">
        <v>37.7178980250486</v>
      </c>
      <c r="BL244" s="2" t="n">
        <v>39.700568939764</v>
      </c>
      <c r="BM244" s="2" t="n">
        <v>51.4946137609506</v>
      </c>
      <c r="BN244" s="2" t="n">
        <v>41.5270248076468</v>
      </c>
      <c r="BO244" s="2" t="n">
        <v>39.2095033810702</v>
      </c>
      <c r="BP244" s="2" t="n">
        <v>41.9723963674291</v>
      </c>
      <c r="BQ244" s="2" t="n">
        <v>40.2057327377439</v>
      </c>
      <c r="BR244" s="2" t="n">
        <v>18.6075092646366</v>
      </c>
      <c r="BS244" s="2" t="n">
        <v>65.2116963665846</v>
      </c>
      <c r="BT244" s="2" t="n">
        <v>45.2353656742083</v>
      </c>
      <c r="BU244" s="2" t="n">
        <v>29.8618160409114</v>
      </c>
      <c r="BV244" s="2" t="n">
        <v>25.8943877253237</v>
      </c>
      <c r="BW244" s="2" t="n">
        <v>26.9770057842157</v>
      </c>
      <c r="BX244" s="2" t="n">
        <v>25.1625362230713</v>
      </c>
      <c r="BY244" s="2" t="n">
        <v>28.6764534944428</v>
      </c>
      <c r="BZ244" s="2" t="n">
        <v>26.8833024151871</v>
      </c>
      <c r="CA244" s="2" t="n">
        <v>27.5217207705311</v>
      </c>
      <c r="CB244" s="2" t="n">
        <v>28.199782971612</v>
      </c>
      <c r="CC244" s="2" t="n">
        <v>29.8398984316069</v>
      </c>
      <c r="CD244" s="2" t="n">
        <v>27.6074402293501</v>
      </c>
      <c r="CE244" s="2" t="n">
        <v>28.8489629696536</v>
      </c>
    </row>
    <row r="245" customFormat="false" ht="14.4" hidden="false" customHeight="false" outlineLevel="0" collapsed="false">
      <c r="A245" s="2" t="s">
        <v>326</v>
      </c>
      <c r="B245" s="2" t="n">
        <v>5.96021726247906</v>
      </c>
      <c r="C245" s="2" t="n">
        <v>4.16273992802102</v>
      </c>
      <c r="D245" s="2" t="n">
        <v>5.764309172844</v>
      </c>
      <c r="E245" s="2" t="n">
        <v>5.97838288233448</v>
      </c>
      <c r="F245" s="2" t="n">
        <v>7.54151385196959</v>
      </c>
      <c r="G245" s="2" t="n">
        <v>4.8691294743424</v>
      </c>
      <c r="H245" s="2" t="n">
        <v>6.12223099693474</v>
      </c>
      <c r="I245" s="2" t="n">
        <v>6.2364922968981</v>
      </c>
      <c r="J245" s="2" t="n">
        <v>6.13194376553469</v>
      </c>
      <c r="K245" s="2" t="n">
        <v>5.76568149924253</v>
      </c>
      <c r="L245" s="2" t="n">
        <v>6.05487723521934</v>
      </c>
      <c r="M245" s="2" t="n">
        <v>6.091804911409</v>
      </c>
      <c r="N245" s="2" t="n">
        <v>4.3707604787992</v>
      </c>
      <c r="O245" s="2" t="n">
        <v>2.20474192111597</v>
      </c>
      <c r="P245" s="2" t="n">
        <v>2.06011209231302</v>
      </c>
      <c r="Q245" s="2" t="n">
        <v>3.94711198925671</v>
      </c>
      <c r="R245" s="2" t="n">
        <v>4.32622814722674</v>
      </c>
      <c r="S245" s="2" t="n">
        <v>2.65682070815159</v>
      </c>
      <c r="T245" s="2" t="n">
        <v>4.73347601000855</v>
      </c>
      <c r="U245" s="2" t="n">
        <v>4.43539701630609</v>
      </c>
      <c r="V245" s="2" t="n">
        <v>4.0292389238311</v>
      </c>
      <c r="W245" s="2" t="n">
        <v>2.67648008017384</v>
      </c>
      <c r="X245" s="2" t="n">
        <v>0.281212379018044</v>
      </c>
      <c r="Y245" s="2" t="n">
        <v>7.70118236582874</v>
      </c>
      <c r="Z245" s="2" t="n">
        <v>4.42524307463254</v>
      </c>
      <c r="AA245" s="2" t="n">
        <v>5.93912968436003</v>
      </c>
      <c r="AB245" s="2" t="n">
        <v>5.4881353282144</v>
      </c>
      <c r="AC245" s="2" t="n">
        <v>6.39584105100336</v>
      </c>
      <c r="AD245" s="2" t="n">
        <v>4.59670612527375</v>
      </c>
      <c r="AE245" s="2" t="n">
        <v>6.76788809811889</v>
      </c>
      <c r="AF245" s="2" t="n">
        <v>2.88883274760623</v>
      </c>
      <c r="AG245" s="2" t="n">
        <v>4.40512314184445</v>
      </c>
      <c r="AH245" s="2" t="n">
        <v>4.52844882661698</v>
      </c>
      <c r="AI245" s="2" t="n">
        <v>4.64510540438259</v>
      </c>
      <c r="AJ245" s="2" t="n">
        <v>6.21055593569856</v>
      </c>
      <c r="AK245" s="2" t="n">
        <v>2.8183599839036</v>
      </c>
      <c r="AL245" s="2" t="n">
        <v>1.48201914948781</v>
      </c>
      <c r="AM245" s="2" t="n">
        <v>6.33135732278317</v>
      </c>
      <c r="AN245" s="2" t="n">
        <v>4.26281895807885</v>
      </c>
      <c r="AO245" s="2" t="n">
        <v>5.11829856415683</v>
      </c>
      <c r="AP245" s="2" t="n">
        <v>4.52416745721839</v>
      </c>
      <c r="AQ245" s="2" t="n">
        <v>5.80145523301162</v>
      </c>
      <c r="AR245" s="2" t="n">
        <v>6.45053167438618</v>
      </c>
      <c r="AS245" s="2" t="n">
        <v>6.30903728328933</v>
      </c>
      <c r="AT245" s="2" t="n">
        <v>6.7055457319447</v>
      </c>
      <c r="AU245" s="2" t="n">
        <v>6.2568398302457</v>
      </c>
      <c r="AV245" s="2" t="n">
        <v>2.15411753770448</v>
      </c>
      <c r="AW245" s="2" t="n">
        <v>5.4546683641443</v>
      </c>
      <c r="AX245" s="2" t="n">
        <v>4.9823423409943</v>
      </c>
      <c r="AY245" s="2" t="n">
        <v>1.57930569937702</v>
      </c>
      <c r="AZ245" s="2" t="n">
        <v>7.61623665601308</v>
      </c>
      <c r="BA245" s="2" t="n">
        <v>3.18170112841849</v>
      </c>
      <c r="BB245" s="2" t="n">
        <v>4.96824864225808</v>
      </c>
      <c r="BC245" s="2" t="n">
        <v>5.05342682307642</v>
      </c>
      <c r="BD245" s="2" t="n">
        <v>4.45904157833617</v>
      </c>
      <c r="BE245" s="2" t="n">
        <v>6.77573933732753</v>
      </c>
      <c r="BF245" s="2" t="n">
        <v>7.35186626980916</v>
      </c>
      <c r="BG245" s="2" t="n">
        <v>6.36620967027747</v>
      </c>
      <c r="BH245" s="2" t="n">
        <v>0.759003274986408</v>
      </c>
      <c r="BI245" s="2" t="n">
        <v>6.36317223075411</v>
      </c>
      <c r="BJ245" s="2" t="n">
        <v>7.97021351844637</v>
      </c>
      <c r="BK245" s="2" t="n">
        <v>6.59453508750537</v>
      </c>
      <c r="BL245" s="2" t="n">
        <v>6.34681535391815</v>
      </c>
      <c r="BM245" s="2" t="n">
        <v>5.46906593321964</v>
      </c>
      <c r="BN245" s="2" t="n">
        <v>6.31287062202837</v>
      </c>
      <c r="BO245" s="2" t="n">
        <v>6.47498437336155</v>
      </c>
      <c r="BP245" s="2" t="n">
        <v>6.45403630818005</v>
      </c>
      <c r="BQ245" s="2" t="n">
        <v>6.26554977123746</v>
      </c>
      <c r="BR245" s="2" t="n">
        <v>0.494741047380364</v>
      </c>
      <c r="BS245" s="2" t="n">
        <v>4.602502112856</v>
      </c>
      <c r="BT245" s="2" t="n">
        <v>6.48089426291372</v>
      </c>
      <c r="BU245" s="2" t="n">
        <v>6.2711414998777</v>
      </c>
      <c r="BV245" s="2" t="n">
        <v>4.52305502589011</v>
      </c>
      <c r="BW245" s="2" t="n">
        <v>6.36929407028458</v>
      </c>
      <c r="BX245" s="2" t="n">
        <v>4.14545324176698</v>
      </c>
      <c r="BY245" s="2" t="n">
        <v>6.42381243397595</v>
      </c>
      <c r="BZ245" s="2" t="n">
        <v>6.31336012797166</v>
      </c>
      <c r="CA245" s="2" t="n">
        <v>6.16134560126773</v>
      </c>
      <c r="CB245" s="2" t="n">
        <v>5.05024811037316</v>
      </c>
      <c r="CC245" s="2" t="n">
        <v>7.22018172095507</v>
      </c>
      <c r="CD245" s="2" t="n">
        <v>4.94617613551477</v>
      </c>
      <c r="CE245" s="2" t="n">
        <v>5.63001296177627</v>
      </c>
    </row>
    <row r="246" customFormat="false" ht="14.4" hidden="false" customHeight="false" outlineLevel="0" collapsed="false">
      <c r="A246" s="2" t="s">
        <v>327</v>
      </c>
      <c r="B246" s="2" t="n">
        <v>0.192679437364625</v>
      </c>
      <c r="C246" s="2" t="n">
        <v>4.18681385156193</v>
      </c>
      <c r="D246" s="2" t="n">
        <v>3.62716380885195</v>
      </c>
      <c r="E246" s="2" t="n">
        <v>4.77837819121666</v>
      </c>
      <c r="F246" s="2" t="n">
        <v>3.33368213193745</v>
      </c>
      <c r="G246" s="2" t="n">
        <v>1.6881113401539</v>
      </c>
      <c r="H246" s="2" t="n">
        <v>0.563295585620522</v>
      </c>
      <c r="I246" s="2" t="n">
        <v>0.203192185128041</v>
      </c>
      <c r="J246" s="2" t="n">
        <v>0.174973559551001</v>
      </c>
      <c r="K246" s="2" t="n">
        <v>2.864535124214</v>
      </c>
      <c r="L246" s="2" t="n">
        <v>0.565151976590818</v>
      </c>
      <c r="M246" s="2" t="n">
        <v>0.312930301440271</v>
      </c>
      <c r="N246" s="2" t="n">
        <v>4.37685577182671</v>
      </c>
      <c r="O246" s="2" t="n">
        <v>2.23944353609625</v>
      </c>
      <c r="P246" s="2" t="n">
        <v>4.82034989485271</v>
      </c>
      <c r="Q246" s="2" t="n">
        <v>4.36657586507472</v>
      </c>
      <c r="R246" s="2" t="n">
        <v>3.94368931408072</v>
      </c>
      <c r="S246" s="2" t="n">
        <v>2.90572933806385</v>
      </c>
      <c r="T246" s="2" t="n">
        <v>4.3880676613506</v>
      </c>
      <c r="U246" s="2" t="n">
        <v>4.44509572760305</v>
      </c>
      <c r="V246" s="2" t="n">
        <v>4.10271610563637</v>
      </c>
      <c r="W246" s="2" t="n">
        <v>2.62323810761751</v>
      </c>
      <c r="X246" s="2" t="n">
        <v>0.319894431153714</v>
      </c>
      <c r="Y246" s="2" t="n">
        <v>3.87693660332322</v>
      </c>
      <c r="Z246" s="2" t="n">
        <v>4.33579477837338</v>
      </c>
      <c r="AA246" s="2" t="n">
        <v>2.03336526000646</v>
      </c>
      <c r="AB246" s="2" t="n">
        <v>2.94127027795407</v>
      </c>
      <c r="AC246" s="2" t="n">
        <v>2.00267727156903</v>
      </c>
      <c r="AD246" s="2" t="n">
        <v>4.21762767757263</v>
      </c>
      <c r="AE246" s="2" t="n">
        <v>2.26609017084552</v>
      </c>
      <c r="AF246" s="2" t="n">
        <v>2.80328644756322</v>
      </c>
      <c r="AG246" s="2" t="n">
        <v>4.39478449961833</v>
      </c>
      <c r="AH246" s="2" t="n">
        <v>4.3802187909305</v>
      </c>
      <c r="AI246" s="2" t="n">
        <v>4.08171285004874</v>
      </c>
      <c r="AJ246" s="2" t="n">
        <v>2.05838961920312</v>
      </c>
      <c r="AK246" s="2" t="n">
        <v>2.81063088698399</v>
      </c>
      <c r="AL246" s="2" t="n">
        <v>0.992204870514617</v>
      </c>
      <c r="AM246" s="2" t="n">
        <v>2.40276866843405</v>
      </c>
      <c r="AN246" s="2" t="n">
        <v>0.207555185131287</v>
      </c>
      <c r="AO246" s="2" t="n">
        <v>2.03204092248614</v>
      </c>
      <c r="AP246" s="2" t="n">
        <v>2.35087438774118</v>
      </c>
      <c r="AQ246" s="2" t="n">
        <v>2.24616388295819</v>
      </c>
      <c r="AR246" s="2" t="n">
        <v>2.65932898307039</v>
      </c>
      <c r="AS246" s="2" t="n">
        <v>2.42111167185238</v>
      </c>
      <c r="AT246" s="2" t="n">
        <v>2.60607473318437</v>
      </c>
      <c r="AU246" s="2" t="n">
        <v>2.62199679508208</v>
      </c>
      <c r="AV246" s="2" t="n">
        <v>4.42618323053787</v>
      </c>
      <c r="AW246" s="2" t="n">
        <v>2.31954597392962</v>
      </c>
      <c r="AX246" s="2" t="n">
        <v>3.8717376246235</v>
      </c>
      <c r="AY246" s="2" t="n">
        <v>0.701091089115806</v>
      </c>
      <c r="AZ246" s="2" t="n">
        <v>3.17141131147849</v>
      </c>
      <c r="BA246" s="2" t="n">
        <v>2.41213007949501</v>
      </c>
      <c r="BB246" s="2" t="n">
        <v>3.58029606247177</v>
      </c>
      <c r="BC246" s="2" t="n">
        <v>1.92399259508653</v>
      </c>
      <c r="BD246" s="2" t="n">
        <v>4.41196590635639</v>
      </c>
      <c r="BE246" s="2" t="n">
        <v>2.88767526546017</v>
      </c>
      <c r="BF246" s="2" t="n">
        <v>2.79864891815379</v>
      </c>
      <c r="BG246" s="2" t="n">
        <v>2.02536073574776</v>
      </c>
      <c r="BH246" s="2" t="n">
        <v>0.361397598980927</v>
      </c>
      <c r="BI246" s="2" t="n">
        <v>1.99821038273077</v>
      </c>
      <c r="BJ246" s="2" t="n">
        <v>4.03455534845213</v>
      </c>
      <c r="BK246" s="2" t="n">
        <v>1.85455728869599</v>
      </c>
      <c r="BL246" s="2" t="n">
        <v>2.43641333688798</v>
      </c>
      <c r="BM246" s="2" t="n">
        <v>3.18774023193944</v>
      </c>
      <c r="BN246" s="2" t="n">
        <v>2.34549124774662</v>
      </c>
      <c r="BO246" s="2" t="n">
        <v>2.18739400734532</v>
      </c>
      <c r="BP246" s="2" t="n">
        <v>2.70852662512224</v>
      </c>
      <c r="BQ246" s="2" t="n">
        <v>2.30473332074319</v>
      </c>
      <c r="BR246" s="2" t="n">
        <v>0.230637965414978</v>
      </c>
      <c r="BS246" s="2" t="n">
        <v>4.19478471955359</v>
      </c>
      <c r="BT246" s="2" t="n">
        <v>2.05360636164742</v>
      </c>
      <c r="BU246" s="2" t="n">
        <v>2.14108874062214</v>
      </c>
      <c r="BV246" s="2" t="n">
        <v>1.91799257451184</v>
      </c>
      <c r="BW246" s="2" t="n">
        <v>3.20525157692672</v>
      </c>
      <c r="BX246" s="2" t="n">
        <v>1.8158273089908</v>
      </c>
      <c r="BY246" s="2" t="n">
        <v>2.7711876862021</v>
      </c>
      <c r="BZ246" s="2" t="n">
        <v>2.62978180421568</v>
      </c>
      <c r="CA246" s="2" t="n">
        <v>2.55157106083253</v>
      </c>
      <c r="CB246" s="2" t="n">
        <v>2.20761023674142</v>
      </c>
      <c r="CC246" s="2" t="n">
        <v>3.18620324782465</v>
      </c>
      <c r="CD246" s="2" t="n">
        <v>2.00582966340795</v>
      </c>
      <c r="CE246" s="2" t="n">
        <v>2.43869178657784</v>
      </c>
    </row>
    <row r="247" customFormat="false" ht="14.4" hidden="false" customHeight="false" outlineLevel="0" collapsed="false">
      <c r="A247" s="2" t="s">
        <v>328</v>
      </c>
      <c r="B247" s="2" t="n">
        <v>332.055892451191</v>
      </c>
      <c r="C247" s="2" t="n">
        <v>244.81950934373</v>
      </c>
      <c r="D247" s="2" t="n">
        <v>258.573095599583</v>
      </c>
      <c r="E247" s="2" t="n">
        <v>257.947256198698</v>
      </c>
      <c r="F247" s="2" t="n">
        <v>300.47636128703</v>
      </c>
      <c r="G247" s="2" t="n">
        <v>206.285071697814</v>
      </c>
      <c r="H247" s="2" t="n">
        <v>331.422100772766</v>
      </c>
      <c r="I247" s="2" t="n">
        <v>335.342494787905</v>
      </c>
      <c r="J247" s="2" t="n">
        <v>346.619381219431</v>
      </c>
      <c r="K247" s="2" t="n">
        <v>253.457327372785</v>
      </c>
      <c r="L247" s="2" t="n">
        <v>333.138653151783</v>
      </c>
      <c r="M247" s="2" t="n">
        <v>331.068853719198</v>
      </c>
      <c r="N247" s="2" t="n">
        <v>204.32467135595</v>
      </c>
      <c r="O247" s="2" t="n">
        <v>181.438303442521</v>
      </c>
      <c r="P247" s="2" t="n">
        <v>174.477609722924</v>
      </c>
      <c r="Q247" s="2" t="n">
        <v>197.320350397641</v>
      </c>
      <c r="R247" s="2" t="n">
        <v>215.115791692721</v>
      </c>
      <c r="S247" s="2" t="n">
        <v>184.598064883517</v>
      </c>
      <c r="T247" s="2" t="n">
        <v>205.224600627354</v>
      </c>
      <c r="U247" s="2" t="n">
        <v>202.873234404715</v>
      </c>
      <c r="V247" s="2" t="n">
        <v>207.643634323564</v>
      </c>
      <c r="W247" s="2" t="n">
        <v>188.32022280358</v>
      </c>
      <c r="X247" s="2" t="n">
        <v>223.541123288726</v>
      </c>
      <c r="Y247" s="2" t="n">
        <v>208.934159133771</v>
      </c>
      <c r="Z247" s="2" t="n">
        <v>205.409334539387</v>
      </c>
      <c r="AA247" s="2" t="n">
        <v>187.639995069245</v>
      </c>
      <c r="AB247" s="2" t="n">
        <v>192.750462998535</v>
      </c>
      <c r="AC247" s="2" t="n">
        <v>186.643341900662</v>
      </c>
      <c r="AD247" s="2" t="n">
        <v>200.898116305784</v>
      </c>
      <c r="AE247" s="2" t="n">
        <v>187.48549992429</v>
      </c>
      <c r="AF247" s="2" t="n">
        <v>226.879206814706</v>
      </c>
      <c r="AG247" s="2" t="n">
        <v>203.183181786069</v>
      </c>
      <c r="AH247" s="2" t="n">
        <v>201.794594284199</v>
      </c>
      <c r="AI247" s="2" t="n">
        <v>198.791290181764</v>
      </c>
      <c r="AJ247" s="2" t="n">
        <v>185.692083769578</v>
      </c>
      <c r="AK247" s="2" t="n">
        <v>227.719622150951</v>
      </c>
      <c r="AL247" s="2" t="n">
        <v>233.173439860437</v>
      </c>
      <c r="AM247" s="2" t="n">
        <v>190.040437235298</v>
      </c>
      <c r="AN247" s="2" t="n">
        <v>246.148102090104</v>
      </c>
      <c r="AO247" s="2" t="n">
        <v>191.831793050841</v>
      </c>
      <c r="AP247" s="2" t="n">
        <v>194.366531165824</v>
      </c>
      <c r="AQ247" s="2" t="n">
        <v>192.327276419744</v>
      </c>
      <c r="AR247" s="2" t="n">
        <v>194.687807453012</v>
      </c>
      <c r="AS247" s="2" t="n">
        <v>192.417260664781</v>
      </c>
      <c r="AT247" s="2" t="n">
        <v>194.317954708665</v>
      </c>
      <c r="AU247" s="2" t="n">
        <v>195.80440125642</v>
      </c>
      <c r="AV247" s="2" t="n">
        <v>180.234386663227</v>
      </c>
      <c r="AW247" s="2" t="n">
        <v>193.453049601659</v>
      </c>
      <c r="AX247" s="2" t="n">
        <v>187.531342266802</v>
      </c>
      <c r="AY247" s="2" t="n">
        <v>186.862024588199</v>
      </c>
      <c r="AZ247" s="2" t="n">
        <v>197.548071797809</v>
      </c>
      <c r="BA247" s="2" t="n">
        <v>187.500954976181</v>
      </c>
      <c r="BB247" s="2" t="n">
        <v>198.0862693908</v>
      </c>
      <c r="BC247" s="2" t="n">
        <v>192.175006959068</v>
      </c>
      <c r="BD247" s="2" t="n">
        <v>202.516996226058</v>
      </c>
      <c r="BE247" s="2" t="n">
        <v>196.354775251405</v>
      </c>
      <c r="BF247" s="2" t="n">
        <v>195.702542271828</v>
      </c>
      <c r="BG247" s="2" t="n">
        <v>186.787047714379</v>
      </c>
      <c r="BH247" s="2" t="n">
        <v>248.269902930928</v>
      </c>
      <c r="BI247" s="2" t="n">
        <v>184.670126395921</v>
      </c>
      <c r="BJ247" s="2" t="n">
        <v>216.723614022069</v>
      </c>
      <c r="BK247" s="2" t="n">
        <v>187.02444517347</v>
      </c>
      <c r="BL247" s="2" t="n">
        <v>183.573397765751</v>
      </c>
      <c r="BM247" s="2" t="n">
        <v>193.930805349122</v>
      </c>
      <c r="BN247" s="2" t="n">
        <v>181.726096926223</v>
      </c>
      <c r="BO247" s="2" t="n">
        <v>186.147602664611</v>
      </c>
      <c r="BP247" s="2" t="n">
        <v>182.720872257761</v>
      </c>
      <c r="BQ247" s="2" t="n">
        <v>186.729644776667</v>
      </c>
      <c r="BR247" s="2" t="n">
        <v>326.49472169188</v>
      </c>
      <c r="BS247" s="2" t="n">
        <v>200.513758763201</v>
      </c>
      <c r="BT247" s="2" t="n">
        <v>184.947929622352</v>
      </c>
      <c r="BU247" s="2" t="n">
        <v>190.891505582377</v>
      </c>
      <c r="BV247" s="2" t="n">
        <v>191.795537527649</v>
      </c>
      <c r="BW247" s="2" t="n">
        <v>202.529966022884</v>
      </c>
      <c r="BX247" s="2" t="n">
        <v>191.909510759591</v>
      </c>
      <c r="BY247" s="2" t="n">
        <v>195.527327504107</v>
      </c>
      <c r="BZ247" s="2" t="n">
        <v>194.863817615816</v>
      </c>
      <c r="CA247" s="2" t="n">
        <v>195.323647881106</v>
      </c>
      <c r="CB247" s="2" t="n">
        <v>192.315861867382</v>
      </c>
      <c r="CC247" s="2" t="n">
        <v>196.846249319375</v>
      </c>
      <c r="CD247" s="2" t="n">
        <v>192.789434303776</v>
      </c>
      <c r="CE247" s="2" t="n">
        <v>194.889046387189</v>
      </c>
    </row>
    <row r="248" customFormat="false" ht="14.4" hidden="false" customHeight="false" outlineLevel="0" collapsed="false">
      <c r="A248" s="2" t="s">
        <v>329</v>
      </c>
      <c r="B248" s="2" t="n">
        <v>259.646959889565</v>
      </c>
      <c r="C248" s="2" t="n">
        <v>167.109396364807</v>
      </c>
      <c r="D248" s="2" t="n">
        <v>187.114947865039</v>
      </c>
      <c r="E248" s="2" t="n">
        <v>209.671325765741</v>
      </c>
      <c r="F248" s="2" t="n">
        <v>234.63954822112</v>
      </c>
      <c r="G248" s="2" t="n">
        <v>145.82940779711</v>
      </c>
      <c r="H248" s="2" t="n">
        <v>261.083432810643</v>
      </c>
      <c r="I248" s="2" t="n">
        <v>259.648738869394</v>
      </c>
      <c r="J248" s="2" t="n">
        <v>243.780754611896</v>
      </c>
      <c r="K248" s="2" t="n">
        <v>182.942877295917</v>
      </c>
      <c r="L248" s="2" t="n">
        <v>257.178013315462</v>
      </c>
      <c r="M248" s="2" t="n">
        <v>256.407533052105</v>
      </c>
      <c r="N248" s="2" t="n">
        <v>128.527525668476</v>
      </c>
      <c r="O248" s="2" t="n">
        <v>119.917027599027</v>
      </c>
      <c r="P248" s="2" t="n">
        <v>114.963106117259</v>
      </c>
      <c r="Q248" s="2" t="n">
        <v>125.087966000475</v>
      </c>
      <c r="R248" s="2" t="n">
        <v>139.714430155076</v>
      </c>
      <c r="S248" s="2" t="n">
        <v>123.274018701771</v>
      </c>
      <c r="T248" s="2" t="n">
        <v>130.65738577461</v>
      </c>
      <c r="U248" s="2" t="n">
        <v>127.120127268253</v>
      </c>
      <c r="V248" s="2" t="n">
        <v>132.772787279092</v>
      </c>
      <c r="W248" s="2" t="n">
        <v>127.737742772303</v>
      </c>
      <c r="X248" s="2" t="n">
        <v>167.622839922064</v>
      </c>
      <c r="Y248" s="2" t="n">
        <v>177.700692618329</v>
      </c>
      <c r="Z248" s="2" t="n">
        <v>130.025336563678</v>
      </c>
      <c r="AA248" s="2" t="n">
        <v>120.19208551516</v>
      </c>
      <c r="AB248" s="2" t="n">
        <v>122.689203750512</v>
      </c>
      <c r="AC248" s="2" t="n">
        <v>125.330989684196</v>
      </c>
      <c r="AD248" s="2" t="n">
        <v>125.398542584492</v>
      </c>
      <c r="AE248" s="2" t="n">
        <v>126.082640386188</v>
      </c>
      <c r="AF248" s="2" t="n">
        <v>142.943480382122</v>
      </c>
      <c r="AG248" s="2" t="n">
        <v>127.304009497766</v>
      </c>
      <c r="AH248" s="2" t="n">
        <v>126.383306902516</v>
      </c>
      <c r="AI248" s="2" t="n">
        <v>124.185131049636</v>
      </c>
      <c r="AJ248" s="2" t="n">
        <v>118.866185149993</v>
      </c>
      <c r="AK248" s="2" t="n">
        <v>143.379164485727</v>
      </c>
      <c r="AL248" s="2" t="n">
        <v>145.392101956563</v>
      </c>
      <c r="AM248" s="2" t="n">
        <v>122.221540151025</v>
      </c>
      <c r="AN248" s="2" t="n">
        <v>168.116172106171</v>
      </c>
      <c r="AO248" s="2" t="n">
        <v>132.567158273444</v>
      </c>
      <c r="AP248" s="2" t="n">
        <v>132.771506344489</v>
      </c>
      <c r="AQ248" s="2" t="n">
        <v>136.894542808119</v>
      </c>
      <c r="AR248" s="2" t="n">
        <v>137.503301830011</v>
      </c>
      <c r="AS248" s="2" t="n">
        <v>131.187706361843</v>
      </c>
      <c r="AT248" s="2" t="n">
        <v>137.653227655898</v>
      </c>
      <c r="AU248" s="2" t="n">
        <v>142.739652467035</v>
      </c>
      <c r="AV248" s="2" t="n">
        <v>118.705212510966</v>
      </c>
      <c r="AW248" s="2" t="n">
        <v>138.789022079053</v>
      </c>
      <c r="AX248" s="2" t="n">
        <v>121.788697061574</v>
      </c>
      <c r="AY248" s="2" t="n">
        <v>118.88772022095</v>
      </c>
      <c r="AZ248" s="2" t="n">
        <v>150.785014182722</v>
      </c>
      <c r="BA248" s="2" t="n">
        <v>126.416951730939</v>
      </c>
      <c r="BB248" s="2" t="n">
        <v>133.140802963692</v>
      </c>
      <c r="BC248" s="2" t="n">
        <v>136.181569679628</v>
      </c>
      <c r="BD248" s="2" t="n">
        <v>126.946547228477</v>
      </c>
      <c r="BE248" s="2" t="n">
        <v>145.798037650651</v>
      </c>
      <c r="BF248" s="2" t="n">
        <v>145.090299730488</v>
      </c>
      <c r="BG248" s="2" t="n">
        <v>122.536675402573</v>
      </c>
      <c r="BH248" s="2" t="n">
        <v>192.288116823379</v>
      </c>
      <c r="BI248" s="2" t="n">
        <v>116.982458526739</v>
      </c>
      <c r="BJ248" s="2" t="n">
        <v>155.017393822219</v>
      </c>
      <c r="BK248" s="2" t="n">
        <v>120.276641625423</v>
      </c>
      <c r="BL248" s="2" t="n">
        <v>116.541955230808</v>
      </c>
      <c r="BM248" s="2" t="n">
        <v>123.387518373676</v>
      </c>
      <c r="BN248" s="2" t="n">
        <v>114.847810896026</v>
      </c>
      <c r="BO248" s="2" t="n">
        <v>119.094101392084</v>
      </c>
      <c r="BP248" s="2" t="n">
        <v>115.558376937457</v>
      </c>
      <c r="BQ248" s="2" t="n">
        <v>119.841296516924</v>
      </c>
      <c r="BR248" s="2" t="n">
        <v>335.261677765478</v>
      </c>
      <c r="BS248" s="2" t="n">
        <v>125.288592912391</v>
      </c>
      <c r="BT248" s="2" t="n">
        <v>121.511742701564</v>
      </c>
      <c r="BU248" s="2" t="n">
        <v>136.084904810624</v>
      </c>
      <c r="BV248" s="2" t="n">
        <v>136.51263790082</v>
      </c>
      <c r="BW248" s="2" t="n">
        <v>149.656447568687</v>
      </c>
      <c r="BX248" s="2" t="n">
        <v>136.492965878583</v>
      </c>
      <c r="BY248" s="2" t="n">
        <v>144.037139352559</v>
      </c>
      <c r="BZ248" s="2" t="n">
        <v>143.989596010508</v>
      </c>
      <c r="CA248" s="2" t="n">
        <v>143.752285966403</v>
      </c>
      <c r="CB248" s="2" t="n">
        <v>136.543330765115</v>
      </c>
      <c r="CC248" s="2" t="n">
        <v>147.37420301859</v>
      </c>
      <c r="CD248" s="2" t="n">
        <v>137.320943197978</v>
      </c>
      <c r="CE248" s="2" t="n">
        <v>139.521173182532</v>
      </c>
    </row>
    <row r="249" customFormat="false" ht="14.4" hidden="false" customHeight="false" outlineLevel="0" collapsed="false">
      <c r="A249" s="2" t="s">
        <v>330</v>
      </c>
      <c r="B249" s="2" t="n">
        <v>117.923383804879</v>
      </c>
      <c r="C249" s="2" t="n">
        <v>100.145985296774</v>
      </c>
      <c r="D249" s="2" t="n">
        <v>94.0059317256702</v>
      </c>
      <c r="E249" s="2" t="n">
        <v>103.006336359849</v>
      </c>
      <c r="F249" s="2" t="n">
        <v>92.9935833975309</v>
      </c>
      <c r="G249" s="2" t="n">
        <v>107.476108156123</v>
      </c>
      <c r="H249" s="2" t="n">
        <v>120.208462298538</v>
      </c>
      <c r="I249" s="2" t="n">
        <v>122.305899588166</v>
      </c>
      <c r="J249" s="2" t="n">
        <v>83.5697790852345</v>
      </c>
      <c r="K249" s="2" t="n">
        <v>104.544607708971</v>
      </c>
      <c r="L249" s="2" t="n">
        <v>121.661944148386</v>
      </c>
      <c r="M249" s="2" t="n">
        <v>123.55970977461</v>
      </c>
      <c r="N249" s="2" t="n">
        <v>105.040184743107</v>
      </c>
      <c r="O249" s="2" t="n">
        <v>89.2279967396433</v>
      </c>
      <c r="P249" s="2" t="n">
        <v>116.730081788012</v>
      </c>
      <c r="Q249" s="2" t="n">
        <v>105.829443403161</v>
      </c>
      <c r="R249" s="2" t="n">
        <v>105.767381383993</v>
      </c>
      <c r="S249" s="2" t="n">
        <v>95.765767976993</v>
      </c>
      <c r="T249" s="2" t="n">
        <v>105.63139955318</v>
      </c>
      <c r="U249" s="2" t="n">
        <v>104.720512677406</v>
      </c>
      <c r="V249" s="2" t="n">
        <v>105.635214799015</v>
      </c>
      <c r="W249" s="2" t="n">
        <v>94.1048805049713</v>
      </c>
      <c r="X249" s="2" t="n">
        <v>163.849190835939</v>
      </c>
      <c r="Y249" s="2" t="n">
        <v>126.991027415377</v>
      </c>
      <c r="Z249" s="2" t="n">
        <v>105.549434602215</v>
      </c>
      <c r="AA249" s="2" t="n">
        <v>109.887399542877</v>
      </c>
      <c r="AB249" s="2" t="n">
        <v>111.15888765518</v>
      </c>
      <c r="AC249" s="2" t="n">
        <v>104.324088696083</v>
      </c>
      <c r="AD249" s="2" t="n">
        <v>105.818033486913</v>
      </c>
      <c r="AE249" s="2" t="n">
        <v>105.148609421527</v>
      </c>
      <c r="AF249" s="2" t="n">
        <v>101.410751711241</v>
      </c>
      <c r="AG249" s="2" t="n">
        <v>104.78256973845</v>
      </c>
      <c r="AH249" s="2" t="n">
        <v>105.273056290122</v>
      </c>
      <c r="AI249" s="2" t="n">
        <v>107.708354868113</v>
      </c>
      <c r="AJ249" s="2" t="n">
        <v>114.653143160701</v>
      </c>
      <c r="AK249" s="2" t="n">
        <v>101.261659135674</v>
      </c>
      <c r="AL249" s="2" t="n">
        <v>106.745755345578</v>
      </c>
      <c r="AM249" s="2" t="n">
        <v>114.091730812398</v>
      </c>
      <c r="AN249" s="2" t="n">
        <v>163.174241989943</v>
      </c>
      <c r="AO249" s="2" t="n">
        <v>119.496229044727</v>
      </c>
      <c r="AP249" s="2" t="n">
        <v>118.330744676301</v>
      </c>
      <c r="AQ249" s="2" t="n">
        <v>119.361362205096</v>
      </c>
      <c r="AR249" s="2" t="n">
        <v>115.88370582513</v>
      </c>
      <c r="AS249" s="2" t="n">
        <v>117.439117836752</v>
      </c>
      <c r="AT249" s="2" t="n">
        <v>115.851607173575</v>
      </c>
      <c r="AU249" s="2" t="n">
        <v>117.577669329935</v>
      </c>
      <c r="AV249" s="2" t="n">
        <v>113.662928879206</v>
      </c>
      <c r="AW249" s="2" t="n">
        <v>120.786575714226</v>
      </c>
      <c r="AX249" s="2" t="n">
        <v>115.631324955167</v>
      </c>
      <c r="AY249" s="2" t="n">
        <v>128.82692709637</v>
      </c>
      <c r="AZ249" s="2" t="n">
        <v>118.073825405153</v>
      </c>
      <c r="BA249" s="2" t="n">
        <v>108.96883814896</v>
      </c>
      <c r="BB249" s="2" t="n">
        <v>111.135579534611</v>
      </c>
      <c r="BC249" s="2" t="n">
        <v>122.211241928466</v>
      </c>
      <c r="BD249" s="2" t="n">
        <v>105.055087442425</v>
      </c>
      <c r="BE249" s="2" t="n">
        <v>117.346678411546</v>
      </c>
      <c r="BF249" s="2" t="n">
        <v>116.427002615734</v>
      </c>
      <c r="BG249" s="2" t="n">
        <v>106.68697614223</v>
      </c>
      <c r="BH249" s="2" t="n">
        <v>140.462061518479</v>
      </c>
      <c r="BI249" s="2" t="n">
        <v>114.453081900594</v>
      </c>
      <c r="BJ249" s="2" t="n">
        <v>101.857912737962</v>
      </c>
      <c r="BK249" s="2" t="n">
        <v>113.292156497152</v>
      </c>
      <c r="BL249" s="2" t="n">
        <v>115.258630380314</v>
      </c>
      <c r="BM249" s="2" t="n">
        <v>111.151110967487</v>
      </c>
      <c r="BN249" s="2" t="n">
        <v>115.416356205549</v>
      </c>
      <c r="BO249" s="2" t="n">
        <v>113.655054896137</v>
      </c>
      <c r="BP249" s="2" t="n">
        <v>114.603781569949</v>
      </c>
      <c r="BQ249" s="2" t="n">
        <v>113.965360024432</v>
      </c>
      <c r="BR249" s="2" t="n">
        <v>54.3269988691504</v>
      </c>
      <c r="BS249" s="2" t="n">
        <v>106.256554078877</v>
      </c>
      <c r="BT249" s="2" t="n">
        <v>107.837950208412</v>
      </c>
      <c r="BU249" s="2" t="n">
        <v>118.419755076529</v>
      </c>
      <c r="BV249" s="2" t="n">
        <v>123.835882479134</v>
      </c>
      <c r="BW249" s="2" t="n">
        <v>118.191274452044</v>
      </c>
      <c r="BX249" s="2" t="n">
        <v>125.779048057811</v>
      </c>
      <c r="BY249" s="2" t="n">
        <v>119.008976315467</v>
      </c>
      <c r="BZ249" s="2" t="n">
        <v>120.069884379269</v>
      </c>
      <c r="CA249" s="2" t="n">
        <v>120.339734701643</v>
      </c>
      <c r="CB249" s="2" t="n">
        <v>122.705802805815</v>
      </c>
      <c r="CC249" s="2" t="n">
        <v>116.931690746093</v>
      </c>
      <c r="CD249" s="2" t="n">
        <v>121.947142622635</v>
      </c>
      <c r="CE249" s="2" t="n">
        <v>119.811617530766</v>
      </c>
    </row>
    <row r="250" customFormat="false" ht="14.4" hidden="false" customHeight="false" outlineLevel="0" collapsed="false">
      <c r="A250" s="2" t="s">
        <v>331</v>
      </c>
      <c r="B250" s="2" t="n">
        <v>0.0449585353850791</v>
      </c>
      <c r="C250" s="2" t="n">
        <v>1.45980174662974</v>
      </c>
      <c r="D250" s="2" t="n">
        <v>1.25649508625028</v>
      </c>
      <c r="E250" s="2" t="n">
        <v>0.115881779363326</v>
      </c>
      <c r="F250" s="2" t="n">
        <v>0.0279900114414554</v>
      </c>
      <c r="G250" s="2" t="n">
        <v>0.525043738999345</v>
      </c>
      <c r="H250" s="2" t="n">
        <v>0.0318287913031307</v>
      </c>
      <c r="I250" s="2" t="n">
        <v>0.196730242844817</v>
      </c>
      <c r="J250" s="2" t="n">
        <v>4.09660317996392</v>
      </c>
      <c r="K250" s="2" t="n">
        <v>0.181284741936446</v>
      </c>
      <c r="L250" s="2" t="n">
        <v>0.164052105055657</v>
      </c>
      <c r="M250" s="2" t="n">
        <v>0.0206719333525463</v>
      </c>
      <c r="N250" s="2" t="n">
        <v>0.00217689036696842</v>
      </c>
      <c r="O250" s="2" t="n">
        <v>2.18088456081703</v>
      </c>
      <c r="P250" s="2" t="n">
        <v>0.015620057987209</v>
      </c>
      <c r="Q250" s="2" t="n">
        <v>0.131988166340495</v>
      </c>
      <c r="R250" s="2" t="n">
        <v>0.535748302441504</v>
      </c>
      <c r="S250" s="2" t="n">
        <v>1.59136097006502</v>
      </c>
      <c r="T250" s="2" t="n">
        <v>0.0262510344980042</v>
      </c>
      <c r="U250" s="2" t="n">
        <v>0</v>
      </c>
      <c r="V250" s="2" t="n">
        <v>0.00864437433003097</v>
      </c>
      <c r="W250" s="2" t="n">
        <v>1.80395430578083</v>
      </c>
      <c r="X250" s="2" t="n">
        <v>0.081662110064192</v>
      </c>
      <c r="Y250" s="2" t="n">
        <v>0.690527334926667</v>
      </c>
      <c r="Z250" s="2" t="n">
        <v>0.000445016399299331</v>
      </c>
      <c r="AA250" s="2" t="n">
        <v>0.357240883269776</v>
      </c>
      <c r="AB250" s="2" t="n">
        <v>0.114028722292404</v>
      </c>
      <c r="AC250" s="2" t="n">
        <v>0.240907830784978</v>
      </c>
      <c r="AD250" s="2" t="n">
        <v>0.052975453172435</v>
      </c>
      <c r="AE250" s="2" t="n">
        <v>0.104559300068002</v>
      </c>
      <c r="AF250" s="2" t="n">
        <v>0.00383861602757091</v>
      </c>
      <c r="AG250" s="2" t="n">
        <v>0.00129233027826456</v>
      </c>
      <c r="AH250" s="2" t="n">
        <v>0.00934401371089605</v>
      </c>
      <c r="AI250" s="2" t="n">
        <v>0.0397236600098925</v>
      </c>
      <c r="AJ250" s="2" t="n">
        <v>0.180152397545067</v>
      </c>
      <c r="AK250" s="2" t="n">
        <v>0.000552078351401294</v>
      </c>
      <c r="AL250" s="2" t="n">
        <v>0.0297860034510726</v>
      </c>
      <c r="AM250" s="2" t="n">
        <v>0.168671178049013</v>
      </c>
      <c r="AN250" s="2" t="n">
        <v>0.0417462270377377</v>
      </c>
      <c r="AO250" s="2" t="n">
        <v>0.245135095411027</v>
      </c>
      <c r="AP250" s="2" t="n">
        <v>0.10050346948556</v>
      </c>
      <c r="AQ250" s="2" t="n">
        <v>0.230762699428934</v>
      </c>
      <c r="AR250" s="2" t="n">
        <v>0.212678261601918</v>
      </c>
      <c r="AS250" s="2" t="n">
        <v>0.377561879118957</v>
      </c>
      <c r="AT250" s="2" t="n">
        <v>0.318492953568558</v>
      </c>
      <c r="AU250" s="2" t="n">
        <v>0.198768104973</v>
      </c>
      <c r="AV250" s="2" t="n">
        <v>0.0169773859655233</v>
      </c>
      <c r="AW250" s="2" t="n">
        <v>0.173829289798025</v>
      </c>
      <c r="AX250" s="2" t="n">
        <v>0.719066676392771</v>
      </c>
      <c r="AY250" s="2" t="n">
        <v>0.0726590295720331</v>
      </c>
      <c r="AZ250" s="2" t="n">
        <v>0.191053911065868</v>
      </c>
      <c r="BA250" s="2" t="n">
        <v>0.0829198829953867</v>
      </c>
      <c r="BB250" s="2" t="n">
        <v>0.204471505566634</v>
      </c>
      <c r="BC250" s="2" t="n">
        <v>0.11886058559075</v>
      </c>
      <c r="BD250" s="2" t="n">
        <v>0.0152677855069528</v>
      </c>
      <c r="BE250" s="2" t="n">
        <v>0.22460137422708</v>
      </c>
      <c r="BF250" s="2" t="n">
        <v>0.251397259553356</v>
      </c>
      <c r="BG250" s="2" t="n">
        <v>0.0741221735873821</v>
      </c>
      <c r="BH250" s="2" t="n">
        <v>0.0362080770245541</v>
      </c>
      <c r="BI250" s="2" t="n">
        <v>0.172023812880471</v>
      </c>
      <c r="BJ250" s="2" t="n">
        <v>0.173631978087982</v>
      </c>
      <c r="BK250" s="2" t="n">
        <v>0.199564210505889</v>
      </c>
      <c r="BL250" s="2" t="n">
        <v>0.165830624628502</v>
      </c>
      <c r="BM250" s="2" t="n">
        <v>0.18460504185438</v>
      </c>
      <c r="BN250" s="2" t="n">
        <v>0.176616651815943</v>
      </c>
      <c r="BO250" s="2" t="n">
        <v>0.187437680697563</v>
      </c>
      <c r="BP250" s="2" t="n">
        <v>0.292739240455611</v>
      </c>
      <c r="BQ250" s="2" t="n">
        <v>0.194655509319163</v>
      </c>
      <c r="BR250" s="2" t="n">
        <v>0.030751728721997</v>
      </c>
      <c r="BS250" s="2" t="n">
        <v>0.0331052584305372</v>
      </c>
      <c r="BT250" s="2" t="n">
        <v>0.121347182857316</v>
      </c>
      <c r="BU250" s="2" t="n">
        <v>0.20149853526578</v>
      </c>
      <c r="BV250" s="2" t="n">
        <v>0.111969698395668</v>
      </c>
      <c r="BW250" s="2" t="n">
        <v>0.143099674810517</v>
      </c>
      <c r="BX250" s="2" t="n">
        <v>0.101614769606579</v>
      </c>
      <c r="BY250" s="2" t="n">
        <v>0.194649042653752</v>
      </c>
      <c r="BZ250" s="2" t="n">
        <v>0.197798774672383</v>
      </c>
      <c r="CA250" s="2" t="n">
        <v>0.16940890303199</v>
      </c>
      <c r="CB250" s="2" t="n">
        <v>0.131881132897297</v>
      </c>
      <c r="CC250" s="2" t="n">
        <v>0.247398258360999</v>
      </c>
      <c r="CD250" s="2" t="n">
        <v>0.189439468210751</v>
      </c>
      <c r="CE250" s="2" t="n">
        <v>0.181980216946304</v>
      </c>
    </row>
    <row r="251" customFormat="false" ht="14.4" hidden="false" customHeight="false" outlineLevel="0" collapsed="false">
      <c r="A251" s="2" t="s">
        <v>332</v>
      </c>
      <c r="B251" s="2" t="n">
        <v>45.2525499339466</v>
      </c>
      <c r="C251" s="2" t="n">
        <v>45.7686263403861</v>
      </c>
      <c r="D251" s="2" t="n">
        <v>48.7628141586258</v>
      </c>
      <c r="E251" s="2" t="n">
        <v>42.5467631845542</v>
      </c>
      <c r="F251" s="2" t="n">
        <v>53.381975667063</v>
      </c>
      <c r="G251" s="2" t="n">
        <v>41.9332003766506</v>
      </c>
      <c r="H251" s="2" t="n">
        <v>44.930410048838</v>
      </c>
      <c r="I251" s="2" t="n">
        <v>44.2571247042136</v>
      </c>
      <c r="J251" s="2" t="n">
        <v>51.1621762341098</v>
      </c>
      <c r="K251" s="2" t="n">
        <v>40.6148682423086</v>
      </c>
      <c r="L251" s="2" t="n">
        <v>44.6266877706907</v>
      </c>
      <c r="M251" s="2" t="n">
        <v>43.8059652499098</v>
      </c>
      <c r="N251" s="2" t="n">
        <v>33.7609573232399</v>
      </c>
      <c r="O251" s="2" t="n">
        <v>33.0242536513428</v>
      </c>
      <c r="P251" s="2" t="n">
        <v>30.6842154662733</v>
      </c>
      <c r="Q251" s="2" t="n">
        <v>33.1458709715018</v>
      </c>
      <c r="R251" s="2" t="n">
        <v>34.5196449205703</v>
      </c>
      <c r="S251" s="2" t="n">
        <v>33.4395471724941</v>
      </c>
      <c r="T251" s="2" t="n">
        <v>34.5251763539892</v>
      </c>
      <c r="U251" s="2" t="n">
        <v>33.5028756238145</v>
      </c>
      <c r="V251" s="2" t="n">
        <v>36.2453813228015</v>
      </c>
      <c r="W251" s="2" t="n">
        <v>34.2674821011351</v>
      </c>
      <c r="X251" s="2" t="n">
        <v>47.9135545778889</v>
      </c>
      <c r="Y251" s="2" t="n">
        <v>50.1039978537634</v>
      </c>
      <c r="Z251" s="2" t="n">
        <v>33.779414805215</v>
      </c>
      <c r="AA251" s="2" t="n">
        <v>40.9022637752448</v>
      </c>
      <c r="AB251" s="2" t="n">
        <v>38.1016914182218</v>
      </c>
      <c r="AC251" s="2" t="n">
        <v>43.6061503664457</v>
      </c>
      <c r="AD251" s="2" t="n">
        <v>34.0184912121973</v>
      </c>
      <c r="AE251" s="2" t="n">
        <v>44.2800424324632</v>
      </c>
      <c r="AF251" s="2" t="n">
        <v>42.1606165782478</v>
      </c>
      <c r="AG251" s="2" t="n">
        <v>33.5915409229306</v>
      </c>
      <c r="AH251" s="2" t="n">
        <v>33.7059810946818</v>
      </c>
      <c r="AI251" s="2" t="n">
        <v>34.1841315510936</v>
      </c>
      <c r="AJ251" s="2" t="n">
        <v>40.8574749300493</v>
      </c>
      <c r="AK251" s="2" t="n">
        <v>42.1787860470588</v>
      </c>
      <c r="AL251" s="2" t="n">
        <v>40.2799434224793</v>
      </c>
      <c r="AM251" s="2" t="n">
        <v>40.7420456864804</v>
      </c>
      <c r="AN251" s="2" t="n">
        <v>49.5163170420152</v>
      </c>
      <c r="AO251" s="2" t="n">
        <v>44.6957331927892</v>
      </c>
      <c r="AP251" s="2" t="n">
        <v>43.0970967797026</v>
      </c>
      <c r="AQ251" s="2" t="n">
        <v>45.5621995829415</v>
      </c>
      <c r="AR251" s="2" t="n">
        <v>44.9231784851268</v>
      </c>
      <c r="AS251" s="2" t="n">
        <v>42.7727660428354</v>
      </c>
      <c r="AT251" s="2" t="n">
        <v>45.0929528644347</v>
      </c>
      <c r="AU251" s="2" t="n">
        <v>46.3414770315338</v>
      </c>
      <c r="AV251" s="2" t="n">
        <v>32.2702131472832</v>
      </c>
      <c r="AW251" s="2" t="n">
        <v>46.2385910862745</v>
      </c>
      <c r="AX251" s="2" t="n">
        <v>38.6467165150288</v>
      </c>
      <c r="AY251" s="2" t="n">
        <v>43.3171199507081</v>
      </c>
      <c r="AZ251" s="2" t="n">
        <v>48.2087128108545</v>
      </c>
      <c r="BA251" s="2" t="n">
        <v>40.3782562824389</v>
      </c>
      <c r="BB251" s="2" t="n">
        <v>39.1260315331866</v>
      </c>
      <c r="BC251" s="2" t="n">
        <v>46.187270610434</v>
      </c>
      <c r="BD251" s="2" t="n">
        <v>33.6264493687576</v>
      </c>
      <c r="BE251" s="2" t="n">
        <v>47.2317642533183</v>
      </c>
      <c r="BF251" s="2" t="n">
        <v>46.8805769996126</v>
      </c>
      <c r="BG251" s="2" t="n">
        <v>43.4214883832023</v>
      </c>
      <c r="BH251" s="2" t="n">
        <v>40.3071046122395</v>
      </c>
      <c r="BI251" s="2" t="n">
        <v>39.909239780632</v>
      </c>
      <c r="BJ251" s="2" t="n">
        <v>44.1289324763219</v>
      </c>
      <c r="BK251" s="2" t="n">
        <v>41.4139006306596</v>
      </c>
      <c r="BL251" s="2" t="n">
        <v>40.0435430935297</v>
      </c>
      <c r="BM251" s="2" t="n">
        <v>37.7020877810942</v>
      </c>
      <c r="BN251" s="2" t="n">
        <v>39.5391891897121</v>
      </c>
      <c r="BO251" s="2" t="n">
        <v>41.3495721688358</v>
      </c>
      <c r="BP251" s="2" t="n">
        <v>38.9736346869706</v>
      </c>
      <c r="BQ251" s="2" t="n">
        <v>40.5911143749829</v>
      </c>
      <c r="BR251" s="2" t="n">
        <v>62.4341494691392</v>
      </c>
      <c r="BS251" s="2" t="n">
        <v>34.0483227003018</v>
      </c>
      <c r="BT251" s="2" t="n">
        <v>42.3654922378126</v>
      </c>
      <c r="BU251" s="2" t="n">
        <v>45.3238261609418</v>
      </c>
      <c r="BV251" s="2" t="n">
        <v>46.3770306923079</v>
      </c>
      <c r="BW251" s="2" t="n">
        <v>48.0076766635677</v>
      </c>
      <c r="BX251" s="2" t="n">
        <v>46.5892984691628</v>
      </c>
      <c r="BY251" s="2" t="n">
        <v>46.9336668372801</v>
      </c>
      <c r="BZ251" s="2" t="n">
        <v>46.9382143691127</v>
      </c>
      <c r="CA251" s="2" t="n">
        <v>47.175562179631</v>
      </c>
      <c r="CB251" s="2" t="n">
        <v>45.8514731502202</v>
      </c>
      <c r="CC251" s="2" t="n">
        <v>46.8786146484911</v>
      </c>
      <c r="CD251" s="2" t="n">
        <v>46.2670357188309</v>
      </c>
      <c r="CE251" s="2" t="n">
        <v>46.0978637052106</v>
      </c>
    </row>
    <row r="252" customFormat="false" ht="14.4" hidden="false" customHeight="false" outlineLevel="0" collapsed="false">
      <c r="A252" s="2" t="s">
        <v>333</v>
      </c>
      <c r="B252" s="2" t="n">
        <v>30.428364925149</v>
      </c>
      <c r="C252" s="2" t="n">
        <v>17.0212883657028</v>
      </c>
      <c r="D252" s="2" t="n">
        <v>17.3161636736175</v>
      </c>
      <c r="E252" s="2" t="n">
        <v>23.9414548496664</v>
      </c>
      <c r="F252" s="2" t="n">
        <v>23.436251887711</v>
      </c>
      <c r="G252" s="2" t="n">
        <v>14.5157489898008</v>
      </c>
      <c r="H252" s="2" t="n">
        <v>31.3136090066893</v>
      </c>
      <c r="I252" s="2" t="n">
        <v>30.8162847551078</v>
      </c>
      <c r="J252" s="2" t="n">
        <v>29.59136174978</v>
      </c>
      <c r="K252" s="2" t="n">
        <v>16.7077214604228</v>
      </c>
      <c r="L252" s="2" t="n">
        <v>30.2382646116808</v>
      </c>
      <c r="M252" s="2" t="n">
        <v>30.156786634925</v>
      </c>
      <c r="N252" s="2" t="n">
        <v>9.18865423897371</v>
      </c>
      <c r="O252" s="2" t="n">
        <v>8.82659364420752</v>
      </c>
      <c r="P252" s="2" t="n">
        <v>8.21528272027267</v>
      </c>
      <c r="Q252" s="2" t="n">
        <v>8.86983977184925</v>
      </c>
      <c r="R252" s="2" t="n">
        <v>11.155685693101</v>
      </c>
      <c r="S252" s="2" t="n">
        <v>8.9572482693156</v>
      </c>
      <c r="T252" s="2" t="n">
        <v>9.25694374403307</v>
      </c>
      <c r="U252" s="2" t="n">
        <v>8.93471735706943</v>
      </c>
      <c r="V252" s="2" t="n">
        <v>9.79455635894343</v>
      </c>
      <c r="W252" s="2" t="n">
        <v>9.59242872223274</v>
      </c>
      <c r="X252" s="2" t="n">
        <v>19.7517926214661</v>
      </c>
      <c r="Y252" s="2" t="n">
        <v>14.476669854555</v>
      </c>
      <c r="Z252" s="2" t="n">
        <v>9.41565697637524</v>
      </c>
      <c r="AA252" s="2" t="n">
        <v>11.383418435935</v>
      </c>
      <c r="AB252" s="2" t="n">
        <v>10.6563194768201</v>
      </c>
      <c r="AC252" s="2" t="n">
        <v>11.5237737143319</v>
      </c>
      <c r="AD252" s="2" t="n">
        <v>9.16909564909129</v>
      </c>
      <c r="AE252" s="2" t="n">
        <v>11.5861010800483</v>
      </c>
      <c r="AF252" s="2" t="n">
        <v>11.2482417082192</v>
      </c>
      <c r="AG252" s="2" t="n">
        <v>8.97307989875023</v>
      </c>
      <c r="AH252" s="2" t="n">
        <v>9.02376887734988</v>
      </c>
      <c r="AI252" s="2" t="n">
        <v>9.39656770492069</v>
      </c>
      <c r="AJ252" s="2" t="n">
        <v>11.4463587203943</v>
      </c>
      <c r="AK252" s="2" t="n">
        <v>11.250804723207</v>
      </c>
      <c r="AL252" s="2" t="n">
        <v>11.7707666526761</v>
      </c>
      <c r="AM252" s="2" t="n">
        <v>11.5262174416889</v>
      </c>
      <c r="AN252" s="2" t="n">
        <v>20.2216371870687</v>
      </c>
      <c r="AO252" s="2" t="n">
        <v>12.1644047069062</v>
      </c>
      <c r="AP252" s="2" t="n">
        <v>11.6686039403103</v>
      </c>
      <c r="AQ252" s="2" t="n">
        <v>12.2407282620525</v>
      </c>
      <c r="AR252" s="2" t="n">
        <v>12.0022850152427</v>
      </c>
      <c r="AS252" s="2" t="n">
        <v>12.0028689738976</v>
      </c>
      <c r="AT252" s="2" t="n">
        <v>12.1297509180416</v>
      </c>
      <c r="AU252" s="2" t="n">
        <v>12.3378767947384</v>
      </c>
      <c r="AV252" s="2" t="n">
        <v>8.60619436457565</v>
      </c>
      <c r="AW252" s="2" t="n">
        <v>12.3724910229198</v>
      </c>
      <c r="AX252" s="2" t="n">
        <v>11.0690547161942</v>
      </c>
      <c r="AY252" s="2" t="n">
        <v>12.3668410181773</v>
      </c>
      <c r="AZ252" s="2" t="n">
        <v>12.444424005903</v>
      </c>
      <c r="BA252" s="2" t="n">
        <v>11.248221880936</v>
      </c>
      <c r="BB252" s="2" t="n">
        <v>10.5049280699914</v>
      </c>
      <c r="BC252" s="2" t="n">
        <v>12.5194204896591</v>
      </c>
      <c r="BD252" s="2" t="n">
        <v>8.99611850481898</v>
      </c>
      <c r="BE252" s="2" t="n">
        <v>12.3383931604993</v>
      </c>
      <c r="BF252" s="2" t="n">
        <v>12.3184657181145</v>
      </c>
      <c r="BG252" s="2" t="n">
        <v>11.6819864477009</v>
      </c>
      <c r="BH252" s="2" t="n">
        <v>21.0614869167921</v>
      </c>
      <c r="BI252" s="2" t="n">
        <v>11.2387941723117</v>
      </c>
      <c r="BJ252" s="2" t="n">
        <v>15.0762005569597</v>
      </c>
      <c r="BK252" s="2" t="n">
        <v>11.6316301668708</v>
      </c>
      <c r="BL252" s="2" t="n">
        <v>11.2635140232281</v>
      </c>
      <c r="BM252" s="2" t="n">
        <v>10.5190897468925</v>
      </c>
      <c r="BN252" s="2" t="n">
        <v>11.0782034764238</v>
      </c>
      <c r="BO252" s="2" t="n">
        <v>11.5399007869625</v>
      </c>
      <c r="BP252" s="2" t="n">
        <v>11.0354429840872</v>
      </c>
      <c r="BQ252" s="2" t="n">
        <v>11.5254801643618</v>
      </c>
      <c r="BR252" s="2" t="n">
        <v>60.0866167662586</v>
      </c>
      <c r="BS252" s="2" t="n">
        <v>9.21328054031964</v>
      </c>
      <c r="BT252" s="2" t="n">
        <v>11.4787400363725</v>
      </c>
      <c r="BU252" s="2" t="n">
        <v>12.2820696595115</v>
      </c>
      <c r="BV252" s="2" t="n">
        <v>12.4595118872575</v>
      </c>
      <c r="BW252" s="2" t="n">
        <v>12.9690873003114</v>
      </c>
      <c r="BX252" s="2" t="n">
        <v>12.6245617281638</v>
      </c>
      <c r="BY252" s="2" t="n">
        <v>12.37439915899</v>
      </c>
      <c r="BZ252" s="2" t="n">
        <v>12.4296750004126</v>
      </c>
      <c r="CA252" s="2" t="n">
        <v>12.4684149745748</v>
      </c>
      <c r="CB252" s="2" t="n">
        <v>12.2753359941617</v>
      </c>
      <c r="CC252" s="2" t="n">
        <v>12.1636731402843</v>
      </c>
      <c r="CD252" s="2" t="n">
        <v>12.4142411754254</v>
      </c>
      <c r="CE252" s="2" t="n">
        <v>12.3746547523487</v>
      </c>
    </row>
    <row r="253" customFormat="false" ht="14.4" hidden="false" customHeight="false" outlineLevel="0" collapsed="false">
      <c r="A253" s="2" t="s">
        <v>334</v>
      </c>
      <c r="B253" s="2" t="n">
        <v>23.1986042587008</v>
      </c>
      <c r="C253" s="2" t="n">
        <v>7.46291629768257</v>
      </c>
      <c r="D253" s="2" t="n">
        <v>6.90171896428092</v>
      </c>
      <c r="E253" s="2" t="n">
        <v>18.1334042213359</v>
      </c>
      <c r="F253" s="2" t="n">
        <v>12.2969450266128</v>
      </c>
      <c r="G253" s="2" t="n">
        <v>10.9462047654263</v>
      </c>
      <c r="H253" s="2" t="n">
        <v>24.7702016783248</v>
      </c>
      <c r="I253" s="2" t="n">
        <v>24.1999738506736</v>
      </c>
      <c r="J253" s="2" t="n">
        <v>17.9421961422126</v>
      </c>
      <c r="K253" s="2" t="n">
        <v>13.8172041582114</v>
      </c>
      <c r="L253" s="2" t="n">
        <v>23.2291760498074</v>
      </c>
      <c r="M253" s="2" t="n">
        <v>23.8055133186772</v>
      </c>
      <c r="N253" s="2" t="n">
        <v>11.1700598509884</v>
      </c>
      <c r="O253" s="2" t="n">
        <v>9.89751626618962</v>
      </c>
      <c r="P253" s="2" t="n">
        <v>10.2375595610167</v>
      </c>
      <c r="Q253" s="2" t="n">
        <v>10.9530595248614</v>
      </c>
      <c r="R253" s="2" t="n">
        <v>12.2082735343684</v>
      </c>
      <c r="S253" s="2" t="n">
        <v>9.74090650599454</v>
      </c>
      <c r="T253" s="2" t="n">
        <v>11.1401100609162</v>
      </c>
      <c r="U253" s="2" t="n">
        <v>11.1667435069112</v>
      </c>
      <c r="V253" s="2" t="n">
        <v>12.0747502099983</v>
      </c>
      <c r="W253" s="2" t="n">
        <v>9.80004181636764</v>
      </c>
      <c r="X253" s="2" t="n">
        <v>15.5722889883311</v>
      </c>
      <c r="Y253" s="2" t="n">
        <v>21.4213226743275</v>
      </c>
      <c r="Z253" s="2" t="n">
        <v>11.4249060192117</v>
      </c>
      <c r="AA253" s="2" t="n">
        <v>6.76109526316243</v>
      </c>
      <c r="AB253" s="2" t="n">
        <v>8.22884920637183</v>
      </c>
      <c r="AC253" s="2" t="n">
        <v>8.56715380412187</v>
      </c>
      <c r="AD253" s="2" t="n">
        <v>10.4587439763219</v>
      </c>
      <c r="AE253" s="2" t="n">
        <v>8.41291792379609</v>
      </c>
      <c r="AF253" s="2" t="n">
        <v>13.9177249685357</v>
      </c>
      <c r="AG253" s="2" t="n">
        <v>11.1859801118986</v>
      </c>
      <c r="AH253" s="2" t="n">
        <v>10.9091360074711</v>
      </c>
      <c r="AI253" s="2" t="n">
        <v>9.97747284054923</v>
      </c>
      <c r="AJ253" s="2" t="n">
        <v>6.36101288309884</v>
      </c>
      <c r="AK253" s="2" t="n">
        <v>14.0459774163517</v>
      </c>
      <c r="AL253" s="2" t="n">
        <v>14.1807852874617</v>
      </c>
      <c r="AM253" s="2" t="n">
        <v>6.77725743917689</v>
      </c>
      <c r="AN253" s="2" t="n">
        <v>16.0911126104474</v>
      </c>
      <c r="AO253" s="2" t="n">
        <v>8.43271518659789</v>
      </c>
      <c r="AP253" s="2" t="n">
        <v>8.91344867907459</v>
      </c>
      <c r="AQ253" s="2" t="n">
        <v>9.84955560146273</v>
      </c>
      <c r="AR253" s="2" t="n">
        <v>11.0031225422368</v>
      </c>
      <c r="AS253" s="2" t="n">
        <v>8.38640321803094</v>
      </c>
      <c r="AT253" s="2" t="n">
        <v>10.8353104049519</v>
      </c>
      <c r="AU253" s="2" t="n">
        <v>11.6904946201749</v>
      </c>
      <c r="AV253" s="2" t="n">
        <v>10.7502595026953</v>
      </c>
      <c r="AW253" s="2" t="n">
        <v>10.5970270818381</v>
      </c>
      <c r="AX253" s="2" t="n">
        <v>7.27712102328591</v>
      </c>
      <c r="AY253" s="2" t="n">
        <v>1.96343890854841</v>
      </c>
      <c r="AZ253" s="2" t="n">
        <v>14.9118204678521</v>
      </c>
      <c r="BA253" s="2" t="n">
        <v>11.7634431764017</v>
      </c>
      <c r="BB253" s="2" t="n">
        <v>11.0197873210082</v>
      </c>
      <c r="BC253" s="2" t="n">
        <v>8.94518503343872</v>
      </c>
      <c r="BD253" s="2" t="n">
        <v>11.0398812369858</v>
      </c>
      <c r="BE253" s="2" t="n">
        <v>13.4689396537377</v>
      </c>
      <c r="BF253" s="2" t="n">
        <v>12.9724193550069</v>
      </c>
      <c r="BG253" s="2" t="n">
        <v>7.81159205523142</v>
      </c>
      <c r="BH253" s="2" t="n">
        <v>16.6482005473841</v>
      </c>
      <c r="BI253" s="2" t="n">
        <v>5.5096037420078</v>
      </c>
      <c r="BJ253" s="2" t="n">
        <v>9.59190247884092</v>
      </c>
      <c r="BK253" s="2" t="n">
        <v>6.13902518783555</v>
      </c>
      <c r="BL253" s="2" t="n">
        <v>6.51788854405071</v>
      </c>
      <c r="BM253" s="2" t="n">
        <v>8.3374281172883</v>
      </c>
      <c r="BN253" s="2" t="n">
        <v>6.49004006461682</v>
      </c>
      <c r="BO253" s="2" t="n">
        <v>6.1779906725346</v>
      </c>
      <c r="BP253" s="2" t="n">
        <v>6.67891213190044</v>
      </c>
      <c r="BQ253" s="2" t="n">
        <v>6.57234378049049</v>
      </c>
      <c r="BR253" s="2" t="n">
        <v>0.565289130919063</v>
      </c>
      <c r="BS253" s="2" t="n">
        <v>10.3458288550485</v>
      </c>
      <c r="BT253" s="2" t="n">
        <v>8.12850259661616</v>
      </c>
      <c r="BU253" s="2" t="n">
        <v>9.72130350603448</v>
      </c>
      <c r="BV253" s="2" t="n">
        <v>8.84411820384385</v>
      </c>
      <c r="BW253" s="2" t="n">
        <v>12.6534528909984</v>
      </c>
      <c r="BX253" s="2" t="n">
        <v>8.49198923183993</v>
      </c>
      <c r="BY253" s="2" t="n">
        <v>12.5891435481526</v>
      </c>
      <c r="BZ253" s="2" t="n">
        <v>12.137686333039</v>
      </c>
      <c r="CA253" s="2" t="n">
        <v>12.1649241435507</v>
      </c>
      <c r="CB253" s="2" t="n">
        <v>9.70525246185108</v>
      </c>
      <c r="CC253" s="2" t="n">
        <v>14.4130735797763</v>
      </c>
      <c r="CD253" s="2" t="n">
        <v>9.45852436107024</v>
      </c>
      <c r="CE253" s="2" t="n">
        <v>10.4630780769256</v>
      </c>
    </row>
    <row r="254" customFormat="false" ht="14.4" hidden="false" customHeight="false" outlineLevel="0" collapsed="false">
      <c r="A254" s="2" t="s">
        <v>335</v>
      </c>
      <c r="B254" s="2" t="n">
        <v>0</v>
      </c>
      <c r="C254" s="2" t="n">
        <v>0</v>
      </c>
      <c r="D254" s="2" t="n">
        <v>0</v>
      </c>
      <c r="E254" s="2" t="n">
        <v>0</v>
      </c>
      <c r="F254" s="2" t="n">
        <v>0</v>
      </c>
      <c r="G254" s="2" t="n">
        <v>0</v>
      </c>
      <c r="H254" s="2" t="n">
        <v>0</v>
      </c>
      <c r="I254" s="2" t="n">
        <v>0</v>
      </c>
      <c r="J254" s="2" t="n">
        <v>0</v>
      </c>
      <c r="K254" s="2" t="n">
        <v>0</v>
      </c>
      <c r="L254" s="2" t="n">
        <v>0</v>
      </c>
      <c r="M254" s="2" t="n">
        <v>0</v>
      </c>
      <c r="N254" s="2" t="n">
        <v>0</v>
      </c>
      <c r="O254" s="2" t="n">
        <v>0</v>
      </c>
      <c r="P254" s="2" t="n">
        <v>0</v>
      </c>
      <c r="Q254" s="2" t="n">
        <v>0</v>
      </c>
      <c r="R254" s="2" t="n">
        <v>0</v>
      </c>
      <c r="S254" s="2" t="n">
        <v>0</v>
      </c>
      <c r="T254" s="2" t="n">
        <v>0</v>
      </c>
      <c r="U254" s="2" t="n">
        <v>0</v>
      </c>
      <c r="V254" s="2" t="n">
        <v>0</v>
      </c>
      <c r="W254" s="2" t="n">
        <v>0</v>
      </c>
      <c r="X254" s="2" t="n">
        <v>0</v>
      </c>
      <c r="Y254" s="2" t="n">
        <v>0</v>
      </c>
      <c r="Z254" s="2" t="n">
        <v>0</v>
      </c>
      <c r="AA254" s="2" t="n">
        <v>0</v>
      </c>
      <c r="AB254" s="2" t="n">
        <v>0</v>
      </c>
      <c r="AC254" s="2" t="n">
        <v>0</v>
      </c>
      <c r="AD254" s="2" t="n">
        <v>0</v>
      </c>
      <c r="AE254" s="2" t="n">
        <v>0</v>
      </c>
      <c r="AF254" s="2" t="n">
        <v>0</v>
      </c>
      <c r="AG254" s="2" t="n">
        <v>0</v>
      </c>
      <c r="AH254" s="2" t="n">
        <v>0</v>
      </c>
      <c r="AI254" s="2" t="n">
        <v>0</v>
      </c>
      <c r="AJ254" s="2" t="n">
        <v>0</v>
      </c>
      <c r="AK254" s="2" t="n">
        <v>0</v>
      </c>
      <c r="AL254" s="2" t="n">
        <v>0</v>
      </c>
      <c r="AM254" s="2" t="n">
        <v>0</v>
      </c>
      <c r="AN254" s="2" t="n">
        <v>0</v>
      </c>
      <c r="AO254" s="2" t="n">
        <v>0</v>
      </c>
      <c r="AP254" s="2" t="n">
        <v>0</v>
      </c>
      <c r="AQ254" s="2" t="n">
        <v>0</v>
      </c>
      <c r="AR254" s="2" t="n">
        <v>0</v>
      </c>
      <c r="AS254" s="2" t="n">
        <v>0</v>
      </c>
      <c r="AT254" s="2" t="n">
        <v>0</v>
      </c>
      <c r="AU254" s="2" t="n">
        <v>0</v>
      </c>
      <c r="AV254" s="2" t="n">
        <v>0</v>
      </c>
      <c r="AW254" s="2" t="n">
        <v>0</v>
      </c>
      <c r="AX254" s="2" t="n">
        <v>0</v>
      </c>
      <c r="AY254" s="2" t="n">
        <v>0</v>
      </c>
      <c r="AZ254" s="2" t="n">
        <v>0</v>
      </c>
      <c r="BA254" s="2" t="n">
        <v>0</v>
      </c>
      <c r="BB254" s="2" t="n">
        <v>0</v>
      </c>
      <c r="BC254" s="2" t="n">
        <v>0</v>
      </c>
      <c r="BD254" s="2" t="n">
        <v>0</v>
      </c>
      <c r="BE254" s="2" t="n">
        <v>0</v>
      </c>
      <c r="BF254" s="2" t="n">
        <v>0</v>
      </c>
      <c r="BG254" s="2" t="n">
        <v>0</v>
      </c>
      <c r="BH254" s="2" t="n">
        <v>0</v>
      </c>
      <c r="BI254" s="2" t="n">
        <v>0</v>
      </c>
      <c r="BJ254" s="2" t="n">
        <v>0</v>
      </c>
      <c r="BK254" s="2" t="n">
        <v>0</v>
      </c>
      <c r="BL254" s="2" t="n">
        <v>0</v>
      </c>
      <c r="BM254" s="2" t="n">
        <v>0</v>
      </c>
      <c r="BN254" s="2" t="n">
        <v>0</v>
      </c>
      <c r="BO254" s="2" t="n">
        <v>0</v>
      </c>
      <c r="BP254" s="2" t="n">
        <v>0</v>
      </c>
      <c r="BQ254" s="2" t="n">
        <v>0</v>
      </c>
      <c r="BR254" s="2" t="n">
        <v>0</v>
      </c>
      <c r="BS254" s="2" t="n">
        <v>0</v>
      </c>
      <c r="BT254" s="2" t="n">
        <v>0</v>
      </c>
      <c r="BU254" s="2" t="n">
        <v>0</v>
      </c>
      <c r="BV254" s="2" t="n">
        <v>0</v>
      </c>
      <c r="BW254" s="2" t="n">
        <v>0</v>
      </c>
      <c r="BX254" s="2" t="n">
        <v>0</v>
      </c>
      <c r="BY254" s="2" t="n">
        <v>0</v>
      </c>
      <c r="BZ254" s="2" t="n">
        <v>0</v>
      </c>
      <c r="CA254" s="2" t="n">
        <v>0</v>
      </c>
      <c r="CB254" s="2" t="n">
        <v>0</v>
      </c>
      <c r="CC254" s="2" t="n">
        <v>0</v>
      </c>
      <c r="CD254" s="2" t="n">
        <v>0</v>
      </c>
      <c r="CE254" s="2" t="n">
        <v>0</v>
      </c>
    </row>
    <row r="255" customFormat="false" ht="14.4" hidden="false" customHeight="false" outlineLevel="0" collapsed="false">
      <c r="A255" s="2" t="s">
        <v>336</v>
      </c>
      <c r="B255" s="2" t="n">
        <v>5.86530479888834</v>
      </c>
      <c r="C255" s="2" t="n">
        <v>3.5532086724107</v>
      </c>
      <c r="D255" s="2" t="n">
        <v>2.97306604319415</v>
      </c>
      <c r="E255" s="2" t="n">
        <v>4.93893728310561</v>
      </c>
      <c r="F255" s="2" t="n">
        <v>3.15784744467702</v>
      </c>
      <c r="G255" s="2" t="n">
        <v>2.37446558832579</v>
      </c>
      <c r="H255" s="2" t="n">
        <v>6.18958960178555</v>
      </c>
      <c r="I255" s="2" t="n">
        <v>5.9421149262179</v>
      </c>
      <c r="J255" s="2" t="n">
        <v>1.29795201317727</v>
      </c>
      <c r="K255" s="2" t="n">
        <v>3.09660321405447</v>
      </c>
      <c r="L255" s="2" t="n">
        <v>5.97285118269151</v>
      </c>
      <c r="M255" s="2" t="n">
        <v>5.92215249286052</v>
      </c>
      <c r="N255" s="2" t="n">
        <v>2.19953002678489</v>
      </c>
      <c r="O255" s="2" t="n">
        <v>2.20460199524911</v>
      </c>
      <c r="P255" s="2" t="n">
        <v>2.03807045493106</v>
      </c>
      <c r="Q255" s="2" t="n">
        <v>2.20502485607415</v>
      </c>
      <c r="R255" s="2" t="n">
        <v>2.15269001162016</v>
      </c>
      <c r="S255" s="2" t="n">
        <v>2.22190385171293</v>
      </c>
      <c r="T255" s="2" t="n">
        <v>2.12541270540859</v>
      </c>
      <c r="U255" s="2" t="n">
        <v>2.23334870138223</v>
      </c>
      <c r="V255" s="2" t="n">
        <v>2.42282602750035</v>
      </c>
      <c r="W255" s="2" t="n">
        <v>2.18536878159387</v>
      </c>
      <c r="X255" s="2" t="n">
        <v>3.97442735673319</v>
      </c>
      <c r="Y255" s="2" t="n">
        <v>3.89690365879098</v>
      </c>
      <c r="Z255" s="2" t="n">
        <v>2.2602382920413</v>
      </c>
      <c r="AA255" s="2" t="n">
        <v>2.82599346976127</v>
      </c>
      <c r="AB255" s="2" t="n">
        <v>2.63976492106915</v>
      </c>
      <c r="AC255" s="2" t="n">
        <v>3.01553758621718</v>
      </c>
      <c r="AD255" s="2" t="n">
        <v>2.28185251164874</v>
      </c>
      <c r="AE255" s="2" t="n">
        <v>3.06178097005411</v>
      </c>
      <c r="AF255" s="2" t="n">
        <v>2.81315717449126</v>
      </c>
      <c r="AG255" s="2" t="n">
        <v>2.25339322853396</v>
      </c>
      <c r="AH255" s="2" t="n">
        <v>2.25190730432595</v>
      </c>
      <c r="AI255" s="2" t="n">
        <v>2.30269087218635</v>
      </c>
      <c r="AJ255" s="2" t="n">
        <v>2.8534852968299</v>
      </c>
      <c r="AK255" s="2" t="n">
        <v>2.81228712203819</v>
      </c>
      <c r="AL255" s="2" t="n">
        <v>3.59682539451396</v>
      </c>
      <c r="AM255" s="2" t="n">
        <v>2.82497702606617</v>
      </c>
      <c r="AN255" s="2" t="n">
        <v>4.1011258251862</v>
      </c>
      <c r="AO255" s="2" t="n">
        <v>3.31068187722011</v>
      </c>
      <c r="AP255" s="2" t="n">
        <v>3.10011641777826</v>
      </c>
      <c r="AQ255" s="2" t="n">
        <v>3.34035448168581</v>
      </c>
      <c r="AR255" s="2" t="n">
        <v>3.31863159403633</v>
      </c>
      <c r="AS255" s="2" t="n">
        <v>3.24293699460186</v>
      </c>
      <c r="AT255" s="2" t="n">
        <v>3.33230416715689</v>
      </c>
      <c r="AU255" s="2" t="n">
        <v>3.46656326501716</v>
      </c>
      <c r="AV255" s="2" t="n">
        <v>2.15188367113007</v>
      </c>
      <c r="AW255" s="2" t="n">
        <v>3.38803125210112</v>
      </c>
      <c r="AX255" s="2" t="n">
        <v>3.18010354975786</v>
      </c>
      <c r="AY255" s="2" t="n">
        <v>3.10541950540697</v>
      </c>
      <c r="AZ255" s="2" t="n">
        <v>3.67350266200389</v>
      </c>
      <c r="BA255" s="2" t="n">
        <v>3.66524516521181</v>
      </c>
      <c r="BB255" s="2" t="n">
        <v>2.7607742681607</v>
      </c>
      <c r="BC255" s="2" t="n">
        <v>3.39914337546352</v>
      </c>
      <c r="BD255" s="2" t="n">
        <v>2.26005636018199</v>
      </c>
      <c r="BE255" s="2" t="n">
        <v>3.50314652239692</v>
      </c>
      <c r="BF255" s="2" t="n">
        <v>3.54361878777124</v>
      </c>
      <c r="BG255" s="2" t="n">
        <v>2.97180132535978</v>
      </c>
      <c r="BH255" s="2" t="n">
        <v>0.330654892073287</v>
      </c>
      <c r="BI255" s="2" t="n">
        <v>2.74839369916646</v>
      </c>
      <c r="BJ255" s="2" t="n">
        <v>3.49062086693379</v>
      </c>
      <c r="BK255" s="2" t="n">
        <v>2.8379551722664</v>
      </c>
      <c r="BL255" s="2" t="n">
        <v>2.83540016419715</v>
      </c>
      <c r="BM255" s="2" t="n">
        <v>2.54634152823679</v>
      </c>
      <c r="BN255" s="2" t="n">
        <v>2.68241722358955</v>
      </c>
      <c r="BO255" s="2" t="n">
        <v>2.79367851329947</v>
      </c>
      <c r="BP255" s="2" t="n">
        <v>2.61086340546639</v>
      </c>
      <c r="BQ255" s="2" t="n">
        <v>2.76840032586058</v>
      </c>
      <c r="BR255" s="2" t="n">
        <v>0.222950033234479</v>
      </c>
      <c r="BS255" s="2" t="n">
        <v>2.29471712384303</v>
      </c>
      <c r="BT255" s="2" t="n">
        <v>2.94851043066969</v>
      </c>
      <c r="BU255" s="2" t="n">
        <v>3.38644309848168</v>
      </c>
      <c r="BV255" s="2" t="n">
        <v>3.42270164431408</v>
      </c>
      <c r="BW255" s="2" t="n">
        <v>3.6947792619589</v>
      </c>
      <c r="BX255" s="2" t="n">
        <v>3.44416821208777</v>
      </c>
      <c r="BY255" s="2" t="n">
        <v>3.50959316379953</v>
      </c>
      <c r="BZ255" s="2" t="n">
        <v>3.53664209114221</v>
      </c>
      <c r="CA255" s="2" t="n">
        <v>3.54273357643912</v>
      </c>
      <c r="CB255" s="2" t="n">
        <v>3.40652962671685</v>
      </c>
      <c r="CC255" s="2" t="n">
        <v>3.54902420176818</v>
      </c>
      <c r="CD255" s="2" t="n">
        <v>3.4091419106811</v>
      </c>
      <c r="CE255" s="2" t="n">
        <v>3.38428295696046</v>
      </c>
    </row>
    <row r="256" customFormat="false" ht="14.4" hidden="false" customHeight="false" outlineLevel="0" collapsed="false">
      <c r="A256" s="2" t="s">
        <v>337</v>
      </c>
      <c r="B256" s="2" t="n">
        <v>0.00713627545794907</v>
      </c>
      <c r="C256" s="2" t="n">
        <v>0.949127240878915</v>
      </c>
      <c r="D256" s="2" t="n">
        <v>0.762726790682674</v>
      </c>
      <c r="E256" s="2" t="n">
        <v>0.465621366477942</v>
      </c>
      <c r="F256" s="2" t="n">
        <v>0.153586216627473</v>
      </c>
      <c r="G256" s="2" t="n">
        <v>1.11567871616418</v>
      </c>
      <c r="H256" s="2" t="n">
        <v>0.00666184004019014</v>
      </c>
      <c r="I256" s="2" t="n">
        <v>0.0143598717404976</v>
      </c>
      <c r="J256" s="2" t="n">
        <v>0.00185157205874075</v>
      </c>
      <c r="K256" s="2" t="n">
        <v>0.0395637710415045</v>
      </c>
      <c r="L256" s="2" t="n">
        <v>0.0301013036799371</v>
      </c>
      <c r="M256" s="2" t="n">
        <v>0.0114052046083014</v>
      </c>
      <c r="N256" s="2" t="n">
        <v>0</v>
      </c>
      <c r="O256" s="2" t="n">
        <v>0.00909518134563754</v>
      </c>
      <c r="P256" s="2" t="n">
        <v>0</v>
      </c>
      <c r="Q256" s="2" t="n">
        <v>0</v>
      </c>
      <c r="R256" s="2" t="n">
        <v>0</v>
      </c>
      <c r="S256" s="2" t="n">
        <v>0</v>
      </c>
      <c r="T256" s="2" t="n">
        <v>0</v>
      </c>
      <c r="U256" s="2" t="n">
        <v>0</v>
      </c>
      <c r="V256" s="2" t="n">
        <v>0</v>
      </c>
      <c r="W256" s="2" t="n">
        <v>0.000152994174012452</v>
      </c>
      <c r="X256" s="2" t="n">
        <v>0.00614000827550315</v>
      </c>
      <c r="Y256" s="2" t="n">
        <v>0</v>
      </c>
      <c r="Z256" s="2" t="n">
        <v>0</v>
      </c>
      <c r="AA256" s="2" t="n">
        <v>1.37496200421274</v>
      </c>
      <c r="AB256" s="2" t="n">
        <v>0.88372259776613</v>
      </c>
      <c r="AC256" s="2" t="n">
        <v>1.61434432259716</v>
      </c>
      <c r="AD256" s="2" t="n">
        <v>0.066002203952542</v>
      </c>
      <c r="AE256" s="2" t="n">
        <v>1.47423138786979</v>
      </c>
      <c r="AF256" s="2" t="n">
        <v>0.026321938474772</v>
      </c>
      <c r="AG256" s="2" t="n">
        <v>0.00516932111305822</v>
      </c>
      <c r="AH256" s="2" t="n">
        <v>0.0280320411326881</v>
      </c>
      <c r="AI256" s="2" t="n">
        <v>0.121733796804509</v>
      </c>
      <c r="AJ256" s="2" t="n">
        <v>1.39816077765059</v>
      </c>
      <c r="AK256" s="2" t="n">
        <v>0.00165623505420388</v>
      </c>
      <c r="AL256" s="2" t="n">
        <v>0.0966390334190354</v>
      </c>
      <c r="AM256" s="2" t="n">
        <v>1.17610133792666</v>
      </c>
      <c r="AN256" s="2" t="n">
        <v>0.0582095278413526</v>
      </c>
      <c r="AO256" s="2" t="n">
        <v>0.824360126950101</v>
      </c>
      <c r="AP256" s="2" t="n">
        <v>0.552769082170579</v>
      </c>
      <c r="AQ256" s="2" t="n">
        <v>0.923050797715736</v>
      </c>
      <c r="AR256" s="2" t="n">
        <v>1.11230730817803</v>
      </c>
      <c r="AS256" s="2" t="n">
        <v>1.34023608693007</v>
      </c>
      <c r="AT256" s="2" t="n">
        <v>1.15075024740516</v>
      </c>
      <c r="AU256" s="2" t="n">
        <v>0.761020513462362</v>
      </c>
      <c r="AV256" s="2" t="n">
        <v>0.000446773314882191</v>
      </c>
      <c r="AW256" s="2" t="n">
        <v>0.707707506892586</v>
      </c>
      <c r="AX256" s="2" t="n">
        <v>0.946009107208062</v>
      </c>
      <c r="AY256" s="2" t="n">
        <v>0.330118760772558</v>
      </c>
      <c r="AZ256" s="2" t="n">
        <v>0.725335964331029</v>
      </c>
      <c r="BA256" s="2" t="n">
        <v>0.223604178863964</v>
      </c>
      <c r="BB256" s="2" t="n">
        <v>0.40035520789947</v>
      </c>
      <c r="BC256" s="2" t="n">
        <v>0.761650551292568</v>
      </c>
      <c r="BD256" s="2" t="n">
        <v>0.0161159958128946</v>
      </c>
      <c r="BE256" s="2" t="n">
        <v>0.780152476555545</v>
      </c>
      <c r="BF256" s="2" t="n">
        <v>1.04287762695101</v>
      </c>
      <c r="BG256" s="2" t="n">
        <v>1.53388647281948</v>
      </c>
      <c r="BH256" s="2" t="n">
        <v>0.107257888544434</v>
      </c>
      <c r="BI256" s="2" t="n">
        <v>1.33432378037253</v>
      </c>
      <c r="BJ256" s="2" t="n">
        <v>0.292196209080098</v>
      </c>
      <c r="BK256" s="2" t="n">
        <v>1.51338378295596</v>
      </c>
      <c r="BL256" s="2" t="n">
        <v>1.17957723841405</v>
      </c>
      <c r="BM256" s="2" t="n">
        <v>0.698026017154905</v>
      </c>
      <c r="BN256" s="2" t="n">
        <v>1.21531051335634</v>
      </c>
      <c r="BO256" s="2" t="n">
        <v>1.26287534768199</v>
      </c>
      <c r="BP256" s="2" t="n">
        <v>0.98289265935695</v>
      </c>
      <c r="BQ256" s="2" t="n">
        <v>1.11261945621714</v>
      </c>
      <c r="BR256" s="2" t="n">
        <v>0.0710003148434344</v>
      </c>
      <c r="BS256" s="2" t="n">
        <v>0.0696952809063941</v>
      </c>
      <c r="BT256" s="2" t="n">
        <v>1.61720872888725</v>
      </c>
      <c r="BU256" s="2" t="n">
        <v>1.32975689001556</v>
      </c>
      <c r="BV256" s="2" t="n">
        <v>0.517441363682305</v>
      </c>
      <c r="BW256" s="2" t="n">
        <v>0.70870566796981</v>
      </c>
      <c r="BX256" s="2" t="n">
        <v>0.419697622353933</v>
      </c>
      <c r="BY256" s="2" t="n">
        <v>0.749044190455026</v>
      </c>
      <c r="BZ256" s="2" t="n">
        <v>0.67892074658978</v>
      </c>
      <c r="CA256" s="2" t="n">
        <v>0.666796653877097</v>
      </c>
      <c r="CB256" s="2" t="n">
        <v>0.530721649962456</v>
      </c>
      <c r="CC256" s="2" t="n">
        <v>0.657640939946958</v>
      </c>
      <c r="CD256" s="2" t="n">
        <v>0.570623955969503</v>
      </c>
      <c r="CE256" s="2" t="n">
        <v>0.673405242450008</v>
      </c>
    </row>
    <row r="257" customFormat="false" ht="14.4" hidden="false" customHeight="false" outlineLevel="0" collapsed="false">
      <c r="A257" s="2" t="s">
        <v>338</v>
      </c>
      <c r="B257" s="2" t="n">
        <v>98.9309003010937</v>
      </c>
      <c r="C257" s="2" t="n">
        <v>72.4138497999226</v>
      </c>
      <c r="D257" s="2" t="n">
        <v>74.4631634909814</v>
      </c>
      <c r="E257" s="2" t="n">
        <v>90.3829013223368</v>
      </c>
      <c r="F257" s="2" t="n">
        <v>103.545100018359</v>
      </c>
      <c r="G257" s="2" t="n">
        <v>68.327553981589</v>
      </c>
      <c r="H257" s="2" t="n">
        <v>100.105989875039</v>
      </c>
      <c r="I257" s="2" t="n">
        <v>99.0981928747609</v>
      </c>
      <c r="J257" s="2" t="n">
        <v>82.9999577841571</v>
      </c>
      <c r="K257" s="2" t="n">
        <v>176.069410207512</v>
      </c>
      <c r="L257" s="2" t="n">
        <v>100.310336915614</v>
      </c>
      <c r="M257" s="2" t="n">
        <v>103.532170482432</v>
      </c>
      <c r="N257" s="2" t="n">
        <v>239.335599127903</v>
      </c>
      <c r="O257" s="2" t="n">
        <v>62.7633977635747</v>
      </c>
      <c r="P257" s="2" t="n">
        <v>74.5206933139765</v>
      </c>
      <c r="Q257" s="2" t="n">
        <v>203.290758729079</v>
      </c>
      <c r="R257" s="2" t="n">
        <v>223.872003767014</v>
      </c>
      <c r="S257" s="2" t="n">
        <v>101.359094978994</v>
      </c>
      <c r="T257" s="2" t="n">
        <v>232.326260751986</v>
      </c>
      <c r="U257" s="2" t="n">
        <v>241.461320701732</v>
      </c>
      <c r="V257" s="2" t="n">
        <v>205.839361303679</v>
      </c>
      <c r="W257" s="2" t="n">
        <v>97.7257936213241</v>
      </c>
      <c r="X257" s="2" t="n">
        <v>85.9920439000768</v>
      </c>
      <c r="Y257" s="2" t="n">
        <v>52.0591053683148</v>
      </c>
      <c r="Z257" s="2" t="n">
        <v>236.929401085359</v>
      </c>
      <c r="AA257" s="2" t="n">
        <v>69.2850000264815</v>
      </c>
      <c r="AB257" s="2" t="n">
        <v>131.600548397663</v>
      </c>
      <c r="AC257" s="2" t="n">
        <v>70.511103507385</v>
      </c>
      <c r="AD257" s="2" t="n">
        <v>221.939358390838</v>
      </c>
      <c r="AE257" s="2" t="n">
        <v>63.8123766022344</v>
      </c>
      <c r="AF257" s="2" t="n">
        <v>62.1290971536717</v>
      </c>
      <c r="AG257" s="2" t="n">
        <v>238.773957649475</v>
      </c>
      <c r="AH257" s="2" t="n">
        <v>233.107233685203</v>
      </c>
      <c r="AI257" s="2" t="n">
        <v>203.926747862397</v>
      </c>
      <c r="AJ257" s="2" t="n">
        <v>66.3334490713503</v>
      </c>
      <c r="AK257" s="2" t="n">
        <v>61.8802540951654</v>
      </c>
      <c r="AL257" s="2" t="n">
        <v>61.5683310445548</v>
      </c>
      <c r="AM257" s="2" t="n">
        <v>76.3539415802247</v>
      </c>
      <c r="AN257" s="2" t="n">
        <v>59.6688818625873</v>
      </c>
      <c r="AO257" s="2" t="n">
        <v>63.7704351253195</v>
      </c>
      <c r="AP257" s="2" t="n">
        <v>101.803969267399</v>
      </c>
      <c r="AQ257" s="2" t="n">
        <v>62.1060817233403</v>
      </c>
      <c r="AR257" s="2" t="n">
        <v>75.7338782433967</v>
      </c>
      <c r="AS257" s="2" t="n">
        <v>69.7419148939537</v>
      </c>
      <c r="AT257" s="2" t="n">
        <v>65.2795930102177</v>
      </c>
      <c r="AU257" s="2" t="n">
        <v>62.5862161604725</v>
      </c>
      <c r="AV257" s="2" t="n">
        <v>80.6526357358203</v>
      </c>
      <c r="AW257" s="2" t="n">
        <v>62.1951723925561</v>
      </c>
      <c r="AX257" s="2" t="n">
        <v>69.4610096485863</v>
      </c>
      <c r="AY257" s="2" t="n">
        <v>62.8593828703952</v>
      </c>
      <c r="AZ257" s="2" t="n">
        <v>58.6393366206869</v>
      </c>
      <c r="BA257" s="2" t="n">
        <v>58.8307253011482</v>
      </c>
      <c r="BB257" s="2" t="n">
        <v>146.0118752961</v>
      </c>
      <c r="BC257" s="2" t="n">
        <v>61.7748430998181</v>
      </c>
      <c r="BD257" s="2" t="n">
        <v>237.220672683362</v>
      </c>
      <c r="BE257" s="2" t="n">
        <v>59.4959516594351</v>
      </c>
      <c r="BF257" s="2" t="n">
        <v>61.7843848701992</v>
      </c>
      <c r="BG257" s="2" t="n">
        <v>64.6608100192823</v>
      </c>
      <c r="BH257" s="2" t="n">
        <v>90.4382120096316</v>
      </c>
      <c r="BI257" s="2" t="n">
        <v>67.2356781489144</v>
      </c>
      <c r="BJ257" s="2" t="n">
        <v>71.9606213912012</v>
      </c>
      <c r="BK257" s="2" t="n">
        <v>66.4478016336992</v>
      </c>
      <c r="BL257" s="2" t="n">
        <v>63.8003666374389</v>
      </c>
      <c r="BM257" s="2" t="n">
        <v>139.475715640887</v>
      </c>
      <c r="BN257" s="2" t="n">
        <v>64.600235256697</v>
      </c>
      <c r="BO257" s="2" t="n">
        <v>65.4522692368261</v>
      </c>
      <c r="BP257" s="2" t="n">
        <v>63.7560523024104</v>
      </c>
      <c r="BQ257" s="2" t="n">
        <v>66.5800429499523</v>
      </c>
      <c r="BR257" s="2" t="n">
        <v>94.3363546303828</v>
      </c>
      <c r="BS257" s="2" t="n">
        <v>218.519970180874</v>
      </c>
      <c r="BT257" s="2" t="n">
        <v>63.4339257931577</v>
      </c>
      <c r="BU257" s="2" t="n">
        <v>63.4293369323729</v>
      </c>
      <c r="BV257" s="2" t="n">
        <v>59.4927370910934</v>
      </c>
      <c r="BW257" s="2" t="n">
        <v>59.6005617115083</v>
      </c>
      <c r="BX257" s="2" t="n">
        <v>59.0979334883388</v>
      </c>
      <c r="BY257" s="2" t="n">
        <v>60.0716891636041</v>
      </c>
      <c r="BZ257" s="2" t="n">
        <v>59.9040182387801</v>
      </c>
      <c r="CA257" s="2" t="n">
        <v>59.3818349416942</v>
      </c>
      <c r="CB257" s="2" t="n">
        <v>61.8226779838796</v>
      </c>
      <c r="CC257" s="2" t="n">
        <v>60.0904869195888</v>
      </c>
      <c r="CD257" s="2" t="n">
        <v>61.3184433655147</v>
      </c>
      <c r="CE257" s="2" t="n">
        <v>62.3748959545759</v>
      </c>
    </row>
    <row r="258" customFormat="false" ht="14.4" hidden="false" customHeight="false" outlineLevel="0" collapsed="false">
      <c r="A258" s="2" t="s">
        <v>339</v>
      </c>
      <c r="B258" s="2" t="n">
        <v>25.0090773423825</v>
      </c>
      <c r="C258" s="2" t="n">
        <v>12.0994515294343</v>
      </c>
      <c r="D258" s="2" t="n">
        <v>13.3079269213628</v>
      </c>
      <c r="E258" s="2" t="n">
        <v>9.68520365594448</v>
      </c>
      <c r="F258" s="2" t="n">
        <v>17.133475465176</v>
      </c>
      <c r="G258" s="2" t="n">
        <v>9.64599184810751</v>
      </c>
      <c r="H258" s="2" t="n">
        <v>23.8257008015156</v>
      </c>
      <c r="I258" s="2" t="n">
        <v>23.8302071533557</v>
      </c>
      <c r="J258" s="2" t="n">
        <v>12.0657693207841</v>
      </c>
      <c r="K258" s="2" t="n">
        <v>12.8316529064461</v>
      </c>
      <c r="L258" s="2" t="n">
        <v>24.0697549550697</v>
      </c>
      <c r="M258" s="2" t="n">
        <v>23.8910523532394</v>
      </c>
      <c r="N258" s="2" t="n">
        <v>6.88419809650094</v>
      </c>
      <c r="O258" s="2" t="n">
        <v>6.71434272108334</v>
      </c>
      <c r="P258" s="2" t="n">
        <v>11.6628030742496</v>
      </c>
      <c r="Q258" s="2" t="n">
        <v>7.92790641858844</v>
      </c>
      <c r="R258" s="2" t="n">
        <v>7.02921166406962</v>
      </c>
      <c r="S258" s="2" t="n">
        <v>7.2877907739458</v>
      </c>
      <c r="T258" s="2" t="n">
        <v>8.37638272718774</v>
      </c>
      <c r="U258" s="2" t="n">
        <v>6.70621801133568</v>
      </c>
      <c r="V258" s="2" t="n">
        <v>7.12584590605553</v>
      </c>
      <c r="W258" s="2" t="n">
        <v>7.21918309495158</v>
      </c>
      <c r="X258" s="2" t="n">
        <v>19.4116361630032</v>
      </c>
      <c r="Y258" s="2" t="n">
        <v>0.798127578280702</v>
      </c>
      <c r="Z258" s="2" t="n">
        <v>7.10913697880681</v>
      </c>
      <c r="AA258" s="2" t="n">
        <v>5.49491518488721</v>
      </c>
      <c r="AB258" s="2" t="n">
        <v>6.29606236351558</v>
      </c>
      <c r="AC258" s="2" t="n">
        <v>4.77835445235248</v>
      </c>
      <c r="AD258" s="2" t="n">
        <v>6.47255823760915</v>
      </c>
      <c r="AE258" s="2" t="n">
        <v>4.71830684442989</v>
      </c>
      <c r="AF258" s="2" t="n">
        <v>8.36105408176768</v>
      </c>
      <c r="AG258" s="2" t="n">
        <v>6.63956219296386</v>
      </c>
      <c r="AH258" s="2" t="n">
        <v>6.66695378272433</v>
      </c>
      <c r="AI258" s="2" t="n">
        <v>6.41942888482445</v>
      </c>
      <c r="AJ258" s="2" t="n">
        <v>5.83070163592977</v>
      </c>
      <c r="AK258" s="2" t="n">
        <v>8.42913226919495</v>
      </c>
      <c r="AL258" s="2" t="n">
        <v>2.43450934873433</v>
      </c>
      <c r="AM258" s="2" t="n">
        <v>6.16869748650949</v>
      </c>
      <c r="AN258" s="2" t="n">
        <v>0.457444572329013</v>
      </c>
      <c r="AO258" s="2" t="n">
        <v>3.25466069890596</v>
      </c>
      <c r="AP258" s="2" t="n">
        <v>3.92945895733016</v>
      </c>
      <c r="AQ258" s="2" t="n">
        <v>3.27705115744056</v>
      </c>
      <c r="AR258" s="2" t="n">
        <v>4.58449260709095</v>
      </c>
      <c r="AS258" s="2" t="n">
        <v>4.29899339272916</v>
      </c>
      <c r="AT258" s="2" t="n">
        <v>4.79622550643859</v>
      </c>
      <c r="AU258" s="2" t="n">
        <v>2.88292942690919</v>
      </c>
      <c r="AV258" s="2" t="n">
        <v>11.0004525590293</v>
      </c>
      <c r="AW258" s="2" t="n">
        <v>3.35231789696442</v>
      </c>
      <c r="AX258" s="2" t="n">
        <v>8.42097737787141</v>
      </c>
      <c r="AY258" s="2" t="n">
        <v>2.3848612800662</v>
      </c>
      <c r="AZ258" s="2" t="n">
        <v>2.60702886084628</v>
      </c>
      <c r="BA258" s="2" t="n">
        <v>4.42922610966369</v>
      </c>
      <c r="BB258" s="2" t="n">
        <v>5.86546960868448</v>
      </c>
      <c r="BC258" s="2" t="n">
        <v>2.62604449581377</v>
      </c>
      <c r="BD258" s="2" t="n">
        <v>6.70043731178743</v>
      </c>
      <c r="BE258" s="2" t="n">
        <v>3.51505118887539</v>
      </c>
      <c r="BF258" s="2" t="n">
        <v>3.21724339817565</v>
      </c>
      <c r="BG258" s="2" t="n">
        <v>5.23612309834447</v>
      </c>
      <c r="BH258" s="2" t="n">
        <v>8.65646309392689</v>
      </c>
      <c r="BI258" s="2" t="n">
        <v>5.03824710240982</v>
      </c>
      <c r="BJ258" s="2" t="n">
        <v>9.4812050688625</v>
      </c>
      <c r="BK258" s="2" t="n">
        <v>5.11366899456614</v>
      </c>
      <c r="BL258" s="2" t="n">
        <v>5.42577937220444</v>
      </c>
      <c r="BM258" s="2" t="n">
        <v>6.428710138524</v>
      </c>
      <c r="BN258" s="2" t="n">
        <v>5.53813435436</v>
      </c>
      <c r="BO258" s="2" t="n">
        <v>4.94306328917133</v>
      </c>
      <c r="BP258" s="2" t="n">
        <v>5.82673793577516</v>
      </c>
      <c r="BQ258" s="2" t="n">
        <v>6.05608351664401</v>
      </c>
      <c r="BR258" s="2" t="n">
        <v>44.835568245367</v>
      </c>
      <c r="BS258" s="2" t="n">
        <v>6.44289312429047</v>
      </c>
      <c r="BT258" s="2" t="n">
        <v>5.06040363791317</v>
      </c>
      <c r="BU258" s="2" t="n">
        <v>3.05150182462929</v>
      </c>
      <c r="BV258" s="2" t="n">
        <v>1.87521345386233</v>
      </c>
      <c r="BW258" s="2" t="n">
        <v>2.7809338702892</v>
      </c>
      <c r="BX258" s="2" t="n">
        <v>1.74677220147647</v>
      </c>
      <c r="BY258" s="2" t="n">
        <v>3.20895101897198</v>
      </c>
      <c r="BZ258" s="2" t="n">
        <v>2.16146965770564</v>
      </c>
      <c r="CA258" s="2" t="n">
        <v>2.71696553488272</v>
      </c>
      <c r="CB258" s="2" t="n">
        <v>3.33059806535174</v>
      </c>
      <c r="CC258" s="2" t="n">
        <v>3.78389596603495</v>
      </c>
      <c r="CD258" s="2" t="n">
        <v>2.33590776319098</v>
      </c>
      <c r="CE258" s="2" t="n">
        <v>3.80197461870144</v>
      </c>
    </row>
    <row r="259" customFormat="false" ht="14.4" hidden="false" customHeight="false" outlineLevel="0" collapsed="false">
      <c r="A259" s="2" t="s">
        <v>340</v>
      </c>
      <c r="B259" s="2" t="n">
        <v>0.49739839941905</v>
      </c>
      <c r="C259" s="2" t="n">
        <v>7.85527003028551</v>
      </c>
      <c r="D259" s="2" t="n">
        <v>7.20320807651573</v>
      </c>
      <c r="E259" s="2" t="n">
        <v>3.43805881544807</v>
      </c>
      <c r="F259" s="2" t="n">
        <v>4.12601476351096</v>
      </c>
      <c r="G259" s="2" t="n">
        <v>7.84144821436798</v>
      </c>
      <c r="H259" s="2" t="n">
        <v>0.373063042250648</v>
      </c>
      <c r="I259" s="2" t="n">
        <v>0.226167979912837</v>
      </c>
      <c r="J259" s="2" t="n">
        <v>0.0990591051426303</v>
      </c>
      <c r="K259" s="2" t="n">
        <v>3.31745172703242</v>
      </c>
      <c r="L259" s="2" t="n">
        <v>0.583965291390779</v>
      </c>
      <c r="M259" s="2" t="n">
        <v>0.436961901555549</v>
      </c>
      <c r="N259" s="2" t="n">
        <v>4.45261155659721</v>
      </c>
      <c r="O259" s="2" t="n">
        <v>7.7266364048528</v>
      </c>
      <c r="P259" s="2" t="n">
        <v>6.87803220036772</v>
      </c>
      <c r="Q259" s="2" t="n">
        <v>4.98970100646264</v>
      </c>
      <c r="R259" s="2" t="n">
        <v>4.22732076831446</v>
      </c>
      <c r="S259" s="2" t="n">
        <v>6.43161433519813</v>
      </c>
      <c r="T259" s="2" t="n">
        <v>4.26970773387714</v>
      </c>
      <c r="U259" s="2" t="n">
        <v>4.46625655225097</v>
      </c>
      <c r="V259" s="2" t="n">
        <v>4.2511111983019</v>
      </c>
      <c r="W259" s="2" t="n">
        <v>6.21875419108415</v>
      </c>
      <c r="X259" s="2" t="n">
        <v>11.9791561455067</v>
      </c>
      <c r="Y259" s="2" t="n">
        <v>4.01615135116787</v>
      </c>
      <c r="Z259" s="2" t="n">
        <v>4.39854209067458</v>
      </c>
      <c r="AA259" s="2" t="n">
        <v>11.0804387042665</v>
      </c>
      <c r="AB259" s="2" t="n">
        <v>9.28898094509621</v>
      </c>
      <c r="AC259" s="2" t="n">
        <v>8.27596955647742</v>
      </c>
      <c r="AD259" s="2" t="n">
        <v>5.35008654538993</v>
      </c>
      <c r="AE259" s="2" t="n">
        <v>8.11785267386597</v>
      </c>
      <c r="AF259" s="2" t="n">
        <v>5.7091187804344</v>
      </c>
      <c r="AG259" s="2" t="n">
        <v>4.45897023677214</v>
      </c>
      <c r="AH259" s="2" t="n">
        <v>4.78498447577067</v>
      </c>
      <c r="AI259" s="2" t="n">
        <v>6.27121264801335</v>
      </c>
      <c r="AJ259" s="2" t="n">
        <v>12.1783515664635</v>
      </c>
      <c r="AK259" s="2" t="n">
        <v>5.6328554193474</v>
      </c>
      <c r="AL259" s="2" t="n">
        <v>2.94682860809278</v>
      </c>
      <c r="AM259" s="2" t="n">
        <v>11.1524534265992</v>
      </c>
      <c r="AN259" s="2" t="n">
        <v>16.2780886695742</v>
      </c>
      <c r="AO259" s="2" t="n">
        <v>11.1020394526941</v>
      </c>
      <c r="AP259" s="2" t="n">
        <v>9.75261486601981</v>
      </c>
      <c r="AQ259" s="2" t="n">
        <v>10.4936301213999</v>
      </c>
      <c r="AR259" s="2" t="n">
        <v>9.67558483331767</v>
      </c>
      <c r="AS259" s="2" t="n">
        <v>12.6124902495498</v>
      </c>
      <c r="AT259" s="2" t="n">
        <v>10.0194280701677</v>
      </c>
      <c r="AU259" s="2" t="n">
        <v>8.83251019448746</v>
      </c>
      <c r="AV259" s="2" t="n">
        <v>6.6180531133499</v>
      </c>
      <c r="AW259" s="2" t="n">
        <v>10.2318762466649</v>
      </c>
      <c r="AX259" s="2" t="n">
        <v>12.6954754703704</v>
      </c>
      <c r="AY259" s="2" t="n">
        <v>14.9672117218043</v>
      </c>
      <c r="AZ259" s="2" t="n">
        <v>7.70611978703969</v>
      </c>
      <c r="BA259" s="2" t="n">
        <v>7.42132952808711</v>
      </c>
      <c r="BB259" s="2" t="n">
        <v>6.89191656662898</v>
      </c>
      <c r="BC259" s="2" t="n">
        <v>10.8809626724223</v>
      </c>
      <c r="BD259" s="2" t="n">
        <v>4.7050225670593</v>
      </c>
      <c r="BE259" s="2" t="n">
        <v>8.201124737016</v>
      </c>
      <c r="BF259" s="2" t="n">
        <v>8.81213551908081</v>
      </c>
      <c r="BG259" s="2" t="n">
        <v>9.17593788473349</v>
      </c>
      <c r="BH259" s="2" t="n">
        <v>5.31643878122793</v>
      </c>
      <c r="BI259" s="2" t="n">
        <v>12.9991901779643</v>
      </c>
      <c r="BJ259" s="2" t="n">
        <v>7.51506173122545</v>
      </c>
      <c r="BK259" s="2" t="n">
        <v>12.0632762778993</v>
      </c>
      <c r="BL259" s="2" t="n">
        <v>11.7993594026433</v>
      </c>
      <c r="BM259" s="2" t="n">
        <v>8.72702403383988</v>
      </c>
      <c r="BN259" s="2" t="n">
        <v>11.8861071904426</v>
      </c>
      <c r="BO259" s="2" t="n">
        <v>11.3628970129439</v>
      </c>
      <c r="BP259" s="2" t="n">
        <v>11.092538404809</v>
      </c>
      <c r="BQ259" s="2" t="n">
        <v>11.6040677923478</v>
      </c>
      <c r="BR259" s="2" t="n">
        <v>1.04239315741475</v>
      </c>
      <c r="BS259" s="2" t="n">
        <v>5.53554768599035</v>
      </c>
      <c r="BT259" s="2" t="n">
        <v>9.62486661545296</v>
      </c>
      <c r="BU259" s="2" t="n">
        <v>11.1514760568365</v>
      </c>
      <c r="BV259" s="2" t="n">
        <v>10.8603167596728</v>
      </c>
      <c r="BW259" s="2" t="n">
        <v>8.26853469102923</v>
      </c>
      <c r="BX259" s="2" t="n">
        <v>11.1100007431475</v>
      </c>
      <c r="BY259" s="2" t="n">
        <v>8.99089444387311</v>
      </c>
      <c r="BZ259" s="2" t="n">
        <v>9.03469450789285</v>
      </c>
      <c r="CA259" s="2" t="n">
        <v>9.0886672147968</v>
      </c>
      <c r="CB259" s="2" t="n">
        <v>10.668384371798</v>
      </c>
      <c r="CC259" s="2" t="n">
        <v>7.91003364571576</v>
      </c>
      <c r="CD259" s="2" t="n">
        <v>10.4391521965141</v>
      </c>
      <c r="CE259" s="2" t="n">
        <v>10.1661836281576</v>
      </c>
    </row>
    <row r="260" customFormat="false" ht="14.4" hidden="false" customHeight="false" outlineLevel="0" collapsed="false">
      <c r="A260" s="2" t="s">
        <v>341</v>
      </c>
      <c r="B260" s="2" t="n">
        <v>0</v>
      </c>
      <c r="C260" s="2" t="n">
        <v>0</v>
      </c>
      <c r="D260" s="2" t="n">
        <v>0</v>
      </c>
      <c r="E260" s="2" t="n">
        <v>0</v>
      </c>
      <c r="F260" s="2" t="n">
        <v>0</v>
      </c>
      <c r="G260" s="2" t="n">
        <v>0</v>
      </c>
      <c r="H260" s="2" t="n">
        <v>0</v>
      </c>
      <c r="I260" s="2" t="n">
        <v>0</v>
      </c>
      <c r="J260" s="2" t="n">
        <v>0</v>
      </c>
      <c r="K260" s="2" t="n">
        <v>0</v>
      </c>
      <c r="L260" s="2" t="n">
        <v>0</v>
      </c>
      <c r="M260" s="2" t="n">
        <v>0</v>
      </c>
      <c r="N260" s="2" t="n">
        <v>0</v>
      </c>
      <c r="O260" s="2" t="n">
        <v>0</v>
      </c>
      <c r="P260" s="2" t="n">
        <v>0</v>
      </c>
      <c r="Q260" s="2" t="n">
        <v>0</v>
      </c>
      <c r="R260" s="2" t="n">
        <v>0</v>
      </c>
      <c r="S260" s="2" t="n">
        <v>0</v>
      </c>
      <c r="T260" s="2" t="n">
        <v>0</v>
      </c>
      <c r="U260" s="2" t="n">
        <v>0</v>
      </c>
      <c r="V260" s="2" t="n">
        <v>0</v>
      </c>
      <c r="W260" s="2" t="n">
        <v>0</v>
      </c>
      <c r="X260" s="2" t="n">
        <v>0</v>
      </c>
      <c r="Y260" s="2" t="n">
        <v>0</v>
      </c>
      <c r="Z260" s="2" t="n">
        <v>0</v>
      </c>
      <c r="AA260" s="2" t="n">
        <v>0</v>
      </c>
      <c r="AB260" s="2" t="n">
        <v>0</v>
      </c>
      <c r="AC260" s="2" t="n">
        <v>0</v>
      </c>
      <c r="AD260" s="2" t="n">
        <v>0</v>
      </c>
      <c r="AE260" s="2" t="n">
        <v>0</v>
      </c>
      <c r="AF260" s="2" t="n">
        <v>0</v>
      </c>
      <c r="AG260" s="2" t="n">
        <v>0</v>
      </c>
      <c r="AH260" s="2" t="n">
        <v>0</v>
      </c>
      <c r="AI260" s="2" t="n">
        <v>0</v>
      </c>
      <c r="AJ260" s="2" t="n">
        <v>0</v>
      </c>
      <c r="AK260" s="2" t="n">
        <v>0</v>
      </c>
      <c r="AL260" s="2" t="n">
        <v>0</v>
      </c>
      <c r="AM260" s="2" t="n">
        <v>0</v>
      </c>
      <c r="AN260" s="2" t="n">
        <v>0</v>
      </c>
      <c r="AO260" s="2" t="n">
        <v>0</v>
      </c>
      <c r="AP260" s="2" t="n">
        <v>0</v>
      </c>
      <c r="AQ260" s="2" t="n">
        <v>0</v>
      </c>
      <c r="AR260" s="2" t="n">
        <v>0</v>
      </c>
      <c r="AS260" s="2" t="n">
        <v>0</v>
      </c>
      <c r="AT260" s="2" t="n">
        <v>0</v>
      </c>
      <c r="AU260" s="2" t="n">
        <v>0</v>
      </c>
      <c r="AV260" s="2" t="n">
        <v>0</v>
      </c>
      <c r="AW260" s="2" t="n">
        <v>0</v>
      </c>
      <c r="AX260" s="2" t="n">
        <v>0</v>
      </c>
      <c r="AY260" s="2" t="n">
        <v>0</v>
      </c>
      <c r="AZ260" s="2" t="n">
        <v>0</v>
      </c>
      <c r="BA260" s="2" t="n">
        <v>0</v>
      </c>
      <c r="BB260" s="2" t="n">
        <v>0</v>
      </c>
      <c r="BC260" s="2" t="n">
        <v>0</v>
      </c>
      <c r="BD260" s="2" t="n">
        <v>0</v>
      </c>
      <c r="BE260" s="2" t="n">
        <v>0</v>
      </c>
      <c r="BF260" s="2" t="n">
        <v>0</v>
      </c>
      <c r="BG260" s="2" t="n">
        <v>0</v>
      </c>
      <c r="BH260" s="2" t="n">
        <v>0</v>
      </c>
      <c r="BI260" s="2" t="n">
        <v>0</v>
      </c>
      <c r="BJ260" s="2" t="n">
        <v>0</v>
      </c>
      <c r="BK260" s="2" t="n">
        <v>0</v>
      </c>
      <c r="BL260" s="2" t="n">
        <v>0</v>
      </c>
      <c r="BM260" s="2" t="n">
        <v>0</v>
      </c>
      <c r="BN260" s="2" t="n">
        <v>0</v>
      </c>
      <c r="BO260" s="2" t="n">
        <v>0</v>
      </c>
      <c r="BP260" s="2" t="n">
        <v>0</v>
      </c>
      <c r="BQ260" s="2" t="n">
        <v>0</v>
      </c>
      <c r="BR260" s="2" t="n">
        <v>0</v>
      </c>
      <c r="BS260" s="2" t="n">
        <v>0</v>
      </c>
      <c r="BT260" s="2" t="n">
        <v>0</v>
      </c>
      <c r="BU260" s="2" t="n">
        <v>0</v>
      </c>
      <c r="BV260" s="2" t="n">
        <v>0</v>
      </c>
      <c r="BW260" s="2" t="n">
        <v>0</v>
      </c>
      <c r="BX260" s="2" t="n">
        <v>0</v>
      </c>
      <c r="BY260" s="2" t="n">
        <v>0</v>
      </c>
      <c r="BZ260" s="2" t="n">
        <v>0</v>
      </c>
      <c r="CA260" s="2" t="n">
        <v>0</v>
      </c>
      <c r="CB260" s="2" t="n">
        <v>0</v>
      </c>
      <c r="CC260" s="2" t="n">
        <v>0</v>
      </c>
      <c r="CD260" s="2" t="n">
        <v>0</v>
      </c>
      <c r="CE260" s="2" t="n">
        <v>0</v>
      </c>
    </row>
    <row r="261" customFormat="false" ht="14.4" hidden="false" customHeight="false" outlineLevel="0" collapsed="false">
      <c r="A261" s="2" t="s">
        <v>342</v>
      </c>
      <c r="B261" s="2" t="n">
        <v>16.3948792370922</v>
      </c>
      <c r="C261" s="2" t="n">
        <v>28.6925313827923</v>
      </c>
      <c r="D261" s="2" t="n">
        <v>32.8483715405431</v>
      </c>
      <c r="E261" s="2" t="n">
        <v>29.7676556362105</v>
      </c>
      <c r="F261" s="2" t="n">
        <v>35.234400556585</v>
      </c>
      <c r="G261" s="2" t="n">
        <v>24.7862698520199</v>
      </c>
      <c r="H261" s="2" t="n">
        <v>14.3969765312998</v>
      </c>
      <c r="I261" s="2" t="n">
        <v>13.2893433022435</v>
      </c>
      <c r="J261" s="2" t="n">
        <v>10.7409695127551</v>
      </c>
      <c r="K261" s="2" t="n">
        <v>29.1815289153592</v>
      </c>
      <c r="L261" s="2" t="n">
        <v>14.5472075359216</v>
      </c>
      <c r="M261" s="2" t="n">
        <v>13.9856321509296</v>
      </c>
      <c r="N261" s="2" t="n">
        <v>33.0861213094797</v>
      </c>
      <c r="O261" s="2" t="n">
        <v>27.4958526147971</v>
      </c>
      <c r="P261" s="2" t="n">
        <v>28.6890133927071</v>
      </c>
      <c r="Q261" s="2" t="n">
        <v>32.2489780904344</v>
      </c>
      <c r="R261" s="2" t="n">
        <v>30.9201920723118</v>
      </c>
      <c r="S261" s="2" t="n">
        <v>29.4391199883478</v>
      </c>
      <c r="T261" s="2" t="n">
        <v>32.8308332677057</v>
      </c>
      <c r="U261" s="2" t="n">
        <v>33.4138238200878</v>
      </c>
      <c r="V261" s="2" t="n">
        <v>33.1223609745687</v>
      </c>
      <c r="W261" s="2" t="n">
        <v>29.6337475528199</v>
      </c>
      <c r="X261" s="2" t="n">
        <v>35.3682896693808</v>
      </c>
      <c r="Y261" s="2" t="n">
        <v>32.4958281333482</v>
      </c>
      <c r="Z261" s="2" t="n">
        <v>32.8132842023361</v>
      </c>
      <c r="AA261" s="2" t="n">
        <v>27.4260264730033</v>
      </c>
      <c r="AB261" s="2" t="n">
        <v>29.1024775791863</v>
      </c>
      <c r="AC261" s="2" t="n">
        <v>28.7052154633814</v>
      </c>
      <c r="AD261" s="2" t="n">
        <v>32.4683078693646</v>
      </c>
      <c r="AE261" s="2" t="n">
        <v>28.2994398796616</v>
      </c>
      <c r="AF261" s="2" t="n">
        <v>30.8553440033332</v>
      </c>
      <c r="AG261" s="2" t="n">
        <v>33.3253208856081</v>
      </c>
      <c r="AH261" s="2" t="n">
        <v>33.0132498963876</v>
      </c>
      <c r="AI261" s="2" t="n">
        <v>31.4936010736494</v>
      </c>
      <c r="AJ261" s="2" t="n">
        <v>26.8600295801328</v>
      </c>
      <c r="AK261" s="2" t="n">
        <v>30.9213563836351</v>
      </c>
      <c r="AL261" s="2" t="n">
        <v>28.2166120247949</v>
      </c>
      <c r="AM261" s="2" t="n">
        <v>27.5199226474685</v>
      </c>
      <c r="AN261" s="2" t="n">
        <v>33.0424326878837</v>
      </c>
      <c r="AO261" s="2" t="n">
        <v>31.0510112892181</v>
      </c>
      <c r="AP261" s="2" t="n">
        <v>32.3704294913754</v>
      </c>
      <c r="AQ261" s="2" t="n">
        <v>30.6943833647108</v>
      </c>
      <c r="AR261" s="2" t="n">
        <v>30.420647826492</v>
      </c>
      <c r="AS261" s="2" t="n">
        <v>28.6642993092169</v>
      </c>
      <c r="AT261" s="2" t="n">
        <v>29.3705359303036</v>
      </c>
      <c r="AU261" s="2" t="n">
        <v>31.2196589099723</v>
      </c>
      <c r="AV261" s="2" t="n">
        <v>29.2216554331846</v>
      </c>
      <c r="AW261" s="2" t="n">
        <v>31.6365663212493</v>
      </c>
      <c r="AX261" s="2" t="n">
        <v>26.6703077210512</v>
      </c>
      <c r="AY261" s="2" t="n">
        <v>32.684773351673</v>
      </c>
      <c r="AZ261" s="2" t="n">
        <v>31.7454676953756</v>
      </c>
      <c r="BA261" s="2" t="n">
        <v>29.9871837538148</v>
      </c>
      <c r="BB261" s="2" t="n">
        <v>31.8832418630053</v>
      </c>
      <c r="BC261" s="2" t="n">
        <v>32.0095260866829</v>
      </c>
      <c r="BD261" s="2" t="n">
        <v>33.2723215660269</v>
      </c>
      <c r="BE261" s="2" t="n">
        <v>31.2283211063149</v>
      </c>
      <c r="BF261" s="2" t="n">
        <v>30.7269999774665</v>
      </c>
      <c r="BG261" s="2" t="n">
        <v>28.184956506602</v>
      </c>
      <c r="BH261" s="2" t="n">
        <v>11.3139993132762</v>
      </c>
      <c r="BI261" s="2" t="n">
        <v>26.4888191072203</v>
      </c>
      <c r="BJ261" s="2" t="n">
        <v>27.6833431471925</v>
      </c>
      <c r="BK261" s="2" t="n">
        <v>27.176397192045</v>
      </c>
      <c r="BL261" s="2" t="n">
        <v>26.4639188155069</v>
      </c>
      <c r="BM261" s="2" t="n">
        <v>29.5462445822762</v>
      </c>
      <c r="BN261" s="2" t="n">
        <v>25.9698340969861</v>
      </c>
      <c r="BO261" s="2" t="n">
        <v>27.1929966425924</v>
      </c>
      <c r="BP261" s="2" t="n">
        <v>25.6638907774618</v>
      </c>
      <c r="BQ261" s="2" t="n">
        <v>26.8724348695965</v>
      </c>
      <c r="BR261" s="2" t="n">
        <v>31.8271347646575</v>
      </c>
      <c r="BS261" s="2" t="n">
        <v>32.3908818012467</v>
      </c>
      <c r="BT261" s="2" t="n">
        <v>27.7638837067891</v>
      </c>
      <c r="BU261" s="2" t="n">
        <v>30.3558877805283</v>
      </c>
      <c r="BV261" s="2" t="n">
        <v>32.5627226536982</v>
      </c>
      <c r="BW261" s="2" t="n">
        <v>31.9383983070765</v>
      </c>
      <c r="BX261" s="2" t="n">
        <v>33.0791854917867</v>
      </c>
      <c r="BY261" s="2" t="n">
        <v>31.4236055701148</v>
      </c>
      <c r="BZ261" s="2" t="n">
        <v>31.8060429673192</v>
      </c>
      <c r="CA261" s="2" t="n">
        <v>31.9480301658646</v>
      </c>
      <c r="CB261" s="2" t="n">
        <v>31.861282788597</v>
      </c>
      <c r="CC261" s="2" t="n">
        <v>30.7494113778056</v>
      </c>
      <c r="CD261" s="2" t="n">
        <v>32.1889549950231</v>
      </c>
      <c r="CE261" s="2" t="n">
        <v>31.3355030029285</v>
      </c>
    </row>
    <row r="262" customFormat="false" ht="14.4" hidden="false" customHeight="false" outlineLevel="0" collapsed="false">
      <c r="A262" s="2" t="s">
        <v>343</v>
      </c>
      <c r="B262" s="2" t="n">
        <v>339.362724892585</v>
      </c>
      <c r="C262" s="2" t="n">
        <v>224.39713901395</v>
      </c>
      <c r="D262" s="2" t="n">
        <v>250.785498222666</v>
      </c>
      <c r="E262" s="2" t="n">
        <v>270.804549043961</v>
      </c>
      <c r="F262" s="2" t="n">
        <v>312.830004029126</v>
      </c>
      <c r="G262" s="2" t="n">
        <v>186.60958325022</v>
      </c>
      <c r="H262" s="2" t="n">
        <v>339.916687028457</v>
      </c>
      <c r="I262" s="2" t="n">
        <v>335.911863702416</v>
      </c>
      <c r="J262" s="2" t="n">
        <v>352.350459634248</v>
      </c>
      <c r="K262" s="2" t="n">
        <v>215.268840253007</v>
      </c>
      <c r="L262" s="2" t="n">
        <v>330.7012000863</v>
      </c>
      <c r="M262" s="2" t="n">
        <v>328.678037703183</v>
      </c>
      <c r="N262" s="2" t="n">
        <v>126.937524944442</v>
      </c>
      <c r="O262" s="2" t="n">
        <v>119.158559437734</v>
      </c>
      <c r="P262" s="2" t="n">
        <v>114.97421371405</v>
      </c>
      <c r="Q262" s="2" t="n">
        <v>124.051251827468</v>
      </c>
      <c r="R262" s="2" t="n">
        <v>148.467248348719</v>
      </c>
      <c r="S262" s="2" t="n">
        <v>122.330512650983</v>
      </c>
      <c r="T262" s="2" t="n">
        <v>130.813049803739</v>
      </c>
      <c r="U262" s="2" t="n">
        <v>125.051656658919</v>
      </c>
      <c r="V262" s="2" t="n">
        <v>135.156713622108</v>
      </c>
      <c r="W262" s="2" t="n">
        <v>129.413793948609</v>
      </c>
      <c r="X262" s="2" t="n">
        <v>227.368804447675</v>
      </c>
      <c r="Y262" s="2" t="n">
        <v>236.170886713084</v>
      </c>
      <c r="Z262" s="2" t="n">
        <v>129.869135807524</v>
      </c>
      <c r="AA262" s="2" t="n">
        <v>155.33124382033</v>
      </c>
      <c r="AB262" s="2" t="n">
        <v>146.129149132096</v>
      </c>
      <c r="AC262" s="2" t="n">
        <v>160.710137629334</v>
      </c>
      <c r="AD262" s="2" t="n">
        <v>127.660420744944</v>
      </c>
      <c r="AE262" s="2" t="n">
        <v>163.625998281286</v>
      </c>
      <c r="AF262" s="2" t="n">
        <v>146.460749410814</v>
      </c>
      <c r="AG262" s="2" t="n">
        <v>125.712289371703</v>
      </c>
      <c r="AH262" s="2" t="n">
        <v>126.097040300646</v>
      </c>
      <c r="AI262" s="2" t="n">
        <v>130.139408689828</v>
      </c>
      <c r="AJ262" s="2" t="n">
        <v>155.632121974259</v>
      </c>
      <c r="AK262" s="2" t="n">
        <v>146.276471673881</v>
      </c>
      <c r="AL262" s="2" t="n">
        <v>172.892526076157</v>
      </c>
      <c r="AM262" s="2" t="n">
        <v>157.957906180352</v>
      </c>
      <c r="AN262" s="2" t="n">
        <v>232.905140518682</v>
      </c>
      <c r="AO262" s="2" t="n">
        <v>178.0108590773</v>
      </c>
      <c r="AP262" s="2" t="n">
        <v>169.957790054146</v>
      </c>
      <c r="AQ262" s="2" t="n">
        <v>182.539920014778</v>
      </c>
      <c r="AR262" s="2" t="n">
        <v>178.823710563602</v>
      </c>
      <c r="AS262" s="2" t="n">
        <v>173.302143474941</v>
      </c>
      <c r="AT262" s="2" t="n">
        <v>180.926103821662</v>
      </c>
      <c r="AU262" s="2" t="n">
        <v>189.271186650734</v>
      </c>
      <c r="AV262" s="2" t="n">
        <v>119.614619593409</v>
      </c>
      <c r="AW262" s="2" t="n">
        <v>186.705776434761</v>
      </c>
      <c r="AX262" s="2" t="n">
        <v>156.325511093266</v>
      </c>
      <c r="AY262" s="2" t="n">
        <v>167.780666682515</v>
      </c>
      <c r="AZ262" s="2" t="n">
        <v>199.757106515691</v>
      </c>
      <c r="BA262" s="2" t="n">
        <v>155.649471381087</v>
      </c>
      <c r="BB262" s="2" t="n">
        <v>152.484216333307</v>
      </c>
      <c r="BC262" s="2" t="n">
        <v>185.637674751577</v>
      </c>
      <c r="BD262" s="2" t="n">
        <v>125.89773518518</v>
      </c>
      <c r="BE262" s="2" t="n">
        <v>193.039722459368</v>
      </c>
      <c r="BF262" s="2" t="n">
        <v>191.513389851073</v>
      </c>
      <c r="BG262" s="2" t="n">
        <v>161.237576999248</v>
      </c>
      <c r="BH262" s="2" t="n">
        <v>247.142670344314</v>
      </c>
      <c r="BI262" s="2" t="n">
        <v>153.439829744273</v>
      </c>
      <c r="BJ262" s="2" t="n">
        <v>204.659843997568</v>
      </c>
      <c r="BK262" s="2" t="n">
        <v>158.886678210447</v>
      </c>
      <c r="BL262" s="2" t="n">
        <v>154.12314808443</v>
      </c>
      <c r="BM262" s="2" t="n">
        <v>144.52196430033</v>
      </c>
      <c r="BN262" s="2" t="n">
        <v>150.897508334288</v>
      </c>
      <c r="BO262" s="2" t="n">
        <v>157.638070582845</v>
      </c>
      <c r="BP262" s="2" t="n">
        <v>150.45970578329</v>
      </c>
      <c r="BQ262" s="2" t="n">
        <v>157.987428881219</v>
      </c>
      <c r="BR262" s="2" t="n">
        <v>752.040761597313</v>
      </c>
      <c r="BS262" s="2" t="n">
        <v>128.319030845302</v>
      </c>
      <c r="BT262" s="2" t="n">
        <v>159.281869884214</v>
      </c>
      <c r="BU262" s="2" t="n">
        <v>181.611897541064</v>
      </c>
      <c r="BV262" s="2" t="n">
        <v>186.505806261249</v>
      </c>
      <c r="BW262" s="2" t="n">
        <v>201.079044003603</v>
      </c>
      <c r="BX262" s="2" t="n">
        <v>188.150122082632</v>
      </c>
      <c r="BY262" s="2" t="n">
        <v>191.864458069877</v>
      </c>
      <c r="BZ262" s="2" t="n">
        <v>192.986801434068</v>
      </c>
      <c r="CA262" s="2" t="n">
        <v>192.958346325029</v>
      </c>
      <c r="CB262" s="2" t="n">
        <v>184.264318884103</v>
      </c>
      <c r="CC262" s="2" t="n">
        <v>193.25696138659</v>
      </c>
      <c r="CD262" s="2" t="n">
        <v>186.021104094721</v>
      </c>
      <c r="CE262" s="2" t="n">
        <v>186.485796110698</v>
      </c>
    </row>
    <row r="263" customFormat="false" ht="14.4" hidden="false" customHeight="false" outlineLevel="0" collapsed="false">
      <c r="A263" s="2" t="s">
        <v>344</v>
      </c>
      <c r="B263" s="2" t="n">
        <v>175.505276847525</v>
      </c>
      <c r="C263" s="2" t="n">
        <v>146.439628054808</v>
      </c>
      <c r="D263" s="2" t="n">
        <v>150.913599145653</v>
      </c>
      <c r="E263" s="2" t="n">
        <v>161.301852209684</v>
      </c>
      <c r="F263" s="2" t="n">
        <v>169.957502550321</v>
      </c>
      <c r="G263" s="2" t="n">
        <v>138.984381502241</v>
      </c>
      <c r="H263" s="2" t="n">
        <v>174.76523120545</v>
      </c>
      <c r="I263" s="2" t="n">
        <v>174.342484807794</v>
      </c>
      <c r="J263" s="2" t="n">
        <v>170.097907427322</v>
      </c>
      <c r="K263" s="2" t="n">
        <v>147.786037945199</v>
      </c>
      <c r="L263" s="2" t="n">
        <v>173.582930333317</v>
      </c>
      <c r="M263" s="2" t="n">
        <v>173.066138852806</v>
      </c>
      <c r="N263" s="2" t="n">
        <v>127.743409758294</v>
      </c>
      <c r="O263" s="2" t="n">
        <v>127.643314189213</v>
      </c>
      <c r="P263" s="2" t="n">
        <v>116.885414586885</v>
      </c>
      <c r="Q263" s="2" t="n">
        <v>125.807438586729</v>
      </c>
      <c r="R263" s="2" t="n">
        <v>131.896383660171</v>
      </c>
      <c r="S263" s="2" t="n">
        <v>128.90620161045</v>
      </c>
      <c r="T263" s="2" t="n">
        <v>127.510485446104</v>
      </c>
      <c r="U263" s="2" t="n">
        <v>127.197716958629</v>
      </c>
      <c r="V263" s="2" t="n">
        <v>133.759206438753</v>
      </c>
      <c r="W263" s="2" t="n">
        <v>131.387112805022</v>
      </c>
      <c r="X263" s="2" t="n">
        <v>121.771714123916</v>
      </c>
      <c r="Y263" s="2" t="n">
        <v>126.940000495849</v>
      </c>
      <c r="Z263" s="2" t="n">
        <v>128.135796932253</v>
      </c>
      <c r="AA263" s="2" t="n">
        <v>114.641091819526</v>
      </c>
      <c r="AB263" s="2" t="n">
        <v>117.021640873985</v>
      </c>
      <c r="AC263" s="2" t="n">
        <v>130.441377972891</v>
      </c>
      <c r="AD263" s="2" t="n">
        <v>123.950836347796</v>
      </c>
      <c r="AE263" s="2" t="n">
        <v>127.505139554915</v>
      </c>
      <c r="AF263" s="2" t="n">
        <v>145.635995338604</v>
      </c>
      <c r="AG263" s="2" t="n">
        <v>127.441858060781</v>
      </c>
      <c r="AH263" s="2" t="n">
        <v>125.874907611064</v>
      </c>
      <c r="AI263" s="2" t="n">
        <v>120.919248206242</v>
      </c>
      <c r="AJ263" s="2" t="n">
        <v>110.108501978125</v>
      </c>
      <c r="AK263" s="2" t="n">
        <v>146.16163937679</v>
      </c>
      <c r="AL263" s="2" t="n">
        <v>151.847721771192</v>
      </c>
      <c r="AM263" s="2" t="n">
        <v>111.15324550928</v>
      </c>
      <c r="AN263" s="2" t="n">
        <v>124.419043923205</v>
      </c>
      <c r="AO263" s="2" t="n">
        <v>113.144785513073</v>
      </c>
      <c r="AP263" s="2" t="n">
        <v>116.325964942878</v>
      </c>
      <c r="AQ263" s="2" t="n">
        <v>114.945587296407</v>
      </c>
      <c r="AR263" s="2" t="n">
        <v>119.330369732651</v>
      </c>
      <c r="AS263" s="2" t="n">
        <v>108.630167963536</v>
      </c>
      <c r="AT263" s="2" t="n">
        <v>118.734828088721</v>
      </c>
      <c r="AU263" s="2" t="n">
        <v>116.881980962529</v>
      </c>
      <c r="AV263" s="2" t="n">
        <v>120.866925195024</v>
      </c>
      <c r="AW263" s="2" t="n">
        <v>115.696693763264</v>
      </c>
      <c r="AX263" s="2" t="n">
        <v>104.685301300368</v>
      </c>
      <c r="AY263" s="2" t="n">
        <v>99.7358967658314</v>
      </c>
      <c r="AZ263" s="2" t="n">
        <v>120.611456127626</v>
      </c>
      <c r="BA263" s="2" t="n">
        <v>125.693499043906</v>
      </c>
      <c r="BB263" s="2" t="n">
        <v>123.201034135087</v>
      </c>
      <c r="BC263" s="2" t="n">
        <v>112.693977192708</v>
      </c>
      <c r="BD263" s="2" t="n">
        <v>126.493178819951</v>
      </c>
      <c r="BE263" s="2" t="n">
        <v>121.539898767478</v>
      </c>
      <c r="BF263" s="2" t="n">
        <v>120.046401438682</v>
      </c>
      <c r="BG263" s="2" t="n">
        <v>126.23116792041</v>
      </c>
      <c r="BH263" s="2" t="n">
        <v>147.812301154464</v>
      </c>
      <c r="BI263" s="2" t="n">
        <v>105.260915409341</v>
      </c>
      <c r="BJ263" s="2" t="n">
        <v>123.818705513478</v>
      </c>
      <c r="BK263" s="2" t="n">
        <v>110.118010368423</v>
      </c>
      <c r="BL263" s="2" t="n">
        <v>106.361444870919</v>
      </c>
      <c r="BM263" s="2" t="n">
        <v>116.293626059799</v>
      </c>
      <c r="BN263" s="2" t="n">
        <v>106.632234435029</v>
      </c>
      <c r="BO263" s="2" t="n">
        <v>109.472921515483</v>
      </c>
      <c r="BP263" s="2" t="n">
        <v>105.619266198634</v>
      </c>
      <c r="BQ263" s="2" t="n">
        <v>109.913261021431</v>
      </c>
      <c r="BR263" s="2" t="n">
        <v>290.00101209366</v>
      </c>
      <c r="BS263" s="2" t="n">
        <v>123.27701286723</v>
      </c>
      <c r="BT263" s="2" t="n">
        <v>124.218061239326</v>
      </c>
      <c r="BU263" s="2" t="n">
        <v>114.715384653364</v>
      </c>
      <c r="BV263" s="2" t="n">
        <v>110.633129869636</v>
      </c>
      <c r="BW263" s="2" t="n">
        <v>119.068439230866</v>
      </c>
      <c r="BX263" s="2" t="n">
        <v>109.689923603941</v>
      </c>
      <c r="BY263" s="2" t="n">
        <v>117.735088957371</v>
      </c>
      <c r="BZ263" s="2" t="n">
        <v>114.98928156697</v>
      </c>
      <c r="CA263" s="2" t="n">
        <v>116.463402076817</v>
      </c>
      <c r="CB263" s="2" t="n">
        <v>112.86227497432</v>
      </c>
      <c r="CC263" s="2" t="n">
        <v>120.41316135471</v>
      </c>
      <c r="CD263" s="2" t="n">
        <v>113.238690963284</v>
      </c>
      <c r="CE263" s="2" t="n">
        <v>115.795502398158</v>
      </c>
    </row>
    <row r="264" customFormat="false" ht="14.4" hidden="false" customHeight="false" outlineLevel="0" collapsed="false">
      <c r="A264" s="2" t="s">
        <v>345</v>
      </c>
      <c r="B264" s="2" t="n">
        <v>6.33487172402139</v>
      </c>
      <c r="C264" s="2" t="n">
        <v>7.87627068699141</v>
      </c>
      <c r="D264" s="2" t="n">
        <v>7.72195523880029</v>
      </c>
      <c r="E264" s="2" t="n">
        <v>6.29321831903845</v>
      </c>
      <c r="F264" s="2" t="n">
        <v>6.47430495418896</v>
      </c>
      <c r="G264" s="2" t="n">
        <v>6.54123529704922</v>
      </c>
      <c r="H264" s="2" t="n">
        <v>6.3553953983414</v>
      </c>
      <c r="I264" s="2" t="n">
        <v>6.35352525158316</v>
      </c>
      <c r="J264" s="2" t="n">
        <v>8.37095727756695</v>
      </c>
      <c r="K264" s="2" t="n">
        <v>5.31217439237872</v>
      </c>
      <c r="L264" s="2" t="n">
        <v>6.48156321488245</v>
      </c>
      <c r="M264" s="2" t="n">
        <v>6.21013390922013</v>
      </c>
      <c r="N264" s="2" t="n">
        <v>4.5222720483402</v>
      </c>
      <c r="O264" s="2" t="n">
        <v>3.31680274795373</v>
      </c>
      <c r="P264" s="2" t="n">
        <v>4.08724850665303</v>
      </c>
      <c r="Q264" s="2" t="n">
        <v>4.41200799354801</v>
      </c>
      <c r="R264" s="2" t="n">
        <v>4.711676020929</v>
      </c>
      <c r="S264" s="2" t="n">
        <v>3.33237488763526</v>
      </c>
      <c r="T264" s="2" t="n">
        <v>4.47050512056363</v>
      </c>
      <c r="U264" s="2" t="n">
        <v>4.46713825327797</v>
      </c>
      <c r="V264" s="2" t="n">
        <v>4.86053958856908</v>
      </c>
      <c r="W264" s="2" t="n">
        <v>2.85517727542039</v>
      </c>
      <c r="X264" s="2" t="n">
        <v>4.14450558596463</v>
      </c>
      <c r="Y264" s="2" t="n">
        <v>4.60517948746676</v>
      </c>
      <c r="Z264" s="2" t="n">
        <v>4.49155051812814</v>
      </c>
      <c r="AA264" s="2" t="n">
        <v>5.33057399367372</v>
      </c>
      <c r="AB264" s="2" t="n">
        <v>5.12860947439836</v>
      </c>
      <c r="AC264" s="2" t="n">
        <v>7.01774985330153</v>
      </c>
      <c r="AD264" s="2" t="n">
        <v>4.505518869813</v>
      </c>
      <c r="AE264" s="2" t="n">
        <v>6.81250371568717</v>
      </c>
      <c r="AF264" s="2" t="n">
        <v>2.88718762645155</v>
      </c>
      <c r="AG264" s="2" t="n">
        <v>4.49774014512007</v>
      </c>
      <c r="AH264" s="2" t="n">
        <v>4.4995673296924</v>
      </c>
      <c r="AI264" s="2" t="n">
        <v>4.5357585553231</v>
      </c>
      <c r="AJ264" s="2" t="n">
        <v>5.3412216327098</v>
      </c>
      <c r="AK264" s="2" t="n">
        <v>2.8183599839036</v>
      </c>
      <c r="AL264" s="2" t="n">
        <v>6.70979371074494</v>
      </c>
      <c r="AM264" s="2" t="n">
        <v>5.30306427086173</v>
      </c>
      <c r="AN264" s="2" t="n">
        <v>4.2069613303523</v>
      </c>
      <c r="AO264" s="2" t="n">
        <v>4.84532264073513</v>
      </c>
      <c r="AP264" s="2" t="n">
        <v>4.70628276658696</v>
      </c>
      <c r="AQ264" s="2" t="n">
        <v>4.84454451767633</v>
      </c>
      <c r="AR264" s="2" t="n">
        <v>5.06216798264886</v>
      </c>
      <c r="AS264" s="2" t="n">
        <v>4.68927510508056</v>
      </c>
      <c r="AT264" s="2" t="n">
        <v>5.17653393042984</v>
      </c>
      <c r="AU264" s="2" t="n">
        <v>4.79300380617164</v>
      </c>
      <c r="AV264" s="2" t="n">
        <v>4.29974638242621</v>
      </c>
      <c r="AW264" s="2" t="n">
        <v>4.8110991277013</v>
      </c>
      <c r="AX264" s="2" t="n">
        <v>4.63486272165074</v>
      </c>
      <c r="AY264" s="2" t="n">
        <v>3.73357737993349</v>
      </c>
      <c r="AZ264" s="2" t="n">
        <v>4.98496025284334</v>
      </c>
      <c r="BA264" s="2" t="n">
        <v>5.6050114168567</v>
      </c>
      <c r="BB264" s="2" t="n">
        <v>4.67871699037573</v>
      </c>
      <c r="BC264" s="2" t="n">
        <v>4.55710811723856</v>
      </c>
      <c r="BD264" s="2" t="n">
        <v>4.46497905047776</v>
      </c>
      <c r="BE264" s="2" t="n">
        <v>5.2321009172863</v>
      </c>
      <c r="BF264" s="2" t="n">
        <v>5.18551954992593</v>
      </c>
      <c r="BG264" s="2" t="n">
        <v>6.89336214362654</v>
      </c>
      <c r="BH264" s="2" t="n">
        <v>4.59296041200146</v>
      </c>
      <c r="BI264" s="2" t="n">
        <v>5.09976555204919</v>
      </c>
      <c r="BJ264" s="2" t="n">
        <v>5.56352820404241</v>
      </c>
      <c r="BK264" s="2" t="n">
        <v>5.30064571216232</v>
      </c>
      <c r="BL264" s="2" t="n">
        <v>5.27070980308427</v>
      </c>
      <c r="BM264" s="2" t="n">
        <v>4.91562832307951</v>
      </c>
      <c r="BN264" s="2" t="n">
        <v>5.58291040693306</v>
      </c>
      <c r="BO264" s="2" t="n">
        <v>5.34737717298217</v>
      </c>
      <c r="BP264" s="2" t="n">
        <v>5.32940677106614</v>
      </c>
      <c r="BQ264" s="2" t="n">
        <v>5.42466215178729</v>
      </c>
      <c r="BR264" s="2" t="n">
        <v>15.2306981121785</v>
      </c>
      <c r="BS264" s="2" t="n">
        <v>4.51189824767769</v>
      </c>
      <c r="BT264" s="2" t="n">
        <v>6.92131167812878</v>
      </c>
      <c r="BU264" s="2" t="n">
        <v>4.85064354762324</v>
      </c>
      <c r="BV264" s="2" t="n">
        <v>4.33371091797185</v>
      </c>
      <c r="BW264" s="2" t="n">
        <v>5.04516923121511</v>
      </c>
      <c r="BX264" s="2" t="n">
        <v>4.2724717037752</v>
      </c>
      <c r="BY264" s="2" t="n">
        <v>4.94148510915122</v>
      </c>
      <c r="BZ264" s="2" t="n">
        <v>4.58328017883722</v>
      </c>
      <c r="CA264" s="2" t="n">
        <v>4.76472575849926</v>
      </c>
      <c r="CB264" s="2" t="n">
        <v>4.57427711255291</v>
      </c>
      <c r="CC264" s="2" t="n">
        <v>5.16136294161092</v>
      </c>
      <c r="CD264" s="2" t="n">
        <v>4.57229256032398</v>
      </c>
      <c r="CE264" s="2" t="n">
        <v>4.71462109463689</v>
      </c>
    </row>
    <row r="265" customFormat="false" ht="14.4" hidden="false" customHeight="false" outlineLevel="0" collapsed="false">
      <c r="A265" s="2" t="s">
        <v>346</v>
      </c>
      <c r="B265" s="2" t="n">
        <v>0</v>
      </c>
      <c r="C265" s="2" t="n">
        <v>0</v>
      </c>
      <c r="D265" s="2" t="n">
        <v>0</v>
      </c>
      <c r="E265" s="2" t="n">
        <v>0</v>
      </c>
      <c r="F265" s="2" t="n">
        <v>0</v>
      </c>
      <c r="G265" s="2" t="n">
        <v>0</v>
      </c>
      <c r="H265" s="2" t="n">
        <v>0</v>
      </c>
      <c r="I265" s="2" t="n">
        <v>0</v>
      </c>
      <c r="J265" s="2" t="n">
        <v>0</v>
      </c>
      <c r="K265" s="2" t="n">
        <v>0</v>
      </c>
      <c r="L265" s="2" t="n">
        <v>0</v>
      </c>
      <c r="M265" s="2" t="n">
        <v>0</v>
      </c>
      <c r="N265" s="2" t="n">
        <v>0</v>
      </c>
      <c r="O265" s="2" t="n">
        <v>0</v>
      </c>
      <c r="P265" s="2" t="n">
        <v>0</v>
      </c>
      <c r="Q265" s="2" t="n">
        <v>0</v>
      </c>
      <c r="R265" s="2" t="n">
        <v>0</v>
      </c>
      <c r="S265" s="2" t="n">
        <v>0</v>
      </c>
      <c r="T265" s="2" t="n">
        <v>0</v>
      </c>
      <c r="U265" s="2" t="n">
        <v>0</v>
      </c>
      <c r="V265" s="2" t="n">
        <v>0</v>
      </c>
      <c r="W265" s="2" t="n">
        <v>0</v>
      </c>
      <c r="X265" s="2" t="n">
        <v>0</v>
      </c>
      <c r="Y265" s="2" t="n">
        <v>0</v>
      </c>
      <c r="Z265" s="2" t="n">
        <v>0</v>
      </c>
      <c r="AA265" s="2" t="n">
        <v>0</v>
      </c>
      <c r="AB265" s="2" t="n">
        <v>0</v>
      </c>
      <c r="AC265" s="2" t="n">
        <v>0</v>
      </c>
      <c r="AD265" s="2" t="n">
        <v>0</v>
      </c>
      <c r="AE265" s="2" t="n">
        <v>0</v>
      </c>
      <c r="AF265" s="2" t="n">
        <v>0</v>
      </c>
      <c r="AG265" s="2" t="n">
        <v>0</v>
      </c>
      <c r="AH265" s="2" t="n">
        <v>0</v>
      </c>
      <c r="AI265" s="2" t="n">
        <v>0</v>
      </c>
      <c r="AJ265" s="2" t="n">
        <v>0</v>
      </c>
      <c r="AK265" s="2" t="n">
        <v>0</v>
      </c>
      <c r="AL265" s="2" t="n">
        <v>0</v>
      </c>
      <c r="AM265" s="2" t="n">
        <v>0</v>
      </c>
      <c r="AN265" s="2" t="n">
        <v>0</v>
      </c>
      <c r="AO265" s="2" t="n">
        <v>0</v>
      </c>
      <c r="AP265" s="2" t="n">
        <v>0</v>
      </c>
      <c r="AQ265" s="2" t="n">
        <v>0</v>
      </c>
      <c r="AR265" s="2" t="n">
        <v>0</v>
      </c>
      <c r="AS265" s="2" t="n">
        <v>0</v>
      </c>
      <c r="AT265" s="2" t="n">
        <v>0</v>
      </c>
      <c r="AU265" s="2" t="n">
        <v>0</v>
      </c>
      <c r="AV265" s="2" t="n">
        <v>0</v>
      </c>
      <c r="AW265" s="2" t="n">
        <v>0</v>
      </c>
      <c r="AX265" s="2" t="n">
        <v>0</v>
      </c>
      <c r="AY265" s="2" t="n">
        <v>0</v>
      </c>
      <c r="AZ265" s="2" t="n">
        <v>0</v>
      </c>
      <c r="BA265" s="2" t="n">
        <v>0</v>
      </c>
      <c r="BB265" s="2" t="n">
        <v>0</v>
      </c>
      <c r="BC265" s="2" t="n">
        <v>0</v>
      </c>
      <c r="BD265" s="2" t="n">
        <v>0</v>
      </c>
      <c r="BE265" s="2" t="n">
        <v>0</v>
      </c>
      <c r="BF265" s="2" t="n">
        <v>0</v>
      </c>
      <c r="BG265" s="2" t="n">
        <v>0</v>
      </c>
      <c r="BH265" s="2" t="n">
        <v>0</v>
      </c>
      <c r="BI265" s="2" t="n">
        <v>0</v>
      </c>
      <c r="BJ265" s="2" t="n">
        <v>0</v>
      </c>
      <c r="BK265" s="2" t="n">
        <v>0</v>
      </c>
      <c r="BL265" s="2" t="n">
        <v>0</v>
      </c>
      <c r="BM265" s="2" t="n">
        <v>0</v>
      </c>
      <c r="BN265" s="2" t="n">
        <v>0</v>
      </c>
      <c r="BO265" s="2" t="n">
        <v>0</v>
      </c>
      <c r="BP265" s="2" t="n">
        <v>0</v>
      </c>
      <c r="BQ265" s="2" t="n">
        <v>0</v>
      </c>
      <c r="BR265" s="2" t="n">
        <v>0</v>
      </c>
      <c r="BS265" s="2" t="n">
        <v>0</v>
      </c>
      <c r="BT265" s="2" t="n">
        <v>0</v>
      </c>
      <c r="BU265" s="2" t="n">
        <v>0</v>
      </c>
      <c r="BV265" s="2" t="n">
        <v>0</v>
      </c>
      <c r="BW265" s="2" t="n">
        <v>0</v>
      </c>
      <c r="BX265" s="2" t="n">
        <v>0</v>
      </c>
      <c r="BY265" s="2" t="n">
        <v>0</v>
      </c>
      <c r="BZ265" s="2" t="n">
        <v>0</v>
      </c>
      <c r="CA265" s="2" t="n">
        <v>0</v>
      </c>
      <c r="CB265" s="2" t="n">
        <v>0</v>
      </c>
      <c r="CC265" s="2" t="n">
        <v>0</v>
      </c>
      <c r="CD265" s="2" t="n">
        <v>0</v>
      </c>
      <c r="CE265" s="2" t="n">
        <v>0</v>
      </c>
    </row>
    <row r="266" customFormat="false" ht="14.4" hidden="false" customHeight="false" outlineLevel="0" collapsed="false">
      <c r="A266" s="2" t="s">
        <v>347</v>
      </c>
      <c r="B266" s="2" t="n">
        <v>5.4371282714114</v>
      </c>
      <c r="C266" s="2" t="n">
        <v>0.31296100603185</v>
      </c>
      <c r="D266" s="2" t="n">
        <v>0.522813489424529</v>
      </c>
      <c r="E266" s="2" t="n">
        <v>3.93579200030381</v>
      </c>
      <c r="F266" s="2" t="n">
        <v>2.45594408083745</v>
      </c>
      <c r="G266" s="2" t="n">
        <v>0.31257834073123</v>
      </c>
      <c r="H266" s="2" t="n">
        <v>6.35169437609684</v>
      </c>
      <c r="I266" s="2" t="n">
        <v>5.87390553545054</v>
      </c>
      <c r="J266" s="2" t="n">
        <v>1.10353694700949</v>
      </c>
      <c r="K266" s="2" t="n">
        <v>1.45204944762775</v>
      </c>
      <c r="L266" s="2" t="n">
        <v>5.79675855616388</v>
      </c>
      <c r="M266" s="2" t="n">
        <v>5.98274264234212</v>
      </c>
      <c r="N266" s="2" t="n">
        <v>0.0622590644952969</v>
      </c>
      <c r="O266" s="2" t="n">
        <v>0.0123834392167526</v>
      </c>
      <c r="P266" s="2" t="n">
        <v>0.632265236082251</v>
      </c>
      <c r="Q266" s="2" t="n">
        <v>0.115538602582926</v>
      </c>
      <c r="R266" s="2" t="n">
        <v>0.154663989573611</v>
      </c>
      <c r="S266" s="2" t="n">
        <v>0.0746341177789471</v>
      </c>
      <c r="T266" s="2" t="n">
        <v>0.185599419345539</v>
      </c>
      <c r="U266" s="2" t="n">
        <v>0.0233650772154083</v>
      </c>
      <c r="V266" s="2" t="n">
        <v>0.710279424117545</v>
      </c>
      <c r="W266" s="2" t="n">
        <v>0.0855237432729609</v>
      </c>
      <c r="X266" s="2" t="n">
        <v>0.0184200248265095</v>
      </c>
      <c r="Y266" s="2" t="n">
        <v>3.83367464980974</v>
      </c>
      <c r="Z266" s="2" t="n">
        <v>0.169551248133045</v>
      </c>
      <c r="AA266" s="2" t="n">
        <v>0.268709530657135</v>
      </c>
      <c r="AB266" s="2" t="n">
        <v>0.265955225817283</v>
      </c>
      <c r="AC266" s="2" t="n">
        <v>0.191678839276743</v>
      </c>
      <c r="AD266" s="2" t="n">
        <v>0.0733840293946026</v>
      </c>
      <c r="AE266" s="2" t="n">
        <v>0.264409120067251</v>
      </c>
      <c r="AF266" s="2" t="n">
        <v>5.50951074700071</v>
      </c>
      <c r="AG266" s="2" t="n">
        <v>0.103817199020586</v>
      </c>
      <c r="AH266" s="2" t="n">
        <v>0.0229353063812903</v>
      </c>
      <c r="AI266" s="2" t="n">
        <v>0.118743843900539</v>
      </c>
      <c r="AJ266" s="2" t="n">
        <v>0.465476181019604</v>
      </c>
      <c r="AK266" s="2" t="n">
        <v>5.61353267704835</v>
      </c>
      <c r="AL266" s="2" t="n">
        <v>6.41193367623422</v>
      </c>
      <c r="AM266" s="2" t="n">
        <v>0.274400071626905</v>
      </c>
      <c r="AN266" s="2" t="n">
        <v>3.95178016789627</v>
      </c>
      <c r="AO266" s="2" t="n">
        <v>1.3288902540703</v>
      </c>
      <c r="AP266" s="2" t="n">
        <v>1.02732681778661</v>
      </c>
      <c r="AQ266" s="2" t="n">
        <v>1.58883983003941</v>
      </c>
      <c r="AR266" s="2" t="n">
        <v>1.49980710081673</v>
      </c>
      <c r="AS266" s="2" t="n">
        <v>1.49070240687477</v>
      </c>
      <c r="AT266" s="2" t="n">
        <v>1.60065224736897</v>
      </c>
      <c r="AU266" s="2" t="n">
        <v>1.94373033329175</v>
      </c>
      <c r="AV266" s="2" t="n">
        <v>0.995410945557522</v>
      </c>
      <c r="AW266" s="2" t="n">
        <v>1.72590255027976</v>
      </c>
      <c r="AX266" s="2" t="n">
        <v>1.58360926997483</v>
      </c>
      <c r="AY266" s="2" t="n">
        <v>0.166704490489797</v>
      </c>
      <c r="AZ266" s="2" t="n">
        <v>2.65468782334411</v>
      </c>
      <c r="BA266" s="2" t="n">
        <v>1.26429529466</v>
      </c>
      <c r="BB266" s="2" t="n">
        <v>0.883725847058994</v>
      </c>
      <c r="BC266" s="2" t="n">
        <v>1.41757242305116</v>
      </c>
      <c r="BD266" s="2" t="n">
        <v>0.0542854595802767</v>
      </c>
      <c r="BE266" s="2" t="n">
        <v>2.2460137422708</v>
      </c>
      <c r="BF266" s="2" t="n">
        <v>2.18679530080384</v>
      </c>
      <c r="BG266" s="2" t="n">
        <v>0.146584895527286</v>
      </c>
      <c r="BH266" s="2" t="n">
        <v>3.97810627384865</v>
      </c>
      <c r="BI266" s="2" t="n">
        <v>0.362844929817417</v>
      </c>
      <c r="BJ266" s="2" t="n">
        <v>0.200042020062529</v>
      </c>
      <c r="BK266" s="2" t="n">
        <v>0.307082379109587</v>
      </c>
      <c r="BL266" s="2" t="n">
        <v>0.336627890260853</v>
      </c>
      <c r="BM266" s="2" t="n">
        <v>0.228774346347146</v>
      </c>
      <c r="BN266" s="2" t="n">
        <v>0.250414219945609</v>
      </c>
      <c r="BO266" s="2" t="n">
        <v>0.207560215007043</v>
      </c>
      <c r="BP266" s="2" t="n">
        <v>0.409183848506817</v>
      </c>
      <c r="BQ266" s="2" t="n">
        <v>0.378429654763341</v>
      </c>
      <c r="BR266" s="2" t="n">
        <v>0.0230637965414978</v>
      </c>
      <c r="BS266" s="2" t="n">
        <v>0.0871191011329926</v>
      </c>
      <c r="BT266" s="2" t="n">
        <v>0.319572705164609</v>
      </c>
      <c r="BU266" s="2" t="n">
        <v>1.52625132258434</v>
      </c>
      <c r="BV266" s="2" t="n">
        <v>1.50582504686267</v>
      </c>
      <c r="BW266" s="2" t="n">
        <v>2.1913269823041</v>
      </c>
      <c r="BX266" s="2" t="n">
        <v>1.47734994262522</v>
      </c>
      <c r="BY266" s="2" t="n">
        <v>2.11434567384622</v>
      </c>
      <c r="BZ266" s="2" t="n">
        <v>2.12002610491714</v>
      </c>
      <c r="CA266" s="2" t="n">
        <v>2.05739485317286</v>
      </c>
      <c r="CB266" s="2" t="n">
        <v>1.61414513870358</v>
      </c>
      <c r="CC266" s="2" t="n">
        <v>2.48740382728237</v>
      </c>
      <c r="CD266" s="2" t="n">
        <v>1.61734426308124</v>
      </c>
      <c r="CE266" s="2" t="n">
        <v>1.6601772808916</v>
      </c>
    </row>
    <row r="267" customFormat="false" ht="14.4" hidden="false" customHeight="false" outlineLevel="0" collapsed="false">
      <c r="A267" s="2" t="s">
        <v>348</v>
      </c>
      <c r="B267" s="2" t="n">
        <v>135.113244127987</v>
      </c>
      <c r="C267" s="2" t="n">
        <v>178.194669838688</v>
      </c>
      <c r="D267" s="2" t="n">
        <v>154.200934186379</v>
      </c>
      <c r="E267" s="2" t="n">
        <v>165.36958189854</v>
      </c>
      <c r="F267" s="2" t="n">
        <v>124.554833221876</v>
      </c>
      <c r="G267" s="2" t="n">
        <v>211.072290582868</v>
      </c>
      <c r="H267" s="2" t="n">
        <v>137.821627160351</v>
      </c>
      <c r="I267" s="2" t="n">
        <v>138.699847160705</v>
      </c>
      <c r="J267" s="2" t="n">
        <v>140.298243820934</v>
      </c>
      <c r="K267" s="2" t="n">
        <v>164.566981907251</v>
      </c>
      <c r="L267" s="2" t="n">
        <v>137.78796506232</v>
      </c>
      <c r="M267" s="2" t="n">
        <v>139.237589159296</v>
      </c>
      <c r="N267" s="2" t="n">
        <v>191.29293486313</v>
      </c>
      <c r="O267" s="2" t="n">
        <v>229.786188587928</v>
      </c>
      <c r="P267" s="2" t="n">
        <v>253.086592880752</v>
      </c>
      <c r="Q267" s="2" t="n">
        <v>204.264416241015</v>
      </c>
      <c r="R267" s="2" t="n">
        <v>186.611557802369</v>
      </c>
      <c r="S267" s="2" t="n">
        <v>238.258072006843</v>
      </c>
      <c r="T267" s="2" t="n">
        <v>187.421793793058</v>
      </c>
      <c r="U267" s="2" t="n">
        <v>192.755715119929</v>
      </c>
      <c r="V267" s="2" t="n">
        <v>207.784345527936</v>
      </c>
      <c r="W267" s="2" t="n">
        <v>240.831036202308</v>
      </c>
      <c r="X267" s="2" t="n">
        <v>119.07133848435</v>
      </c>
      <c r="Y267" s="2" t="n">
        <v>79.7467556169407</v>
      </c>
      <c r="Z267" s="2" t="n">
        <v>190.698427427749</v>
      </c>
      <c r="AA267" s="2" t="n">
        <v>225.662783091332</v>
      </c>
      <c r="AB267" s="2" t="n">
        <v>207.813657213361</v>
      </c>
      <c r="AC267" s="2" t="n">
        <v>222.329123617376</v>
      </c>
      <c r="AD267" s="2" t="n">
        <v>194.383438240652</v>
      </c>
      <c r="AE267" s="2" t="n">
        <v>217.973568503805</v>
      </c>
      <c r="AF267" s="2" t="n">
        <v>318.169173182397</v>
      </c>
      <c r="AG267" s="2" t="n">
        <v>193.155129603496</v>
      </c>
      <c r="AH267" s="2" t="n">
        <v>193.796118547672</v>
      </c>
      <c r="AI267" s="2" t="n">
        <v>194.891964458857</v>
      </c>
      <c r="AJ267" s="2" t="n">
        <v>226.315459567653</v>
      </c>
      <c r="AK267" s="2" t="n">
        <v>320.346775870709</v>
      </c>
      <c r="AL267" s="2" t="n">
        <v>242.843962314219</v>
      </c>
      <c r="AM267" s="2" t="n">
        <v>214.559993120196</v>
      </c>
      <c r="AN267" s="2" t="n">
        <v>133.85075135859</v>
      </c>
      <c r="AO267" s="2" t="n">
        <v>188.251190950835</v>
      </c>
      <c r="AP267" s="2" t="n">
        <v>191.566791658726</v>
      </c>
      <c r="AQ267" s="2" t="n">
        <v>182.534399376035</v>
      </c>
      <c r="AR267" s="2" t="n">
        <v>185.610273891319</v>
      </c>
      <c r="AS267" s="2" t="n">
        <v>180.621631900622</v>
      </c>
      <c r="AT267" s="2" t="n">
        <v>181.895092023586</v>
      </c>
      <c r="AU267" s="2" t="n">
        <v>162.247831279614</v>
      </c>
      <c r="AV267" s="2" t="n">
        <v>267.167985046318</v>
      </c>
      <c r="AW267" s="2" t="n">
        <v>176.905740247658</v>
      </c>
      <c r="AX267" s="2" t="n">
        <v>200.105449257688</v>
      </c>
      <c r="AY267" s="2" t="n">
        <v>231.754337463026</v>
      </c>
      <c r="AZ267" s="2" t="n">
        <v>139.777884151096</v>
      </c>
      <c r="BA267" s="2" t="n">
        <v>232.392288935357</v>
      </c>
      <c r="BB267" s="2" t="n">
        <v>190.053401823109</v>
      </c>
      <c r="BC267" s="2" t="n">
        <v>188.689327689846</v>
      </c>
      <c r="BD267" s="2" t="n">
        <v>192.227357004678</v>
      </c>
      <c r="BE267" s="2" t="n">
        <v>157.978892391418</v>
      </c>
      <c r="BF267" s="2" t="n">
        <v>158.925569009831</v>
      </c>
      <c r="BG267" s="2" t="n">
        <v>228.449517351254</v>
      </c>
      <c r="BH267" s="2" t="n">
        <v>117.193248245719</v>
      </c>
      <c r="BI267" s="2" t="n">
        <v>210.637177911755</v>
      </c>
      <c r="BJ267" s="2" t="n">
        <v>175.189608648693</v>
      </c>
      <c r="BK267" s="2" t="n">
        <v>222.765057853953</v>
      </c>
      <c r="BL267" s="2" t="n">
        <v>222.213864775694</v>
      </c>
      <c r="BM267" s="2" t="n">
        <v>206.69309173957</v>
      </c>
      <c r="BN267" s="2" t="n">
        <v>221.254783091258</v>
      </c>
      <c r="BO267" s="2" t="n">
        <v>227.358180290902</v>
      </c>
      <c r="BP267" s="2" t="n">
        <v>223.174981187309</v>
      </c>
      <c r="BQ267" s="2" t="n">
        <v>218.47783744258</v>
      </c>
      <c r="BR267" s="2" t="n">
        <v>122.390523619634</v>
      </c>
      <c r="BS267" s="2" t="n">
        <v>193.177459256792</v>
      </c>
      <c r="BT267" s="2" t="n">
        <v>218.234240712965</v>
      </c>
      <c r="BU267" s="2" t="n">
        <v>189.481349442363</v>
      </c>
      <c r="BV267" s="2" t="n">
        <v>185.040156388561</v>
      </c>
      <c r="BW267" s="2" t="n">
        <v>153.998345296798</v>
      </c>
      <c r="BX267" s="2" t="n">
        <v>184.407549934446</v>
      </c>
      <c r="BY267" s="2" t="n">
        <v>162.090641045494</v>
      </c>
      <c r="BZ267" s="2" t="n">
        <v>159.015521213335</v>
      </c>
      <c r="CA267" s="2" t="n">
        <v>161.7084253591</v>
      </c>
      <c r="CB267" s="2" t="n">
        <v>180.960896324924</v>
      </c>
      <c r="CC267" s="2" t="n">
        <v>145.570387869021</v>
      </c>
      <c r="CD267" s="2" t="n">
        <v>182.212333285583</v>
      </c>
      <c r="CE267" s="2" t="n">
        <v>176.652589215703</v>
      </c>
    </row>
    <row r="268" customFormat="false" ht="14.4" hidden="false" customHeight="false" outlineLevel="0" collapsed="false">
      <c r="A268" s="2" t="s">
        <v>349</v>
      </c>
      <c r="B268" s="2" t="n">
        <v>42.9874961035936</v>
      </c>
      <c r="C268" s="2" t="n">
        <v>42.6764076932269</v>
      </c>
      <c r="D268" s="2" t="n">
        <v>41.1709813883045</v>
      </c>
      <c r="E268" s="2" t="n">
        <v>37.4312109003707</v>
      </c>
      <c r="F268" s="2" t="n">
        <v>40.5410196488445</v>
      </c>
      <c r="G268" s="2" t="n">
        <v>41.2358619498386</v>
      </c>
      <c r="H268" s="2" t="n">
        <v>42.4973580252707</v>
      </c>
      <c r="I268" s="2" t="n">
        <v>43.606622514369</v>
      </c>
      <c r="J268" s="2" t="n">
        <v>42.895369884847</v>
      </c>
      <c r="K268" s="2" t="n">
        <v>39.7958391313449</v>
      </c>
      <c r="L268" s="2" t="n">
        <v>43.5942130544688</v>
      </c>
      <c r="M268" s="2" t="n">
        <v>43.6519949876977</v>
      </c>
      <c r="N268" s="2" t="n">
        <v>40.1470829037784</v>
      </c>
      <c r="O268" s="2" t="n">
        <v>38.3731997636456</v>
      </c>
      <c r="P268" s="2" t="n">
        <v>37.860243661797</v>
      </c>
      <c r="Q268" s="2" t="n">
        <v>39.8674760478685</v>
      </c>
      <c r="R268" s="2" t="n">
        <v>39.4630745058134</v>
      </c>
      <c r="S268" s="2" t="n">
        <v>37.514800830393</v>
      </c>
      <c r="T268" s="2" t="n">
        <v>39.9784833626009</v>
      </c>
      <c r="U268" s="2" t="n">
        <v>40.0883005944516</v>
      </c>
      <c r="V268" s="2" t="n">
        <v>40.2203527855608</v>
      </c>
      <c r="W268" s="2" t="n">
        <v>37.1336749570844</v>
      </c>
      <c r="X268" s="2" t="n">
        <v>36.5821693054478</v>
      </c>
      <c r="Y268" s="2" t="n">
        <v>48.6208893448526</v>
      </c>
      <c r="Z268" s="2" t="n">
        <v>40.196106266712</v>
      </c>
      <c r="AA268" s="2" t="n">
        <v>38.8076275497938</v>
      </c>
      <c r="AB268" s="2" t="n">
        <v>38.9649559216943</v>
      </c>
      <c r="AC268" s="2" t="n">
        <v>40.3680348930902</v>
      </c>
      <c r="AD268" s="2" t="n">
        <v>39.6742721758938</v>
      </c>
      <c r="AE268" s="2" t="n">
        <v>40.1562455350168</v>
      </c>
      <c r="AF268" s="2" t="n">
        <v>44.8344868283101</v>
      </c>
      <c r="AG268" s="2" t="n">
        <v>39.9989144425663</v>
      </c>
      <c r="AH268" s="2" t="n">
        <v>39.908707287133</v>
      </c>
      <c r="AI268" s="2" t="n">
        <v>39.090644266509</v>
      </c>
      <c r="AJ268" s="2" t="n">
        <v>38.4105698381185</v>
      </c>
      <c r="AK268" s="2" t="n">
        <v>44.9783753670148</v>
      </c>
      <c r="AL268" s="2" t="n">
        <v>32.5395539923273</v>
      </c>
      <c r="AM268" s="2" t="n">
        <v>38.4481883866817</v>
      </c>
      <c r="AN268" s="2" t="n">
        <v>37.6692081887282</v>
      </c>
      <c r="AO268" s="2" t="n">
        <v>41.1694546596328</v>
      </c>
      <c r="AP268" s="2" t="n">
        <v>41.313726945222</v>
      </c>
      <c r="AQ268" s="2" t="n">
        <v>42.1684789267466</v>
      </c>
      <c r="AR268" s="2" t="n">
        <v>42.6700649817161</v>
      </c>
      <c r="AS268" s="2" t="n">
        <v>40.8889897650948</v>
      </c>
      <c r="AT268" s="2" t="n">
        <v>41.8584890776158</v>
      </c>
      <c r="AU268" s="2" t="n">
        <v>43.6786971392162</v>
      </c>
      <c r="AV268" s="2" t="n">
        <v>37.168859158309</v>
      </c>
      <c r="AW268" s="2" t="n">
        <v>42.6002019262253</v>
      </c>
      <c r="AX268" s="2" t="n">
        <v>35.1806488766246</v>
      </c>
      <c r="AY268" s="2" t="n">
        <v>37.3588053407841</v>
      </c>
      <c r="AZ268" s="2" t="n">
        <v>46.1903139429639</v>
      </c>
      <c r="BA268" s="2" t="n">
        <v>32.5376689189819</v>
      </c>
      <c r="BB268" s="2" t="n">
        <v>41.0427474263683</v>
      </c>
      <c r="BC268" s="2" t="n">
        <v>42.4948479997026</v>
      </c>
      <c r="BD268" s="2" t="n">
        <v>39.9422233068005</v>
      </c>
      <c r="BE268" s="2" t="n">
        <v>44.5270240294106</v>
      </c>
      <c r="BF268" s="2" t="n">
        <v>44.7170369476989</v>
      </c>
      <c r="BG268" s="2" t="n">
        <v>39.6058558950996</v>
      </c>
      <c r="BH268" s="2" t="n">
        <v>44.1390122354607</v>
      </c>
      <c r="BI268" s="2" t="n">
        <v>37.5732475401592</v>
      </c>
      <c r="BJ268" s="2" t="n">
        <v>39.3897347313573</v>
      </c>
      <c r="BK268" s="2" t="n">
        <v>38.865720034752</v>
      </c>
      <c r="BL268" s="2" t="n">
        <v>37.8300767528145</v>
      </c>
      <c r="BM268" s="2" t="n">
        <v>38.8199109486419</v>
      </c>
      <c r="BN268" s="2" t="n">
        <v>37.6024867182343</v>
      </c>
      <c r="BO268" s="2" t="n">
        <v>38.7895386372409</v>
      </c>
      <c r="BP268" s="2" t="n">
        <v>37.0974991955305</v>
      </c>
      <c r="BQ268" s="2" t="n">
        <v>37.8617056030077</v>
      </c>
      <c r="BR268" s="2" t="n">
        <v>62.3617924603816</v>
      </c>
      <c r="BS268" s="2" t="n">
        <v>39.5494583413447</v>
      </c>
      <c r="BT268" s="2" t="n">
        <v>39.0036979234985</v>
      </c>
      <c r="BU268" s="2" t="n">
        <v>42.7787395292487</v>
      </c>
      <c r="BV268" s="2" t="n">
        <v>42.6355316010666</v>
      </c>
      <c r="BW268" s="2" t="n">
        <v>45.4875827068571</v>
      </c>
      <c r="BX268" s="2" t="n">
        <v>42.7164876726078</v>
      </c>
      <c r="BY268" s="2" t="n">
        <v>44.2042459497041</v>
      </c>
      <c r="BZ268" s="2" t="n">
        <v>44.5099989352775</v>
      </c>
      <c r="CA268" s="2" t="n">
        <v>44.4035989676976</v>
      </c>
      <c r="CB268" s="2" t="n">
        <v>41.927010347034</v>
      </c>
      <c r="CC268" s="2" t="n">
        <v>44.5688186124734</v>
      </c>
      <c r="CD268" s="2" t="n">
        <v>42.7195607279148</v>
      </c>
      <c r="CE268" s="2" t="n">
        <v>42.2409812624305</v>
      </c>
    </row>
    <row r="269" customFormat="false" ht="14.4" hidden="false" customHeight="false" outlineLevel="0" collapsed="false">
      <c r="A269" s="2" t="s">
        <v>350</v>
      </c>
      <c r="B269" s="2" t="n">
        <v>0</v>
      </c>
      <c r="C269" s="2" t="n">
        <v>0</v>
      </c>
      <c r="D269" s="2" t="n">
        <v>0</v>
      </c>
      <c r="E269" s="2" t="n">
        <v>0</v>
      </c>
      <c r="F269" s="2" t="n">
        <v>0</v>
      </c>
      <c r="G269" s="2" t="n">
        <v>0</v>
      </c>
      <c r="H269" s="2" t="n">
        <v>0</v>
      </c>
      <c r="I269" s="2" t="n">
        <v>0</v>
      </c>
      <c r="J269" s="2" t="n">
        <v>0</v>
      </c>
      <c r="K269" s="2" t="n">
        <v>0</v>
      </c>
      <c r="L269" s="2" t="n">
        <v>0</v>
      </c>
      <c r="M269" s="2" t="n">
        <v>0</v>
      </c>
      <c r="N269" s="2" t="n">
        <v>0</v>
      </c>
      <c r="O269" s="2" t="n">
        <v>0</v>
      </c>
      <c r="P269" s="2" t="n">
        <v>0</v>
      </c>
      <c r="Q269" s="2" t="n">
        <v>0</v>
      </c>
      <c r="R269" s="2" t="n">
        <v>0</v>
      </c>
      <c r="S269" s="2" t="n">
        <v>0</v>
      </c>
      <c r="T269" s="2" t="n">
        <v>0</v>
      </c>
      <c r="U269" s="2" t="n">
        <v>0</v>
      </c>
      <c r="V269" s="2" t="n">
        <v>0</v>
      </c>
      <c r="W269" s="2" t="n">
        <v>0</v>
      </c>
      <c r="X269" s="2" t="n">
        <v>0</v>
      </c>
      <c r="Y269" s="2" t="n">
        <v>0</v>
      </c>
      <c r="Z269" s="2" t="n">
        <v>0</v>
      </c>
      <c r="AA269" s="2" t="n">
        <v>0</v>
      </c>
      <c r="AB269" s="2" t="n">
        <v>0</v>
      </c>
      <c r="AC269" s="2" t="n">
        <v>0</v>
      </c>
      <c r="AD269" s="2" t="n">
        <v>0</v>
      </c>
      <c r="AE269" s="2" t="n">
        <v>0</v>
      </c>
      <c r="AF269" s="2" t="n">
        <v>0</v>
      </c>
      <c r="AG269" s="2" t="n">
        <v>0</v>
      </c>
      <c r="AH269" s="2" t="n">
        <v>0</v>
      </c>
      <c r="AI269" s="2" t="n">
        <v>0</v>
      </c>
      <c r="AJ269" s="2" t="n">
        <v>0</v>
      </c>
      <c r="AK269" s="2" t="n">
        <v>0</v>
      </c>
      <c r="AL269" s="2" t="n">
        <v>0</v>
      </c>
      <c r="AM269" s="2" t="n">
        <v>0</v>
      </c>
      <c r="AN269" s="2" t="n">
        <v>0</v>
      </c>
      <c r="AO269" s="2" t="n">
        <v>0</v>
      </c>
      <c r="AP269" s="2" t="n">
        <v>0</v>
      </c>
      <c r="AQ269" s="2" t="n">
        <v>0</v>
      </c>
      <c r="AR269" s="2" t="n">
        <v>0</v>
      </c>
      <c r="AS269" s="2" t="n">
        <v>0</v>
      </c>
      <c r="AT269" s="2" t="n">
        <v>0</v>
      </c>
      <c r="AU269" s="2" t="n">
        <v>0</v>
      </c>
      <c r="AV269" s="2" t="n">
        <v>0</v>
      </c>
      <c r="AW269" s="2" t="n">
        <v>0</v>
      </c>
      <c r="AX269" s="2" t="n">
        <v>0</v>
      </c>
      <c r="AY269" s="2" t="n">
        <v>0</v>
      </c>
      <c r="AZ269" s="2" t="n">
        <v>0</v>
      </c>
      <c r="BA269" s="2" t="n">
        <v>0</v>
      </c>
      <c r="BB269" s="2" t="n">
        <v>0</v>
      </c>
      <c r="BC269" s="2" t="n">
        <v>0</v>
      </c>
      <c r="BD269" s="2" t="n">
        <v>0</v>
      </c>
      <c r="BE269" s="2" t="n">
        <v>0</v>
      </c>
      <c r="BF269" s="2" t="n">
        <v>0</v>
      </c>
      <c r="BG269" s="2" t="n">
        <v>0</v>
      </c>
      <c r="BH269" s="2" t="n">
        <v>0</v>
      </c>
      <c r="BI269" s="2" t="n">
        <v>0</v>
      </c>
      <c r="BJ269" s="2" t="n">
        <v>0</v>
      </c>
      <c r="BK269" s="2" t="n">
        <v>0</v>
      </c>
      <c r="BL269" s="2" t="n">
        <v>0</v>
      </c>
      <c r="BM269" s="2" t="n">
        <v>0</v>
      </c>
      <c r="BN269" s="2" t="n">
        <v>0</v>
      </c>
      <c r="BO269" s="2" t="n">
        <v>0</v>
      </c>
      <c r="BP269" s="2" t="n">
        <v>0</v>
      </c>
      <c r="BQ269" s="2" t="n">
        <v>0</v>
      </c>
      <c r="BR269" s="2" t="n">
        <v>0</v>
      </c>
      <c r="BS269" s="2" t="n">
        <v>0</v>
      </c>
      <c r="BT269" s="2" t="n">
        <v>0</v>
      </c>
      <c r="BU269" s="2" t="n">
        <v>0</v>
      </c>
      <c r="BV269" s="2" t="n">
        <v>0</v>
      </c>
      <c r="BW269" s="2" t="n">
        <v>0</v>
      </c>
      <c r="BX269" s="2" t="n">
        <v>0</v>
      </c>
      <c r="BY269" s="2" t="n">
        <v>0</v>
      </c>
      <c r="BZ269" s="2" t="n">
        <v>0</v>
      </c>
      <c r="CA269" s="2" t="n">
        <v>0</v>
      </c>
      <c r="CB269" s="2" t="n">
        <v>0</v>
      </c>
      <c r="CC269" s="2" t="n">
        <v>0</v>
      </c>
      <c r="CD269" s="2" t="n">
        <v>0</v>
      </c>
      <c r="CE269" s="2" t="n">
        <v>0</v>
      </c>
    </row>
    <row r="270" customFormat="false" ht="14.4" hidden="false" customHeight="false" outlineLevel="0" collapsed="false">
      <c r="A270" s="2" t="s">
        <v>351</v>
      </c>
      <c r="B270" s="2" t="n">
        <v>0</v>
      </c>
      <c r="C270" s="2" t="n">
        <v>0.00102442227833666</v>
      </c>
      <c r="D270" s="2" t="n">
        <v>0</v>
      </c>
      <c r="E270" s="2" t="n">
        <v>0</v>
      </c>
      <c r="F270" s="2" t="n">
        <v>0.00287077040425184</v>
      </c>
      <c r="G270" s="2" t="n">
        <v>0</v>
      </c>
      <c r="H270" s="2" t="n">
        <v>0.00148040889782003</v>
      </c>
      <c r="I270" s="2" t="n">
        <v>0.00789792945727367</v>
      </c>
      <c r="J270" s="2" t="n">
        <v>0</v>
      </c>
      <c r="K270" s="2" t="n">
        <v>2.40571348094163</v>
      </c>
      <c r="L270" s="2" t="n">
        <v>0.040636759967915</v>
      </c>
      <c r="M270" s="2" t="n">
        <v>0.111913570218958</v>
      </c>
      <c r="N270" s="2" t="n">
        <v>4.34420241632218</v>
      </c>
      <c r="O270" s="2" t="n">
        <v>0.000979481067991735</v>
      </c>
      <c r="P270" s="2" t="n">
        <v>0.0437361623641853</v>
      </c>
      <c r="Q270" s="2" t="n">
        <v>3.43404226253253</v>
      </c>
      <c r="R270" s="2" t="n">
        <v>3.83217609275806</v>
      </c>
      <c r="S270" s="2" t="n">
        <v>0.892147005821538</v>
      </c>
      <c r="T270" s="2" t="n">
        <v>4.18819136359387</v>
      </c>
      <c r="U270" s="2" t="n">
        <v>4.40321492882072</v>
      </c>
      <c r="V270" s="2" t="n">
        <v>3.31991998575023</v>
      </c>
      <c r="W270" s="2" t="n">
        <v>0.742327732308419</v>
      </c>
      <c r="X270" s="2" t="n">
        <v>0.00122800165510063</v>
      </c>
      <c r="Y270" s="2" t="n">
        <v>0</v>
      </c>
      <c r="Z270" s="2" t="n">
        <v>4.27304746607217</v>
      </c>
      <c r="AA270" s="2" t="n">
        <v>0.051924546986886</v>
      </c>
      <c r="AB270" s="2" t="n">
        <v>1.63798905787088</v>
      </c>
      <c r="AC270" s="2" t="n">
        <v>0.19534482800608</v>
      </c>
      <c r="AD270" s="2" t="n">
        <v>3.89543270827799</v>
      </c>
      <c r="AE270" s="2" t="n">
        <v>0.0780089018831951</v>
      </c>
      <c r="AF270" s="2" t="n">
        <v>2.75502956035947</v>
      </c>
      <c r="AG270" s="2" t="n">
        <v>4.35170682367618</v>
      </c>
      <c r="AH270" s="2" t="n">
        <v>4.20310725831942</v>
      </c>
      <c r="AI270" s="2" t="n">
        <v>3.47774236344672</v>
      </c>
      <c r="AJ270" s="2" t="n">
        <v>0.0678046111639401</v>
      </c>
      <c r="AK270" s="2" t="n">
        <v>2.80566218182137</v>
      </c>
      <c r="AL270" s="2" t="n">
        <v>0.499742946790217</v>
      </c>
      <c r="AM270" s="2" t="n">
        <v>0.27404646328718</v>
      </c>
      <c r="AN270" s="2" t="n">
        <v>0.000587975028700531</v>
      </c>
      <c r="AO270" s="2" t="n">
        <v>0.00169761146406528</v>
      </c>
      <c r="AP270" s="2" t="n">
        <v>0.965740105282296</v>
      </c>
      <c r="AQ270" s="2" t="n">
        <v>0.005520638742319</v>
      </c>
      <c r="AR270" s="2" t="n">
        <v>0.320718818495693</v>
      </c>
      <c r="AS270" s="2" t="n">
        <v>0.0207860689408136</v>
      </c>
      <c r="AT270" s="2" t="n">
        <v>0.00695935759725641</v>
      </c>
      <c r="AU270" s="2" t="n">
        <v>0.0122745244106833</v>
      </c>
      <c r="AV270" s="2" t="n">
        <v>0</v>
      </c>
      <c r="AW270" s="2" t="n">
        <v>0.0040086419030991</v>
      </c>
      <c r="AX270" s="2" t="n">
        <v>0.00124693643305105</v>
      </c>
      <c r="AY270" s="2" t="n">
        <v>0</v>
      </c>
      <c r="AZ270" s="2" t="n">
        <v>0.012123771161729</v>
      </c>
      <c r="BA270" s="2" t="n">
        <v>0.538513397430713</v>
      </c>
      <c r="BB270" s="2" t="n">
        <v>2.03203782232121</v>
      </c>
      <c r="BC270" s="2" t="n">
        <v>0.000336715539917139</v>
      </c>
      <c r="BD270" s="2" t="n">
        <v>4.29788162020722</v>
      </c>
      <c r="BE270" s="2" t="n">
        <v>0.00833326653492698</v>
      </c>
      <c r="BF270" s="2" t="n">
        <v>0.00280666796949521</v>
      </c>
      <c r="BG270" s="2" t="n">
        <v>0.0387205384411698</v>
      </c>
      <c r="BH270" s="2" t="n">
        <v>0.080614209224479</v>
      </c>
      <c r="BI270" s="2" t="n">
        <v>0.000569615274438646</v>
      </c>
      <c r="BJ270" s="2" t="n">
        <v>0.0157336420273899</v>
      </c>
      <c r="BK270" s="2" t="n">
        <v>0</v>
      </c>
      <c r="BL270" s="2" t="n">
        <v>0</v>
      </c>
      <c r="BM270" s="2" t="n">
        <v>1.82339949316289</v>
      </c>
      <c r="BN270" s="2" t="n">
        <v>0.00663348927008235</v>
      </c>
      <c r="BO270" s="2" t="n">
        <v>0.00335375571824666</v>
      </c>
      <c r="BP270" s="2" t="n">
        <v>0.049082028339863</v>
      </c>
      <c r="BQ270" s="2" t="n">
        <v>0</v>
      </c>
      <c r="BR270" s="2" t="n">
        <v>0</v>
      </c>
      <c r="BS270" s="2" t="n">
        <v>3.82278615771572</v>
      </c>
      <c r="BT270" s="2" t="n">
        <v>0.0293946592014617</v>
      </c>
      <c r="BU270" s="2" t="n">
        <v>0.0100082053939957</v>
      </c>
      <c r="BV270" s="2" t="n">
        <v>0.00371992353473979</v>
      </c>
      <c r="BW270" s="2" t="n">
        <v>0.00633985901059255</v>
      </c>
      <c r="BX270" s="2" t="n">
        <v>0.0100183575668458</v>
      </c>
      <c r="BY270" s="2" t="n">
        <v>0.00315221121706481</v>
      </c>
      <c r="BZ270" s="2" t="n">
        <v>0.00226055742482723</v>
      </c>
      <c r="CA270" s="2" t="n">
        <v>0.00281010028726049</v>
      </c>
      <c r="CB270" s="2" t="n">
        <v>0.0111899143064373</v>
      </c>
      <c r="CC270" s="2" t="n">
        <v>0.0156581176177847</v>
      </c>
      <c r="CD270" s="2" t="n">
        <v>0.00845368823658523</v>
      </c>
      <c r="CE270" s="2" t="n">
        <v>0.00705957738153764</v>
      </c>
    </row>
    <row r="271" customFormat="false" ht="14.4" hidden="false" customHeight="false" outlineLevel="0" collapsed="false">
      <c r="A271" s="2" t="s">
        <v>352</v>
      </c>
      <c r="B271" s="2" t="n">
        <v>76.4751823175654</v>
      </c>
      <c r="C271" s="2" t="n">
        <v>49.3602508482345</v>
      </c>
      <c r="D271" s="2" t="n">
        <v>45.1147378101969</v>
      </c>
      <c r="E271" s="2" t="n">
        <v>65.0257341320148</v>
      </c>
      <c r="F271" s="2" t="n">
        <v>48.4765467387976</v>
      </c>
      <c r="G271" s="2" t="n">
        <v>53.7823046262975</v>
      </c>
      <c r="H271" s="2" t="n">
        <v>79.3484365142559</v>
      </c>
      <c r="I271" s="2" t="n">
        <v>78.4795710361674</v>
      </c>
      <c r="J271" s="2" t="n">
        <v>41.8890404709214</v>
      </c>
      <c r="K271" s="2" t="n">
        <v>63.2559743508663</v>
      </c>
      <c r="L271" s="2" t="n">
        <v>78.0112911495169</v>
      </c>
      <c r="M271" s="2" t="n">
        <v>79.2070075287894</v>
      </c>
      <c r="N271" s="2" t="n">
        <v>66.6694443787749</v>
      </c>
      <c r="O271" s="2" t="n">
        <v>62.525104012319</v>
      </c>
      <c r="P271" s="2" t="n">
        <v>57.2650416993068</v>
      </c>
      <c r="Q271" s="2" t="n">
        <v>64.7431330121125</v>
      </c>
      <c r="R271" s="2" t="n">
        <v>64.0245887622697</v>
      </c>
      <c r="S271" s="2" t="n">
        <v>64.4602179762505</v>
      </c>
      <c r="T271" s="2" t="n">
        <v>65.4875807276879</v>
      </c>
      <c r="U271" s="2" t="n">
        <v>66.8664424853635</v>
      </c>
      <c r="V271" s="2" t="n">
        <v>66.2015000774872</v>
      </c>
      <c r="W271" s="2" t="n">
        <v>64.3475136595493</v>
      </c>
      <c r="X271" s="2" t="n">
        <v>59.9891088533209</v>
      </c>
      <c r="Y271" s="2" t="n">
        <v>25.7053653530211</v>
      </c>
      <c r="Z271" s="2" t="n">
        <v>66.8632689783251</v>
      </c>
      <c r="AA271" s="2" t="n">
        <v>48.2111630091189</v>
      </c>
      <c r="AB271" s="2" t="n">
        <v>54.131782122369</v>
      </c>
      <c r="AC271" s="2" t="n">
        <v>54.026723329585</v>
      </c>
      <c r="AD271" s="2" t="n">
        <v>64.4394280839551</v>
      </c>
      <c r="AE271" s="2" t="n">
        <v>51.8953535489342</v>
      </c>
      <c r="AF271" s="2" t="n">
        <v>72.6430664531884</v>
      </c>
      <c r="AG271" s="2" t="n">
        <v>66.9099693803879</v>
      </c>
      <c r="AH271" s="2" t="n">
        <v>66.03754271807</v>
      </c>
      <c r="AI271" s="2" t="n">
        <v>62.8159205595142</v>
      </c>
      <c r="AJ271" s="2" t="n">
        <v>47.2224472065007</v>
      </c>
      <c r="AK271" s="2" t="n">
        <v>73.0670177296098</v>
      </c>
      <c r="AL271" s="2" t="n">
        <v>74.4544180486765</v>
      </c>
      <c r="AM271" s="2" t="n">
        <v>48.2586981640231</v>
      </c>
      <c r="AN271" s="2" t="n">
        <v>76.60373863922</v>
      </c>
      <c r="AO271" s="2" t="n">
        <v>41.299831220073</v>
      </c>
      <c r="AP271" s="2" t="n">
        <v>45.865098349068</v>
      </c>
      <c r="AQ271" s="2" t="n">
        <v>38.4332147536936</v>
      </c>
      <c r="AR271" s="2" t="n">
        <v>40.9256778800571</v>
      </c>
      <c r="AS271" s="2" t="n">
        <v>38.7424403471621</v>
      </c>
      <c r="AT271" s="2" t="n">
        <v>39.2520049704551</v>
      </c>
      <c r="AU271" s="2" t="n">
        <v>36.376938924461</v>
      </c>
      <c r="AV271" s="2" t="n">
        <v>60.1810356746035</v>
      </c>
      <c r="AW271" s="2" t="n">
        <v>37.6349522962503</v>
      </c>
      <c r="AX271" s="2" t="n">
        <v>44.0621614437695</v>
      </c>
      <c r="AY271" s="2" t="n">
        <v>44.5213405464831</v>
      </c>
      <c r="AZ271" s="2" t="n">
        <v>32.8750687187891</v>
      </c>
      <c r="BA271" s="2" t="n">
        <v>50.797279333421</v>
      </c>
      <c r="BB271" s="2" t="n">
        <v>53.5772596606141</v>
      </c>
      <c r="BC271" s="2" t="n">
        <v>38.5381036901363</v>
      </c>
      <c r="BD271" s="2" t="n">
        <v>66.2405597373737</v>
      </c>
      <c r="BE271" s="2" t="n">
        <v>35.7350310128466</v>
      </c>
      <c r="BF271" s="2" t="n">
        <v>35.6619241729732</v>
      </c>
      <c r="BG271" s="2" t="n">
        <v>53.185701876967</v>
      </c>
      <c r="BH271" s="2" t="n">
        <v>57.6248129989456</v>
      </c>
      <c r="BI271" s="2" t="n">
        <v>45.3069141212126</v>
      </c>
      <c r="BJ271" s="2" t="n">
        <v>55.851057702514</v>
      </c>
      <c r="BK271" s="2" t="n">
        <v>45.9687373879221</v>
      </c>
      <c r="BL271" s="2" t="n">
        <v>47.2967704306503</v>
      </c>
      <c r="BM271" s="2" t="n">
        <v>54.8276974307508</v>
      </c>
      <c r="BN271" s="2" t="n">
        <v>48.3448698003602</v>
      </c>
      <c r="BO271" s="2" t="n">
        <v>47.16274874713</v>
      </c>
      <c r="BP271" s="2" t="n">
        <v>48.2919579346984</v>
      </c>
      <c r="BQ271" s="2" t="n">
        <v>46.9370653348522</v>
      </c>
      <c r="BR271" s="2" t="n">
        <v>33.9268447125432</v>
      </c>
      <c r="BS271" s="2" t="n">
        <v>64.3344070181754</v>
      </c>
      <c r="BT271" s="2" t="n">
        <v>52.3252569790395</v>
      </c>
      <c r="BU271" s="2" t="n">
        <v>39.1020584743412</v>
      </c>
      <c r="BV271" s="2" t="n">
        <v>37.9789313202794</v>
      </c>
      <c r="BW271" s="2" t="n">
        <v>34.3742627083606</v>
      </c>
      <c r="BX271" s="2" t="n">
        <v>37.8239511951418</v>
      </c>
      <c r="BY271" s="2" t="n">
        <v>35.8394594588205</v>
      </c>
      <c r="BZ271" s="2" t="n">
        <v>35.2307874659325</v>
      </c>
      <c r="CA271" s="2" t="n">
        <v>35.6043720824886</v>
      </c>
      <c r="CB271" s="2" t="n">
        <v>38.2683080086257</v>
      </c>
      <c r="CC271" s="2" t="n">
        <v>34.3695681710375</v>
      </c>
      <c r="CD271" s="2" t="n">
        <v>37.9439953913566</v>
      </c>
      <c r="CE271" s="2" t="n">
        <v>37.956602189324</v>
      </c>
    </row>
    <row r="272" customFormat="false" ht="14.4" hidden="false" customHeight="false" outlineLevel="0" collapsed="false">
      <c r="A272" s="2" t="s">
        <v>353</v>
      </c>
      <c r="B272" s="2" t="n">
        <v>0.0192679437364625</v>
      </c>
      <c r="C272" s="2" t="n">
        <v>0.728364239897365</v>
      </c>
      <c r="D272" s="2" t="n">
        <v>0.60762545548673</v>
      </c>
      <c r="E272" s="2" t="n">
        <v>0.874698009290647</v>
      </c>
      <c r="F272" s="2" t="n">
        <v>0.193777002286999</v>
      </c>
      <c r="G272" s="2" t="n">
        <v>1.04004480038484</v>
      </c>
      <c r="H272" s="2" t="n">
        <v>0.0222061334673005</v>
      </c>
      <c r="I272" s="2" t="n">
        <v>0.0495415575047167</v>
      </c>
      <c r="J272" s="2" t="n">
        <v>0.00370314411748151</v>
      </c>
      <c r="K272" s="2" t="n">
        <v>0.129320385941634</v>
      </c>
      <c r="L272" s="2" t="n">
        <v>0.0278437059039418</v>
      </c>
      <c r="M272" s="2" t="n">
        <v>0.0114052046083014</v>
      </c>
      <c r="N272" s="2" t="n">
        <v>0.0056599149541179</v>
      </c>
      <c r="O272" s="5" t="n">
        <v>6.9962933427981E-005</v>
      </c>
      <c r="P272" s="2" t="n">
        <v>0</v>
      </c>
      <c r="Q272" s="2" t="n">
        <v>0</v>
      </c>
      <c r="R272" s="2" t="n">
        <v>0</v>
      </c>
      <c r="S272" s="2" t="n">
        <v>0.000577067920971241</v>
      </c>
      <c r="T272" s="2" t="n">
        <v>0</v>
      </c>
      <c r="U272" s="2" t="n">
        <v>0.00044085051349827</v>
      </c>
      <c r="V272" s="2" t="n">
        <v>0</v>
      </c>
      <c r="W272" s="2" t="n">
        <v>0.000305988348024905</v>
      </c>
      <c r="X272" s="2" t="n">
        <v>0.0509620686866762</v>
      </c>
      <c r="Y272" s="2" t="n">
        <v>0.0177484937491192</v>
      </c>
      <c r="Z272" s="2" t="n">
        <v>0</v>
      </c>
      <c r="AA272" s="2" t="n">
        <v>3.63108357079294</v>
      </c>
      <c r="AB272" s="2" t="n">
        <v>2.29365421105221</v>
      </c>
      <c r="AC272" s="2" t="n">
        <v>1.12938638497349</v>
      </c>
      <c r="AD272" s="2" t="n">
        <v>0.488068929228008</v>
      </c>
      <c r="AE272" s="2" t="n">
        <v>1.36310291711688</v>
      </c>
      <c r="AF272" s="2" t="n">
        <v>0.046063392330851</v>
      </c>
      <c r="AG272" s="2" t="n">
        <v>0.0142156330609101</v>
      </c>
      <c r="AH272" s="2" t="n">
        <v>0.172014797859677</v>
      </c>
      <c r="AI272" s="2" t="n">
        <v>0.761156582125036</v>
      </c>
      <c r="AJ272" s="2" t="n">
        <v>3.9616205113997</v>
      </c>
      <c r="AK272" s="2" t="n">
        <v>0.0082811752710194</v>
      </c>
      <c r="AL272" s="2" t="n">
        <v>0.520924104799869</v>
      </c>
      <c r="AM272" s="2" t="n">
        <v>3.6400442491332</v>
      </c>
      <c r="AN272" s="2" t="n">
        <v>0.239305836681116</v>
      </c>
      <c r="AO272" s="2" t="n">
        <v>3.09304808752695</v>
      </c>
      <c r="AP272" s="2" t="n">
        <v>2.49822909864106</v>
      </c>
      <c r="AQ272" s="2" t="n">
        <v>2.92078593726957</v>
      </c>
      <c r="AR272" s="2" t="n">
        <v>2.53512487829486</v>
      </c>
      <c r="AS272" s="2" t="n">
        <v>3.60808928032331</v>
      </c>
      <c r="AT272" s="2" t="n">
        <v>2.55899672590881</v>
      </c>
      <c r="AU272" s="2" t="n">
        <v>2.49489607457146</v>
      </c>
      <c r="AV272" s="2" t="n">
        <v>0.00402095983393972</v>
      </c>
      <c r="AW272" s="2" t="n">
        <v>2.68906987299711</v>
      </c>
      <c r="AX272" s="2" t="n">
        <v>2.28064673605037</v>
      </c>
      <c r="AY272" s="2" t="n">
        <v>5.5256506526988</v>
      </c>
      <c r="AZ272" s="2" t="n">
        <v>1.49289609719084</v>
      </c>
      <c r="BA272" s="2" t="n">
        <v>0.444879147531428</v>
      </c>
      <c r="BB272" s="2" t="n">
        <v>1.0460762224789</v>
      </c>
      <c r="BC272" s="2" t="n">
        <v>3.50116818405841</v>
      </c>
      <c r="BD272" s="2" t="n">
        <v>0.0750666120758514</v>
      </c>
      <c r="BE272" s="2" t="n">
        <v>1.55871766424729</v>
      </c>
      <c r="BF272" s="2" t="n">
        <v>1.95103519136624</v>
      </c>
      <c r="BG272" s="2" t="n">
        <v>1.89979556108854</v>
      </c>
      <c r="BH272" s="2" t="n">
        <v>0.378476880596283</v>
      </c>
      <c r="BI272" s="2" t="n">
        <v>4.34274685232023</v>
      </c>
      <c r="BJ272" s="2" t="n">
        <v>2.39769466181688</v>
      </c>
      <c r="BK272" s="2" t="n">
        <v>4.34320953271817</v>
      </c>
      <c r="BL272" s="2" t="n">
        <v>3.93633892005027</v>
      </c>
      <c r="BM272" s="2" t="n">
        <v>2.33229028338724</v>
      </c>
      <c r="BN272" s="2" t="n">
        <v>3.51160338234984</v>
      </c>
      <c r="BO272" s="2" t="n">
        <v>4.21567093783605</v>
      </c>
      <c r="BP272" s="2" t="n">
        <v>3.34959801568371</v>
      </c>
      <c r="BQ272" s="2" t="n">
        <v>3.67457612856065</v>
      </c>
      <c r="BR272" s="2" t="n">
        <v>0.312944062876793</v>
      </c>
      <c r="BS272" s="2" t="n">
        <v>0.5370892584849</v>
      </c>
      <c r="BT272" s="2" t="n">
        <v>1.48053612542063</v>
      </c>
      <c r="BU272" s="2" t="n">
        <v>3.29970531840038</v>
      </c>
      <c r="BV272" s="2" t="n">
        <v>3.42865352196966</v>
      </c>
      <c r="BW272" s="2" t="n">
        <v>2.11298443881606</v>
      </c>
      <c r="BX272" s="2" t="n">
        <v>3.51894809535458</v>
      </c>
      <c r="BY272" s="2" t="n">
        <v>2.10922333061849</v>
      </c>
      <c r="BZ272" s="2" t="n">
        <v>2.55556016876719</v>
      </c>
      <c r="CA272" s="2" t="n">
        <v>2.44840023600025</v>
      </c>
      <c r="CB272" s="2" t="n">
        <v>2.91657123601356</v>
      </c>
      <c r="CC272" s="2" t="n">
        <v>1.21417517756194</v>
      </c>
      <c r="CD272" s="2" t="n">
        <v>3.1078832026137</v>
      </c>
      <c r="CE272" s="2" t="n">
        <v>2.76068695492464</v>
      </c>
    </row>
    <row r="273" customFormat="false" ht="14.4" hidden="false" customHeight="false" outlineLevel="0" collapsed="false">
      <c r="A273" s="2" t="s">
        <v>354</v>
      </c>
      <c r="B273" s="2" t="n">
        <v>16.3427844262492</v>
      </c>
      <c r="C273" s="2" t="n">
        <v>7.65704431942736</v>
      </c>
      <c r="D273" s="2" t="n">
        <v>7.04694493356551</v>
      </c>
      <c r="E273" s="2" t="n">
        <v>13.8318167247286</v>
      </c>
      <c r="F273" s="2" t="n">
        <v>8.32882263533565</v>
      </c>
      <c r="G273" s="2" t="n">
        <v>9.50853269826788</v>
      </c>
      <c r="H273" s="2" t="n">
        <v>17.2571265218881</v>
      </c>
      <c r="I273" s="2" t="n">
        <v>17.7868551313673</v>
      </c>
      <c r="J273" s="2" t="n">
        <v>4.06466356195064</v>
      </c>
      <c r="K273" s="2" t="n">
        <v>9.54608839786509</v>
      </c>
      <c r="L273" s="2" t="n">
        <v>17.5001454269234</v>
      </c>
      <c r="M273" s="2" t="n">
        <v>18.3766359251257</v>
      </c>
      <c r="N273" s="2" t="n">
        <v>6.67869964585912</v>
      </c>
      <c r="O273" s="2" t="n">
        <v>5.46592413699445</v>
      </c>
      <c r="P273" s="2" t="n">
        <v>4.28874725468803</v>
      </c>
      <c r="Q273" s="2" t="n">
        <v>6.20109388032363</v>
      </c>
      <c r="R273" s="2" t="n">
        <v>6.55455321330923</v>
      </c>
      <c r="S273" s="2" t="n">
        <v>5.06223215873338</v>
      </c>
      <c r="T273" s="2" t="n">
        <v>9.37207986025239</v>
      </c>
      <c r="U273" s="2" t="n">
        <v>6.624219815825</v>
      </c>
      <c r="V273" s="2" t="n">
        <v>5.28747563186895</v>
      </c>
      <c r="W273" s="2" t="n">
        <v>4.85894197246148</v>
      </c>
      <c r="X273" s="2" t="n">
        <v>0.481376648799447</v>
      </c>
      <c r="Y273" s="2" t="n">
        <v>12.207635856816</v>
      </c>
      <c r="Z273" s="2" t="n">
        <v>7.03170412532872</v>
      </c>
      <c r="AA273" s="2" t="n">
        <v>6.05673878328532</v>
      </c>
      <c r="AB273" s="2" t="n">
        <v>6.12837306602676</v>
      </c>
      <c r="AC273" s="2" t="n">
        <v>7.62525655702017</v>
      </c>
      <c r="AD273" s="2" t="n">
        <v>6.64016909764653</v>
      </c>
      <c r="AE273" s="2" t="n">
        <v>8.79283496173951</v>
      </c>
      <c r="AF273" s="2" t="n">
        <v>0.17383446867714</v>
      </c>
      <c r="AG273" s="2" t="n">
        <v>6.57709956284774</v>
      </c>
      <c r="AH273" s="2" t="n">
        <v>6.61513697941845</v>
      </c>
      <c r="AI273" s="2" t="n">
        <v>6.57234361905608</v>
      </c>
      <c r="AJ273" s="2" t="n">
        <v>5.79086024031884</v>
      </c>
      <c r="AK273" s="2" t="n">
        <v>0.0143540371364336</v>
      </c>
      <c r="AL273" s="2" t="n">
        <v>1.03324336415832</v>
      </c>
      <c r="AM273" s="2" t="n">
        <v>7.32676479911015</v>
      </c>
      <c r="AN273" s="2" t="n">
        <v>4.32867216129331</v>
      </c>
      <c r="AO273" s="2" t="n">
        <v>8.23035990008131</v>
      </c>
      <c r="AP273" s="2" t="n">
        <v>8.60475945136894</v>
      </c>
      <c r="AQ273" s="2" t="n">
        <v>8.89853356745258</v>
      </c>
      <c r="AR273" s="2" t="n">
        <v>8.31019039383335</v>
      </c>
      <c r="AS273" s="2" t="n">
        <v>7.23820558892719</v>
      </c>
      <c r="AT273" s="2" t="n">
        <v>7.94349263630373</v>
      </c>
      <c r="AU273" s="2" t="n">
        <v>9.18134425919107</v>
      </c>
      <c r="AV273" s="2" t="n">
        <v>3.47276897657927</v>
      </c>
      <c r="AW273" s="2" t="n">
        <v>8.93234742607837</v>
      </c>
      <c r="AX273" s="2" t="n">
        <v>6.4445831314855</v>
      </c>
      <c r="AY273" s="2" t="n">
        <v>8.80737112419942</v>
      </c>
      <c r="AZ273" s="2" t="n">
        <v>10.0932485226767</v>
      </c>
      <c r="BA273" s="2" t="n">
        <v>3.1071664021305</v>
      </c>
      <c r="BB273" s="2" t="n">
        <v>7.36220102943224</v>
      </c>
      <c r="BC273" s="2" t="n">
        <v>9.12835828715364</v>
      </c>
      <c r="BD273" s="2" t="n">
        <v>6.65505806041955</v>
      </c>
      <c r="BE273" s="2" t="n">
        <v>9.37294074071311</v>
      </c>
      <c r="BF273" s="2" t="n">
        <v>9.67338163314877</v>
      </c>
      <c r="BG273" s="2" t="n">
        <v>6.72548095195661</v>
      </c>
      <c r="BH273" s="2" t="n">
        <v>12.6817081850339</v>
      </c>
      <c r="BI273" s="2" t="n">
        <v>6.92338885316452</v>
      </c>
      <c r="BJ273" s="2" t="n">
        <v>5.65062515097975</v>
      </c>
      <c r="BK273" s="2" t="n">
        <v>6.74243812919436</v>
      </c>
      <c r="BL273" s="2" t="n">
        <v>5.48648276225148</v>
      </c>
      <c r="BM273" s="2" t="n">
        <v>6.61935542714662</v>
      </c>
      <c r="BN273" s="2" t="n">
        <v>5.53315923740744</v>
      </c>
      <c r="BO273" s="2" t="n">
        <v>6.96314215012856</v>
      </c>
      <c r="BP273" s="2" t="n">
        <v>5.75812326350413</v>
      </c>
      <c r="BQ273" s="2" t="n">
        <v>6.60408109179253</v>
      </c>
      <c r="BR273" s="2" t="n">
        <v>0.541320871768095</v>
      </c>
      <c r="BS273" s="2" t="n">
        <v>6.68464862993452</v>
      </c>
      <c r="BT273" s="2" t="n">
        <v>6.78162423782098</v>
      </c>
      <c r="BU273" s="2" t="n">
        <v>8.07128404341106</v>
      </c>
      <c r="BV273" s="2" t="n">
        <v>9.80497445286714</v>
      </c>
      <c r="BW273" s="2" t="n">
        <v>9.70405990985626</v>
      </c>
      <c r="BX273" s="2" t="n">
        <v>9.7317609807371</v>
      </c>
      <c r="BY273" s="2" t="n">
        <v>9.35970315626969</v>
      </c>
      <c r="BZ273" s="2" t="n">
        <v>9.75166797113389</v>
      </c>
      <c r="CA273" s="2" t="n">
        <v>9.62900935574717</v>
      </c>
      <c r="CB273" s="2" t="n">
        <v>9.1449574669359</v>
      </c>
      <c r="CC273" s="2" t="n">
        <v>9.69819067766678</v>
      </c>
      <c r="CD273" s="2" t="n">
        <v>9.42586238379253</v>
      </c>
      <c r="CE273" s="2" t="n">
        <v>8.94487674115161</v>
      </c>
    </row>
    <row r="274" customFormat="false" ht="14.4" hidden="false" customHeight="false" outlineLevel="0" collapsed="false">
      <c r="A274" s="2" t="s">
        <v>355</v>
      </c>
      <c r="B274" s="2" t="n">
        <v>0</v>
      </c>
      <c r="C274" s="2" t="n">
        <v>0</v>
      </c>
      <c r="D274" s="2" t="n">
        <v>0</v>
      </c>
      <c r="E274" s="2" t="n">
        <v>0</v>
      </c>
      <c r="F274" s="2" t="n">
        <v>0</v>
      </c>
      <c r="G274" s="2" t="n">
        <v>0</v>
      </c>
      <c r="H274" s="2" t="n">
        <v>0</v>
      </c>
      <c r="I274" s="2" t="n">
        <v>0</v>
      </c>
      <c r="J274" s="2" t="n">
        <v>0</v>
      </c>
      <c r="K274" s="2" t="n">
        <v>0</v>
      </c>
      <c r="L274" s="2" t="n">
        <v>0</v>
      </c>
      <c r="M274" s="2" t="n">
        <v>0</v>
      </c>
      <c r="N274" s="2" t="n">
        <v>0</v>
      </c>
      <c r="O274" s="2" t="n">
        <v>0</v>
      </c>
      <c r="P274" s="2" t="n">
        <v>0</v>
      </c>
      <c r="Q274" s="2" t="n">
        <v>0</v>
      </c>
      <c r="R274" s="2" t="n">
        <v>0</v>
      </c>
      <c r="S274" s="2" t="n">
        <v>0</v>
      </c>
      <c r="T274" s="2" t="n">
        <v>0</v>
      </c>
      <c r="U274" s="2" t="n">
        <v>0</v>
      </c>
      <c r="V274" s="2" t="n">
        <v>0</v>
      </c>
      <c r="W274" s="2" t="n">
        <v>0</v>
      </c>
      <c r="X274" s="2" t="n">
        <v>0</v>
      </c>
      <c r="Y274" s="2" t="n">
        <v>0</v>
      </c>
      <c r="Z274" s="2" t="n">
        <v>0</v>
      </c>
      <c r="AA274" s="2" t="n">
        <v>0</v>
      </c>
      <c r="AB274" s="2" t="n">
        <v>0</v>
      </c>
      <c r="AC274" s="2" t="n">
        <v>0</v>
      </c>
      <c r="AD274" s="2" t="n">
        <v>0</v>
      </c>
      <c r="AE274" s="2" t="n">
        <v>0</v>
      </c>
      <c r="AF274" s="2" t="n">
        <v>0</v>
      </c>
      <c r="AG274" s="2" t="n">
        <v>0</v>
      </c>
      <c r="AH274" s="2" t="n">
        <v>0</v>
      </c>
      <c r="AI274" s="2" t="n">
        <v>0</v>
      </c>
      <c r="AJ274" s="2" t="n">
        <v>0</v>
      </c>
      <c r="AK274" s="2" t="n">
        <v>0</v>
      </c>
      <c r="AL274" s="2" t="n">
        <v>0</v>
      </c>
      <c r="AM274" s="2" t="n">
        <v>0</v>
      </c>
      <c r="AN274" s="2" t="n">
        <v>0</v>
      </c>
      <c r="AO274" s="2" t="n">
        <v>0</v>
      </c>
      <c r="AP274" s="2" t="n">
        <v>0</v>
      </c>
      <c r="AQ274" s="2" t="n">
        <v>0</v>
      </c>
      <c r="AR274" s="2" t="n">
        <v>0</v>
      </c>
      <c r="AS274" s="2" t="n">
        <v>0</v>
      </c>
      <c r="AT274" s="2" t="n">
        <v>0</v>
      </c>
      <c r="AU274" s="2" t="n">
        <v>0</v>
      </c>
      <c r="AV274" s="2" t="n">
        <v>0</v>
      </c>
      <c r="AW274" s="2" t="n">
        <v>0</v>
      </c>
      <c r="AX274" s="2" t="n">
        <v>0</v>
      </c>
      <c r="AY274" s="2" t="n">
        <v>0</v>
      </c>
      <c r="AZ274" s="2" t="n">
        <v>0</v>
      </c>
      <c r="BA274" s="2" t="n">
        <v>0</v>
      </c>
      <c r="BB274" s="2" t="n">
        <v>0</v>
      </c>
      <c r="BC274" s="2" t="n">
        <v>0</v>
      </c>
      <c r="BD274" s="2" t="n">
        <v>0</v>
      </c>
      <c r="BE274" s="2" t="n">
        <v>0</v>
      </c>
      <c r="BF274" s="2" t="n">
        <v>0</v>
      </c>
      <c r="BG274" s="2" t="n">
        <v>0</v>
      </c>
      <c r="BH274" s="2" t="n">
        <v>0</v>
      </c>
      <c r="BI274" s="2" t="n">
        <v>0</v>
      </c>
      <c r="BJ274" s="2" t="n">
        <v>0</v>
      </c>
      <c r="BK274" s="2" t="n">
        <v>0</v>
      </c>
      <c r="BL274" s="2" t="n">
        <v>0</v>
      </c>
      <c r="BM274" s="2" t="n">
        <v>0</v>
      </c>
      <c r="BN274" s="2" t="n">
        <v>0</v>
      </c>
      <c r="BO274" s="2" t="n">
        <v>0</v>
      </c>
      <c r="BP274" s="2" t="n">
        <v>0</v>
      </c>
      <c r="BQ274" s="2" t="n">
        <v>0</v>
      </c>
      <c r="BR274" s="2" t="n">
        <v>0</v>
      </c>
      <c r="BS274" s="2" t="n">
        <v>0</v>
      </c>
      <c r="BT274" s="2" t="n">
        <v>0</v>
      </c>
      <c r="BU274" s="2" t="n">
        <v>0</v>
      </c>
      <c r="BV274" s="2" t="n">
        <v>0</v>
      </c>
      <c r="BW274" s="2" t="n">
        <v>0</v>
      </c>
      <c r="BX274" s="2" t="n">
        <v>0</v>
      </c>
      <c r="BY274" s="2" t="n">
        <v>0</v>
      </c>
      <c r="BZ274" s="2" t="n">
        <v>0</v>
      </c>
      <c r="CA274" s="2" t="n">
        <v>0</v>
      </c>
      <c r="CB274" s="2" t="n">
        <v>0</v>
      </c>
      <c r="CC274" s="2" t="n">
        <v>0</v>
      </c>
      <c r="CD274" s="2" t="n">
        <v>0</v>
      </c>
      <c r="CE274" s="2" t="n">
        <v>0</v>
      </c>
    </row>
    <row r="275" customFormat="false" ht="14.4" hidden="false" customHeight="false" outlineLevel="0" collapsed="false">
      <c r="A275" s="2" t="s">
        <v>356</v>
      </c>
      <c r="B275" s="2" t="n">
        <v>1.46222284133376</v>
      </c>
      <c r="C275" s="2" t="n">
        <v>2.84943056719342</v>
      </c>
      <c r="D275" s="2" t="n">
        <v>3.09331314576179</v>
      </c>
      <c r="E275" s="2" t="n">
        <v>0.404190061755215</v>
      </c>
      <c r="F275" s="2" t="n">
        <v>9.57114852777564</v>
      </c>
      <c r="G275" s="2" t="n">
        <v>1.43641673245667</v>
      </c>
      <c r="H275" s="2" t="n">
        <v>0.138418231946173</v>
      </c>
      <c r="I275" s="2" t="n">
        <v>0.65337416419264</v>
      </c>
      <c r="J275" s="2" t="n">
        <v>6.15416263023958</v>
      </c>
      <c r="K275" s="2" t="n">
        <v>2.6236094736926</v>
      </c>
      <c r="L275" s="2" t="n">
        <v>0.598263410638749</v>
      </c>
      <c r="M275" s="2" t="n">
        <v>1.67799072799635</v>
      </c>
      <c r="N275" s="2" t="n">
        <v>0.0888171269723117</v>
      </c>
      <c r="O275" s="2" t="n">
        <v>0.00468751653967473</v>
      </c>
      <c r="P275" s="2" t="n">
        <v>0.0147522769879197</v>
      </c>
      <c r="Q275" s="2" t="n">
        <v>0.0540485666320129</v>
      </c>
      <c r="R275" s="2" t="n">
        <v>2.01741962575484</v>
      </c>
      <c r="S275" s="2" t="n">
        <v>0.0221209369705642</v>
      </c>
      <c r="T275" s="2" t="n">
        <v>0.0667789474072037</v>
      </c>
      <c r="U275" s="2" t="n">
        <v>0</v>
      </c>
      <c r="V275" s="2" t="n">
        <v>0.0504255169251807</v>
      </c>
      <c r="W275" s="2" t="n">
        <v>0.664147709388056</v>
      </c>
      <c r="X275" s="2" t="n">
        <v>8.5702235509473</v>
      </c>
      <c r="Y275" s="2" t="n">
        <v>1.57129633722671</v>
      </c>
      <c r="Z275" s="2" t="n">
        <v>0.056517082711015</v>
      </c>
      <c r="AA275" s="2" t="n">
        <v>0.56961228044614</v>
      </c>
      <c r="AB275" s="2" t="n">
        <v>0.526209015519946</v>
      </c>
      <c r="AC275" s="2" t="n">
        <v>0.482601230583385</v>
      </c>
      <c r="AD275" s="2" t="n">
        <v>0.116806531994959</v>
      </c>
      <c r="AE275" s="2" t="n">
        <v>0.567412117908293</v>
      </c>
      <c r="AF275" s="2" t="n">
        <v>0.0159028378285081</v>
      </c>
      <c r="AG275" s="2" t="n">
        <v>0.00387699083479367</v>
      </c>
      <c r="AH275" s="2" t="n">
        <v>0.0581877217451254</v>
      </c>
      <c r="AI275" s="2" t="n">
        <v>0.267387216840782</v>
      </c>
      <c r="AJ275" s="2" t="n">
        <v>0.757976364945798</v>
      </c>
      <c r="AK275" s="2" t="n">
        <v>0.00165623505420388</v>
      </c>
      <c r="AL275" s="2" t="n">
        <v>0.204530557030698</v>
      </c>
      <c r="AM275" s="2" t="n">
        <v>0.728079571494585</v>
      </c>
      <c r="AN275" s="2" t="n">
        <v>7.93648693739977</v>
      </c>
      <c r="AO275" s="2" t="n">
        <v>0.390790159027828</v>
      </c>
      <c r="AP275" s="2" t="n">
        <v>0.237656700400064</v>
      </c>
      <c r="AQ275" s="2" t="n">
        <v>0.302531003079081</v>
      </c>
      <c r="AR275" s="2" t="n">
        <v>0.321144175018896</v>
      </c>
      <c r="AS275" s="2" t="n">
        <v>0.710449222006912</v>
      </c>
      <c r="AT275" s="2" t="n">
        <v>0.426977057290496</v>
      </c>
      <c r="AU275" s="2" t="n">
        <v>0.26647596543193</v>
      </c>
      <c r="AV275" s="2" t="n">
        <v>0.00312741320417534</v>
      </c>
      <c r="AW275" s="2" t="n">
        <v>0.260561723701441</v>
      </c>
      <c r="AX275" s="2" t="n">
        <v>1.00835592886061</v>
      </c>
      <c r="AY275" s="2" t="n">
        <v>0.214138498474558</v>
      </c>
      <c r="AZ275" s="2" t="n">
        <v>0.178930139904139</v>
      </c>
      <c r="BA275" s="2" t="n">
        <v>1.93277862105539</v>
      </c>
      <c r="BB275" s="2" t="n">
        <v>0.255998324969426</v>
      </c>
      <c r="BC275" s="2" t="n">
        <v>0.2259361272844</v>
      </c>
      <c r="BD275" s="2" t="n">
        <v>0.0301114658609347</v>
      </c>
      <c r="BE275" s="2" t="n">
        <v>0.161506641891204</v>
      </c>
      <c r="BF275" s="2" t="n">
        <v>0.257812500626488</v>
      </c>
      <c r="BG275" s="2" t="n">
        <v>0.611784507370482</v>
      </c>
      <c r="BH275" s="2" t="n">
        <v>4.04505705778085</v>
      </c>
      <c r="BI275" s="2" t="n">
        <v>0.768126197580513</v>
      </c>
      <c r="BJ275" s="2" t="n">
        <v>4.6728916821348</v>
      </c>
      <c r="BK275" s="2" t="n">
        <v>0.647731405978377</v>
      </c>
      <c r="BL275" s="2" t="n">
        <v>0.85950481816603</v>
      </c>
      <c r="BM275" s="2" t="n">
        <v>0.531541715605249</v>
      </c>
      <c r="BN275" s="2" t="n">
        <v>0.955775245664365</v>
      </c>
      <c r="BO275" s="2" t="n">
        <v>0.767264780429986</v>
      </c>
      <c r="BP275" s="2" t="n">
        <v>1.00242530328812</v>
      </c>
      <c r="BQ275" s="2" t="n">
        <v>0.856302884939733</v>
      </c>
      <c r="BR275" s="2" t="n">
        <v>0.0863761792044329</v>
      </c>
      <c r="BS275" s="2" t="n">
        <v>0.135905797767469</v>
      </c>
      <c r="BT275" s="2" t="n">
        <v>0.701200801976748</v>
      </c>
      <c r="BU275" s="2" t="n">
        <v>0.400661822606294</v>
      </c>
      <c r="BV275" s="2" t="n">
        <v>0.126105407827679</v>
      </c>
      <c r="BW275" s="2" t="n">
        <v>0.163024945986665</v>
      </c>
      <c r="BX275" s="2" t="n">
        <v>0.110201933235304</v>
      </c>
      <c r="BY275" s="2" t="n">
        <v>0.266361847841976</v>
      </c>
      <c r="BZ275" s="2" t="n">
        <v>0.256196508147087</v>
      </c>
      <c r="CA275" s="2" t="n">
        <v>0.17262044621743</v>
      </c>
      <c r="CB275" s="2" t="n">
        <v>0.253771270878132</v>
      </c>
      <c r="CC275" s="2" t="n">
        <v>0.318978224613729</v>
      </c>
      <c r="CD275" s="2" t="n">
        <v>0.198277415003544</v>
      </c>
      <c r="CE275" s="2" t="n">
        <v>0.270617132958943</v>
      </c>
    </row>
    <row r="276" customFormat="false" ht="14.4" hidden="false" customHeight="false" outlineLevel="0" collapsed="false">
      <c r="A276" s="2" t="s">
        <v>357</v>
      </c>
      <c r="B276" s="2" t="n">
        <v>23.2870940743794</v>
      </c>
      <c r="C276" s="2" t="n">
        <v>5.1641127050951</v>
      </c>
      <c r="D276" s="2" t="n">
        <v>2.9434399454601</v>
      </c>
      <c r="E276" s="2" t="n">
        <v>16.0915114223134</v>
      </c>
      <c r="F276" s="2" t="n">
        <v>9.59985623181815</v>
      </c>
      <c r="G276" s="2" t="n">
        <v>7.39078305644625</v>
      </c>
      <c r="H276" s="2" t="n">
        <v>24.5474001392028</v>
      </c>
      <c r="I276" s="2" t="n">
        <v>23.5688574876787</v>
      </c>
      <c r="J276" s="2" t="n">
        <v>4.39655785347992</v>
      </c>
      <c r="K276" s="2" t="n">
        <v>6.33669891114007</v>
      </c>
      <c r="L276" s="2" t="n">
        <v>23.0034162722079</v>
      </c>
      <c r="M276" s="2" t="n">
        <v>23.3314845021446</v>
      </c>
      <c r="N276" s="2" t="n">
        <v>0.279512723118746</v>
      </c>
      <c r="O276" s="2" t="n">
        <v>0.00699629334279811</v>
      </c>
      <c r="P276" s="2" t="n">
        <v>0.0739349411394562</v>
      </c>
      <c r="Q276" s="2" t="n">
        <v>0.016057907477627</v>
      </c>
      <c r="R276" s="2" t="n">
        <v>1.75948469643459</v>
      </c>
      <c r="S276" s="2" t="n">
        <v>0.0794430171203741</v>
      </c>
      <c r="T276" s="2" t="n">
        <v>0.231653865833265</v>
      </c>
      <c r="U276" s="2" t="n">
        <v>0</v>
      </c>
      <c r="V276" s="2" t="n">
        <v>0.293908727221053</v>
      </c>
      <c r="W276" s="2" t="n">
        <v>0.211743936833234</v>
      </c>
      <c r="X276" s="2" t="n">
        <v>124.776634173948</v>
      </c>
      <c r="Y276" s="2" t="n">
        <v>2.13425637333158</v>
      </c>
      <c r="Z276" s="2" t="n">
        <v>0.654619123369315</v>
      </c>
      <c r="AA276" s="2" t="n">
        <v>1.17167740275908</v>
      </c>
      <c r="AB276" s="2" t="n">
        <v>1.37136307486365</v>
      </c>
      <c r="AC276" s="2" t="n">
        <v>0.712249238842544</v>
      </c>
      <c r="AD276" s="2" t="n">
        <v>0.178466485687465</v>
      </c>
      <c r="AE276" s="2" t="n">
        <v>0.839758985886465</v>
      </c>
      <c r="AF276" s="2" t="n">
        <v>0.019741453856079</v>
      </c>
      <c r="AG276" s="2" t="n">
        <v>0.0068924281507443</v>
      </c>
      <c r="AH276" s="2" t="n">
        <v>0.0526662590977777</v>
      </c>
      <c r="AI276" s="2" t="n">
        <v>0.388693877516152</v>
      </c>
      <c r="AJ276" s="2" t="n">
        <v>1.02350318165714</v>
      </c>
      <c r="AK276" s="2" t="n">
        <v>0.00220831340560517</v>
      </c>
      <c r="AL276" s="2" t="n">
        <v>0.156872951508982</v>
      </c>
      <c r="AM276" s="2" t="n">
        <v>1.36528179967974</v>
      </c>
      <c r="AN276" s="2" t="n">
        <v>38.6346631858545</v>
      </c>
      <c r="AO276" s="2" t="n">
        <v>1.5550121010838</v>
      </c>
      <c r="AP276" s="2" t="n">
        <v>1.20906429456312</v>
      </c>
      <c r="AQ276" s="2" t="n">
        <v>1.10486383362944</v>
      </c>
      <c r="AR276" s="2" t="n">
        <v>0.646541915269831</v>
      </c>
      <c r="AS276" s="2" t="n">
        <v>0.689663153066099</v>
      </c>
      <c r="AT276" s="2" t="n">
        <v>0.695526385749332</v>
      </c>
      <c r="AU276" s="2" t="n">
        <v>0.880994090766782</v>
      </c>
      <c r="AV276" s="2" t="n">
        <v>0.00134031994464657</v>
      </c>
      <c r="AW276" s="2" t="n">
        <v>1.41468616980279</v>
      </c>
      <c r="AX276" s="2" t="n">
        <v>2.43152604444954</v>
      </c>
      <c r="AY276" s="2" t="n">
        <v>2.44929475912065</v>
      </c>
      <c r="AZ276" s="2" t="n">
        <v>0.683111795802249</v>
      </c>
      <c r="BA276" s="2" t="n">
        <v>0.910721186831354</v>
      </c>
      <c r="BB276" s="2" t="n">
        <v>0.595012081198906</v>
      </c>
      <c r="BC276" s="2" t="n">
        <v>1.39400233525696</v>
      </c>
      <c r="BD276" s="2" t="n">
        <v>0.103057552171932</v>
      </c>
      <c r="BE276" s="2" t="n">
        <v>0.83610440900434</v>
      </c>
      <c r="BF276" s="2" t="n">
        <v>0.726125098965117</v>
      </c>
      <c r="BG276" s="2" t="n">
        <v>0.796260215515198</v>
      </c>
      <c r="BH276" s="2" t="n">
        <v>23.776409522369</v>
      </c>
      <c r="BI276" s="2" t="n">
        <v>0.896004826691989</v>
      </c>
      <c r="BJ276" s="2" t="n">
        <v>2.58706028193226</v>
      </c>
      <c r="BK276" s="2" t="n">
        <v>0.740564166187424</v>
      </c>
      <c r="BL276" s="2" t="n">
        <v>0.828049425141655</v>
      </c>
      <c r="BM276" s="2" t="n">
        <v>1.0657260391716</v>
      </c>
      <c r="BN276" s="2" t="n">
        <v>0.727749052005284</v>
      </c>
      <c r="BO276" s="2" t="n">
        <v>1.1022677127304</v>
      </c>
      <c r="BP276" s="2" t="n">
        <v>0.732223728906936</v>
      </c>
      <c r="BQ276" s="2" t="n">
        <v>0.925520449588938</v>
      </c>
      <c r="BR276" s="2" t="n">
        <v>0.0777837844144631</v>
      </c>
      <c r="BS276" s="2" t="n">
        <v>0.203423101145538</v>
      </c>
      <c r="BT276" s="2" t="n">
        <v>1.08961228168153</v>
      </c>
      <c r="BU276" s="2" t="n">
        <v>1.18363709126322</v>
      </c>
      <c r="BV276" s="2" t="n">
        <v>1.62746654644866</v>
      </c>
      <c r="BW276" s="2" t="n">
        <v>0.891203038060438</v>
      </c>
      <c r="BX276" s="2" t="n">
        <v>1.81117592869191</v>
      </c>
      <c r="BY276" s="2" t="n">
        <v>0.92872022982772</v>
      </c>
      <c r="BZ276" s="2" t="n">
        <v>1.03119094529202</v>
      </c>
      <c r="CA276" s="2" t="n">
        <v>0.972696142290311</v>
      </c>
      <c r="CB276" s="2" t="n">
        <v>1.39474289033808</v>
      </c>
      <c r="CC276" s="2" t="n">
        <v>0.630798452602184</v>
      </c>
      <c r="CD276" s="2" t="n">
        <v>1.46440935771029</v>
      </c>
      <c r="CE276" s="2" t="n">
        <v>1.13698415717098</v>
      </c>
    </row>
    <row r="277" customFormat="false" ht="14.4" hidden="false" customHeight="false" outlineLevel="0" collapsed="false">
      <c r="A277" s="2" t="s">
        <v>358</v>
      </c>
      <c r="B277" s="2" t="n">
        <v>122.122368284337</v>
      </c>
      <c r="C277" s="2" t="n">
        <v>68.3776260232762</v>
      </c>
      <c r="D277" s="2" t="n">
        <v>72.2847739517125</v>
      </c>
      <c r="E277" s="2" t="n">
        <v>94.2279425315729</v>
      </c>
      <c r="F277" s="2" t="n">
        <v>68.5719395685605</v>
      </c>
      <c r="G277" s="2" t="n">
        <v>67.4224576616404</v>
      </c>
      <c r="H277" s="2" t="n">
        <v>128.693425896393</v>
      </c>
      <c r="I277" s="2" t="n">
        <v>127.95220115653</v>
      </c>
      <c r="J277" s="2" t="n">
        <v>106.457061303329</v>
      </c>
      <c r="K277" s="2" t="n">
        <v>89.1176895230115</v>
      </c>
      <c r="L277" s="2" t="n">
        <v>125.744433459977</v>
      </c>
      <c r="M277" s="2" t="n">
        <v>126.764572269542</v>
      </c>
      <c r="N277" s="2" t="n">
        <v>80.2898120268229</v>
      </c>
      <c r="O277" s="2" t="n">
        <v>108.2176159824</v>
      </c>
      <c r="P277" s="2" t="n">
        <v>85.2655576471777</v>
      </c>
      <c r="Q277" s="2" t="n">
        <v>82.4064395812223</v>
      </c>
      <c r="R277" s="2" t="n">
        <v>83.4695855203864</v>
      </c>
      <c r="S277" s="2" t="n">
        <v>99.8816087453336</v>
      </c>
      <c r="T277" s="2" t="n">
        <v>81.3174150744493</v>
      </c>
      <c r="U277" s="2" t="n">
        <v>79.9416278652087</v>
      </c>
      <c r="V277" s="2" t="n">
        <v>71.7915288109072</v>
      </c>
      <c r="W277" s="2" t="n">
        <v>102.083373685547</v>
      </c>
      <c r="X277" s="2" t="n">
        <v>64.2643966155537</v>
      </c>
      <c r="Y277" s="2" t="n">
        <v>76.4211316006995</v>
      </c>
      <c r="Z277" s="2" t="n">
        <v>81.0063351644571</v>
      </c>
      <c r="AA277" s="2" t="n">
        <v>55.9845273157907</v>
      </c>
      <c r="AB277" s="2" t="n">
        <v>61.5057512901428</v>
      </c>
      <c r="AC277" s="2" t="n">
        <v>60.7553837859446</v>
      </c>
      <c r="AD277" s="2" t="n">
        <v>76.3115745199186</v>
      </c>
      <c r="AE277" s="2" t="n">
        <v>58.081322610549</v>
      </c>
      <c r="AF277" s="2" t="n">
        <v>45.2084777041391</v>
      </c>
      <c r="AG277" s="2" t="n">
        <v>79.5618828045979</v>
      </c>
      <c r="AH277" s="2" t="n">
        <v>78.3546517006148</v>
      </c>
      <c r="AI277" s="2" t="n">
        <v>72.9078658826725</v>
      </c>
      <c r="AJ277" s="2" t="n">
        <v>49.6842000235039</v>
      </c>
      <c r="AK277" s="2" t="n">
        <v>45.0126042248017</v>
      </c>
      <c r="AL277" s="2" t="n">
        <v>47.7006297489232</v>
      </c>
      <c r="AM277" s="2" t="n">
        <v>53.6862325704681</v>
      </c>
      <c r="AN277" s="2" t="n">
        <v>61.9308217979982</v>
      </c>
      <c r="AO277" s="2" t="n">
        <v>57.5412196190784</v>
      </c>
      <c r="AP277" s="2" t="n">
        <v>62.6692028805352</v>
      </c>
      <c r="AQ277" s="2" t="n">
        <v>59.1827194879909</v>
      </c>
      <c r="AR277" s="2" t="n">
        <v>61.886821987019</v>
      </c>
      <c r="AS277" s="2" t="n">
        <v>54.0127552626216</v>
      </c>
      <c r="AT277" s="2" t="n">
        <v>58.3951508506259</v>
      </c>
      <c r="AU277" s="2" t="n">
        <v>62.8784290319269</v>
      </c>
      <c r="AV277" s="2" t="n">
        <v>79.7925971046721</v>
      </c>
      <c r="AW277" s="2" t="n">
        <v>59.7965468465381</v>
      </c>
      <c r="AX277" s="2" t="n">
        <v>46.7252020192889</v>
      </c>
      <c r="AY277" s="2" t="n">
        <v>49.082408308486</v>
      </c>
      <c r="AZ277" s="2" t="n">
        <v>67.0682840056104</v>
      </c>
      <c r="BA277" s="2" t="n">
        <v>44.8135383386135</v>
      </c>
      <c r="BB277" s="2" t="n">
        <v>72.4953722986503</v>
      </c>
      <c r="BC277" s="2" t="n">
        <v>58.4086978472664</v>
      </c>
      <c r="BD277" s="2" t="n">
        <v>79.0998520806047</v>
      </c>
      <c r="BE277" s="2" t="n">
        <v>64.4094043373144</v>
      </c>
      <c r="BF277" s="2" t="n">
        <v>64.7261738547973</v>
      </c>
      <c r="BG277" s="2" t="n">
        <v>55.4793406290572</v>
      </c>
      <c r="BH277" s="2" t="n">
        <v>93.7167509085153</v>
      </c>
      <c r="BI277" s="2" t="n">
        <v>50.6763925057085</v>
      </c>
      <c r="BJ277" s="2" t="n">
        <v>63.9128634941913</v>
      </c>
      <c r="BK277" s="2" t="n">
        <v>52.349022856527</v>
      </c>
      <c r="BL277" s="2" t="n">
        <v>46.9938053294155</v>
      </c>
      <c r="BM277" s="2" t="n">
        <v>63.9994346329025</v>
      </c>
      <c r="BN277" s="2" t="n">
        <v>47.4750535198206</v>
      </c>
      <c r="BO277" s="2" t="n">
        <v>52.3603248313638</v>
      </c>
      <c r="BP277" s="2" t="n">
        <v>48.1750124896233</v>
      </c>
      <c r="BQ277" s="2" t="n">
        <v>50.9943027596831</v>
      </c>
      <c r="BR277" s="2" t="n">
        <v>19.4685576688525</v>
      </c>
      <c r="BS277" s="2" t="n">
        <v>75.7348125924388</v>
      </c>
      <c r="BT277" s="2" t="n">
        <v>54.7358702699628</v>
      </c>
      <c r="BU277" s="2" t="n">
        <v>57.6335851887101</v>
      </c>
      <c r="BV277" s="2" t="n">
        <v>59.0973092193506</v>
      </c>
      <c r="BW277" s="2" t="n">
        <v>65.6714295612229</v>
      </c>
      <c r="BX277" s="2" t="n">
        <v>58.0177398635421</v>
      </c>
      <c r="BY277" s="2" t="n">
        <v>62.9027688629304</v>
      </c>
      <c r="BZ277" s="2" t="n">
        <v>63.1908687344789</v>
      </c>
      <c r="CA277" s="2" t="n">
        <v>63.1955424744049</v>
      </c>
      <c r="CB277" s="2" t="n">
        <v>59.0100130949972</v>
      </c>
      <c r="CC277" s="2" t="n">
        <v>65.0375573372306</v>
      </c>
      <c r="CD277" s="2" t="n">
        <v>59.8175294449646</v>
      </c>
      <c r="CE277" s="2" t="n">
        <v>60.3150681541405</v>
      </c>
    </row>
    <row r="278" customFormat="false" ht="14.4" hidden="false" customHeight="false" outlineLevel="0" collapsed="false">
      <c r="A278" s="2" t="s">
        <v>359</v>
      </c>
      <c r="B278" s="2" t="n">
        <v>0.00784990300374398</v>
      </c>
      <c r="C278" s="2" t="n">
        <v>0.207957722502342</v>
      </c>
      <c r="D278" s="2" t="n">
        <v>0.144064161530315</v>
      </c>
      <c r="E278" s="2" t="n">
        <v>0.221990396611673</v>
      </c>
      <c r="F278" s="2" t="n">
        <v>0.0401907856595258</v>
      </c>
      <c r="G278" s="2" t="n">
        <v>0.213720732969847</v>
      </c>
      <c r="H278" s="2" t="n">
        <v>0.00296081779564006</v>
      </c>
      <c r="I278" s="2" t="n">
        <v>0.0193858268496717</v>
      </c>
      <c r="J278" s="2" t="n">
        <v>0.000462893014685188</v>
      </c>
      <c r="K278" s="2" t="n">
        <v>0.0188961294526588</v>
      </c>
      <c r="L278" s="2" t="n">
        <v>0.00978292369597954</v>
      </c>
      <c r="M278" s="2" t="n">
        <v>0.00071282528801884</v>
      </c>
      <c r="N278" s="2" t="n">
        <v>0</v>
      </c>
      <c r="O278" s="2" t="n">
        <v>0.00062966640085183</v>
      </c>
      <c r="P278" s="2" t="n">
        <v>0.000347112399715757</v>
      </c>
      <c r="Q278" s="2" t="n">
        <v>0</v>
      </c>
      <c r="R278" s="2" t="n">
        <v>0</v>
      </c>
      <c r="S278" s="2" t="n">
        <v>0</v>
      </c>
      <c r="T278" s="2" t="n">
        <v>0.000460544464877267</v>
      </c>
      <c r="U278" s="2" t="n">
        <v>0</v>
      </c>
      <c r="V278" s="2" t="n">
        <v>0</v>
      </c>
      <c r="W278" s="2" t="n">
        <v>0</v>
      </c>
      <c r="X278" s="2" t="n">
        <v>0.139992188681472</v>
      </c>
      <c r="Y278" s="2" t="n">
        <v>0.0266227406236787</v>
      </c>
      <c r="Z278" s="2" t="n">
        <v>0.000445016399299331</v>
      </c>
      <c r="AA278" s="2" t="n">
        <v>0.327384268752316</v>
      </c>
      <c r="AB278" s="2" t="n">
        <v>0.362208882575871</v>
      </c>
      <c r="AC278" s="2" t="n">
        <v>0.269450171606242</v>
      </c>
      <c r="AD278" s="2" t="n">
        <v>0.0699102291865741</v>
      </c>
      <c r="AE278" s="2" t="n">
        <v>0.294517819039712</v>
      </c>
      <c r="AF278" s="2" t="n">
        <v>0.0104191006462639</v>
      </c>
      <c r="AG278" s="2" t="n">
        <v>0.00301543731595063</v>
      </c>
      <c r="AH278" s="2" t="n">
        <v>0.0250589458610394</v>
      </c>
      <c r="AI278" s="2" t="n">
        <v>0.188794169079274</v>
      </c>
      <c r="AJ278" s="2" t="n">
        <v>0.455082773468927</v>
      </c>
      <c r="AK278" s="2" t="n">
        <v>0.000552078351401294</v>
      </c>
      <c r="AL278" s="2" t="n">
        <v>0.123777392118901</v>
      </c>
      <c r="AM278" s="2" t="n">
        <v>0.483028992064887</v>
      </c>
      <c r="AN278" s="2" t="n">
        <v>0.0676171283005611</v>
      </c>
      <c r="AO278" s="2" t="n">
        <v>0.427798088944451</v>
      </c>
      <c r="AP278" s="2" t="n">
        <v>0.165868507910379</v>
      </c>
      <c r="AQ278" s="2" t="n">
        <v>0.209416229625301</v>
      </c>
      <c r="AR278" s="2" t="n">
        <v>0.206723270277064</v>
      </c>
      <c r="AS278" s="2" t="n">
        <v>0.774668867838978</v>
      </c>
      <c r="AT278" s="2" t="n">
        <v>0.273461816174546</v>
      </c>
      <c r="AU278" s="2" t="n">
        <v>0.197976200172311</v>
      </c>
      <c r="AV278" s="2" t="n">
        <v>0.000893546629764382</v>
      </c>
      <c r="AW278" s="2" t="n">
        <v>0.123903477004881</v>
      </c>
      <c r="AX278" s="2" t="n">
        <v>0.836694346577253</v>
      </c>
      <c r="AY278" s="2" t="n">
        <v>0.28487823292582</v>
      </c>
      <c r="AZ278" s="2" t="n">
        <v>0.112040367977358</v>
      </c>
      <c r="BA278" s="2" t="n">
        <v>0.354971633946543</v>
      </c>
      <c r="BB278" s="2" t="n">
        <v>0.161532489397641</v>
      </c>
      <c r="BC278" s="2" t="n">
        <v>0.121891025450004</v>
      </c>
      <c r="BD278" s="2" t="n">
        <v>0.0309596761668766</v>
      </c>
      <c r="BE278" s="2" t="n">
        <v>0.128967220183394</v>
      </c>
      <c r="BF278" s="2" t="n">
        <v>0.21531152851699</v>
      </c>
      <c r="BG278" s="2" t="n">
        <v>0.342676765204352</v>
      </c>
      <c r="BH278" s="2" t="n">
        <v>0.0724161540491083</v>
      </c>
      <c r="BI278" s="2" t="n">
        <v>0.7148671694205</v>
      </c>
      <c r="BJ278" s="2" t="n">
        <v>0.470885429248312</v>
      </c>
      <c r="BK278" s="2" t="n">
        <v>0.459443491204096</v>
      </c>
      <c r="BL278" s="2" t="n">
        <v>0.48976598787952</v>
      </c>
      <c r="BM278" s="2" t="n">
        <v>0.341273942405643</v>
      </c>
      <c r="BN278" s="2" t="n">
        <v>0.48092797208097</v>
      </c>
      <c r="BO278" s="2" t="n">
        <v>0.40133276761685</v>
      </c>
      <c r="BP278" s="2" t="n">
        <v>0.601004428651384</v>
      </c>
      <c r="BQ278" s="2" t="n">
        <v>0.376011573902234</v>
      </c>
      <c r="BR278" s="2" t="n">
        <v>0.0637646139676703</v>
      </c>
      <c r="BS278" s="2" t="n">
        <v>0.1193531685522</v>
      </c>
      <c r="BT278" s="2" t="n">
        <v>0.607740859900306</v>
      </c>
      <c r="BU278" s="2" t="n">
        <v>0.250205134849892</v>
      </c>
      <c r="BV278" s="2" t="n">
        <v>0.088534180126807</v>
      </c>
      <c r="BW278" s="2" t="n">
        <v>0.0855880966429994</v>
      </c>
      <c r="BX278" s="2" t="n">
        <v>0.0586789514629539</v>
      </c>
      <c r="BY278" s="2" t="n">
        <v>0.172189537732165</v>
      </c>
      <c r="BZ278" s="2" t="n">
        <v>0.143922156047334</v>
      </c>
      <c r="CA278" s="2" t="n">
        <v>0.142913671752105</v>
      </c>
      <c r="CB278" s="2" t="n">
        <v>0.152662402323538</v>
      </c>
      <c r="CC278" s="2" t="n">
        <v>0.20489765339844</v>
      </c>
      <c r="CD278" s="2" t="n">
        <v>0.087995209371728</v>
      </c>
      <c r="CE278" s="2" t="n">
        <v>0.219631296314504</v>
      </c>
    </row>
    <row r="279" customFormat="false" ht="14.4" hidden="false" customHeight="false" outlineLevel="0" collapsed="false">
      <c r="A279" s="2" t="s">
        <v>360</v>
      </c>
      <c r="B279" s="2" t="n">
        <v>0.0264042191944116</v>
      </c>
      <c r="C279" s="2" t="n">
        <v>2.17126301893455</v>
      </c>
      <c r="D279" s="2" t="n">
        <v>1.81764823156594</v>
      </c>
      <c r="E279" s="2" t="n">
        <v>0.611520715194419</v>
      </c>
      <c r="F279" s="2" t="n">
        <v>0.172963916856173</v>
      </c>
      <c r="G279" s="2" t="n">
        <v>0.968176888710687</v>
      </c>
      <c r="H279" s="2" t="n">
        <v>0.0185051112227504</v>
      </c>
      <c r="I279" s="2" t="n">
        <v>0.0452335959825674</v>
      </c>
      <c r="J279" s="2" t="n">
        <v>0.00648050220559264</v>
      </c>
      <c r="K279" s="2" t="n">
        <v>1.2985183958249</v>
      </c>
      <c r="L279" s="2" t="n">
        <v>0.206193930207569</v>
      </c>
      <c r="M279" s="2" t="n">
        <v>0.100508365610656</v>
      </c>
      <c r="N279" s="2" t="n">
        <v>2.17689036696842</v>
      </c>
      <c r="O279" s="2" t="n">
        <v>1.11353004843975</v>
      </c>
      <c r="P279" s="2" t="n">
        <v>1.40424321305009</v>
      </c>
      <c r="Q279" s="2" t="n">
        <v>1.99274715234552</v>
      </c>
      <c r="R279" s="2" t="n">
        <v>1.92869388878942</v>
      </c>
      <c r="S279" s="2" t="n">
        <v>1.96914810232753</v>
      </c>
      <c r="T279" s="2" t="n">
        <v>2.74898991085241</v>
      </c>
      <c r="U279" s="2" t="n">
        <v>2.20293001595085</v>
      </c>
      <c r="V279" s="2" t="n">
        <v>1.65011501099925</v>
      </c>
      <c r="W279" s="2" t="n">
        <v>2.13151483234149</v>
      </c>
      <c r="X279" s="2" t="n">
        <v>0.181130244127343</v>
      </c>
      <c r="Y279" s="2" t="n">
        <v>0.0443712343727979</v>
      </c>
      <c r="Z279" s="2" t="n">
        <v>2.18147038936532</v>
      </c>
      <c r="AA279" s="2" t="n">
        <v>1.94249730277941</v>
      </c>
      <c r="AB279" s="2" t="n">
        <v>2.57872601678322</v>
      </c>
      <c r="AC279" s="2" t="n">
        <v>1.44125728330491</v>
      </c>
      <c r="AD279" s="2" t="n">
        <v>2.25623323511453</v>
      </c>
      <c r="AE279" s="2" t="n">
        <v>1.55525115965023</v>
      </c>
      <c r="AF279" s="2" t="n">
        <v>0.0531922506677684</v>
      </c>
      <c r="AG279" s="2" t="n">
        <v>2.18877671462074</v>
      </c>
      <c r="AH279" s="2" t="n">
        <v>2.20476250787552</v>
      </c>
      <c r="AI279" s="2" t="n">
        <v>2.53163583740465</v>
      </c>
      <c r="AJ279" s="2" t="n">
        <v>2.60775544688176</v>
      </c>
      <c r="AK279" s="2" t="n">
        <v>0.00386454845980905</v>
      </c>
      <c r="AL279" s="2" t="n">
        <v>0.531514683804695</v>
      </c>
      <c r="AM279" s="2" t="n">
        <v>2.62094501404462</v>
      </c>
      <c r="AN279" s="2" t="n">
        <v>0.172864658437956</v>
      </c>
      <c r="AO279" s="2" t="n">
        <v>3.02242745062183</v>
      </c>
      <c r="AP279" s="2" t="n">
        <v>3.10087208296236</v>
      </c>
      <c r="AQ279" s="2" t="n">
        <v>2.62856012650949</v>
      </c>
      <c r="AR279" s="2" t="n">
        <v>1.93877503276309</v>
      </c>
      <c r="AS279" s="2" t="n">
        <v>3.40053883075012</v>
      </c>
      <c r="AT279" s="2" t="n">
        <v>2.05792297890635</v>
      </c>
      <c r="AU279" s="2" t="n">
        <v>1.80356318356975</v>
      </c>
      <c r="AV279" s="2" t="n">
        <v>1.14217597949632</v>
      </c>
      <c r="AW279" s="2" t="n">
        <v>2.36874294274038</v>
      </c>
      <c r="AX279" s="2" t="n">
        <v>4.07956036346534</v>
      </c>
      <c r="AY279" s="2" t="n">
        <v>5.48973241543867</v>
      </c>
      <c r="AZ279" s="2" t="n">
        <v>1.11204245828273</v>
      </c>
      <c r="BA279" s="2" t="n">
        <v>1.46926579195196</v>
      </c>
      <c r="BB279" s="2" t="n">
        <v>2.22710363863178</v>
      </c>
      <c r="BC279" s="2" t="n">
        <v>2.92807833511944</v>
      </c>
      <c r="BD279" s="2" t="n">
        <v>2.27574825084191</v>
      </c>
      <c r="BE279" s="2" t="n">
        <v>1.35713197854525</v>
      </c>
      <c r="BF279" s="2" t="n">
        <v>1.78784749656845</v>
      </c>
      <c r="BG279" s="2" t="n">
        <v>1.51729195634469</v>
      </c>
      <c r="BH279" s="2" t="n">
        <v>0.372328339214755</v>
      </c>
      <c r="BI279" s="2" t="n">
        <v>3.66063256117996</v>
      </c>
      <c r="BJ279" s="2" t="n">
        <v>1.61213639202077</v>
      </c>
      <c r="BK279" s="2" t="n">
        <v>2.58882770842856</v>
      </c>
      <c r="BL279" s="2" t="n">
        <v>2.33238980030737</v>
      </c>
      <c r="BM279" s="2" t="n">
        <v>2.49348936901468</v>
      </c>
      <c r="BN279" s="2" t="n">
        <v>2.46268289151807</v>
      </c>
      <c r="BO279" s="2" t="n">
        <v>2.20416278593655</v>
      </c>
      <c r="BP279" s="2" t="n">
        <v>2.24074484482191</v>
      </c>
      <c r="BQ279" s="2" t="n">
        <v>2.21919371028151</v>
      </c>
      <c r="BR279" s="2" t="n">
        <v>0.246466061080712</v>
      </c>
      <c r="BS279" s="2" t="n">
        <v>2.37268871935705</v>
      </c>
      <c r="BT279" s="2" t="n">
        <v>2.30283287385126</v>
      </c>
      <c r="BU279" s="2" t="n">
        <v>2.72023022608803</v>
      </c>
      <c r="BV279" s="2" t="n">
        <v>3.15672711158019</v>
      </c>
      <c r="BW279" s="2" t="n">
        <v>1.73259289818051</v>
      </c>
      <c r="BX279" s="2" t="n">
        <v>3.31858094401767</v>
      </c>
      <c r="BY279" s="2" t="n">
        <v>1.83261679632105</v>
      </c>
      <c r="BZ279" s="2" t="n">
        <v>1.92976252166085</v>
      </c>
      <c r="CA279" s="2" t="n">
        <v>1.98794523178771</v>
      </c>
      <c r="CB279" s="2" t="n">
        <v>2.79707893681267</v>
      </c>
      <c r="CC279" s="2" t="n">
        <v>1.30633438411233</v>
      </c>
      <c r="CD279" s="2" t="n">
        <v>2.71401818250007</v>
      </c>
      <c r="CE279" s="2" t="n">
        <v>2.47045988479476</v>
      </c>
    </row>
    <row r="280" customFormat="false" ht="14.4" hidden="false" customHeight="false" outlineLevel="0" collapsed="false">
      <c r="A280" s="2" t="s">
        <v>361</v>
      </c>
      <c r="B280" s="2" t="n">
        <v>0.0299723569233861</v>
      </c>
      <c r="C280" s="2" t="n">
        <v>1.25645392437991</v>
      </c>
      <c r="D280" s="2" t="n">
        <v>0.910276375475818</v>
      </c>
      <c r="E280" s="2" t="n">
        <v>1.26422832787339</v>
      </c>
      <c r="F280" s="2" t="n">
        <v>0.465064805488798</v>
      </c>
      <c r="G280" s="2" t="n">
        <v>1.15365259089157</v>
      </c>
      <c r="H280" s="2" t="n">
        <v>0.0288679735074906</v>
      </c>
      <c r="I280" s="2" t="n">
        <v>0.065337416419264</v>
      </c>
      <c r="J280" s="2" t="n">
        <v>0.073599989334945</v>
      </c>
      <c r="K280" s="2" t="n">
        <v>0.151169035621271</v>
      </c>
      <c r="L280" s="2" t="n">
        <v>0.0993343021437923</v>
      </c>
      <c r="M280" s="2" t="n">
        <v>0.0163949816244333</v>
      </c>
      <c r="N280" s="2" t="n">
        <v>0.00522453688072422</v>
      </c>
      <c r="O280" s="2" t="n">
        <v>0.00132929573513164</v>
      </c>
      <c r="P280" s="2" t="n">
        <v>0.000173556199857878</v>
      </c>
      <c r="Q280" s="2" t="n">
        <v>0.00548318791918972</v>
      </c>
      <c r="R280" s="2" t="n">
        <v>0.248722967558816</v>
      </c>
      <c r="S280" s="2" t="n">
        <v>0.00173120376291372</v>
      </c>
      <c r="T280" s="2" t="n">
        <v>0.000460544464877267</v>
      </c>
      <c r="U280" s="2" t="n">
        <v>0.00044085051349827</v>
      </c>
      <c r="V280" s="2" t="n">
        <v>0.000480243018335054</v>
      </c>
      <c r="W280" s="2" t="n">
        <v>0.0673174365654791</v>
      </c>
      <c r="X280" s="2" t="n">
        <v>0.0135080182061069</v>
      </c>
      <c r="Y280" s="2" t="n">
        <v>0.000554640429659974</v>
      </c>
      <c r="Z280" s="2" t="n">
        <v>0.00133504919789799</v>
      </c>
      <c r="AA280" s="2" t="n">
        <v>2.90881312220536</v>
      </c>
      <c r="AB280" s="2" t="n">
        <v>3.3685426079556</v>
      </c>
      <c r="AC280" s="2" t="n">
        <v>1.76936327458054</v>
      </c>
      <c r="AD280" s="2" t="n">
        <v>0.587940685208828</v>
      </c>
      <c r="AE280" s="2" t="n">
        <v>1.89520574259383</v>
      </c>
      <c r="AF280" s="2" t="n">
        <v>0.0888365423523554</v>
      </c>
      <c r="AG280" s="2" t="n">
        <v>0.0262773823247126</v>
      </c>
      <c r="AH280" s="2" t="n">
        <v>0.163095512044731</v>
      </c>
      <c r="AI280" s="2" t="n">
        <v>1.85505220884906</v>
      </c>
      <c r="AJ280" s="2" t="n">
        <v>4.82452080019043</v>
      </c>
      <c r="AK280" s="2" t="n">
        <v>0.00662494021681552</v>
      </c>
      <c r="AL280" s="2" t="n">
        <v>1.13451577589196</v>
      </c>
      <c r="AM280" s="2" t="n">
        <v>3.62519269886473</v>
      </c>
      <c r="AN280" s="2" t="n">
        <v>0.199911509758181</v>
      </c>
      <c r="AO280" s="2" t="n">
        <v>4.82053751335978</v>
      </c>
      <c r="AP280" s="2" t="n">
        <v>3.78021508347002</v>
      </c>
      <c r="AQ280" s="2" t="n">
        <v>3.76838800550695</v>
      </c>
      <c r="AR280" s="2" t="n">
        <v>2.43814359100439</v>
      </c>
      <c r="AS280" s="2" t="n">
        <v>6.51007269632884</v>
      </c>
      <c r="AT280" s="2" t="n">
        <v>3.26762307890004</v>
      </c>
      <c r="AU280" s="2" t="n">
        <v>2.52498845699765</v>
      </c>
      <c r="AV280" s="2" t="n">
        <v>0.0049145064637041</v>
      </c>
      <c r="AW280" s="2" t="n">
        <v>3.64349106792589</v>
      </c>
      <c r="AX280" s="2" t="n">
        <v>5.18891814340309</v>
      </c>
      <c r="AY280" s="2" t="n">
        <v>8.16029448348245</v>
      </c>
      <c r="AZ280" s="2" t="n">
        <v>1.55978586911762</v>
      </c>
      <c r="BA280" s="2" t="n">
        <v>1.35001022989118</v>
      </c>
      <c r="BB280" s="2" t="n">
        <v>1.10210141500416</v>
      </c>
      <c r="BC280" s="2" t="n">
        <v>4.21736213746217</v>
      </c>
      <c r="BD280" s="2" t="n">
        <v>0.175579533329957</v>
      </c>
      <c r="BE280" s="2" t="n">
        <v>1.68570077335094</v>
      </c>
      <c r="BF280" s="2" t="n">
        <v>2.550459279137</v>
      </c>
      <c r="BG280" s="2" t="n">
        <v>2.01844635388326</v>
      </c>
      <c r="BH280" s="2" t="n">
        <v>0.584111431245166</v>
      </c>
      <c r="BI280" s="2" t="n">
        <v>6.99031864791106</v>
      </c>
      <c r="BJ280" s="2" t="n">
        <v>5.01397456465715</v>
      </c>
      <c r="BK280" s="2" t="n">
        <v>4.835170713939</v>
      </c>
      <c r="BL280" s="2" t="n">
        <v>4.21998930627007</v>
      </c>
      <c r="BM280" s="2" t="n">
        <v>2.47989881378614</v>
      </c>
      <c r="BN280" s="2" t="n">
        <v>5.31867641767478</v>
      </c>
      <c r="BO280" s="2" t="n">
        <v>3.18718585090708</v>
      </c>
      <c r="BP280" s="2" t="n">
        <v>4.01070288720023</v>
      </c>
      <c r="BQ280" s="2" t="n">
        <v>3.98257917824424</v>
      </c>
      <c r="BR280" s="2" t="n">
        <v>0.483435264761983</v>
      </c>
      <c r="BS280" s="2" t="n">
        <v>0.913879370885093</v>
      </c>
      <c r="BT280" s="2" t="n">
        <v>4.00671816192231</v>
      </c>
      <c r="BU280" s="2" t="n">
        <v>4.79192874264514</v>
      </c>
      <c r="BV280" s="2" t="n">
        <v>4.48622778289619</v>
      </c>
      <c r="BW280" s="2" t="n">
        <v>2.00203690613069</v>
      </c>
      <c r="BX280" s="2" t="n">
        <v>4.77982995483903</v>
      </c>
      <c r="BY280" s="2" t="n">
        <v>2.39686260417566</v>
      </c>
      <c r="BZ280" s="2" t="n">
        <v>2.88108043794231</v>
      </c>
      <c r="CA280" s="2" t="n">
        <v>2.79685267162055</v>
      </c>
      <c r="CB280" s="2" t="n">
        <v>3.92845920115282</v>
      </c>
      <c r="CC280" s="2" t="n">
        <v>1.8673423696181</v>
      </c>
      <c r="CD280" s="2" t="n">
        <v>3.85296054310182</v>
      </c>
      <c r="CE280" s="2" t="n">
        <v>3.44468156344695</v>
      </c>
    </row>
    <row r="281" customFormat="false" ht="14.4" hidden="false" customHeight="false" outlineLevel="0" collapsed="false">
      <c r="A281" s="2" t="s">
        <v>362</v>
      </c>
      <c r="B281" s="2" t="n">
        <v>14.0520400042475</v>
      </c>
      <c r="C281" s="2" t="n">
        <v>28.4917446162384</v>
      </c>
      <c r="D281" s="2" t="n">
        <v>28.3905151873833</v>
      </c>
      <c r="E281" s="2" t="n">
        <v>33.0549285218846</v>
      </c>
      <c r="F281" s="2" t="n">
        <v>27.6914513194133</v>
      </c>
      <c r="G281" s="2" t="n">
        <v>27.6383902943546</v>
      </c>
      <c r="H281" s="2" t="n">
        <v>14.4665557494973</v>
      </c>
      <c r="I281" s="2" t="n">
        <v>13.9893870495928</v>
      </c>
      <c r="J281" s="2" t="n">
        <v>28.0378927924965</v>
      </c>
      <c r="K281" s="2" t="n">
        <v>14.6622154471725</v>
      </c>
      <c r="L281" s="2" t="n">
        <v>14.2040526739703</v>
      </c>
      <c r="M281" s="2" t="n">
        <v>13.4609927389478</v>
      </c>
      <c r="N281" s="2" t="n">
        <v>11.5227160904373</v>
      </c>
      <c r="O281" s="2" t="n">
        <v>14.2617340904937</v>
      </c>
      <c r="P281" s="2" t="n">
        <v>19.2190929036619</v>
      </c>
      <c r="Q281" s="2" t="n">
        <v>12.6375731848925</v>
      </c>
      <c r="R281" s="2" t="n">
        <v>13.6109159225705</v>
      </c>
      <c r="S281" s="2" t="n">
        <v>12.4981370323951</v>
      </c>
      <c r="T281" s="2" t="n">
        <v>13.4239500622426</v>
      </c>
      <c r="U281" s="2" t="n">
        <v>11.204656651072</v>
      </c>
      <c r="V281" s="2" t="n">
        <v>12.0118383745964</v>
      </c>
      <c r="W281" s="2" t="n">
        <v>12.1586000029436</v>
      </c>
      <c r="X281" s="2" t="n">
        <v>13.2507518593634</v>
      </c>
      <c r="Y281" s="2" t="n">
        <v>31.3338564332106</v>
      </c>
      <c r="Z281" s="2" t="n">
        <v>11.5877820213553</v>
      </c>
      <c r="AA281" s="2" t="n">
        <v>24.2067045598164</v>
      </c>
      <c r="AB281" s="2" t="n">
        <v>19.8319424568139</v>
      </c>
      <c r="AC281" s="2" t="n">
        <v>25.3199367281768</v>
      </c>
      <c r="AD281" s="2" t="n">
        <v>12.8304810683534</v>
      </c>
      <c r="AE281" s="2" t="n">
        <v>26.4370799904922</v>
      </c>
      <c r="AF281" s="2" t="n">
        <v>11.5520407481156</v>
      </c>
      <c r="AG281" s="2" t="n">
        <v>11.3479521734411</v>
      </c>
      <c r="AH281" s="2" t="n">
        <v>11.7624143504343</v>
      </c>
      <c r="AI281" s="2" t="n">
        <v>13.9686328312206</v>
      </c>
      <c r="AJ281" s="2" t="n">
        <v>24.6796411532515</v>
      </c>
      <c r="AK281" s="2" t="n">
        <v>11.278408640777</v>
      </c>
      <c r="AL281" s="2" t="n">
        <v>19.2358010287027</v>
      </c>
      <c r="AM281" s="2" t="n">
        <v>24.8162332819281</v>
      </c>
      <c r="AN281" s="2" t="n">
        <v>9.65278604617662</v>
      </c>
      <c r="AO281" s="2" t="n">
        <v>25.9082671199787</v>
      </c>
      <c r="AP281" s="2" t="n">
        <v>22.465170258167</v>
      </c>
      <c r="AQ281" s="2" t="n">
        <v>26.5078989851189</v>
      </c>
      <c r="AR281" s="2" t="n">
        <v>25.3606066264591</v>
      </c>
      <c r="AS281" s="2" t="n">
        <v>27.4534332334558</v>
      </c>
      <c r="AT281" s="2" t="n">
        <v>26.401346480133</v>
      </c>
      <c r="AU281" s="2" t="n">
        <v>27.0142484659121</v>
      </c>
      <c r="AV281" s="2" t="n">
        <v>18.6378189902829</v>
      </c>
      <c r="AW281" s="2" t="n">
        <v>26.0652829199239</v>
      </c>
      <c r="AX281" s="2" t="n">
        <v>24.2969720434773</v>
      </c>
      <c r="AY281" s="2" t="n">
        <v>23.6004753600481</v>
      </c>
      <c r="AZ281" s="2" t="n">
        <v>28.1559953093547</v>
      </c>
      <c r="BA281" s="2" t="n">
        <v>19.739590573295</v>
      </c>
      <c r="BB281" s="2" t="n">
        <v>18.2572607320448</v>
      </c>
      <c r="BC281" s="2" t="n">
        <v>25.942248772916</v>
      </c>
      <c r="BD281" s="2" t="n">
        <v>11.5377806865737</v>
      </c>
      <c r="BE281" s="2" t="n">
        <v>27.0323229948712</v>
      </c>
      <c r="BF281" s="2" t="n">
        <v>27.7703757478868</v>
      </c>
      <c r="BG281" s="2" t="n">
        <v>25.5090907250426</v>
      </c>
      <c r="BH281" s="2" t="n">
        <v>30.4462105787977</v>
      </c>
      <c r="BI281" s="2" t="n">
        <v>25.4686381507007</v>
      </c>
      <c r="BJ281" s="2" t="n">
        <v>20.2042440263154</v>
      </c>
      <c r="BK281" s="2" t="n">
        <v>25.8434341407948</v>
      </c>
      <c r="BL281" s="2" t="n">
        <v>23.8153195379545</v>
      </c>
      <c r="BM281" s="2" t="n">
        <v>19.5900303310991</v>
      </c>
      <c r="BN281" s="2" t="n">
        <v>23.988079177549</v>
      </c>
      <c r="BO281" s="2" t="n">
        <v>25.7117545337001</v>
      </c>
      <c r="BP281" s="2" t="n">
        <v>24.3757379520524</v>
      </c>
      <c r="BQ281" s="2" t="n">
        <v>25.1906596306962</v>
      </c>
      <c r="BR281" s="2" t="n">
        <v>2.07393276351586</v>
      </c>
      <c r="BS281" s="2" t="n">
        <v>13.0883381587151</v>
      </c>
      <c r="BT281" s="2" t="n">
        <v>25.988898516547</v>
      </c>
      <c r="BU281" s="2" t="n">
        <v>26.1257529673328</v>
      </c>
      <c r="BV281" s="2" t="n">
        <v>25.7708862639703</v>
      </c>
      <c r="BW281" s="2" t="n">
        <v>27.7998289143761</v>
      </c>
      <c r="BX281" s="2" t="n">
        <v>25.5546833621164</v>
      </c>
      <c r="BY281" s="2" t="n">
        <v>27.0857689090315</v>
      </c>
      <c r="BZ281" s="2" t="n">
        <v>27.0856223047091</v>
      </c>
      <c r="CA281" s="2" t="n">
        <v>27.1230879726383</v>
      </c>
      <c r="CB281" s="2" t="n">
        <v>25.9058505387924</v>
      </c>
      <c r="CC281" s="2" t="n">
        <v>27.6092877332562</v>
      </c>
      <c r="CD281" s="2" t="n">
        <v>25.9543599205415</v>
      </c>
      <c r="CE281" s="2" t="n">
        <v>26.0541547240515</v>
      </c>
    </row>
    <row r="282" customFormat="false" ht="14.4" hidden="false" customHeight="false" outlineLevel="0" collapsed="false">
      <c r="A282" s="2" t="s">
        <v>363</v>
      </c>
      <c r="B282" s="2" t="n">
        <v>0.260474054215141</v>
      </c>
      <c r="C282" s="2" t="n">
        <v>6.18341287204008</v>
      </c>
      <c r="D282" s="2" t="n">
        <v>5.39833973024683</v>
      </c>
      <c r="E282" s="2" t="n">
        <v>4.33928397905081</v>
      </c>
      <c r="F282" s="2" t="n">
        <v>3.00641430585274</v>
      </c>
      <c r="G282" s="2" t="n">
        <v>8.17536724502865</v>
      </c>
      <c r="H282" s="2" t="n">
        <v>0.111770871785412</v>
      </c>
      <c r="I282" s="2" t="n">
        <v>0.246989793936559</v>
      </c>
      <c r="J282" s="2" t="n">
        <v>0.180065382712538</v>
      </c>
      <c r="K282" s="2" t="n">
        <v>0.677898644114136</v>
      </c>
      <c r="L282" s="2" t="n">
        <v>0.292735178287388</v>
      </c>
      <c r="M282" s="2" t="n">
        <v>0.171078069124522</v>
      </c>
      <c r="N282" s="2" t="n">
        <v>0.0853341023851622</v>
      </c>
      <c r="O282" s="2" t="n">
        <v>2.25938297212322</v>
      </c>
      <c r="P282" s="2" t="n">
        <v>7.55125669961643</v>
      </c>
      <c r="Q282" s="2" t="n">
        <v>1.71388788102673</v>
      </c>
      <c r="R282" s="2" t="n">
        <v>0.291873735809761</v>
      </c>
      <c r="S282" s="2" t="n">
        <v>2.36674789987672</v>
      </c>
      <c r="T282" s="2" t="n">
        <v>0.0221061343141088</v>
      </c>
      <c r="U282" s="2" t="n">
        <v>0.0264510308098962</v>
      </c>
      <c r="V282" s="2" t="n">
        <v>0.179130645838975</v>
      </c>
      <c r="W282" s="2" t="n">
        <v>1.96521016518995</v>
      </c>
      <c r="X282" s="2" t="n">
        <v>0.589440794448303</v>
      </c>
      <c r="Y282" s="2" t="n">
        <v>7.86923841601571</v>
      </c>
      <c r="Z282" s="2" t="n">
        <v>0.100128689842349</v>
      </c>
      <c r="AA282" s="2" t="n">
        <v>12.5031712917072</v>
      </c>
      <c r="AB282" s="2" t="n">
        <v>8.46629725161601</v>
      </c>
      <c r="AC282" s="2" t="n">
        <v>10.0890628394722</v>
      </c>
      <c r="AD282" s="2" t="n">
        <v>1.68131930068581</v>
      </c>
      <c r="AE282" s="2" t="n">
        <v>11.0750743438521</v>
      </c>
      <c r="AF282" s="2" t="n">
        <v>0.248961668073885</v>
      </c>
      <c r="AG282" s="2" t="n">
        <v>0.0964939941104201</v>
      </c>
      <c r="AH282" s="2" t="n">
        <v>0.689333375126558</v>
      </c>
      <c r="AI282" s="2" t="n">
        <v>3.16721439756293</v>
      </c>
      <c r="AJ282" s="2" t="n">
        <v>13.7316710711206</v>
      </c>
      <c r="AK282" s="2" t="n">
        <v>0.0276039175700647</v>
      </c>
      <c r="AL282" s="2" t="n">
        <v>2.33456075937629</v>
      </c>
      <c r="AM282" s="2" t="n">
        <v>12.728839405095</v>
      </c>
      <c r="AN282" s="2" t="n">
        <v>0.817873264922439</v>
      </c>
      <c r="AO282" s="2" t="n">
        <v>16.022396520141</v>
      </c>
      <c r="AP282" s="2" t="n">
        <v>14.801213961005</v>
      </c>
      <c r="AQ282" s="2" t="n">
        <v>14.9601949065188</v>
      </c>
      <c r="AR282" s="2" t="n">
        <v>10.9146483854104</v>
      </c>
      <c r="AS282" s="2" t="n">
        <v>12.298527536593</v>
      </c>
      <c r="AT282" s="2" t="n">
        <v>10.8881196478958</v>
      </c>
      <c r="AU282" s="2" t="n">
        <v>12.9729844448912</v>
      </c>
      <c r="AV282" s="2" t="n">
        <v>6.71656662928142</v>
      </c>
      <c r="AW282" s="2" t="n">
        <v>15.3735061203762</v>
      </c>
      <c r="AX282" s="2" t="n">
        <v>11.9685115299016</v>
      </c>
      <c r="AY282" s="2" t="n">
        <v>27.9235505270755</v>
      </c>
      <c r="AZ282" s="2" t="n">
        <v>9.62251175274196</v>
      </c>
      <c r="BA282" s="2" t="n">
        <v>12.3732304058453</v>
      </c>
      <c r="BB282" s="2" t="n">
        <v>6.3562012220444</v>
      </c>
      <c r="BC282" s="2" t="n">
        <v>17.8452501845285</v>
      </c>
      <c r="BD282" s="2" t="n">
        <v>0.36769916762578</v>
      </c>
      <c r="BE282" s="2" t="n">
        <v>11.0935618690676</v>
      </c>
      <c r="BF282" s="2" t="n">
        <v>10.1573313816032</v>
      </c>
      <c r="BG282" s="2" t="n">
        <v>11.590440031815</v>
      </c>
      <c r="BH282" s="2" t="n">
        <v>5.43257789621235</v>
      </c>
      <c r="BI282" s="2" t="n">
        <v>14.7071815783686</v>
      </c>
      <c r="BJ282" s="2" t="n">
        <v>10.0678451501695</v>
      </c>
      <c r="BK282" s="2" t="n">
        <v>13.6844404688946</v>
      </c>
      <c r="BL282" s="2" t="n">
        <v>13.8450636472285</v>
      </c>
      <c r="BM282" s="2" t="n">
        <v>8.0021944216509</v>
      </c>
      <c r="BN282" s="2" t="n">
        <v>13.7785864001198</v>
      </c>
      <c r="BO282" s="2" t="n">
        <v>13.3807400367557</v>
      </c>
      <c r="BP282" s="2" t="n">
        <v>13.9270255414361</v>
      </c>
      <c r="BQ282" s="2" t="n">
        <v>12.7305912135163</v>
      </c>
      <c r="BR282" s="2" t="n">
        <v>1.20564865842418</v>
      </c>
      <c r="BS282" s="2" t="n">
        <v>1.79465348333965</v>
      </c>
      <c r="BT282" s="2" t="n">
        <v>11.8292148191592</v>
      </c>
      <c r="BU282" s="2" t="n">
        <v>13.6241700028463</v>
      </c>
      <c r="BV282" s="2" t="n">
        <v>19.2130330645775</v>
      </c>
      <c r="BW282" s="2" t="n">
        <v>11.8084402543008</v>
      </c>
      <c r="BX282" s="2" t="n">
        <v>20.7129542694537</v>
      </c>
      <c r="BY282" s="2" t="n">
        <v>12.6391849012235</v>
      </c>
      <c r="BZ282" s="2" t="n">
        <v>13.5667353851007</v>
      </c>
      <c r="CA282" s="2" t="n">
        <v>13.8268977420162</v>
      </c>
      <c r="CB282" s="2" t="n">
        <v>17.091395183693</v>
      </c>
      <c r="CC282" s="2" t="n">
        <v>9.64897945086803</v>
      </c>
      <c r="CD282" s="2" t="n">
        <v>17.3992274251172</v>
      </c>
      <c r="CE282" s="2" t="n">
        <v>14.7290238090915</v>
      </c>
    </row>
    <row r="283" customFormat="false" ht="14.4" hidden="false" customHeight="false" outlineLevel="0" collapsed="false">
      <c r="A283" s="2" t="s">
        <v>364</v>
      </c>
      <c r="B283" s="2" t="n">
        <v>23.4940460626599</v>
      </c>
      <c r="C283" s="2" t="n">
        <v>37.4088283380198</v>
      </c>
      <c r="D283" s="2" t="n">
        <v>35.5797815708477</v>
      </c>
      <c r="E283" s="2" t="n">
        <v>29.293657273634</v>
      </c>
      <c r="F283" s="2" t="n">
        <v>24.018300587173</v>
      </c>
      <c r="G283" s="2" t="n">
        <v>36.4420525576001</v>
      </c>
      <c r="H283" s="2" t="n">
        <v>23.5547859732145</v>
      </c>
      <c r="I283" s="2" t="n">
        <v>24.9014535851969</v>
      </c>
      <c r="J283" s="2" t="n">
        <v>19.1420148362766</v>
      </c>
      <c r="K283" s="2" t="n">
        <v>26.4994595411725</v>
      </c>
      <c r="L283" s="2" t="n">
        <v>25.7275842552422</v>
      </c>
      <c r="M283" s="2" t="n">
        <v>25.3858469822149</v>
      </c>
      <c r="N283" s="2" t="n">
        <v>28.9761522966433</v>
      </c>
      <c r="O283" s="2" t="n">
        <v>31.882598503665</v>
      </c>
      <c r="P283" s="2" t="n">
        <v>30.1182486985368</v>
      </c>
      <c r="Q283" s="2" t="n">
        <v>29.3311388048656</v>
      </c>
      <c r="R283" s="2" t="n">
        <v>27.450191528806</v>
      </c>
      <c r="S283" s="2" t="n">
        <v>31.0195166679144</v>
      </c>
      <c r="T283" s="2" t="n">
        <v>29.9201922496814</v>
      </c>
      <c r="U283" s="2" t="n">
        <v>29.0216301541046</v>
      </c>
      <c r="V283" s="2" t="n">
        <v>30.7888601484787</v>
      </c>
      <c r="W283" s="2" t="n">
        <v>30.9303731775755</v>
      </c>
      <c r="X283" s="2" t="n">
        <v>35.5580159250939</v>
      </c>
      <c r="Y283" s="2" t="n">
        <v>33.2418195112409</v>
      </c>
      <c r="Z283" s="2" t="n">
        <v>28.9977135947437</v>
      </c>
      <c r="AA283" s="2" t="n">
        <v>37.0328465337821</v>
      </c>
      <c r="AB283" s="2" t="n">
        <v>33.8048208593681</v>
      </c>
      <c r="AC283" s="2" t="n">
        <v>38.8029195620013</v>
      </c>
      <c r="AD283" s="2" t="n">
        <v>29.7934817091827</v>
      </c>
      <c r="AE283" s="2" t="n">
        <v>38.8796366985844</v>
      </c>
      <c r="AF283" s="2" t="n">
        <v>39.3189439704089</v>
      </c>
      <c r="AG283" s="2" t="n">
        <v>29.1429093283846</v>
      </c>
      <c r="AH283" s="2" t="n">
        <v>29.3474234264447</v>
      </c>
      <c r="AI283" s="2" t="n">
        <v>30.1579463978329</v>
      </c>
      <c r="AJ283" s="2" t="n">
        <v>37.1005055625641</v>
      </c>
      <c r="AK283" s="2" t="n">
        <v>39.364290611615</v>
      </c>
      <c r="AL283" s="2" t="n">
        <v>36.7320994558627</v>
      </c>
      <c r="AM283" s="2" t="n">
        <v>36.888422000153</v>
      </c>
      <c r="AN283" s="2" t="n">
        <v>45.0876891258428</v>
      </c>
      <c r="AO283" s="2" t="n">
        <v>36.6208745028163</v>
      </c>
      <c r="AP283" s="2" t="n">
        <v>34.7825127590288</v>
      </c>
      <c r="AQ283" s="2" t="n">
        <v>36.2069251702077</v>
      </c>
      <c r="AR283" s="2" t="n">
        <v>36.3088581772027</v>
      </c>
      <c r="AS283" s="2" t="n">
        <v>35.3778893372647</v>
      </c>
      <c r="AT283" s="2" t="n">
        <v>36.4924149961547</v>
      </c>
      <c r="AU283" s="2" t="n">
        <v>36.4307884509079</v>
      </c>
      <c r="AV283" s="2" t="n">
        <v>30.4158805038647</v>
      </c>
      <c r="AW283" s="2" t="n">
        <v>36.026393627134</v>
      </c>
      <c r="AX283" s="2" t="n">
        <v>34.0642251235662</v>
      </c>
      <c r="AY283" s="2" t="n">
        <v>35.0858115477572</v>
      </c>
      <c r="AZ283" s="2" t="n">
        <v>36.5657118848493</v>
      </c>
      <c r="BA283" s="2" t="n">
        <v>32.3657732064802</v>
      </c>
      <c r="BB283" s="2" t="n">
        <v>32.5878506711879</v>
      </c>
      <c r="BC283" s="2" t="n">
        <v>36.3891851143851</v>
      </c>
      <c r="BD283" s="2" t="n">
        <v>29.1958228356705</v>
      </c>
      <c r="BE283" s="2" t="n">
        <v>36.6270873542998</v>
      </c>
      <c r="BF283" s="2" t="n">
        <v>36.9557981069105</v>
      </c>
      <c r="BG283" s="2" t="n">
        <v>39.2424359843018</v>
      </c>
      <c r="BH283" s="2" t="n">
        <v>28.070824091734</v>
      </c>
      <c r="BI283" s="2" t="n">
        <v>36.7282232805294</v>
      </c>
      <c r="BJ283" s="2" t="n">
        <v>27.3917088538991</v>
      </c>
      <c r="BK283" s="2" t="n">
        <v>37.3712174911606</v>
      </c>
      <c r="BL283" s="2" t="n">
        <v>36.781563652002</v>
      </c>
      <c r="BM283" s="2" t="n">
        <v>33.5301648413544</v>
      </c>
      <c r="BN283" s="2" t="n">
        <v>36.2011621099294</v>
      </c>
      <c r="BO283" s="2" t="n">
        <v>37.6257854030093</v>
      </c>
      <c r="BP283" s="2" t="n">
        <v>35.3846365738741</v>
      </c>
      <c r="BQ283" s="2" t="n">
        <v>36.5293430485374</v>
      </c>
      <c r="BR283" s="2" t="n">
        <v>3.08964427395123</v>
      </c>
      <c r="BS283" s="2" t="n">
        <v>29.9833454414364</v>
      </c>
      <c r="BT283" s="2" t="n">
        <v>38.0758818856267</v>
      </c>
      <c r="BU283" s="2" t="n">
        <v>36.6894137606953</v>
      </c>
      <c r="BV283" s="2" t="n">
        <v>35.9865402750727</v>
      </c>
      <c r="BW283" s="2" t="n">
        <v>36.7526155314772</v>
      </c>
      <c r="BX283" s="2" t="n">
        <v>35.7612429318251</v>
      </c>
      <c r="BY283" s="2" t="n">
        <v>36.2957420324906</v>
      </c>
      <c r="BZ283" s="2" t="n">
        <v>36.2235489350024</v>
      </c>
      <c r="CA283" s="2" t="n">
        <v>36.3345967142782</v>
      </c>
      <c r="CB283" s="2" t="n">
        <v>35.5899220914206</v>
      </c>
      <c r="CC283" s="2" t="n">
        <v>36.059302749391</v>
      </c>
      <c r="CD283" s="2" t="n">
        <v>36.2040726488449</v>
      </c>
      <c r="CE283" s="2" t="n">
        <v>35.9654091689869</v>
      </c>
    </row>
    <row r="284" customFormat="false" ht="14.4" hidden="false" customHeight="false" outlineLevel="0" collapsed="false">
      <c r="A284" s="2" t="s">
        <v>365</v>
      </c>
      <c r="B284" s="2" t="n">
        <v>24.5894643454551</v>
      </c>
      <c r="C284" s="2" t="n">
        <v>26.7871059450862</v>
      </c>
      <c r="D284" s="2" t="n">
        <v>22.4478685242578</v>
      </c>
      <c r="E284" s="2" t="n">
        <v>25.6845681211738</v>
      </c>
      <c r="F284" s="2" t="n">
        <v>24.4941307816778</v>
      </c>
      <c r="G284" s="2" t="n">
        <v>27.3954830295695</v>
      </c>
      <c r="H284" s="2" t="n">
        <v>25.2069223031817</v>
      </c>
      <c r="I284" s="2" t="n">
        <v>25.2432185326207</v>
      </c>
      <c r="J284" s="2" t="n">
        <v>26.440448998818</v>
      </c>
      <c r="K284" s="2" t="n">
        <v>30.9010766955512</v>
      </c>
      <c r="L284" s="2" t="n">
        <v>25.4130256317869</v>
      </c>
      <c r="M284" s="2" t="n">
        <v>25.6004073939086</v>
      </c>
      <c r="N284" s="2" t="n">
        <v>39.9289584890082</v>
      </c>
      <c r="O284" s="2" t="n">
        <v>43.9491056319889</v>
      </c>
      <c r="P284" s="2" t="n">
        <v>42.9034397172672</v>
      </c>
      <c r="Q284" s="2" t="n">
        <v>40.7291198637412</v>
      </c>
      <c r="R284" s="2" t="n">
        <v>38.1889147421788</v>
      </c>
      <c r="S284" s="2" t="n">
        <v>43.7292452713323</v>
      </c>
      <c r="T284" s="2" t="n">
        <v>39.2545074638139</v>
      </c>
      <c r="U284" s="2" t="n">
        <v>40.2249642536361</v>
      </c>
      <c r="V284" s="2" t="n">
        <v>43.3385707036103</v>
      </c>
      <c r="W284" s="2" t="n">
        <v>43.6458719739244</v>
      </c>
      <c r="X284" s="2" t="n">
        <v>36.0940386475453</v>
      </c>
      <c r="Y284" s="2" t="n">
        <v>41.7544408256621</v>
      </c>
      <c r="Z284" s="2" t="n">
        <v>39.7123734406737</v>
      </c>
      <c r="AA284" s="2" t="n">
        <v>30.2016531321873</v>
      </c>
      <c r="AB284" s="2" t="n">
        <v>33.070677114962</v>
      </c>
      <c r="AC284" s="2" t="n">
        <v>27.8651803316877</v>
      </c>
      <c r="AD284" s="2" t="n">
        <v>38.6994369925158</v>
      </c>
      <c r="AE284" s="2" t="n">
        <v>27.1090514084685</v>
      </c>
      <c r="AF284" s="2" t="n">
        <v>50.1323253200761</v>
      </c>
      <c r="AG284" s="2" t="n">
        <v>40.3319048775991</v>
      </c>
      <c r="AH284" s="2" t="n">
        <v>39.6079999368005</v>
      </c>
      <c r="AI284" s="2" t="n">
        <v>37.5999391758152</v>
      </c>
      <c r="AJ284" s="2" t="n">
        <v>28.8590282990463</v>
      </c>
      <c r="AK284" s="2" t="n">
        <v>50.5753456935211</v>
      </c>
      <c r="AL284" s="2" t="n">
        <v>53.7445408047397</v>
      </c>
      <c r="AM284" s="2" t="n">
        <v>30.2964553309923</v>
      </c>
      <c r="AN284" s="2" t="n">
        <v>48.9242261881138</v>
      </c>
      <c r="AO284" s="2" t="n">
        <v>33.0494395047157</v>
      </c>
      <c r="AP284" s="2" t="n">
        <v>34.0778549748537</v>
      </c>
      <c r="AQ284" s="2" t="n">
        <v>33.4867224405758</v>
      </c>
      <c r="AR284" s="2" t="n">
        <v>35.5172696875203</v>
      </c>
      <c r="AS284" s="2" t="n">
        <v>33.8363075974602</v>
      </c>
      <c r="AT284" s="2" t="n">
        <v>34.877434659615</v>
      </c>
      <c r="AU284" s="2" t="n">
        <v>35.1649286270061</v>
      </c>
      <c r="AV284" s="2" t="n">
        <v>44.2767992114272</v>
      </c>
      <c r="AW284" s="2" t="n">
        <v>34.8689893831119</v>
      </c>
      <c r="AX284" s="2" t="n">
        <v>33.3185571366017</v>
      </c>
      <c r="AY284" s="2" t="n">
        <v>30.0405330452855</v>
      </c>
      <c r="AZ284" s="2" t="n">
        <v>37.6004130443416</v>
      </c>
      <c r="BA284" s="2" t="n">
        <v>41.2577660526372</v>
      </c>
      <c r="BB284" s="2" t="n">
        <v>38.301602422742</v>
      </c>
      <c r="BC284" s="2" t="n">
        <v>33.0782612103799</v>
      </c>
      <c r="BD284" s="2" t="n">
        <v>40.0380710713719</v>
      </c>
      <c r="BE284" s="2" t="n">
        <v>36.3905813135942</v>
      </c>
      <c r="BF284" s="2" t="n">
        <v>35.4714717036146</v>
      </c>
      <c r="BG284" s="2" t="n">
        <v>27.5565774827568</v>
      </c>
      <c r="BH284" s="2" t="n">
        <v>19.6316094599545</v>
      </c>
      <c r="BI284" s="2" t="n">
        <v>28.2073483902017</v>
      </c>
      <c r="BJ284" s="2" t="n">
        <v>33.1513456674972</v>
      </c>
      <c r="BK284" s="2" t="n">
        <v>28.6635570314391</v>
      </c>
      <c r="BL284" s="2" t="n">
        <v>29.2333730241529</v>
      </c>
      <c r="BM284" s="2" t="n">
        <v>33.51959440951</v>
      </c>
      <c r="BN284" s="2" t="n">
        <v>28.1890126532149</v>
      </c>
      <c r="BO284" s="2" t="n">
        <v>28.8937234312677</v>
      </c>
      <c r="BP284" s="2" t="n">
        <v>29.0695825398197</v>
      </c>
      <c r="BQ284" s="2" t="n">
        <v>29.1817020919543</v>
      </c>
      <c r="BR284" s="2" t="n">
        <v>32.2038434415019</v>
      </c>
      <c r="BS284" s="2" t="n">
        <v>38.5719820266325</v>
      </c>
      <c r="BT284" s="2" t="n">
        <v>27.1918184161761</v>
      </c>
      <c r="BU284" s="2" t="n">
        <v>33.3249887140804</v>
      </c>
      <c r="BV284" s="2" t="n">
        <v>33.5615221227758</v>
      </c>
      <c r="BW284" s="2" t="n">
        <v>36.8268824513155</v>
      </c>
      <c r="BX284" s="2" t="n">
        <v>33.5189198292743</v>
      </c>
      <c r="BY284" s="2" t="n">
        <v>36.2334858609536</v>
      </c>
      <c r="BZ284" s="2" t="n">
        <v>35.9017962615353</v>
      </c>
      <c r="CA284" s="2" t="n">
        <v>35.992968807927</v>
      </c>
      <c r="CB284" s="2" t="n">
        <v>34.8326046767528</v>
      </c>
      <c r="CC284" s="2" t="n">
        <v>37.3781636275975</v>
      </c>
      <c r="CD284" s="2" t="n">
        <v>34.0683635934385</v>
      </c>
      <c r="CE284" s="2" t="n">
        <v>35.2033670105243</v>
      </c>
    </row>
    <row r="285" customFormat="false" ht="14.4" hidden="false" customHeight="false" outlineLevel="0" collapsed="false">
      <c r="A285" s="2" t="s">
        <v>366</v>
      </c>
      <c r="B285" s="2" t="n">
        <v>11.8012587248104</v>
      </c>
      <c r="C285" s="2" t="n">
        <v>15.1035698606565</v>
      </c>
      <c r="D285" s="2" t="n">
        <v>11.3241401809353</v>
      </c>
      <c r="E285" s="2" t="n">
        <v>17.1065241162548</v>
      </c>
      <c r="F285" s="2" t="n">
        <v>7.26663758576247</v>
      </c>
      <c r="G285" s="2" t="n">
        <v>19.0911301439379</v>
      </c>
      <c r="H285" s="2" t="n">
        <v>12.7026485477448</v>
      </c>
      <c r="I285" s="2" t="n">
        <v>12.2468166138834</v>
      </c>
      <c r="J285" s="2" t="n">
        <v>4.57430877111903</v>
      </c>
      <c r="K285" s="2" t="n">
        <v>6.74473720650842</v>
      </c>
      <c r="L285" s="2" t="n">
        <v>12.1360931111586</v>
      </c>
      <c r="M285" s="2" t="n">
        <v>12.0624295238548</v>
      </c>
      <c r="N285" s="2" t="n">
        <v>4.52662582907414</v>
      </c>
      <c r="O285" s="2" t="n">
        <v>6.6734843679614</v>
      </c>
      <c r="P285" s="2" t="n">
        <v>4.88977237479586</v>
      </c>
      <c r="Q285" s="2" t="n">
        <v>4.63290213543537</v>
      </c>
      <c r="R285" s="2" t="n">
        <v>5.1805163905769</v>
      </c>
      <c r="S285" s="2" t="n">
        <v>3.58282236533678</v>
      </c>
      <c r="T285" s="2" t="n">
        <v>4.30609074660245</v>
      </c>
      <c r="U285" s="2" t="n">
        <v>4.43892382041408</v>
      </c>
      <c r="V285" s="2" t="n">
        <v>4.08926930112299</v>
      </c>
      <c r="W285" s="2" t="n">
        <v>2.74012565656302</v>
      </c>
      <c r="X285" s="2" t="n">
        <v>12.6293830218824</v>
      </c>
      <c r="Y285" s="2" t="n">
        <v>29.2966621350695</v>
      </c>
      <c r="Z285" s="2" t="n">
        <v>4.55029268283566</v>
      </c>
      <c r="AA285" s="2" t="n">
        <v>25.3635834666842</v>
      </c>
      <c r="AB285" s="2" t="n">
        <v>19.5116558986102</v>
      </c>
      <c r="AC285" s="2" t="n">
        <v>21.961105483091</v>
      </c>
      <c r="AD285" s="2" t="n">
        <v>7.08481552427418</v>
      </c>
      <c r="AE285" s="2" t="n">
        <v>22.9050558855773</v>
      </c>
      <c r="AF285" s="2" t="n">
        <v>0.519858284876747</v>
      </c>
      <c r="AG285" s="2" t="n">
        <v>4.50678645706793</v>
      </c>
      <c r="AH285" s="2" t="n">
        <v>5.63104244450272</v>
      </c>
      <c r="AI285" s="2" t="n">
        <v>9.79465857727789</v>
      </c>
      <c r="AJ285" s="2" t="n">
        <v>27.7783613758605</v>
      </c>
      <c r="AK285" s="2" t="n">
        <v>0.0541036784373268</v>
      </c>
      <c r="AL285" s="2" t="n">
        <v>4.76576055217161</v>
      </c>
      <c r="AM285" s="2" t="n">
        <v>26.0185016369944</v>
      </c>
      <c r="AN285" s="2" t="n">
        <v>17.4863773535538</v>
      </c>
      <c r="AO285" s="2" t="n">
        <v>27.0874280429185</v>
      </c>
      <c r="AP285" s="2" t="n">
        <v>22.4889737114662</v>
      </c>
      <c r="AQ285" s="2" t="n">
        <v>27.2671708334792</v>
      </c>
      <c r="AR285" s="2" t="n">
        <v>26.2695935165457</v>
      </c>
      <c r="AS285" s="2" t="n">
        <v>28.9196266933705</v>
      </c>
      <c r="AT285" s="2" t="n">
        <v>27.509521834002</v>
      </c>
      <c r="AU285" s="2" t="n">
        <v>26.3985424833762</v>
      </c>
      <c r="AV285" s="2" t="n">
        <v>4.5269306130438</v>
      </c>
      <c r="AW285" s="2" t="n">
        <v>27.5207843527401</v>
      </c>
      <c r="AX285" s="2" t="n">
        <v>28.0569010346039</v>
      </c>
      <c r="AY285" s="2" t="n">
        <v>30.058355071407</v>
      </c>
      <c r="AZ285" s="2" t="n">
        <v>26.4130986895876</v>
      </c>
      <c r="BA285" s="2" t="n">
        <v>17.6912831264933</v>
      </c>
      <c r="BB285" s="2" t="n">
        <v>13.9367778194218</v>
      </c>
      <c r="BC285" s="2" t="n">
        <v>28.7619047041821</v>
      </c>
      <c r="BD285" s="2" t="n">
        <v>5.07017710376725</v>
      </c>
      <c r="BE285" s="2" t="n">
        <v>25.7406666819575</v>
      </c>
      <c r="BF285" s="2" t="n">
        <v>26.63247236254</v>
      </c>
      <c r="BG285" s="2" t="n">
        <v>23.9270801544463</v>
      </c>
      <c r="BH285" s="2" t="n">
        <v>6.99294106459125</v>
      </c>
      <c r="BI285" s="2" t="n">
        <v>27.7644725143257</v>
      </c>
      <c r="BJ285" s="2" t="n">
        <v>19.8007884914702</v>
      </c>
      <c r="BK285" s="2" t="n">
        <v>28.3420514833705</v>
      </c>
      <c r="BL285" s="2" t="n">
        <v>29.2998708287045</v>
      </c>
      <c r="BM285" s="2" t="n">
        <v>18.1475438997585</v>
      </c>
      <c r="BN285" s="2" t="n">
        <v>28.8324611124129</v>
      </c>
      <c r="BO285" s="2" t="n">
        <v>28.1018644422373</v>
      </c>
      <c r="BP285" s="2" t="n">
        <v>28.3386109034724</v>
      </c>
      <c r="BQ285" s="2" t="n">
        <v>27.8272745496264</v>
      </c>
      <c r="BR285" s="2" t="n">
        <v>2.41943748033359</v>
      </c>
      <c r="BS285" s="2" t="n">
        <v>7.55976000081543</v>
      </c>
      <c r="BT285" s="2" t="n">
        <v>24.6111180801298</v>
      </c>
      <c r="BU285" s="2" t="n">
        <v>28.8649987836694</v>
      </c>
      <c r="BV285" s="2" t="n">
        <v>28.4205877977655</v>
      </c>
      <c r="BW285" s="2" t="n">
        <v>26.9231169826256</v>
      </c>
      <c r="BX285" s="2" t="n">
        <v>28.8006312137745</v>
      </c>
      <c r="BY285" s="2" t="n">
        <v>27.1003478859104</v>
      </c>
      <c r="BZ285" s="2" t="n">
        <v>27.689191137138</v>
      </c>
      <c r="CA285" s="2" t="n">
        <v>27.6509853837451</v>
      </c>
      <c r="CB285" s="2" t="n">
        <v>27.9683915293468</v>
      </c>
      <c r="CC285" s="2" t="n">
        <v>25.9611590102871</v>
      </c>
      <c r="CD285" s="2" t="n">
        <v>27.2815889736854</v>
      </c>
      <c r="CE285" s="2" t="n">
        <v>27.297424740689</v>
      </c>
    </row>
    <row r="286" customFormat="false" ht="14.4" hidden="false" customHeight="false" outlineLevel="0" collapsed="false">
      <c r="A286" s="2" t="s">
        <v>367</v>
      </c>
      <c r="B286" s="2" t="n">
        <v>0</v>
      </c>
      <c r="C286" s="2" t="n">
        <v>0.0430257356901397</v>
      </c>
      <c r="D286" s="2" t="n">
        <v>0.0441486946625158</v>
      </c>
      <c r="E286" s="2" t="n">
        <v>0.0356022334188532</v>
      </c>
      <c r="F286" s="2" t="n">
        <v>0.00574154080850368</v>
      </c>
      <c r="G286" s="2" t="n">
        <v>0.0693572422706846</v>
      </c>
      <c r="H286" s="2" t="n">
        <v>0</v>
      </c>
      <c r="I286" s="2" t="n">
        <v>0</v>
      </c>
      <c r="J286" s="2" t="n">
        <v>0</v>
      </c>
      <c r="K286" s="2" t="n">
        <v>0.000590504045395589</v>
      </c>
      <c r="L286" s="2" t="n">
        <v>0.00376266295999213</v>
      </c>
      <c r="M286" s="2" t="n">
        <v>0.00142565057603768</v>
      </c>
      <c r="N286" s="2" t="n">
        <v>0</v>
      </c>
      <c r="O286" s="5" t="n">
        <v>6.9962933427981E-005</v>
      </c>
      <c r="P286" s="2" t="n">
        <v>0</v>
      </c>
      <c r="Q286" s="2" t="n">
        <v>0</v>
      </c>
      <c r="R286" s="2" t="n">
        <v>0</v>
      </c>
      <c r="S286" s="2" t="n">
        <v>0</v>
      </c>
      <c r="T286" s="2" t="n">
        <v>0</v>
      </c>
      <c r="U286" s="2" t="n">
        <v>0</v>
      </c>
      <c r="V286" s="2" t="n">
        <v>0</v>
      </c>
      <c r="W286" s="2" t="n">
        <v>0</v>
      </c>
      <c r="X286" s="2" t="n">
        <v>0</v>
      </c>
      <c r="Y286" s="2" t="n">
        <v>0</v>
      </c>
      <c r="Z286" s="2" t="n">
        <v>0</v>
      </c>
      <c r="AA286" s="2" t="n">
        <v>0.0397222784449678</v>
      </c>
      <c r="AB286" s="2" t="n">
        <v>0.0107321150392851</v>
      </c>
      <c r="AC286" s="2" t="n">
        <v>0.131713737918309</v>
      </c>
      <c r="AD286" s="2" t="n">
        <v>0.00173690010401426</v>
      </c>
      <c r="AE286" s="2" t="n">
        <v>0.192695673423752</v>
      </c>
      <c r="AF286" s="2" t="n">
        <v>0.00109674743644883</v>
      </c>
      <c r="AG286" s="2" t="n">
        <v>0.000430776759421519</v>
      </c>
      <c r="AH286" s="2" t="n">
        <v>0.00042472789594982</v>
      </c>
      <c r="AI286" s="2" t="n">
        <v>0.0106784032284657</v>
      </c>
      <c r="AJ286" s="2" t="n">
        <v>0.037614236850069</v>
      </c>
      <c r="AK286" s="2" t="n">
        <v>0</v>
      </c>
      <c r="AL286" s="2" t="n">
        <v>0</v>
      </c>
      <c r="AM286" s="2" t="n">
        <v>0.00848660015340944</v>
      </c>
      <c r="AN286" s="2" t="n">
        <v>0.00823165040180743</v>
      </c>
      <c r="AO286" s="2" t="n">
        <v>0.0502492993363324</v>
      </c>
      <c r="AP286" s="2" t="n">
        <v>0.0241812858912625</v>
      </c>
      <c r="AQ286" s="2" t="n">
        <v>0.0217145123864547</v>
      </c>
      <c r="AR286" s="2" t="n">
        <v>0.0544456349700911</v>
      </c>
      <c r="AS286" s="2" t="n">
        <v>0.0580148491333156</v>
      </c>
      <c r="AT286" s="2" t="n">
        <v>0.0425748935361569</v>
      </c>
      <c r="AU286" s="2" t="n">
        <v>0.0423669068368745</v>
      </c>
      <c r="AV286" s="2" t="n">
        <v>0</v>
      </c>
      <c r="AW286" s="2" t="n">
        <v>0.0320691352247928</v>
      </c>
      <c r="AX286" s="2" t="n">
        <v>0.0677502128624403</v>
      </c>
      <c r="AY286" s="2" t="n">
        <v>0.0263217616562837</v>
      </c>
      <c r="AZ286" s="2" t="n">
        <v>0.0142140765344409</v>
      </c>
      <c r="BA286" s="2" t="n">
        <v>0.752334893469379</v>
      </c>
      <c r="BB286" s="2" t="n">
        <v>0.02126503657893</v>
      </c>
      <c r="BC286" s="2" t="n">
        <v>0.0397324337102224</v>
      </c>
      <c r="BD286" s="2" t="n">
        <v>0.00636157729456368</v>
      </c>
      <c r="BE286" s="2" t="n">
        <v>0.0134919553422627</v>
      </c>
      <c r="BF286" s="2" t="n">
        <v>0.0308733476644473</v>
      </c>
      <c r="BG286" s="2" t="n">
        <v>0.105651754889477</v>
      </c>
      <c r="BH286" s="2" t="n">
        <v>0.00136634252922846</v>
      </c>
      <c r="BI286" s="2" t="n">
        <v>0.0116771131259922</v>
      </c>
      <c r="BJ286" s="2" t="n">
        <v>0.00618107365361746</v>
      </c>
      <c r="BK286" s="2" t="n">
        <v>0.0186189999289331</v>
      </c>
      <c r="BL286" s="2" t="n">
        <v>0.0303516950235195</v>
      </c>
      <c r="BM286" s="2" t="n">
        <v>0.00490770049919619</v>
      </c>
      <c r="BN286" s="2" t="n">
        <v>0.00663348927008235</v>
      </c>
      <c r="BO286" s="2" t="n">
        <v>0.0413629871917088</v>
      </c>
      <c r="BP286" s="2" t="n">
        <v>0.0313023139922596</v>
      </c>
      <c r="BQ286" s="2" t="n">
        <v>0.0284124501180144</v>
      </c>
      <c r="BR286" s="2" t="n">
        <v>0</v>
      </c>
      <c r="BS286" s="2" t="n">
        <v>0.00130678651699489</v>
      </c>
      <c r="BT286" s="2" t="n">
        <v>0.151495551269072</v>
      </c>
      <c r="BU286" s="2" t="n">
        <v>0.0540443091275767</v>
      </c>
      <c r="BV286" s="2" t="n">
        <v>0.0126477400181153</v>
      </c>
      <c r="BW286" s="2" t="n">
        <v>0.009962635588074</v>
      </c>
      <c r="BX286" s="2" t="n">
        <v>0.00357798484530207</v>
      </c>
      <c r="BY286" s="2" t="n">
        <v>0.0263997689429178</v>
      </c>
      <c r="BZ286" s="2" t="n">
        <v>0.0316478039475813</v>
      </c>
      <c r="CA286" s="2" t="n">
        <v>0.0184663733162833</v>
      </c>
      <c r="CB286" s="2" t="n">
        <v>0.0423618184457984</v>
      </c>
      <c r="CC286" s="2" t="n">
        <v>0.0527902251113885</v>
      </c>
      <c r="CD286" s="2" t="n">
        <v>0.0219027377038799</v>
      </c>
      <c r="CE286" s="2" t="n">
        <v>0.0384354768550383</v>
      </c>
    </row>
    <row r="287" customFormat="false" ht="14.4" hidden="false" customHeight="false" outlineLevel="0" collapsed="false">
      <c r="A287" s="2" t="s">
        <v>368</v>
      </c>
      <c r="B287" s="2" t="n">
        <v>0</v>
      </c>
      <c r="C287" s="2" t="n">
        <v>0</v>
      </c>
      <c r="D287" s="2" t="n">
        <v>0</v>
      </c>
      <c r="E287" s="2" t="n">
        <v>0</v>
      </c>
      <c r="F287" s="2" t="n">
        <v>0</v>
      </c>
      <c r="G287" s="2" t="n">
        <v>0</v>
      </c>
      <c r="H287" s="2" t="n">
        <v>0</v>
      </c>
      <c r="I287" s="2" t="n">
        <v>0</v>
      </c>
      <c r="J287" s="2" t="n">
        <v>0</v>
      </c>
      <c r="K287" s="2" t="n">
        <v>0</v>
      </c>
      <c r="L287" s="2" t="n">
        <v>0</v>
      </c>
      <c r="M287" s="2" t="n">
        <v>0</v>
      </c>
      <c r="N287" s="2" t="n">
        <v>0</v>
      </c>
      <c r="O287" s="2" t="n">
        <v>0</v>
      </c>
      <c r="P287" s="2" t="n">
        <v>0</v>
      </c>
      <c r="Q287" s="2" t="n">
        <v>0</v>
      </c>
      <c r="R287" s="2" t="n">
        <v>0</v>
      </c>
      <c r="S287" s="2" t="n">
        <v>0</v>
      </c>
      <c r="T287" s="2" t="n">
        <v>0</v>
      </c>
      <c r="U287" s="2" t="n">
        <v>0</v>
      </c>
      <c r="V287" s="2" t="n">
        <v>0</v>
      </c>
      <c r="W287" s="2" t="n">
        <v>0</v>
      </c>
      <c r="X287" s="2" t="n">
        <v>0</v>
      </c>
      <c r="Y287" s="2" t="n">
        <v>0</v>
      </c>
      <c r="Z287" s="2" t="n">
        <v>0</v>
      </c>
      <c r="AA287" s="2" t="n">
        <v>0</v>
      </c>
      <c r="AB287" s="2" t="n">
        <v>0</v>
      </c>
      <c r="AC287" s="2" t="n">
        <v>0</v>
      </c>
      <c r="AD287" s="2" t="n">
        <v>0</v>
      </c>
      <c r="AE287" s="2" t="n">
        <v>0</v>
      </c>
      <c r="AF287" s="2" t="n">
        <v>0</v>
      </c>
      <c r="AG287" s="2" t="n">
        <v>0</v>
      </c>
      <c r="AH287" s="2" t="n">
        <v>0</v>
      </c>
      <c r="AI287" s="2" t="n">
        <v>0</v>
      </c>
      <c r="AJ287" s="2" t="n">
        <v>0</v>
      </c>
      <c r="AK287" s="2" t="n">
        <v>0</v>
      </c>
      <c r="AL287" s="2" t="n">
        <v>0</v>
      </c>
      <c r="AM287" s="2" t="n">
        <v>0</v>
      </c>
      <c r="AN287" s="2" t="n">
        <v>0</v>
      </c>
      <c r="AO287" s="2" t="n">
        <v>0</v>
      </c>
      <c r="AP287" s="2" t="n">
        <v>0</v>
      </c>
      <c r="AQ287" s="2" t="n">
        <v>0</v>
      </c>
      <c r="AR287" s="2" t="n">
        <v>0</v>
      </c>
      <c r="AS287" s="2" t="n">
        <v>0</v>
      </c>
      <c r="AT287" s="2" t="n">
        <v>0</v>
      </c>
      <c r="AU287" s="2" t="n">
        <v>0</v>
      </c>
      <c r="AV287" s="2" t="n">
        <v>0</v>
      </c>
      <c r="AW287" s="2" t="n">
        <v>0</v>
      </c>
      <c r="AX287" s="2" t="n">
        <v>0</v>
      </c>
      <c r="AY287" s="2" t="n">
        <v>0</v>
      </c>
      <c r="AZ287" s="2" t="n">
        <v>0</v>
      </c>
      <c r="BA287" s="2" t="n">
        <v>0</v>
      </c>
      <c r="BB287" s="2" t="n">
        <v>0</v>
      </c>
      <c r="BC287" s="2" t="n">
        <v>0</v>
      </c>
      <c r="BD287" s="2" t="n">
        <v>0</v>
      </c>
      <c r="BE287" s="2" t="n">
        <v>0</v>
      </c>
      <c r="BF287" s="2" t="n">
        <v>0</v>
      </c>
      <c r="BG287" s="2" t="n">
        <v>0</v>
      </c>
      <c r="BH287" s="2" t="n">
        <v>0</v>
      </c>
      <c r="BI287" s="2" t="n">
        <v>0</v>
      </c>
      <c r="BJ287" s="2" t="n">
        <v>0</v>
      </c>
      <c r="BK287" s="2" t="n">
        <v>0</v>
      </c>
      <c r="BL287" s="2" t="n">
        <v>0</v>
      </c>
      <c r="BM287" s="2" t="n">
        <v>0</v>
      </c>
      <c r="BN287" s="2" t="n">
        <v>0</v>
      </c>
      <c r="BO287" s="2" t="n">
        <v>0</v>
      </c>
      <c r="BP287" s="2" t="n">
        <v>0</v>
      </c>
      <c r="BQ287" s="2" t="n">
        <v>0</v>
      </c>
      <c r="BR287" s="2" t="n">
        <v>0</v>
      </c>
      <c r="BS287" s="2" t="n">
        <v>0</v>
      </c>
      <c r="BT287" s="2" t="n">
        <v>0</v>
      </c>
      <c r="BU287" s="2" t="n">
        <v>0</v>
      </c>
      <c r="BV287" s="2" t="n">
        <v>0</v>
      </c>
      <c r="BW287" s="2" t="n">
        <v>0</v>
      </c>
      <c r="BX287" s="2" t="n">
        <v>0</v>
      </c>
      <c r="BY287" s="2" t="n">
        <v>0</v>
      </c>
      <c r="BZ287" s="2" t="n">
        <v>0</v>
      </c>
      <c r="CA287" s="2" t="n">
        <v>0</v>
      </c>
      <c r="CB287" s="2" t="n">
        <v>0</v>
      </c>
      <c r="CC287" s="2" t="n">
        <v>0</v>
      </c>
      <c r="CD287" s="2" t="n">
        <v>0</v>
      </c>
      <c r="CE287" s="2" t="n">
        <v>0</v>
      </c>
    </row>
    <row r="288" customFormat="false" ht="14.4" hidden="false" customHeight="false" outlineLevel="0" collapsed="false">
      <c r="A288" s="2" t="s">
        <v>369</v>
      </c>
      <c r="B288" s="2" t="n">
        <v>22.9623935410427</v>
      </c>
      <c r="C288" s="2" t="n">
        <v>11.6364126596261</v>
      </c>
      <c r="D288" s="2" t="n">
        <v>11.5129339410053</v>
      </c>
      <c r="E288" s="2" t="n">
        <v>16.0970960863791</v>
      </c>
      <c r="F288" s="2" t="n">
        <v>12.3041219526234</v>
      </c>
      <c r="G288" s="2" t="n">
        <v>12.5913208920459</v>
      </c>
      <c r="H288" s="2" t="n">
        <v>23.9115645175891</v>
      </c>
      <c r="I288" s="2" t="n">
        <v>24.1446883444726</v>
      </c>
      <c r="J288" s="2" t="n">
        <v>16.4498290628675</v>
      </c>
      <c r="K288" s="2" t="n">
        <v>14.1768211218573</v>
      </c>
      <c r="L288" s="2" t="n">
        <v>23.7145595716464</v>
      </c>
      <c r="M288" s="2" t="n">
        <v>23.873231721039</v>
      </c>
      <c r="N288" s="2" t="n">
        <v>11.1548216184196</v>
      </c>
      <c r="O288" s="2" t="n">
        <v>10.9858596585953</v>
      </c>
      <c r="P288" s="2" t="n">
        <v>10.9873223444027</v>
      </c>
      <c r="Q288" s="2" t="n">
        <v>11.1794368546679</v>
      </c>
      <c r="R288" s="2" t="n">
        <v>11.4863466363273</v>
      </c>
      <c r="S288" s="2" t="n">
        <v>10.2431479532132</v>
      </c>
      <c r="T288" s="2" t="n">
        <v>11.4053836726855</v>
      </c>
      <c r="U288" s="2" t="n">
        <v>11.1447009812363</v>
      </c>
      <c r="V288" s="2" t="n">
        <v>11.3625498138074</v>
      </c>
      <c r="W288" s="2" t="n">
        <v>9.57208049708909</v>
      </c>
      <c r="X288" s="2" t="n">
        <v>19.2219099072902</v>
      </c>
      <c r="Y288" s="2" t="n">
        <v>9.90754199501611</v>
      </c>
      <c r="Z288" s="2" t="n">
        <v>11.3363477557511</v>
      </c>
      <c r="AA288" s="2" t="n">
        <v>13.0089163793595</v>
      </c>
      <c r="AB288" s="2" t="n">
        <v>12.6377362159481</v>
      </c>
      <c r="AC288" s="2" t="n">
        <v>11.8898488745899</v>
      </c>
      <c r="AD288" s="2" t="n">
        <v>11.450079710688</v>
      </c>
      <c r="AE288" s="2" t="n">
        <v>11.8956732485742</v>
      </c>
      <c r="AF288" s="2" t="n">
        <v>11.2685315357935</v>
      </c>
      <c r="AG288" s="2" t="n">
        <v>11.1640104971681</v>
      </c>
      <c r="AH288" s="2" t="n">
        <v>11.2612354332135</v>
      </c>
      <c r="AI288" s="2" t="n">
        <v>11.6855902209746</v>
      </c>
      <c r="AJ288" s="2" t="n">
        <v>13.6381304031645</v>
      </c>
      <c r="AK288" s="2" t="n">
        <v>11.2541171933154</v>
      </c>
      <c r="AL288" s="2" t="n">
        <v>12.234766395325</v>
      </c>
      <c r="AM288" s="2" t="n">
        <v>13.0315281438999</v>
      </c>
      <c r="AN288" s="2" t="n">
        <v>12.5320997617231</v>
      </c>
      <c r="AO288" s="2" t="n">
        <v>13.4284462030492</v>
      </c>
      <c r="AP288" s="2" t="n">
        <v>13.2581456550688</v>
      </c>
      <c r="AQ288" s="2" t="n">
        <v>12.8211314151616</v>
      </c>
      <c r="AR288" s="2" t="n">
        <v>12.3872326687421</v>
      </c>
      <c r="AS288" s="2" t="n">
        <v>12.9580974256702</v>
      </c>
      <c r="AT288" s="2" t="n">
        <v>12.2046663557062</v>
      </c>
      <c r="AU288" s="2" t="n">
        <v>11.6924743821767</v>
      </c>
      <c r="AV288" s="2" t="n">
        <v>10.9137785359422</v>
      </c>
      <c r="AW288" s="2" t="n">
        <v>12.666943991802</v>
      </c>
      <c r="AX288" s="2" t="n">
        <v>14.94037669534</v>
      </c>
      <c r="AY288" s="2" t="n">
        <v>17.1168222570675</v>
      </c>
      <c r="AZ288" s="2" t="n">
        <v>10.3620617936074</v>
      </c>
      <c r="BA288" s="2" t="n">
        <v>11.490459741372</v>
      </c>
      <c r="BB288" s="2" t="n">
        <v>11.7162172689682</v>
      </c>
      <c r="BC288" s="2" t="n">
        <v>13.8864855817227</v>
      </c>
      <c r="BD288" s="2" t="n">
        <v>11.2345455021995</v>
      </c>
      <c r="BE288" s="2" t="n">
        <v>11.1693549123138</v>
      </c>
      <c r="BF288" s="2" t="n">
        <v>11.0642860883172</v>
      </c>
      <c r="BG288" s="2" t="n">
        <v>11.869504483866</v>
      </c>
      <c r="BH288" s="2" t="n">
        <v>9.55210062183615</v>
      </c>
      <c r="BI288" s="2" t="n">
        <v>13.2606435889317</v>
      </c>
      <c r="BJ288" s="2" t="n">
        <v>13.4674356596591</v>
      </c>
      <c r="BK288" s="2" t="n">
        <v>13.488809849923</v>
      </c>
      <c r="BL288" s="2" t="n">
        <v>13.5821075985248</v>
      </c>
      <c r="BM288" s="2" t="n">
        <v>12.682253120769</v>
      </c>
      <c r="BN288" s="2" t="n">
        <v>13.0547068835221</v>
      </c>
      <c r="BO288" s="2" t="n">
        <v>13.6475499361184</v>
      </c>
      <c r="BP288" s="2" t="n">
        <v>13.7792786193927</v>
      </c>
      <c r="BQ288" s="2" t="n">
        <v>12.9911394263006</v>
      </c>
      <c r="BR288" s="2" t="n">
        <v>30.7698179741865</v>
      </c>
      <c r="BS288" s="2" t="n">
        <v>11.4130378439277</v>
      </c>
      <c r="BT288" s="2" t="n">
        <v>12.0186470673464</v>
      </c>
      <c r="BU288" s="2" t="n">
        <v>12.999657986261</v>
      </c>
      <c r="BV288" s="2" t="n">
        <v>13.9028422187365</v>
      </c>
      <c r="BW288" s="2" t="n">
        <v>11.6051119188897</v>
      </c>
      <c r="BX288" s="2" t="n">
        <v>14.1523612571078</v>
      </c>
      <c r="BY288" s="2" t="n">
        <v>11.7955743742565</v>
      </c>
      <c r="BZ288" s="2" t="n">
        <v>12.133918737331</v>
      </c>
      <c r="CA288" s="2" t="n">
        <v>12.0167917141222</v>
      </c>
      <c r="CB288" s="2" t="n">
        <v>13.2516560173984</v>
      </c>
      <c r="CC288" s="2" t="n">
        <v>10.9553138349804</v>
      </c>
      <c r="CD288" s="2" t="n">
        <v>13.3268552464204</v>
      </c>
      <c r="CE288" s="2" t="n">
        <v>12.729986813886</v>
      </c>
    </row>
    <row r="289" customFormat="false" ht="14.4" hidden="false" customHeight="false" outlineLevel="0" collapsed="false">
      <c r="A289" s="2" t="s">
        <v>370</v>
      </c>
      <c r="B289" s="2" t="n">
        <v>76.1747451207857</v>
      </c>
      <c r="C289" s="2" t="n">
        <v>59.1726796412822</v>
      </c>
      <c r="D289" s="2" t="n">
        <v>65.3365826772605</v>
      </c>
      <c r="E289" s="2" t="n">
        <v>68.4526236193314</v>
      </c>
      <c r="F289" s="2" t="n">
        <v>75.6885794007008</v>
      </c>
      <c r="G289" s="2" t="n">
        <v>47.8254276329045</v>
      </c>
      <c r="H289" s="2" t="n">
        <v>76.7939909610674</v>
      </c>
      <c r="I289" s="2" t="n">
        <v>74.9326827162645</v>
      </c>
      <c r="J289" s="2" t="n">
        <v>77.3193347079404</v>
      </c>
      <c r="K289" s="2" t="n">
        <v>51.1807571265719</v>
      </c>
      <c r="L289" s="2" t="n">
        <v>74.6647787128999</v>
      </c>
      <c r="M289" s="2" t="n">
        <v>73.4088866360442</v>
      </c>
      <c r="N289" s="2" t="n">
        <v>31.7695380155372</v>
      </c>
      <c r="O289" s="2" t="n">
        <v>28.7111787313746</v>
      </c>
      <c r="P289" s="2" t="n">
        <v>29.4547433464801</v>
      </c>
      <c r="Q289" s="2" t="n">
        <v>31.0532514677711</v>
      </c>
      <c r="R289" s="2" t="n">
        <v>36.4265210051879</v>
      </c>
      <c r="S289" s="2" t="n">
        <v>28.7714524037841</v>
      </c>
      <c r="T289" s="2" t="n">
        <v>32.4900303636966</v>
      </c>
      <c r="U289" s="2" t="n">
        <v>31.2342588813524</v>
      </c>
      <c r="V289" s="2" t="n">
        <v>33.3384703328195</v>
      </c>
      <c r="W289" s="2" t="n">
        <v>29.3940056821424</v>
      </c>
      <c r="X289" s="2" t="n">
        <v>59.9749868342873</v>
      </c>
      <c r="Y289" s="2" t="n">
        <v>57.5711219582756</v>
      </c>
      <c r="Z289" s="2" t="n">
        <v>32.2165172108757</v>
      </c>
      <c r="AA289" s="2" t="n">
        <v>46.5493178828036</v>
      </c>
      <c r="AB289" s="2" t="n">
        <v>43.0515441014971</v>
      </c>
      <c r="AC289" s="2" t="n">
        <v>44.3000696616416</v>
      </c>
      <c r="AD289" s="2" t="n">
        <v>33.0527747543654</v>
      </c>
      <c r="AE289" s="2" t="n">
        <v>45.5060139115328</v>
      </c>
      <c r="AF289" s="2" t="n">
        <v>34.0227505997975</v>
      </c>
      <c r="AG289" s="2" t="n">
        <v>31.3919947893243</v>
      </c>
      <c r="AH289" s="2" t="n">
        <v>32.0108920619461</v>
      </c>
      <c r="AI289" s="2" t="n">
        <v>35.3262935604103</v>
      </c>
      <c r="AJ289" s="2" t="n">
        <v>48.4431776695362</v>
      </c>
      <c r="AK289" s="2" t="n">
        <v>33.7794660088395</v>
      </c>
      <c r="AL289" s="2" t="n">
        <v>40.7293811189966</v>
      </c>
      <c r="AM289" s="2" t="n">
        <v>48.5727023696992</v>
      </c>
      <c r="AN289" s="2" t="n">
        <v>57.8726181499072</v>
      </c>
      <c r="AO289" s="2" t="n">
        <v>50.5324609285385</v>
      </c>
      <c r="AP289" s="2" t="n">
        <v>46.1450722997778</v>
      </c>
      <c r="AQ289" s="2" t="n">
        <v>50.6047510101757</v>
      </c>
      <c r="AR289" s="2" t="n">
        <v>50.1184830595384</v>
      </c>
      <c r="AS289" s="2" t="n">
        <v>53.3227818697206</v>
      </c>
      <c r="AT289" s="2" t="n">
        <v>51.5700679175989</v>
      </c>
      <c r="AU289" s="2" t="n">
        <v>51.0936977404699</v>
      </c>
      <c r="AV289" s="2" t="n">
        <v>30.2773807762512</v>
      </c>
      <c r="AW289" s="2" t="n">
        <v>50.9494741663984</v>
      </c>
      <c r="AX289" s="2" t="n">
        <v>50.1733969021527</v>
      </c>
      <c r="AY289" s="2" t="n">
        <v>50.4985739225975</v>
      </c>
      <c r="AZ289" s="2" t="n">
        <v>52.1280353846893</v>
      </c>
      <c r="BA289" s="2" t="n">
        <v>43.7532818571669</v>
      </c>
      <c r="BB289" s="2" t="n">
        <v>39.716136298252</v>
      </c>
      <c r="BC289" s="2" t="n">
        <v>51.5787598355872</v>
      </c>
      <c r="BD289" s="2" t="n">
        <v>31.7828642687931</v>
      </c>
      <c r="BE289" s="2" t="n">
        <v>50.7214188203729</v>
      </c>
      <c r="BF289" s="2" t="n">
        <v>51.6370773027728</v>
      </c>
      <c r="BG289" s="2" t="n">
        <v>45.6689390644377</v>
      </c>
      <c r="BH289" s="2" t="n">
        <v>57.0222559435558</v>
      </c>
      <c r="BI289" s="2" t="n">
        <v>49.4559917802237</v>
      </c>
      <c r="BJ289" s="2" t="n">
        <v>57.7503330615347</v>
      </c>
      <c r="BK289" s="2" t="n">
        <v>49.5632533319487</v>
      </c>
      <c r="BL289" s="2" t="n">
        <v>49.1300128100709</v>
      </c>
      <c r="BM289" s="2" t="n">
        <v>41.8547574342602</v>
      </c>
      <c r="BN289" s="2" t="n">
        <v>48.2544885090553</v>
      </c>
      <c r="BO289" s="2" t="n">
        <v>48.456925814849</v>
      </c>
      <c r="BP289" s="2" t="n">
        <v>48.0127412938874</v>
      </c>
      <c r="BQ289" s="2" t="n">
        <v>48.8204480655474</v>
      </c>
      <c r="BR289" s="2" t="n">
        <v>18.963867532768</v>
      </c>
      <c r="BS289" s="2" t="n">
        <v>33.6475748350901</v>
      </c>
      <c r="BT289" s="2" t="n">
        <v>46.5023508567124</v>
      </c>
      <c r="BU289" s="2" t="n">
        <v>52.317560090266</v>
      </c>
      <c r="BV289" s="2" t="n">
        <v>51.1586204038624</v>
      </c>
      <c r="BW289" s="2" t="n">
        <v>53.8575551420559</v>
      </c>
      <c r="BX289" s="2" t="n">
        <v>51.4957890875255</v>
      </c>
      <c r="BY289" s="2" t="n">
        <v>51.4141410559356</v>
      </c>
      <c r="BZ289" s="2" t="n">
        <v>51.8990076378961</v>
      </c>
      <c r="CA289" s="2" t="n">
        <v>51.9222230077122</v>
      </c>
      <c r="CB289" s="2" t="n">
        <v>51.0647742976301</v>
      </c>
      <c r="CC289" s="2" t="n">
        <v>51.202044610156</v>
      </c>
      <c r="CD289" s="2" t="n">
        <v>50.4635234111831</v>
      </c>
      <c r="CE289" s="2" t="n">
        <v>51.3509736745614</v>
      </c>
    </row>
    <row r="290" customFormat="false" ht="14.4" hidden="false" customHeight="false" outlineLevel="0" collapsed="false">
      <c r="A290" s="2" t="s">
        <v>371</v>
      </c>
      <c r="B290" s="2" t="n">
        <v>21.6186328723109</v>
      </c>
      <c r="C290" s="2" t="n">
        <v>11.3613552778927</v>
      </c>
      <c r="D290" s="2" t="n">
        <v>8.5927301506307</v>
      </c>
      <c r="E290" s="2" t="n">
        <v>9.30405033346029</v>
      </c>
      <c r="F290" s="2" t="n">
        <v>9.13263834852617</v>
      </c>
      <c r="G290" s="2" t="n">
        <v>16.9237947813979</v>
      </c>
      <c r="H290" s="2" t="n">
        <v>21.9019094387985</v>
      </c>
      <c r="I290" s="2" t="n">
        <v>23.3793071807041</v>
      </c>
      <c r="J290" s="2" t="n">
        <v>4.76640937221338</v>
      </c>
      <c r="K290" s="2" t="n">
        <v>13.231424145179</v>
      </c>
      <c r="L290" s="2" t="n">
        <v>23.0493207603198</v>
      </c>
      <c r="M290" s="2" t="n">
        <v>23.8661034681588</v>
      </c>
      <c r="N290" s="2" t="n">
        <v>11.2401557208048</v>
      </c>
      <c r="O290" s="2" t="n">
        <v>9.93165817770248</v>
      </c>
      <c r="P290" s="2" t="n">
        <v>10.8699983532988</v>
      </c>
      <c r="Q290" s="2" t="n">
        <v>10.9746006202582</v>
      </c>
      <c r="R290" s="2" t="n">
        <v>11.8092501380703</v>
      </c>
      <c r="S290" s="2" t="n">
        <v>9.79784387419704</v>
      </c>
      <c r="T290" s="2" t="n">
        <v>11.4634122752601</v>
      </c>
      <c r="U290" s="2" t="n">
        <v>11.1804098728296</v>
      </c>
      <c r="V290" s="2" t="n">
        <v>12.2582030430023</v>
      </c>
      <c r="W290" s="2" t="n">
        <v>9.60329130858763</v>
      </c>
      <c r="X290" s="2" t="n">
        <v>31.013795800394</v>
      </c>
      <c r="Y290" s="2" t="n">
        <v>22.986517966828</v>
      </c>
      <c r="Z290" s="2" t="n">
        <v>11.5050089710856</v>
      </c>
      <c r="AA290" s="2" t="n">
        <v>14.6022211036521</v>
      </c>
      <c r="AB290" s="2" t="n">
        <v>13.330293014577</v>
      </c>
      <c r="AC290" s="2" t="n">
        <v>14.9813247987719</v>
      </c>
      <c r="AD290" s="2" t="n">
        <v>11.4878572879503</v>
      </c>
      <c r="AE290" s="2" t="n">
        <v>15.3789760042428</v>
      </c>
      <c r="AF290" s="2" t="n">
        <v>16.8208154328157</v>
      </c>
      <c r="AG290" s="2" t="n">
        <v>11.2032111822754</v>
      </c>
      <c r="AH290" s="2" t="n">
        <v>11.3134769644154</v>
      </c>
      <c r="AI290" s="2" t="n">
        <v>11.6612434616137</v>
      </c>
      <c r="AJ290" s="2" t="n">
        <v>14.7262211888865</v>
      </c>
      <c r="AK290" s="2" t="n">
        <v>16.8676498703637</v>
      </c>
      <c r="AL290" s="2" t="n">
        <v>13.225647443464</v>
      </c>
      <c r="AM290" s="2" t="n">
        <v>14.6266553644012</v>
      </c>
      <c r="AN290" s="2" t="n">
        <v>32.1263675931683</v>
      </c>
      <c r="AO290" s="2" t="n">
        <v>16.1537916474596</v>
      </c>
      <c r="AP290" s="2" t="n">
        <v>15.6075087124417</v>
      </c>
      <c r="AQ290" s="2" t="n">
        <v>17.0124003483302</v>
      </c>
      <c r="AR290" s="2" t="n">
        <v>16.5476448221988</v>
      </c>
      <c r="AS290" s="2" t="n">
        <v>15.1071287622824</v>
      </c>
      <c r="AT290" s="2" t="n">
        <v>16.528474293484</v>
      </c>
      <c r="AU290" s="2" t="n">
        <v>17.6594770553701</v>
      </c>
      <c r="AV290" s="2" t="n">
        <v>11.7528188212909</v>
      </c>
      <c r="AW290" s="2" t="n">
        <v>17.3883953096703</v>
      </c>
      <c r="AX290" s="2" t="n">
        <v>13.246621373779</v>
      </c>
      <c r="AY290" s="2" t="n">
        <v>15.2690894257998</v>
      </c>
      <c r="AZ290" s="2" t="n">
        <v>18.599955267465</v>
      </c>
      <c r="BA290" s="2" t="n">
        <v>19.2164499631612</v>
      </c>
      <c r="BB290" s="2" t="n">
        <v>13.738031516011</v>
      </c>
      <c r="BC290" s="2" t="n">
        <v>17.1691253803749</v>
      </c>
      <c r="BD290" s="2" t="n">
        <v>11.2485409722475</v>
      </c>
      <c r="BE290" s="2" t="n">
        <v>17.8891423171925</v>
      </c>
      <c r="BF290" s="2" t="n">
        <v>17.6940367848319</v>
      </c>
      <c r="BG290" s="2" t="n">
        <v>15.1825996980572</v>
      </c>
      <c r="BH290" s="2" t="n">
        <v>21.4290330571545</v>
      </c>
      <c r="BI290" s="2" t="n">
        <v>14.1275980366273</v>
      </c>
      <c r="BJ290" s="2" t="n">
        <v>9.79868748834376</v>
      </c>
      <c r="BK290" s="2" t="n">
        <v>14.8747452671682</v>
      </c>
      <c r="BL290" s="2" t="n">
        <v>14.6088226638204</v>
      </c>
      <c r="BM290" s="2" t="n">
        <v>13.2394658851393</v>
      </c>
      <c r="BN290" s="2" t="n">
        <v>14.3576347343207</v>
      </c>
      <c r="BO290" s="2" t="n">
        <v>15.1120232664194</v>
      </c>
      <c r="BP290" s="2" t="n">
        <v>14.3492311525637</v>
      </c>
      <c r="BQ290" s="2" t="n">
        <v>14.7859599454578</v>
      </c>
      <c r="BR290" s="2" t="n">
        <v>1.1866549436253</v>
      </c>
      <c r="BS290" s="2" t="n">
        <v>11.4975433720267</v>
      </c>
      <c r="BT290" s="2" t="n">
        <v>14.6900437450313</v>
      </c>
      <c r="BU290" s="2" t="n">
        <v>16.7647448554822</v>
      </c>
      <c r="BV290" s="2" t="n">
        <v>17.3437714883708</v>
      </c>
      <c r="BW290" s="2" t="n">
        <v>17.7891915366505</v>
      </c>
      <c r="BX290" s="2" t="n">
        <v>17.4276485844973</v>
      </c>
      <c r="BY290" s="2" t="n">
        <v>17.8119635084268</v>
      </c>
      <c r="BZ290" s="2" t="n">
        <v>17.9714315273765</v>
      </c>
      <c r="CA290" s="2" t="n">
        <v>17.9063604733221</v>
      </c>
      <c r="CB290" s="2" t="n">
        <v>17.0997876194229</v>
      </c>
      <c r="CC290" s="2" t="n">
        <v>17.8932020640262</v>
      </c>
      <c r="CD290" s="2" t="n">
        <v>17.2620471205508</v>
      </c>
      <c r="CE290" s="2" t="n">
        <v>17.0139736882491</v>
      </c>
    </row>
    <row r="291" customFormat="false" ht="14.4" hidden="false" customHeight="false" outlineLevel="0" collapsed="false">
      <c r="A291" s="2" t="s">
        <v>372</v>
      </c>
      <c r="B291" s="2" t="n">
        <v>52.2482407653741</v>
      </c>
      <c r="C291" s="2" t="n">
        <v>45.0510185344113</v>
      </c>
      <c r="D291" s="2" t="n">
        <v>43.6398228661426</v>
      </c>
      <c r="E291" s="2" t="n">
        <v>43.6643940807029</v>
      </c>
      <c r="F291" s="2" t="n">
        <v>55.8271543588845</v>
      </c>
      <c r="G291" s="2" t="n">
        <v>39.1670703613845</v>
      </c>
      <c r="H291" s="2" t="n">
        <v>50.6410873721787</v>
      </c>
      <c r="I291" s="2" t="n">
        <v>50.4469474179551</v>
      </c>
      <c r="J291" s="2" t="n">
        <v>59.7830957396068</v>
      </c>
      <c r="K291" s="2" t="n">
        <v>38.180810567188</v>
      </c>
      <c r="L291" s="2" t="n">
        <v>50.5686851171102</v>
      </c>
      <c r="M291" s="2" t="n">
        <v>49.7901335428279</v>
      </c>
      <c r="N291" s="2" t="n">
        <v>31.7830347358124</v>
      </c>
      <c r="O291" s="2" t="n">
        <v>31.9037273095602</v>
      </c>
      <c r="P291" s="2" t="n">
        <v>35.5866574436588</v>
      </c>
      <c r="Q291" s="2" t="n">
        <v>32.3335758469019</v>
      </c>
      <c r="R291" s="2" t="n">
        <v>33.5616008973808</v>
      </c>
      <c r="S291" s="2" t="n">
        <v>32.0805522186069</v>
      </c>
      <c r="T291" s="2" t="n">
        <v>32.255613231074</v>
      </c>
      <c r="U291" s="2" t="n">
        <v>31.2827524378372</v>
      </c>
      <c r="V291" s="2" t="n">
        <v>34.1740931847225</v>
      </c>
      <c r="W291" s="2" t="n">
        <v>32.4164055897584</v>
      </c>
      <c r="X291" s="2" t="n">
        <v>43.7936090250262</v>
      </c>
      <c r="Y291" s="2" t="n">
        <v>64.6588720089004</v>
      </c>
      <c r="Z291" s="2" t="n">
        <v>31.8128873367112</v>
      </c>
      <c r="AA291" s="2" t="n">
        <v>34.1549285170339</v>
      </c>
      <c r="AB291" s="2" t="n">
        <v>33.189736516179</v>
      </c>
      <c r="AC291" s="2" t="n">
        <v>33.289272513079</v>
      </c>
      <c r="AD291" s="2" t="n">
        <v>31.5329871633529</v>
      </c>
      <c r="AE291" s="2" t="n">
        <v>34.5168862174748</v>
      </c>
      <c r="AF291" s="2" t="n">
        <v>39.2536874979402</v>
      </c>
      <c r="AG291" s="2" t="n">
        <v>31.4514419821245</v>
      </c>
      <c r="AH291" s="2" t="n">
        <v>31.4205202865758</v>
      </c>
      <c r="AI291" s="2" t="n">
        <v>31.8882748569735</v>
      </c>
      <c r="AJ291" s="2" t="n">
        <v>34.1579339152998</v>
      </c>
      <c r="AK291" s="2" t="n">
        <v>39.3681551600748</v>
      </c>
      <c r="AL291" s="2" t="n">
        <v>44.6485572619699</v>
      </c>
      <c r="AM291" s="2" t="n">
        <v>35.5510752593116</v>
      </c>
      <c r="AN291" s="2" t="n">
        <v>68.6031624236919</v>
      </c>
      <c r="AO291" s="2" t="n">
        <v>43.312179849576</v>
      </c>
      <c r="AP291" s="2" t="n">
        <v>41.4882856027495</v>
      </c>
      <c r="AQ291" s="2" t="n">
        <v>45.0182326455317</v>
      </c>
      <c r="AR291" s="2" t="n">
        <v>44.1851849173681</v>
      </c>
      <c r="AS291" s="2" t="n">
        <v>41.2072958357407</v>
      </c>
      <c r="AT291" s="2" t="n">
        <v>43.6576877034947</v>
      </c>
      <c r="AU291" s="2" t="n">
        <v>48.9420923969972</v>
      </c>
      <c r="AV291" s="2" t="n">
        <v>35.8269755070603</v>
      </c>
      <c r="AW291" s="2" t="n">
        <v>47.0672866942425</v>
      </c>
      <c r="AX291" s="2" t="n">
        <v>35.4728476474362</v>
      </c>
      <c r="AY291" s="2" t="n">
        <v>39.0900095397193</v>
      </c>
      <c r="AZ291" s="2" t="n">
        <v>53.7542929646592</v>
      </c>
      <c r="BA291" s="2" t="n">
        <v>35.2279066959389</v>
      </c>
      <c r="BB291" s="2" t="n">
        <v>38.341678837833</v>
      </c>
      <c r="BC291" s="2" t="n">
        <v>46.1394570037657</v>
      </c>
      <c r="BD291" s="2" t="n">
        <v>31.3837813198475</v>
      </c>
      <c r="BE291" s="2" t="n">
        <v>50.0365036756451</v>
      </c>
      <c r="BF291" s="2" t="n">
        <v>49.0048236999534</v>
      </c>
      <c r="BG291" s="2" t="n">
        <v>33.0756370869964</v>
      </c>
      <c r="BH291" s="2" t="n">
        <v>47.6361659390209</v>
      </c>
      <c r="BI291" s="2" t="n">
        <v>33.9624563154926</v>
      </c>
      <c r="BJ291" s="2" t="n">
        <v>51.6850140599759</v>
      </c>
      <c r="BK291" s="2" t="n">
        <v>34.9287193878073</v>
      </c>
      <c r="BL291" s="2" t="n">
        <v>34.6219025888285</v>
      </c>
      <c r="BM291" s="2" t="n">
        <v>33.6422869219899</v>
      </c>
      <c r="BN291" s="2" t="n">
        <v>33.4424597597339</v>
      </c>
      <c r="BO291" s="2" t="n">
        <v>35.1730720543982</v>
      </c>
      <c r="BP291" s="2" t="n">
        <v>34.5780385469215</v>
      </c>
      <c r="BQ291" s="2" t="n">
        <v>34.620268208693</v>
      </c>
      <c r="BR291" s="2" t="n">
        <v>47.3685157831891</v>
      </c>
      <c r="BS291" s="2" t="n">
        <v>31.633816812401</v>
      </c>
      <c r="BT291" s="2" t="n">
        <v>32.7328372938533</v>
      </c>
      <c r="BU291" s="2" t="n">
        <v>44.4541131122036</v>
      </c>
      <c r="BV291" s="2" t="n">
        <v>47.6395727399986</v>
      </c>
      <c r="BW291" s="2" t="n">
        <v>51.6562655241637</v>
      </c>
      <c r="BX291" s="2" t="n">
        <v>48.0999236708493</v>
      </c>
      <c r="BY291" s="2" t="n">
        <v>49.6461445895644</v>
      </c>
      <c r="BZ291" s="2" t="n">
        <v>50.7845528274562</v>
      </c>
      <c r="CA291" s="2" t="n">
        <v>50.3172543007882</v>
      </c>
      <c r="CB291" s="2" t="n">
        <v>46.8761495888526</v>
      </c>
      <c r="CC291" s="2" t="n">
        <v>51.005199702961</v>
      </c>
      <c r="CD291" s="2" t="n">
        <v>47.1550572422286</v>
      </c>
      <c r="CE291" s="2" t="n">
        <v>46.8159796044103</v>
      </c>
    </row>
    <row r="292" customFormat="false" ht="14.4" hidden="false" customHeight="false" outlineLevel="0" collapsed="false">
      <c r="A292" s="2" t="s">
        <v>373</v>
      </c>
      <c r="B292" s="2" t="n">
        <v>0</v>
      </c>
      <c r="C292" s="2" t="n">
        <v>0</v>
      </c>
      <c r="D292" s="2" t="n">
        <v>0</v>
      </c>
      <c r="E292" s="2" t="n">
        <v>0</v>
      </c>
      <c r="F292" s="2" t="n">
        <v>0</v>
      </c>
      <c r="G292" s="2" t="n">
        <v>0</v>
      </c>
      <c r="H292" s="2" t="n">
        <v>0</v>
      </c>
      <c r="I292" s="2" t="n">
        <v>0</v>
      </c>
      <c r="J292" s="2" t="n">
        <v>0</v>
      </c>
      <c r="K292" s="2" t="n">
        <v>0</v>
      </c>
      <c r="L292" s="2" t="n">
        <v>0</v>
      </c>
      <c r="M292" s="2" t="n">
        <v>0</v>
      </c>
      <c r="N292" s="2" t="n">
        <v>0</v>
      </c>
      <c r="O292" s="2" t="n">
        <v>0</v>
      </c>
      <c r="P292" s="2" t="n">
        <v>0</v>
      </c>
      <c r="Q292" s="2" t="n">
        <v>0</v>
      </c>
      <c r="R292" s="2" t="n">
        <v>0</v>
      </c>
      <c r="S292" s="2" t="n">
        <v>0</v>
      </c>
      <c r="T292" s="2" t="n">
        <v>0</v>
      </c>
      <c r="U292" s="2" t="n">
        <v>0</v>
      </c>
      <c r="V292" s="2" t="n">
        <v>0</v>
      </c>
      <c r="W292" s="2" t="n">
        <v>0</v>
      </c>
      <c r="X292" s="2" t="n">
        <v>0</v>
      </c>
      <c r="Y292" s="2" t="n">
        <v>0</v>
      </c>
      <c r="Z292" s="2" t="n">
        <v>0</v>
      </c>
      <c r="AA292" s="2" t="n">
        <v>0</v>
      </c>
      <c r="AB292" s="2" t="n">
        <v>0</v>
      </c>
      <c r="AC292" s="2" t="n">
        <v>0</v>
      </c>
      <c r="AD292" s="2" t="n">
        <v>0</v>
      </c>
      <c r="AE292" s="2" t="n">
        <v>0</v>
      </c>
      <c r="AF292" s="2" t="n">
        <v>0</v>
      </c>
      <c r="AG292" s="2" t="n">
        <v>0</v>
      </c>
      <c r="AH292" s="2" t="n">
        <v>0</v>
      </c>
      <c r="AI292" s="2" t="n">
        <v>0</v>
      </c>
      <c r="AJ292" s="2" t="n">
        <v>0</v>
      </c>
      <c r="AK292" s="2" t="n">
        <v>0</v>
      </c>
      <c r="AL292" s="2" t="n">
        <v>0</v>
      </c>
      <c r="AM292" s="2" t="n">
        <v>0</v>
      </c>
      <c r="AN292" s="2" t="n">
        <v>0</v>
      </c>
      <c r="AO292" s="2" t="n">
        <v>0</v>
      </c>
      <c r="AP292" s="2" t="n">
        <v>0</v>
      </c>
      <c r="AQ292" s="2" t="n">
        <v>0</v>
      </c>
      <c r="AR292" s="2" t="n">
        <v>0</v>
      </c>
      <c r="AS292" s="2" t="n">
        <v>0</v>
      </c>
      <c r="AT292" s="2" t="n">
        <v>0</v>
      </c>
      <c r="AU292" s="2" t="n">
        <v>0</v>
      </c>
      <c r="AV292" s="2" t="n">
        <v>0</v>
      </c>
      <c r="AW292" s="2" t="n">
        <v>0</v>
      </c>
      <c r="AX292" s="2" t="n">
        <v>0</v>
      </c>
      <c r="AY292" s="2" t="n">
        <v>0</v>
      </c>
      <c r="AZ292" s="2" t="n">
        <v>0</v>
      </c>
      <c r="BA292" s="2" t="n">
        <v>0</v>
      </c>
      <c r="BB292" s="2" t="n">
        <v>0</v>
      </c>
      <c r="BC292" s="2" t="n">
        <v>0</v>
      </c>
      <c r="BD292" s="2" t="n">
        <v>0</v>
      </c>
      <c r="BE292" s="2" t="n">
        <v>0</v>
      </c>
      <c r="BF292" s="2" t="n">
        <v>0</v>
      </c>
      <c r="BG292" s="2" t="n">
        <v>0</v>
      </c>
      <c r="BH292" s="2" t="n">
        <v>0</v>
      </c>
      <c r="BI292" s="2" t="n">
        <v>0</v>
      </c>
      <c r="BJ292" s="2" t="n">
        <v>0</v>
      </c>
      <c r="BK292" s="2" t="n">
        <v>0</v>
      </c>
      <c r="BL292" s="2" t="n">
        <v>0</v>
      </c>
      <c r="BM292" s="2" t="n">
        <v>0</v>
      </c>
      <c r="BN292" s="2" t="n">
        <v>0</v>
      </c>
      <c r="BO292" s="2" t="n">
        <v>0</v>
      </c>
      <c r="BP292" s="2" t="n">
        <v>0</v>
      </c>
      <c r="BQ292" s="2" t="n">
        <v>0</v>
      </c>
      <c r="BR292" s="2" t="n">
        <v>0</v>
      </c>
      <c r="BS292" s="2" t="n">
        <v>0</v>
      </c>
      <c r="BT292" s="2" t="n">
        <v>0</v>
      </c>
      <c r="BU292" s="2" t="n">
        <v>0</v>
      </c>
      <c r="BV292" s="2" t="n">
        <v>0</v>
      </c>
      <c r="BW292" s="2" t="n">
        <v>0</v>
      </c>
      <c r="BX292" s="2" t="n">
        <v>0</v>
      </c>
      <c r="BY292" s="2" t="n">
        <v>0</v>
      </c>
      <c r="BZ292" s="2" t="n">
        <v>0</v>
      </c>
      <c r="CA292" s="2" t="n">
        <v>0</v>
      </c>
      <c r="CB292" s="2" t="n">
        <v>0</v>
      </c>
      <c r="CC292" s="2" t="n">
        <v>0</v>
      </c>
      <c r="CD292" s="2" t="n">
        <v>0</v>
      </c>
      <c r="CE292" s="2" t="n">
        <v>0</v>
      </c>
    </row>
    <row r="293" customFormat="false" ht="14.4" hidden="false" customHeight="false" outlineLevel="0" collapsed="false">
      <c r="A293" s="2" t="s">
        <v>374</v>
      </c>
      <c r="B293" s="2" t="n">
        <v>12.9109495585215</v>
      </c>
      <c r="C293" s="2" t="n">
        <v>16.7713293297886</v>
      </c>
      <c r="D293" s="2" t="n">
        <v>16.7991592229644</v>
      </c>
      <c r="E293" s="2" t="n">
        <v>19.167265156499</v>
      </c>
      <c r="F293" s="2" t="n">
        <v>14.5282513233175</v>
      </c>
      <c r="G293" s="2" t="n">
        <v>17.8775353210387</v>
      </c>
      <c r="H293" s="2" t="n">
        <v>13.0734909766487</v>
      </c>
      <c r="I293" s="2" t="n">
        <v>12.4320589593358</v>
      </c>
      <c r="J293" s="2" t="n">
        <v>7.01144049343655</v>
      </c>
      <c r="K293" s="2" t="n">
        <v>18.281414741402</v>
      </c>
      <c r="L293" s="2" t="n">
        <v>12.8645446602131</v>
      </c>
      <c r="M293" s="2" t="n">
        <v>12.6127306462053</v>
      </c>
      <c r="N293" s="2" t="n">
        <v>22.0910834439956</v>
      </c>
      <c r="O293" s="2" t="n">
        <v>22.0099890417757</v>
      </c>
      <c r="P293" s="2" t="n">
        <v>21.1507734080801</v>
      </c>
      <c r="Q293" s="2" t="n">
        <v>22.0302740904645</v>
      </c>
      <c r="R293" s="2" t="n">
        <v>20.0122596665842</v>
      </c>
      <c r="S293" s="2" t="n">
        <v>22.2411594540999</v>
      </c>
      <c r="T293" s="2" t="n">
        <v>21.7201980525417</v>
      </c>
      <c r="U293" s="2" t="n">
        <v>22.301304926337</v>
      </c>
      <c r="V293" s="2" t="n">
        <v>22.5512516549775</v>
      </c>
      <c r="W293" s="2" t="n">
        <v>21.7843814551111</v>
      </c>
      <c r="X293" s="2" t="n">
        <v>12.1283583466014</v>
      </c>
      <c r="Y293" s="2" t="n">
        <v>23.2011638131064</v>
      </c>
      <c r="Z293" s="2" t="n">
        <v>21.9357483542626</v>
      </c>
      <c r="AA293" s="2" t="n">
        <v>21.8392048399493</v>
      </c>
      <c r="AB293" s="2" t="n">
        <v>21.5527700276443</v>
      </c>
      <c r="AC293" s="2" t="n">
        <v>21.4813846722236</v>
      </c>
      <c r="AD293" s="2" t="n">
        <v>22.1493843514159</v>
      </c>
      <c r="AE293" s="2" t="n">
        <v>22.2393799228407</v>
      </c>
      <c r="AF293" s="2" t="n">
        <v>22.4767419625824</v>
      </c>
      <c r="AG293" s="2" t="n">
        <v>22.3827296427827</v>
      </c>
      <c r="AH293" s="2" t="n">
        <v>22.2175162371351</v>
      </c>
      <c r="AI293" s="2" t="n">
        <v>22.1055760913115</v>
      </c>
      <c r="AJ293" s="2" t="n">
        <v>21.5212825682684</v>
      </c>
      <c r="AK293" s="2" t="n">
        <v>22.4933282711429</v>
      </c>
      <c r="AL293" s="2" t="n">
        <v>28.8705802783429</v>
      </c>
      <c r="AM293" s="2" t="n">
        <v>21.8194026027554</v>
      </c>
      <c r="AN293" s="2" t="n">
        <v>20.8243115914867</v>
      </c>
      <c r="AO293" s="2" t="n">
        <v>24.9480980759034</v>
      </c>
      <c r="AP293" s="2" t="n">
        <v>25.3703250584469</v>
      </c>
      <c r="AQ293" s="2" t="n">
        <v>24.4302986050928</v>
      </c>
      <c r="AR293" s="2" t="n">
        <v>23.3729155935276</v>
      </c>
      <c r="AS293" s="2" t="n">
        <v>22.233648010632</v>
      </c>
      <c r="AT293" s="2" t="n">
        <v>22.2633943275996</v>
      </c>
      <c r="AU293" s="2" t="n">
        <v>24.215260947876</v>
      </c>
      <c r="AV293" s="2" t="n">
        <v>21.648624359274</v>
      </c>
      <c r="AW293" s="2" t="n">
        <v>25.0383417487482</v>
      </c>
      <c r="AX293" s="2" t="n">
        <v>20.9797054860839</v>
      </c>
      <c r="AY293" s="2" t="n">
        <v>28.5580146569988</v>
      </c>
      <c r="AZ293" s="2" t="n">
        <v>23.956153754502</v>
      </c>
      <c r="BA293" s="2" t="n">
        <v>18.4650467537704</v>
      </c>
      <c r="BB293" s="2" t="n">
        <v>23.2001549076126</v>
      </c>
      <c r="BC293" s="2" t="n">
        <v>25.9765937579875</v>
      </c>
      <c r="BD293" s="2" t="n">
        <v>22.3096274668818</v>
      </c>
      <c r="BE293" s="2" t="n">
        <v>23.997426687294</v>
      </c>
      <c r="BF293" s="2" t="n">
        <v>23.5290994934125</v>
      </c>
      <c r="BG293" s="2" t="n">
        <v>21.2141532860932</v>
      </c>
      <c r="BH293" s="2" t="n">
        <v>6.68278131045639</v>
      </c>
      <c r="BI293" s="2" t="n">
        <v>21.9378778720928</v>
      </c>
      <c r="BJ293" s="2" t="n">
        <v>15.8786163003566</v>
      </c>
      <c r="BK293" s="2" t="n">
        <v>21.5718159740005</v>
      </c>
      <c r="BL293" s="2" t="n">
        <v>21.5342516946869</v>
      </c>
      <c r="BM293" s="2" t="n">
        <v>21.9332685617538</v>
      </c>
      <c r="BN293" s="2" t="n">
        <v>21.5643680354927</v>
      </c>
      <c r="BO293" s="2" t="n">
        <v>21.6883655903769</v>
      </c>
      <c r="BP293" s="2" t="n">
        <v>21.0694623389339</v>
      </c>
      <c r="BQ293" s="2" t="n">
        <v>21.4912981733092</v>
      </c>
      <c r="BR293" s="2" t="n">
        <v>1.91429511294432</v>
      </c>
      <c r="BS293" s="2" t="n">
        <v>22.2118860248678</v>
      </c>
      <c r="BT293" s="2" t="n">
        <v>21.2244513618759</v>
      </c>
      <c r="BU293" s="2" t="n">
        <v>23.5963458574236</v>
      </c>
      <c r="BV293" s="2" t="n">
        <v>26.7291385665193</v>
      </c>
      <c r="BW293" s="2" t="n">
        <v>24.2001475375761</v>
      </c>
      <c r="BX293" s="2" t="n">
        <v>27.409510705921</v>
      </c>
      <c r="BY293" s="2" t="n">
        <v>24.3646225759003</v>
      </c>
      <c r="BZ293" s="2" t="n">
        <v>24.9678567572168</v>
      </c>
      <c r="CA293" s="2" t="n">
        <v>24.8055581214447</v>
      </c>
      <c r="CB293" s="2" t="n">
        <v>25.487427671691</v>
      </c>
      <c r="CC293" s="2" t="n">
        <v>23.165961328118</v>
      </c>
      <c r="CD293" s="2" t="n">
        <v>25.9086331523527</v>
      </c>
      <c r="CE293" s="2" t="n">
        <v>24.7457797160065</v>
      </c>
    </row>
    <row r="294" customFormat="false" ht="14.4" hidden="false" customHeight="false" outlineLevel="0" collapsed="false">
      <c r="A294" s="2" t="s">
        <v>375</v>
      </c>
      <c r="B294" s="2" t="n">
        <v>0.0192679437364625</v>
      </c>
      <c r="C294" s="2" t="n">
        <v>0.728364239897365</v>
      </c>
      <c r="D294" s="2" t="n">
        <v>0.60762545548673</v>
      </c>
      <c r="E294" s="2" t="n">
        <v>0.874698009290647</v>
      </c>
      <c r="F294" s="2" t="n">
        <v>0.193777002286999</v>
      </c>
      <c r="G294" s="2" t="n">
        <v>1.04004480038484</v>
      </c>
      <c r="H294" s="2" t="n">
        <v>0.0222061334673005</v>
      </c>
      <c r="I294" s="2" t="n">
        <v>0.0488235639176918</v>
      </c>
      <c r="J294" s="2" t="n">
        <v>0.00370314411748151</v>
      </c>
      <c r="K294" s="2" t="n">
        <v>0.129320385941634</v>
      </c>
      <c r="L294" s="2" t="n">
        <v>0.0278437059039418</v>
      </c>
      <c r="M294" s="2" t="n">
        <v>0.0114052046083014</v>
      </c>
      <c r="N294" s="2" t="n">
        <v>0.0056599149541179</v>
      </c>
      <c r="O294" s="5" t="n">
        <v>6.9962933427981E-005</v>
      </c>
      <c r="P294" s="2" t="n">
        <v>0</v>
      </c>
      <c r="Q294" s="2" t="n">
        <v>0</v>
      </c>
      <c r="R294" s="2" t="n">
        <v>0</v>
      </c>
      <c r="S294" s="2" t="n">
        <v>0.000577067920971241</v>
      </c>
      <c r="T294" s="2" t="n">
        <v>0</v>
      </c>
      <c r="U294" s="2" t="n">
        <v>0.00044085051349827</v>
      </c>
      <c r="V294" s="2" t="n">
        <v>0</v>
      </c>
      <c r="W294" s="2" t="n">
        <v>0.000305988348024905</v>
      </c>
      <c r="X294" s="2" t="n">
        <v>0.0509620686866762</v>
      </c>
      <c r="Y294" s="2" t="n">
        <v>0.0177484937491192</v>
      </c>
      <c r="Z294" s="2" t="n">
        <v>0</v>
      </c>
      <c r="AA294" s="2" t="n">
        <v>3.63108357079294</v>
      </c>
      <c r="AB294" s="2" t="n">
        <v>2.2923126966723</v>
      </c>
      <c r="AC294" s="2" t="n">
        <v>1.12938638497349</v>
      </c>
      <c r="AD294" s="2" t="n">
        <v>0.488068929228008</v>
      </c>
      <c r="AE294" s="2" t="n">
        <v>1.36310291711688</v>
      </c>
      <c r="AF294" s="2" t="n">
        <v>0.046063392330851</v>
      </c>
      <c r="AG294" s="2" t="n">
        <v>0.0142156330609101</v>
      </c>
      <c r="AH294" s="2" t="n">
        <v>0.172014797859677</v>
      </c>
      <c r="AI294" s="2" t="n">
        <v>0.761156582125036</v>
      </c>
      <c r="AJ294" s="2" t="n">
        <v>3.9616205113997</v>
      </c>
      <c r="AK294" s="2" t="n">
        <v>0.0082811752710194</v>
      </c>
      <c r="AL294" s="2" t="n">
        <v>0.520924104799869</v>
      </c>
      <c r="AM294" s="2" t="n">
        <v>3.6400442491332</v>
      </c>
      <c r="AN294" s="2" t="n">
        <v>0.239305836681116</v>
      </c>
      <c r="AO294" s="2" t="n">
        <v>3.09304808752695</v>
      </c>
      <c r="AP294" s="2" t="n">
        <v>2.49822909864106</v>
      </c>
      <c r="AQ294" s="2" t="n">
        <v>2.92078593726957</v>
      </c>
      <c r="AR294" s="2" t="n">
        <v>2.53512487829486</v>
      </c>
      <c r="AS294" s="2" t="n">
        <v>3.60808928032331</v>
      </c>
      <c r="AT294" s="2" t="n">
        <v>2.55899672590881</v>
      </c>
      <c r="AU294" s="2" t="n">
        <v>2.49489607457146</v>
      </c>
      <c r="AV294" s="2" t="n">
        <v>0.00402095983393972</v>
      </c>
      <c r="AW294" s="2" t="n">
        <v>2.68906987299711</v>
      </c>
      <c r="AX294" s="2" t="n">
        <v>2.28064673605037</v>
      </c>
      <c r="AY294" s="2" t="n">
        <v>5.5256506526988</v>
      </c>
      <c r="AZ294" s="2" t="n">
        <v>1.49289609719084</v>
      </c>
      <c r="BA294" s="2" t="n">
        <v>0.444879147531428</v>
      </c>
      <c r="BB294" s="2" t="n">
        <v>1.0460762224789</v>
      </c>
      <c r="BC294" s="2" t="n">
        <v>3.50116818405841</v>
      </c>
      <c r="BD294" s="2" t="n">
        <v>0.0750666120758514</v>
      </c>
      <c r="BE294" s="2" t="n">
        <v>1.55871766424729</v>
      </c>
      <c r="BF294" s="2" t="n">
        <v>1.95103519136624</v>
      </c>
      <c r="BG294" s="2" t="n">
        <v>1.89979556108854</v>
      </c>
      <c r="BH294" s="2" t="n">
        <v>0.378476880596283</v>
      </c>
      <c r="BI294" s="2" t="n">
        <v>4.34274685232023</v>
      </c>
      <c r="BJ294" s="2" t="n">
        <v>2.39769466181688</v>
      </c>
      <c r="BK294" s="2" t="n">
        <v>4.34320953271817</v>
      </c>
      <c r="BL294" s="2" t="n">
        <v>3.93633892005027</v>
      </c>
      <c r="BM294" s="2" t="n">
        <v>2.33040270627216</v>
      </c>
      <c r="BN294" s="2" t="n">
        <v>3.51160338234984</v>
      </c>
      <c r="BO294" s="2" t="n">
        <v>4.21567093783605</v>
      </c>
      <c r="BP294" s="2" t="n">
        <v>3.34959801568371</v>
      </c>
      <c r="BQ294" s="2" t="n">
        <v>3.67457612856065</v>
      </c>
      <c r="BR294" s="2" t="n">
        <v>0.311135137657852</v>
      </c>
      <c r="BS294" s="2" t="n">
        <v>0.53534687646224</v>
      </c>
      <c r="BT294" s="2" t="n">
        <v>1.35743028773929</v>
      </c>
      <c r="BU294" s="2" t="n">
        <v>3.29970531840038</v>
      </c>
      <c r="BV294" s="2" t="n">
        <v>3.41972570548629</v>
      </c>
      <c r="BW294" s="2" t="n">
        <v>2.11298443881606</v>
      </c>
      <c r="BX294" s="2" t="n">
        <v>3.51894809535458</v>
      </c>
      <c r="BY294" s="2" t="n">
        <v>2.10922333061849</v>
      </c>
      <c r="BZ294" s="2" t="n">
        <v>2.55556016876719</v>
      </c>
      <c r="CA294" s="2" t="n">
        <v>2.44840023600025</v>
      </c>
      <c r="CB294" s="2" t="n">
        <v>2.91657123601356</v>
      </c>
      <c r="CC294" s="2" t="n">
        <v>1.21417517756194</v>
      </c>
      <c r="CD294" s="2" t="n">
        <v>3.10557765127645</v>
      </c>
      <c r="CE294" s="2" t="n">
        <v>2.76068695492464</v>
      </c>
    </row>
    <row r="295" customFormat="false" ht="14.4" hidden="false" customHeight="false" outlineLevel="0" collapsed="false">
      <c r="A295" s="2" t="s">
        <v>376</v>
      </c>
      <c r="B295" s="2" t="n">
        <v>163.717577046084</v>
      </c>
      <c r="C295" s="2" t="n">
        <v>146.779224040077</v>
      </c>
      <c r="D295" s="2" t="n">
        <v>134.736587975104</v>
      </c>
      <c r="E295" s="2" t="n">
        <v>174.961940514392</v>
      </c>
      <c r="F295" s="2" t="n">
        <v>130.279149407954</v>
      </c>
      <c r="G295" s="2" t="n">
        <v>165.938614384152</v>
      </c>
      <c r="H295" s="2" t="n">
        <v>166.14777101124</v>
      </c>
      <c r="I295" s="2" t="n">
        <v>167.228604347552</v>
      </c>
      <c r="J295" s="2" t="n">
        <v>132.169842483062</v>
      </c>
      <c r="K295" s="2" t="n">
        <v>196.92660359493</v>
      </c>
      <c r="L295" s="2" t="n">
        <v>166.757459723891</v>
      </c>
      <c r="M295" s="2" t="n">
        <v>170.906278230109</v>
      </c>
      <c r="N295" s="2" t="n">
        <v>242.19864533854</v>
      </c>
      <c r="O295" s="2" t="n">
        <v>265.185613866217</v>
      </c>
      <c r="P295" s="2" t="n">
        <v>285.709778211838</v>
      </c>
      <c r="Q295" s="2" t="n">
        <v>250.573854781371</v>
      </c>
      <c r="R295" s="2" t="n">
        <v>233.082995848266</v>
      </c>
      <c r="S295" s="2" t="n">
        <v>262.726328923945</v>
      </c>
      <c r="T295" s="2" t="n">
        <v>236.30766765085</v>
      </c>
      <c r="U295" s="2" t="n">
        <v>242.831924948198</v>
      </c>
      <c r="V295" s="2" t="n">
        <v>236.335273210973</v>
      </c>
      <c r="W295" s="2" t="n">
        <v>258.002949299291</v>
      </c>
      <c r="X295" s="2" t="n">
        <v>159.193836561453</v>
      </c>
      <c r="Y295" s="2" t="n">
        <v>152.583800761177</v>
      </c>
      <c r="Z295" s="2" t="n">
        <v>241.57181216285</v>
      </c>
      <c r="AA295" s="2" t="n">
        <v>150.613639103836</v>
      </c>
      <c r="AB295" s="2" t="n">
        <v>176.406122550894</v>
      </c>
      <c r="AC295" s="2" t="n">
        <v>155.026022104498</v>
      </c>
      <c r="AD295" s="2" t="n">
        <v>230.216121611492</v>
      </c>
      <c r="AE295" s="2" t="n">
        <v>146.324444989929</v>
      </c>
      <c r="AF295" s="2" t="n">
        <v>234.244962597896</v>
      </c>
      <c r="AG295" s="2" t="n">
        <v>242.520423126164</v>
      </c>
      <c r="AH295" s="2" t="n">
        <v>237.453898972354</v>
      </c>
      <c r="AI295" s="2" t="n">
        <v>218.879929471282</v>
      </c>
      <c r="AJ295" s="2" t="n">
        <v>139.207568499175</v>
      </c>
      <c r="AK295" s="2" t="n">
        <v>236.011838988999</v>
      </c>
      <c r="AL295" s="2" t="n">
        <v>231.905879935797</v>
      </c>
      <c r="AM295" s="2" t="n">
        <v>141.651611202256</v>
      </c>
      <c r="AN295" s="2" t="n">
        <v>189.594311929572</v>
      </c>
      <c r="AO295" s="2" t="n">
        <v>143.590428554205</v>
      </c>
      <c r="AP295" s="2" t="n">
        <v>162.628971266134</v>
      </c>
      <c r="AQ295" s="2" t="n">
        <v>147.097051246507</v>
      </c>
      <c r="AR295" s="2" t="n">
        <v>157.727303082261</v>
      </c>
      <c r="AS295" s="2" t="n">
        <v>146.157398877248</v>
      </c>
      <c r="AT295" s="2" t="n">
        <v>150.444117545679</v>
      </c>
      <c r="AU295" s="2" t="n">
        <v>148.830984193937</v>
      </c>
      <c r="AV295" s="2" t="n">
        <v>272.671785512352</v>
      </c>
      <c r="AW295" s="2" t="n">
        <v>146.188610610183</v>
      </c>
      <c r="AX295" s="2" t="n">
        <v>151.132436495086</v>
      </c>
      <c r="AY295" s="2" t="n">
        <v>130.659853936706</v>
      </c>
      <c r="AZ295" s="2" t="n">
        <v>152.128244415227</v>
      </c>
      <c r="BA295" s="2" t="n">
        <v>182.687409184094</v>
      </c>
      <c r="BB295" s="2" t="n">
        <v>203.089278189004</v>
      </c>
      <c r="BC295" s="2" t="n">
        <v>141.770037495632</v>
      </c>
      <c r="BD295" s="2" t="n">
        <v>240.133850979119</v>
      </c>
      <c r="BE295" s="2" t="n">
        <v>152.232113060046</v>
      </c>
      <c r="BF295" s="2" t="n">
        <v>151.792622841642</v>
      </c>
      <c r="BG295" s="2" t="n">
        <v>142.427692575077</v>
      </c>
      <c r="BH295" s="2" t="n">
        <v>232.457220840167</v>
      </c>
      <c r="BI295" s="2" t="n">
        <v>133.30364498523</v>
      </c>
      <c r="BJ295" s="2" t="n">
        <v>150.54903948644</v>
      </c>
      <c r="BK295" s="2" t="n">
        <v>136.271673761555</v>
      </c>
      <c r="BL295" s="2" t="n">
        <v>135.144785035224</v>
      </c>
      <c r="BM295" s="2" t="n">
        <v>180.950315044171</v>
      </c>
      <c r="BN295" s="2" t="n">
        <v>134.493165764761</v>
      </c>
      <c r="BO295" s="2" t="n">
        <v>136.532885847918</v>
      </c>
      <c r="BP295" s="2" t="n">
        <v>137.25964518201</v>
      </c>
      <c r="BQ295" s="2" t="n">
        <v>136.332910249785</v>
      </c>
      <c r="BR295" s="2" t="n">
        <v>27.4391344148113</v>
      </c>
      <c r="BS295" s="2" t="n">
        <v>227.580356698705</v>
      </c>
      <c r="BT295" s="2" t="n">
        <v>142.818348367362</v>
      </c>
      <c r="BU295" s="2" t="n">
        <v>147.734122282389</v>
      </c>
      <c r="BV295" s="2" t="n">
        <v>142.102566996474</v>
      </c>
      <c r="BW295" s="2" t="n">
        <v>147.95374257727</v>
      </c>
      <c r="BX295" s="2" t="n">
        <v>138.957124041543</v>
      </c>
      <c r="BY295" s="2" t="n">
        <v>149.784802480475</v>
      </c>
      <c r="BZ295" s="2" t="n">
        <v>147.785071926793</v>
      </c>
      <c r="CA295" s="2" t="n">
        <v>146.847009268473</v>
      </c>
      <c r="CB295" s="2" t="n">
        <v>145.647125332995</v>
      </c>
      <c r="CC295" s="2" t="n">
        <v>153.502790254191</v>
      </c>
      <c r="CD295" s="2" t="n">
        <v>145.159433486074</v>
      </c>
      <c r="CE295" s="2" t="n">
        <v>147.83460994678</v>
      </c>
    </row>
    <row r="296" customFormat="false" ht="14.4" hidden="false" customHeight="false" outlineLevel="0" collapsed="false">
      <c r="A296" s="2" t="s">
        <v>377</v>
      </c>
      <c r="B296" s="2" t="n">
        <v>78.181465779561</v>
      </c>
      <c r="C296" s="2" t="n">
        <v>87.815014332436</v>
      </c>
      <c r="D296" s="2" t="n">
        <v>97.3211501524989</v>
      </c>
      <c r="E296" s="2" t="n">
        <v>76.6034408232242</v>
      </c>
      <c r="F296" s="2" t="n">
        <v>86.5587515364004</v>
      </c>
      <c r="G296" s="2" t="n">
        <v>78.9448610551615</v>
      </c>
      <c r="H296" s="2" t="n">
        <v>76.8391434324509</v>
      </c>
      <c r="I296" s="2" t="n">
        <v>75.841662597438</v>
      </c>
      <c r="J296" s="2" t="n">
        <v>86.239283100924</v>
      </c>
      <c r="K296" s="2" t="n">
        <v>64.7523116018987</v>
      </c>
      <c r="L296" s="2" t="n">
        <v>76.3301333389924</v>
      </c>
      <c r="M296" s="2" t="n">
        <v>74.5087760554572</v>
      </c>
      <c r="N296" s="2" t="n">
        <v>45.0868825245032</v>
      </c>
      <c r="O296" s="2" t="n">
        <v>42.9758512650722</v>
      </c>
      <c r="P296" s="2" t="n">
        <v>39.5617886452036</v>
      </c>
      <c r="Q296" s="2" t="n">
        <v>44.0824809326057</v>
      </c>
      <c r="R296" s="2" t="n">
        <v>48.1232882417502</v>
      </c>
      <c r="S296" s="2" t="n">
        <v>43.4010859802734</v>
      </c>
      <c r="T296" s="2" t="n">
        <v>49.1631216256483</v>
      </c>
      <c r="U296" s="2" t="n">
        <v>44.6793178420226</v>
      </c>
      <c r="V296" s="2" t="n">
        <v>48.5021436367488</v>
      </c>
      <c r="W296" s="2" t="n">
        <v>44.4070179896364</v>
      </c>
      <c r="X296" s="2" t="n">
        <v>54.9911421170613</v>
      </c>
      <c r="Y296" s="2" t="n">
        <v>88.7962688672728</v>
      </c>
      <c r="Z296" s="2" t="n">
        <v>45.5701243046508</v>
      </c>
      <c r="AA296" s="2" t="n">
        <v>73.412741889204</v>
      </c>
      <c r="AB296" s="2" t="n">
        <v>63.6665955775838</v>
      </c>
      <c r="AC296" s="2" t="n">
        <v>90.067582240369</v>
      </c>
      <c r="AD296" s="2" t="n">
        <v>47.5228895209082</v>
      </c>
      <c r="AE296" s="2" t="n">
        <v>96.5711885151627</v>
      </c>
      <c r="AF296" s="2" t="n">
        <v>56.8800639228276</v>
      </c>
      <c r="AG296" s="2" t="n">
        <v>44.9670628089746</v>
      </c>
      <c r="AH296" s="2" t="n">
        <v>45.9827409271113</v>
      </c>
      <c r="AI296" s="2" t="n">
        <v>49.769901767233</v>
      </c>
      <c r="AJ296" s="2" t="n">
        <v>74.1948245730147</v>
      </c>
      <c r="AK296" s="2" t="n">
        <v>56.2777629851451</v>
      </c>
      <c r="AL296" s="2" t="n">
        <v>58.7095366244396</v>
      </c>
      <c r="AM296" s="2" t="n">
        <v>74.6969329002715</v>
      </c>
      <c r="AN296" s="2" t="n">
        <v>56.2274640196031</v>
      </c>
      <c r="AO296" s="2" t="n">
        <v>79.7602375053504</v>
      </c>
      <c r="AP296" s="2" t="n">
        <v>72.2298787897931</v>
      </c>
      <c r="AQ296" s="2" t="n">
        <v>81.9965750693328</v>
      </c>
      <c r="AR296" s="2" t="n">
        <v>80.2056513718386</v>
      </c>
      <c r="AS296" s="2" t="n">
        <v>75.7376099439561</v>
      </c>
      <c r="AT296" s="2" t="n">
        <v>83.0537923136106</v>
      </c>
      <c r="AU296" s="2" t="n">
        <v>82.3719576056933</v>
      </c>
      <c r="AV296" s="2" t="n">
        <v>41.9178361088493</v>
      </c>
      <c r="AW296" s="2" t="n">
        <v>80.8612312033415</v>
      </c>
      <c r="AX296" s="2" t="n">
        <v>73.1552666542389</v>
      </c>
      <c r="AY296" s="2" t="n">
        <v>72.0922891413713</v>
      </c>
      <c r="AZ296" s="2" t="n">
        <v>88.1987629572804</v>
      </c>
      <c r="BA296" s="2" t="n">
        <v>76.6659536177852</v>
      </c>
      <c r="BB296" s="2" t="n">
        <v>61.484581723887</v>
      </c>
      <c r="BC296" s="2" t="n">
        <v>81.5693395449269</v>
      </c>
      <c r="BD296" s="2" t="n">
        <v>45.386885260641</v>
      </c>
      <c r="BE296" s="2" t="n">
        <v>84.7036861053733</v>
      </c>
      <c r="BF296" s="2" t="n">
        <v>86.8948412881387</v>
      </c>
      <c r="BG296" s="2" t="n">
        <v>86.542616018211</v>
      </c>
      <c r="BH296" s="2" t="n">
        <v>64.0008504115902</v>
      </c>
      <c r="BI296" s="2" t="n">
        <v>73.8201459137879</v>
      </c>
      <c r="BJ296" s="2" t="n">
        <v>73.912716834171</v>
      </c>
      <c r="BK296" s="2" t="n">
        <v>76.7496156225472</v>
      </c>
      <c r="BL296" s="2" t="n">
        <v>73.1875940592131</v>
      </c>
      <c r="BM296" s="2" t="n">
        <v>62.6924762384242</v>
      </c>
      <c r="BN296" s="2" t="n">
        <v>72.6709805352972</v>
      </c>
      <c r="BO296" s="2" t="n">
        <v>76.6806433815159</v>
      </c>
      <c r="BP296" s="2" t="n">
        <v>71.5353033757667</v>
      </c>
      <c r="BQ296" s="2" t="n">
        <v>75.1539531632246</v>
      </c>
      <c r="BR296" s="2" t="n">
        <v>138.951233999039</v>
      </c>
      <c r="BS296" s="2" t="n">
        <v>48.1999494883452</v>
      </c>
      <c r="BT296" s="2" t="n">
        <v>87.5176986624852</v>
      </c>
      <c r="BU296" s="2" t="n">
        <v>81.9311726374063</v>
      </c>
      <c r="BV296" s="2" t="n">
        <v>81.7248600964658</v>
      </c>
      <c r="BW296" s="2" t="n">
        <v>86.448053233079</v>
      </c>
      <c r="BX296" s="2" t="n">
        <v>80.2978514952381</v>
      </c>
      <c r="BY296" s="2" t="n">
        <v>83.4354846780864</v>
      </c>
      <c r="BZ296" s="2" t="n">
        <v>83.7894447490755</v>
      </c>
      <c r="CA296" s="2" t="n">
        <v>83.3162619740882</v>
      </c>
      <c r="CB296" s="2" t="n">
        <v>81.3187058240667</v>
      </c>
      <c r="CC296" s="2" t="n">
        <v>85.2137129499299</v>
      </c>
      <c r="CD296" s="2" t="n">
        <v>80.6197506438636</v>
      </c>
      <c r="CE296" s="2" t="n">
        <v>81.8079514922319</v>
      </c>
    </row>
    <row r="297" customFormat="false" ht="14.4" hidden="false" customHeight="false" outlineLevel="0" collapsed="false">
      <c r="A297" s="2" t="s">
        <v>378</v>
      </c>
      <c r="B297" s="2" t="n">
        <v>0.567333898906951</v>
      </c>
      <c r="C297" s="2" t="n">
        <v>0.540382751822588</v>
      </c>
      <c r="D297" s="2" t="n">
        <v>0.590198339172579</v>
      </c>
      <c r="E297" s="2" t="n">
        <v>0.0893546250512393</v>
      </c>
      <c r="F297" s="2" t="n">
        <v>2.02317544239648</v>
      </c>
      <c r="G297" s="2" t="n">
        <v>0.924240174150073</v>
      </c>
      <c r="H297" s="2" t="n">
        <v>0.771293035764236</v>
      </c>
      <c r="I297" s="2" t="n">
        <v>0.0610294548971148</v>
      </c>
      <c r="J297" s="2" t="n">
        <v>0.165252806242612</v>
      </c>
      <c r="K297" s="2" t="n">
        <v>3.97940676192087</v>
      </c>
      <c r="L297" s="2" t="n">
        <v>0.2393053642555</v>
      </c>
      <c r="M297" s="2" t="n">
        <v>0.273724910599234</v>
      </c>
      <c r="N297" s="2" t="n">
        <v>6.56811361521712</v>
      </c>
      <c r="O297" s="2" t="n">
        <v>5.45514984524654</v>
      </c>
      <c r="P297" s="2" t="n">
        <v>4.87137541761093</v>
      </c>
      <c r="Q297" s="2" t="n">
        <v>6.3244656085054</v>
      </c>
      <c r="R297" s="2" t="n">
        <v>5.84232311712229</v>
      </c>
      <c r="S297" s="2" t="n">
        <v>5.13244208911822</v>
      </c>
      <c r="T297" s="2" t="n">
        <v>6.33893401457071</v>
      </c>
      <c r="U297" s="2" t="n">
        <v>6.66830486717483</v>
      </c>
      <c r="V297" s="2" t="n">
        <v>5.88297697460441</v>
      </c>
      <c r="W297" s="2" t="n">
        <v>4.72874393037688</v>
      </c>
      <c r="X297" s="2" t="n">
        <v>3.78408710019259</v>
      </c>
      <c r="Y297" s="2" t="n">
        <v>3.85197778398852</v>
      </c>
      <c r="Z297" s="2" t="n">
        <v>6.48522398698915</v>
      </c>
      <c r="AA297" s="2" t="n">
        <v>0.901150512957407</v>
      </c>
      <c r="AB297" s="2" t="n">
        <v>2.70315147551993</v>
      </c>
      <c r="AC297" s="2" t="n">
        <v>0.967297311869249</v>
      </c>
      <c r="AD297" s="2" t="n">
        <v>5.91240795406455</v>
      </c>
      <c r="AE297" s="2" t="n">
        <v>0.591772792531466</v>
      </c>
      <c r="AF297" s="2" t="n">
        <v>2.76599703472396</v>
      </c>
      <c r="AG297" s="2" t="n">
        <v>6.61156170360147</v>
      </c>
      <c r="AH297" s="2" t="n">
        <v>6.35860133026476</v>
      </c>
      <c r="AI297" s="2" t="n">
        <v>5.2943523206733</v>
      </c>
      <c r="AJ297" s="2" t="n">
        <v>0.365748960950013</v>
      </c>
      <c r="AK297" s="2" t="n">
        <v>2.80676633852418</v>
      </c>
      <c r="AL297" s="2" t="n">
        <v>3.20695970489881</v>
      </c>
      <c r="AM297" s="2" t="n">
        <v>0.740102255045249</v>
      </c>
      <c r="AN297" s="2" t="n">
        <v>0.101719679965192</v>
      </c>
      <c r="AO297" s="2" t="n">
        <v>1.43787691006329</v>
      </c>
      <c r="AP297" s="2" t="n">
        <v>2.50087392678541</v>
      </c>
      <c r="AQ297" s="2" t="n">
        <v>1.65214315428467</v>
      </c>
      <c r="AR297" s="2" t="n">
        <v>2.25609099907315</v>
      </c>
      <c r="AS297" s="2" t="n">
        <v>1.36164263554076</v>
      </c>
      <c r="AT297" s="2" t="n">
        <v>1.81066109721559</v>
      </c>
      <c r="AU297" s="2" t="n">
        <v>2.16308796308267</v>
      </c>
      <c r="AV297" s="2" t="n">
        <v>4.45701058926474</v>
      </c>
      <c r="AW297" s="2" t="n">
        <v>1.92451253547876</v>
      </c>
      <c r="AX297" s="2" t="n">
        <v>1.31053019113665</v>
      </c>
      <c r="AY297" s="2" t="n">
        <v>0.211670833319281</v>
      </c>
      <c r="AZ297" s="2" t="n">
        <v>2.83570826862096</v>
      </c>
      <c r="BA297" s="2" t="n">
        <v>3.03076830768531</v>
      </c>
      <c r="BB297" s="2" t="n">
        <v>4.36464875782538</v>
      </c>
      <c r="BC297" s="2" t="n">
        <v>1.4714469094379</v>
      </c>
      <c r="BD297" s="2" t="n">
        <v>6.52528188361045</v>
      </c>
      <c r="BE297" s="2" t="n">
        <v>2.53847171542514</v>
      </c>
      <c r="BF297" s="2" t="n">
        <v>2.34316680196143</v>
      </c>
      <c r="BG297" s="2" t="n">
        <v>0.388035110235437</v>
      </c>
      <c r="BH297" s="2" t="n">
        <v>0.1728423299474</v>
      </c>
      <c r="BI297" s="2" t="n">
        <v>0.24806745201803</v>
      </c>
      <c r="BJ297" s="2" t="n">
        <v>1.68125203378395</v>
      </c>
      <c r="BK297" s="2" t="n">
        <v>0.236277731492517</v>
      </c>
      <c r="BL297" s="2" t="n">
        <v>0.387949847300622</v>
      </c>
      <c r="BM297" s="2" t="n">
        <v>2.93027471344314</v>
      </c>
      <c r="BN297" s="2" t="n">
        <v>0.224433053637786</v>
      </c>
      <c r="BO297" s="2" t="n">
        <v>0.276498526993225</v>
      </c>
      <c r="BP297" s="2" t="n">
        <v>0.317530673137481</v>
      </c>
      <c r="BQ297" s="2" t="n">
        <v>0.382056776055003</v>
      </c>
      <c r="BR297" s="2" t="n">
        <v>0.0660257704913466</v>
      </c>
      <c r="BS297" s="2" t="n">
        <v>5.8134576186046</v>
      </c>
      <c r="BT297" s="2" t="n">
        <v>0.440417415215063</v>
      </c>
      <c r="BU297" s="2" t="n">
        <v>1.58630055494832</v>
      </c>
      <c r="BV297" s="2" t="n">
        <v>1.6397422941133</v>
      </c>
      <c r="BW297" s="2" t="n">
        <v>2.29140618525702</v>
      </c>
      <c r="BX297" s="2" t="n">
        <v>1.56035919103623</v>
      </c>
      <c r="BY297" s="2" t="n">
        <v>2.35548983195168</v>
      </c>
      <c r="BZ297" s="2" t="n">
        <v>2.29032143092079</v>
      </c>
      <c r="CA297" s="2" t="n">
        <v>2.30147213526635</v>
      </c>
      <c r="CB297" s="2" t="n">
        <v>1.81396503703282</v>
      </c>
      <c r="CC297" s="2" t="n">
        <v>2.77730269060593</v>
      </c>
      <c r="CD297" s="2" t="n">
        <v>1.79141338904365</v>
      </c>
      <c r="CE297" s="2" t="n">
        <v>1.8378433116603</v>
      </c>
    </row>
    <row r="298" customFormat="false" ht="14.4" hidden="false" customHeight="false" outlineLevel="0" collapsed="false">
      <c r="A298" s="2" t="s">
        <v>379</v>
      </c>
      <c r="B298" s="2" t="n">
        <v>75.5481801355778</v>
      </c>
      <c r="C298" s="2" t="n">
        <v>50.3846731265711</v>
      </c>
      <c r="D298" s="2" t="n">
        <v>56.2977183489875</v>
      </c>
      <c r="E298" s="2" t="n">
        <v>61.1995411640004</v>
      </c>
      <c r="F298" s="2" t="n">
        <v>69.7539792825112</v>
      </c>
      <c r="G298" s="2" t="n">
        <v>43.9332623901849</v>
      </c>
      <c r="H298" s="2" t="n">
        <v>75.7747294349183</v>
      </c>
      <c r="I298" s="2" t="n">
        <v>74.7460043836381</v>
      </c>
      <c r="J298" s="2" t="n">
        <v>80.9715605938066</v>
      </c>
      <c r="K298" s="2" t="n">
        <v>50.9912053279999</v>
      </c>
      <c r="L298" s="2" t="n">
        <v>73.7256180380858</v>
      </c>
      <c r="M298" s="2" t="n">
        <v>73.2413726933597</v>
      </c>
      <c r="N298" s="2" t="n">
        <v>33.8819924276433</v>
      </c>
      <c r="O298" s="2" t="n">
        <v>34.0970652725274</v>
      </c>
      <c r="P298" s="2" t="n">
        <v>32.1019960629123</v>
      </c>
      <c r="Q298" s="2" t="n">
        <v>33.449012932177</v>
      </c>
      <c r="R298" s="2" t="n">
        <v>37.5620165023083</v>
      </c>
      <c r="S298" s="2" t="n">
        <v>33.7411613391884</v>
      </c>
      <c r="T298" s="2" t="n">
        <v>34.7766336318122</v>
      </c>
      <c r="U298" s="2" t="n">
        <v>33.4940586135445</v>
      </c>
      <c r="V298" s="2" t="n">
        <v>35.7694604916315</v>
      </c>
      <c r="W298" s="2" t="n">
        <v>34.978905010293</v>
      </c>
      <c r="X298" s="2" t="n">
        <v>43.9440392277761</v>
      </c>
      <c r="Y298" s="2" t="n">
        <v>56.5916269594961</v>
      </c>
      <c r="Z298" s="2" t="n">
        <v>34.3276750091518</v>
      </c>
      <c r="AA298" s="2" t="n">
        <v>37.1865431928632</v>
      </c>
      <c r="AB298" s="2" t="n">
        <v>35.9556037889598</v>
      </c>
      <c r="AC298" s="2" t="n">
        <v>40.3994576536274</v>
      </c>
      <c r="AD298" s="2" t="n">
        <v>33.6255175636641</v>
      </c>
      <c r="AE298" s="2" t="n">
        <v>40.5235716624808</v>
      </c>
      <c r="AF298" s="2" t="n">
        <v>39.3447175351654</v>
      </c>
      <c r="AG298" s="2" t="n">
        <v>33.6023103419161</v>
      </c>
      <c r="AH298" s="2" t="n">
        <v>33.5679445284981</v>
      </c>
      <c r="AI298" s="2" t="n">
        <v>33.7206888509782</v>
      </c>
      <c r="AJ298" s="2" t="n">
        <v>36.9186209304272</v>
      </c>
      <c r="AK298" s="2" t="n">
        <v>39.369811395129</v>
      </c>
      <c r="AL298" s="2" t="n">
        <v>42.1683760412773</v>
      </c>
      <c r="AM298" s="2" t="n">
        <v>37.2795128238893</v>
      </c>
      <c r="AN298" s="2" t="n">
        <v>45.3628614392747</v>
      </c>
      <c r="AO298" s="2" t="n">
        <v>41.2234387041901</v>
      </c>
      <c r="AP298" s="2" t="n">
        <v>40.1469799009686</v>
      </c>
      <c r="AQ298" s="2" t="n">
        <v>42.7301119081319</v>
      </c>
      <c r="AR298" s="2" t="n">
        <v>42.6266786163493</v>
      </c>
      <c r="AS298" s="2" t="n">
        <v>39.6967380794299</v>
      </c>
      <c r="AT298" s="2" t="n">
        <v>42.9040302131095</v>
      </c>
      <c r="AU298" s="2" t="n">
        <v>44.9303026767055</v>
      </c>
      <c r="AV298" s="2" t="n">
        <v>33.4197608864751</v>
      </c>
      <c r="AW298" s="2" t="n">
        <v>43.7011207616128</v>
      </c>
      <c r="AX298" s="2" t="n">
        <v>36.1270736293103</v>
      </c>
      <c r="AY298" s="2" t="n">
        <v>35.2261942765907</v>
      </c>
      <c r="AZ298" s="2" t="n">
        <v>48.3470910265281</v>
      </c>
      <c r="BA298" s="2" t="n">
        <v>39.6501451750131</v>
      </c>
      <c r="BB298" s="2" t="n">
        <v>38.4238763830708</v>
      </c>
      <c r="BC298" s="2" t="n">
        <v>42.6339115176884</v>
      </c>
      <c r="BD298" s="2" t="n">
        <v>33.5322980247981</v>
      </c>
      <c r="BE298" s="2" t="n">
        <v>46.7416888166214</v>
      </c>
      <c r="BF298" s="2" t="n">
        <v>46.0674451935931</v>
      </c>
      <c r="BG298" s="2" t="n">
        <v>39.7690353071017</v>
      </c>
      <c r="BH298" s="2" t="n">
        <v>47.8616124563437</v>
      </c>
      <c r="BI298" s="2" t="n">
        <v>35.8726611383226</v>
      </c>
      <c r="BJ298" s="2" t="n">
        <v>45.1836484079437</v>
      </c>
      <c r="BK298" s="2" t="n">
        <v>37.2191186185017</v>
      </c>
      <c r="BL298" s="2" t="n">
        <v>36.4763911547656</v>
      </c>
      <c r="BM298" s="2" t="n">
        <v>35.6574642500445</v>
      </c>
      <c r="BN298" s="2" t="n">
        <v>36.2636274672227</v>
      </c>
      <c r="BO298" s="2" t="n">
        <v>37.1652029510367</v>
      </c>
      <c r="BP298" s="2" t="n">
        <v>36.2773785689333</v>
      </c>
      <c r="BQ298" s="2" t="n">
        <v>37.390784355307</v>
      </c>
      <c r="BR298" s="2" t="n">
        <v>136.1397119775</v>
      </c>
      <c r="BS298" s="2" t="n">
        <v>33.6536731721694</v>
      </c>
      <c r="BT298" s="2" t="n">
        <v>39.2973932791096</v>
      </c>
      <c r="BU298" s="2" t="n">
        <v>42.3760760655636</v>
      </c>
      <c r="BV298" s="2" t="n">
        <v>42.6615710658098</v>
      </c>
      <c r="BW298" s="2" t="n">
        <v>47.4465991411302</v>
      </c>
      <c r="BX298" s="2" t="n">
        <v>42.7032491286802</v>
      </c>
      <c r="BY298" s="2" t="n">
        <v>45.7157312282867</v>
      </c>
      <c r="BZ298" s="2" t="n">
        <v>45.5649257335302</v>
      </c>
      <c r="CA298" s="2" t="n">
        <v>45.6464661804631</v>
      </c>
      <c r="CB298" s="2" t="n">
        <v>42.7119029076713</v>
      </c>
      <c r="CC298" s="2" t="n">
        <v>47.0615909372247</v>
      </c>
      <c r="CD298" s="2" t="n">
        <v>43.0365740367868</v>
      </c>
      <c r="CE298" s="2" t="n">
        <v>43.4677789318444</v>
      </c>
    </row>
    <row r="299" customFormat="false" ht="14.4" hidden="false" customHeight="false" outlineLevel="0" collapsed="false">
      <c r="A299" s="2" t="s">
        <v>380</v>
      </c>
      <c r="B299" s="2" t="n">
        <v>91.9601864337691</v>
      </c>
      <c r="C299" s="2" t="n">
        <v>86.3004059939152</v>
      </c>
      <c r="D299" s="2" t="n">
        <v>93.0555729826719</v>
      </c>
      <c r="E299" s="2" t="n">
        <v>78.2683687978117</v>
      </c>
      <c r="F299" s="2" t="n">
        <v>104.563505819267</v>
      </c>
      <c r="G299" s="2" t="n">
        <v>82.8549148173808</v>
      </c>
      <c r="H299" s="2" t="n">
        <v>89.6883524610799</v>
      </c>
      <c r="I299" s="2" t="n">
        <v>88.9601234259696</v>
      </c>
      <c r="J299" s="2" t="n">
        <v>112.619093114818</v>
      </c>
      <c r="K299" s="2" t="n">
        <v>89.8593626040284</v>
      </c>
      <c r="L299" s="2" t="n">
        <v>88.6332886855747</v>
      </c>
      <c r="M299" s="2" t="n">
        <v>88.2655912889328</v>
      </c>
      <c r="N299" s="2" t="n">
        <v>82.7340245308551</v>
      </c>
      <c r="O299" s="2" t="n">
        <v>77.0519976205047</v>
      </c>
      <c r="P299" s="2" t="n">
        <v>75.1456691896647</v>
      </c>
      <c r="Q299" s="2" t="n">
        <v>81.2902191833873</v>
      </c>
      <c r="R299" s="2" t="n">
        <v>84.2050879410233</v>
      </c>
      <c r="S299" s="2" t="n">
        <v>79.4572514624248</v>
      </c>
      <c r="T299" s="2" t="n">
        <v>82.5848334417916</v>
      </c>
      <c r="U299" s="2" t="n">
        <v>82.5796773379824</v>
      </c>
      <c r="V299" s="2" t="n">
        <v>87.1703509870507</v>
      </c>
      <c r="W299" s="2" t="n">
        <v>80.7861256804913</v>
      </c>
      <c r="X299" s="2" t="n">
        <v>76.8870256283331</v>
      </c>
      <c r="Y299" s="2" t="n">
        <v>92.7669397032086</v>
      </c>
      <c r="Z299" s="2" t="n">
        <v>82.7085228917771</v>
      </c>
      <c r="AA299" s="2" t="n">
        <v>74.2611889869697</v>
      </c>
      <c r="AB299" s="2" t="n">
        <v>75.928707767157</v>
      </c>
      <c r="AC299" s="2" t="n">
        <v>80.3671142062065</v>
      </c>
      <c r="AD299" s="2" t="n">
        <v>80.735893309869</v>
      </c>
      <c r="AE299" s="2" t="n">
        <v>80.1474406565755</v>
      </c>
      <c r="AF299" s="2" t="n">
        <v>100.687446776903</v>
      </c>
      <c r="AG299" s="2" t="n">
        <v>82.8392323902768</v>
      </c>
      <c r="AH299" s="2" t="n">
        <v>81.8764954138307</v>
      </c>
      <c r="AI299" s="2" t="n">
        <v>78.9040028635206</v>
      </c>
      <c r="AJ299" s="2" t="n">
        <v>72.3460353394169</v>
      </c>
      <c r="AK299" s="2" t="n">
        <v>101.182711931423</v>
      </c>
      <c r="AL299" s="2" t="n">
        <v>106.494229094214</v>
      </c>
      <c r="AM299" s="2" t="n">
        <v>73.6601532481967</v>
      </c>
      <c r="AN299" s="2" t="n">
        <v>75.4036816056422</v>
      </c>
      <c r="AO299" s="2" t="n">
        <v>77.9780849903747</v>
      </c>
      <c r="AP299" s="2" t="n">
        <v>79.7045409583376</v>
      </c>
      <c r="AQ299" s="2" t="n">
        <v>79.6436788373564</v>
      </c>
      <c r="AR299" s="2" t="n">
        <v>81.6995034813305</v>
      </c>
      <c r="AS299" s="2" t="n">
        <v>74.8903449547417</v>
      </c>
      <c r="AT299" s="2" t="n">
        <v>81.2333062409636</v>
      </c>
      <c r="AU299" s="2" t="n">
        <v>82.1541837855037</v>
      </c>
      <c r="AV299" s="2" t="n">
        <v>77.6847206050579</v>
      </c>
      <c r="AW299" s="2" t="n">
        <v>81.3885498245946</v>
      </c>
      <c r="AX299" s="2" t="n">
        <v>70.048732354031</v>
      </c>
      <c r="AY299" s="2" t="n">
        <v>71.0517570008963</v>
      </c>
      <c r="AZ299" s="2" t="n">
        <v>85.639393058932</v>
      </c>
      <c r="BA299" s="2" t="n">
        <v>81.870340880844</v>
      </c>
      <c r="BB299" s="2" t="n">
        <v>81.930505451517</v>
      </c>
      <c r="BC299" s="2" t="n">
        <v>79.573963255378</v>
      </c>
      <c r="BD299" s="2" t="n">
        <v>82.2518015774846</v>
      </c>
      <c r="BE299" s="2" t="n">
        <v>84.3858315103982</v>
      </c>
      <c r="BF299" s="2" t="n">
        <v>83.4201863419036</v>
      </c>
      <c r="BG299" s="2" t="n">
        <v>78.758404915163</v>
      </c>
      <c r="BH299" s="2" t="n">
        <v>87.910478330559</v>
      </c>
      <c r="BI299" s="2" t="n">
        <v>69.2871475598052</v>
      </c>
      <c r="BJ299" s="2" t="n">
        <v>79.7032590160371</v>
      </c>
      <c r="BK299" s="2" t="n">
        <v>72.503434681008</v>
      </c>
      <c r="BL299" s="2" t="n">
        <v>71.0900160085877</v>
      </c>
      <c r="BM299" s="2" t="n">
        <v>76.2962445067731</v>
      </c>
      <c r="BN299" s="2" t="n">
        <v>70.3257656829368</v>
      </c>
      <c r="BO299" s="2" t="n">
        <v>73.042936345791</v>
      </c>
      <c r="BP299" s="2" t="n">
        <v>70.300740111912</v>
      </c>
      <c r="BQ299" s="2" t="n">
        <v>72.9949092143631</v>
      </c>
      <c r="BR299" s="2" t="n">
        <v>139.070623063489</v>
      </c>
      <c r="BS299" s="2" t="n">
        <v>80.4392440536204</v>
      </c>
      <c r="BT299" s="2" t="n">
        <v>76.8210575499944</v>
      </c>
      <c r="BU299" s="2" t="n">
        <v>79.1975981374596</v>
      </c>
      <c r="BV299" s="2" t="n">
        <v>79.1224015915618</v>
      </c>
      <c r="BW299" s="2" t="n">
        <v>83.7780668954752</v>
      </c>
      <c r="BX299" s="2" t="n">
        <v>78.821932746551</v>
      </c>
      <c r="BY299" s="2" t="n">
        <v>83.0056018733591</v>
      </c>
      <c r="BZ299" s="2" t="n">
        <v>82.2255157706659</v>
      </c>
      <c r="CA299" s="2" t="n">
        <v>82.6346119329785</v>
      </c>
      <c r="CB299" s="2" t="n">
        <v>79.9647261929877</v>
      </c>
      <c r="CC299" s="2" t="n">
        <v>84.5292295226381</v>
      </c>
      <c r="CD299" s="2" t="n">
        <v>80.0057054710426</v>
      </c>
      <c r="CE299" s="2" t="n">
        <v>81.5102726459771</v>
      </c>
    </row>
    <row r="300" customFormat="false" ht="14.4" hidden="false" customHeight="false" outlineLevel="0" collapsed="false">
      <c r="A300" s="2" t="s">
        <v>381</v>
      </c>
      <c r="B300" s="2" t="n">
        <v>829.113177903351</v>
      </c>
      <c r="C300" s="2" t="n">
        <v>549.34234906892</v>
      </c>
      <c r="D300" s="2" t="n">
        <v>490.648841747378</v>
      </c>
      <c r="E300" s="2" t="n">
        <v>758.449038265001</v>
      </c>
      <c r="F300" s="2" t="n">
        <v>583.390066933447</v>
      </c>
      <c r="G300" s="2" t="n">
        <v>589.955213423846</v>
      </c>
      <c r="H300" s="2" t="n">
        <v>858.145664981542</v>
      </c>
      <c r="I300" s="2" t="n">
        <v>860.794613554671</v>
      </c>
      <c r="J300" s="2" t="n">
        <v>811.790292429885</v>
      </c>
      <c r="K300" s="2" t="n">
        <v>697.240013617023</v>
      </c>
      <c r="L300" s="2" t="n">
        <v>843.151814194285</v>
      </c>
      <c r="M300" s="2" t="n">
        <v>858.966590092598</v>
      </c>
      <c r="N300" s="2" t="n">
        <v>711.627202474271</v>
      </c>
      <c r="O300" s="2" t="n">
        <v>820.675213809698</v>
      </c>
      <c r="P300" s="2" t="n">
        <v>900.881464170086</v>
      </c>
      <c r="Q300" s="2" t="n">
        <v>747.026780516447</v>
      </c>
      <c r="R300" s="2" t="n">
        <v>731.814242051665</v>
      </c>
      <c r="S300" s="2" t="n">
        <v>799.4600875589</v>
      </c>
      <c r="T300" s="2" t="n">
        <v>696.281517936134</v>
      </c>
      <c r="U300" s="2" t="n">
        <v>707.954786018655</v>
      </c>
      <c r="V300" s="2" t="n">
        <v>685.421085002486</v>
      </c>
      <c r="W300" s="2" t="n">
        <v>794.096829951535</v>
      </c>
      <c r="X300" s="2" t="n">
        <v>758.33338808174</v>
      </c>
      <c r="Y300" s="2" t="n">
        <v>302.098776025046</v>
      </c>
      <c r="Z300" s="2" t="n">
        <v>713.694605359902</v>
      </c>
      <c r="AA300" s="2" t="n">
        <v>497.690551923664</v>
      </c>
      <c r="AB300" s="2" t="n">
        <v>559.11066182304</v>
      </c>
      <c r="AC300" s="2" t="n">
        <v>473.702304799258</v>
      </c>
      <c r="AD300" s="2" t="n">
        <v>691.918907260564</v>
      </c>
      <c r="AE300" s="2" t="n">
        <v>458.501837123325</v>
      </c>
      <c r="AF300" s="2" t="n">
        <v>538.934013038901</v>
      </c>
      <c r="AG300" s="2" t="n">
        <v>705.726487773694</v>
      </c>
      <c r="AH300" s="2" t="n">
        <v>699.595650548498</v>
      </c>
      <c r="AI300" s="2" t="n">
        <v>668.432162667106</v>
      </c>
      <c r="AJ300" s="2" t="n">
        <v>463.964682607234</v>
      </c>
      <c r="AK300" s="2" t="n">
        <v>539.899502969381</v>
      </c>
      <c r="AL300" s="2" t="n">
        <v>560.758581992958</v>
      </c>
      <c r="AM300" s="2" t="n">
        <v>471.506310706596</v>
      </c>
      <c r="AN300" s="2" t="n">
        <v>618.368633884119</v>
      </c>
      <c r="AO300" s="2" t="n">
        <v>356.581590415449</v>
      </c>
      <c r="AP300" s="2" t="n">
        <v>403.93553450541</v>
      </c>
      <c r="AQ300" s="2" t="n">
        <v>363.346359464467</v>
      </c>
      <c r="AR300" s="2" t="n">
        <v>385.29261763979</v>
      </c>
      <c r="AS300" s="2" t="n">
        <v>419.037222172084</v>
      </c>
      <c r="AT300" s="2" t="n">
        <v>391.28783403586</v>
      </c>
      <c r="AU300" s="2" t="n">
        <v>371.484521765325</v>
      </c>
      <c r="AV300" s="2" t="n">
        <v>848.235326942345</v>
      </c>
      <c r="AW300" s="2" t="n">
        <v>336.508359931583</v>
      </c>
      <c r="AX300" s="2" t="n">
        <v>503.671292593011</v>
      </c>
      <c r="AY300" s="2" t="n">
        <v>278.403079558375</v>
      </c>
      <c r="AZ300" s="2" t="n">
        <v>340.003219070274</v>
      </c>
      <c r="BA300" s="2" t="n">
        <v>561.47288817965</v>
      </c>
      <c r="BB300" s="2" t="n">
        <v>567.744988045573</v>
      </c>
      <c r="BC300" s="2" t="n">
        <v>307.81760213483</v>
      </c>
      <c r="BD300" s="2" t="n">
        <v>701.799028612593</v>
      </c>
      <c r="BE300" s="2" t="n">
        <v>361.820909213347</v>
      </c>
      <c r="BF300" s="2" t="n">
        <v>359.917076593889</v>
      </c>
      <c r="BG300" s="2" t="n">
        <v>455.562069825189</v>
      </c>
      <c r="BH300" s="2" t="n">
        <v>968.219692575664</v>
      </c>
      <c r="BI300" s="2" t="n">
        <v>471.735433755481</v>
      </c>
      <c r="BJ300" s="2" t="n">
        <v>689.33019132502</v>
      </c>
      <c r="BK300" s="2" t="n">
        <v>452.049650316825</v>
      </c>
      <c r="BL300" s="2" t="n">
        <v>472.445379227598</v>
      </c>
      <c r="BM300" s="2" t="n">
        <v>570.348413514086</v>
      </c>
      <c r="BN300" s="2" t="n">
        <v>491.136635672241</v>
      </c>
      <c r="BO300" s="2" t="n">
        <v>458.955135170143</v>
      </c>
      <c r="BP300" s="2" t="n">
        <v>521.566918712899</v>
      </c>
      <c r="BQ300" s="2" t="n">
        <v>480.714475188193</v>
      </c>
      <c r="BR300" s="2" t="n">
        <v>578.620005320049</v>
      </c>
      <c r="BS300" s="2" t="n">
        <v>683.14356034335</v>
      </c>
      <c r="BT300" s="2" t="n">
        <v>468.380278153369</v>
      </c>
      <c r="BU300" s="2" t="n">
        <v>349.103551698586</v>
      </c>
      <c r="BV300" s="2" t="n">
        <v>296.451494261665</v>
      </c>
      <c r="BW300" s="2" t="n">
        <v>336.131173494317</v>
      </c>
      <c r="BX300" s="2" t="n">
        <v>280.95374620917</v>
      </c>
      <c r="BY300" s="2" t="n">
        <v>347.076186186932</v>
      </c>
      <c r="BZ300" s="2" t="n">
        <v>331.732657738118</v>
      </c>
      <c r="CA300" s="2" t="n">
        <v>324.918247157393</v>
      </c>
      <c r="CB300" s="2" t="n">
        <v>323.82493011399</v>
      </c>
      <c r="CC300" s="2" t="n">
        <v>380.860447563581</v>
      </c>
      <c r="CD300" s="2" t="n">
        <v>326.404972244236</v>
      </c>
      <c r="CE300" s="2" t="n">
        <v>343.293128909413</v>
      </c>
    </row>
    <row r="301" customFormat="false" ht="14.4" hidden="false" customHeight="false" outlineLevel="0" collapsed="false">
      <c r="A301" s="2" t="s">
        <v>382</v>
      </c>
      <c r="B301" s="2" t="n">
        <v>1.33519713818227</v>
      </c>
      <c r="C301" s="2" t="n">
        <v>11.5575321441942</v>
      </c>
      <c r="D301" s="2" t="n">
        <v>12.8269385110922</v>
      </c>
      <c r="E301" s="2" t="n">
        <v>4.76232228202777</v>
      </c>
      <c r="F301" s="2" t="n">
        <v>9.51803927529698</v>
      </c>
      <c r="G301" s="2" t="n">
        <v>11.8569500915327</v>
      </c>
      <c r="H301" s="2" t="n">
        <v>0.388607335677758</v>
      </c>
      <c r="I301" s="2" t="n">
        <v>0.709377663980581</v>
      </c>
      <c r="J301" s="2" t="n">
        <v>6.87442416108973</v>
      </c>
      <c r="K301" s="2" t="n">
        <v>10.0568743971323</v>
      </c>
      <c r="L301" s="2" t="n">
        <v>1.12879888799764</v>
      </c>
      <c r="M301" s="2" t="n">
        <v>1.07494053433241</v>
      </c>
      <c r="N301" s="2" t="n">
        <v>13.2228674670396</v>
      </c>
      <c r="O301" s="2" t="n">
        <v>12.1109335910507</v>
      </c>
      <c r="P301" s="2" t="n">
        <v>13.6048969506592</v>
      </c>
      <c r="Q301" s="2" t="n">
        <v>13.2693147644391</v>
      </c>
      <c r="R301" s="2" t="n">
        <v>12.4409967788679</v>
      </c>
      <c r="S301" s="2" t="n">
        <v>11.9803147513103</v>
      </c>
      <c r="T301" s="2" t="n">
        <v>13.2618384106058</v>
      </c>
      <c r="U301" s="2" t="n">
        <v>13.3881892444289</v>
      </c>
      <c r="V301" s="2" t="n">
        <v>13.0770173892635</v>
      </c>
      <c r="W301" s="2" t="n">
        <v>11.4849666547668</v>
      </c>
      <c r="X301" s="2" t="n">
        <v>8.70530373300837</v>
      </c>
      <c r="Y301" s="2" t="n">
        <v>15.548235164658</v>
      </c>
      <c r="Z301" s="2" t="n">
        <v>13.0425406306648</v>
      </c>
      <c r="AA301" s="2" t="n">
        <v>13.7041860635139</v>
      </c>
      <c r="AB301" s="2" t="n">
        <v>13.8048537264704</v>
      </c>
      <c r="AC301" s="2" t="n">
        <v>14.021883177037</v>
      </c>
      <c r="AD301" s="2" t="n">
        <v>13.3715254507538</v>
      </c>
      <c r="AE301" s="2" t="n">
        <v>14.0889551109954</v>
      </c>
      <c r="AF301" s="2" t="n">
        <v>11.301433958887</v>
      </c>
      <c r="AG301" s="2" t="n">
        <v>13.3691567286468</v>
      </c>
      <c r="AH301" s="2" t="n">
        <v>13.3878480082343</v>
      </c>
      <c r="AI301" s="2" t="n">
        <v>13.4782805549694</v>
      </c>
      <c r="AJ301" s="2" t="n">
        <v>13.9340950562742</v>
      </c>
      <c r="AK301" s="2" t="n">
        <v>11.2541171933154</v>
      </c>
      <c r="AL301" s="2" t="n">
        <v>12.3254482280538</v>
      </c>
      <c r="AM301" s="2" t="n">
        <v>13.9219139433285</v>
      </c>
      <c r="AN301" s="2" t="n">
        <v>8.84432038171339</v>
      </c>
      <c r="AO301" s="2" t="n">
        <v>15.3515004695424</v>
      </c>
      <c r="AP301" s="2" t="n">
        <v>14.8714908231264</v>
      </c>
      <c r="AQ301" s="2" t="n">
        <v>15.3024745085426</v>
      </c>
      <c r="AR301" s="2" t="n">
        <v>15.5999504885007</v>
      </c>
      <c r="AS301" s="2" t="n">
        <v>15.4220221947439</v>
      </c>
      <c r="AT301" s="2" t="n">
        <v>15.4141583299703</v>
      </c>
      <c r="AU301" s="2" t="n">
        <v>15.3578057521668</v>
      </c>
      <c r="AV301" s="2" t="n">
        <v>14.0418619000898</v>
      </c>
      <c r="AW301" s="2" t="n">
        <v>15.6599418054522</v>
      </c>
      <c r="AX301" s="2" t="n">
        <v>14.9183474850227</v>
      </c>
      <c r="AY301" s="2" t="n">
        <v>15.3579253713898</v>
      </c>
      <c r="AZ301" s="2" t="n">
        <v>15.9578092763572</v>
      </c>
      <c r="BA301" s="2" t="n">
        <v>12.9709057422671</v>
      </c>
      <c r="BB301" s="2" t="n">
        <v>14.0169306496039</v>
      </c>
      <c r="BC301" s="2" t="n">
        <v>15.4623143085349</v>
      </c>
      <c r="BD301" s="2" t="n">
        <v>13.4068120957165</v>
      </c>
      <c r="BE301" s="2" t="n">
        <v>15.6538427747524</v>
      </c>
      <c r="BF301" s="2" t="n">
        <v>15.6010643847226</v>
      </c>
      <c r="BG301" s="2" t="n">
        <v>13.7546415554018</v>
      </c>
      <c r="BH301" s="2" t="n">
        <v>1.7332054983263</v>
      </c>
      <c r="BI301" s="2" t="n">
        <v>14.005130752623</v>
      </c>
      <c r="BJ301" s="2" t="n">
        <v>11.4215002803117</v>
      </c>
      <c r="BK301" s="2" t="n">
        <v>14.1475553121974</v>
      </c>
      <c r="BL301" s="2" t="n">
        <v>14.3326222391063</v>
      </c>
      <c r="BM301" s="2" t="n">
        <v>13.4773006016388</v>
      </c>
      <c r="BN301" s="2" t="n">
        <v>14.2921290277787</v>
      </c>
      <c r="BO301" s="2" t="n">
        <v>13.8510111163587</v>
      </c>
      <c r="BP301" s="2" t="n">
        <v>13.9160071269109</v>
      </c>
      <c r="BQ301" s="2" t="n">
        <v>13.8543942937161</v>
      </c>
      <c r="BR301" s="2" t="n">
        <v>1.18168039927321</v>
      </c>
      <c r="BS301" s="2" t="n">
        <v>13.4015313272883</v>
      </c>
      <c r="BT301" s="2" t="n">
        <v>13.905181220712</v>
      </c>
      <c r="BU301" s="2" t="n">
        <v>15.5664290629744</v>
      </c>
      <c r="BV301" s="2" t="n">
        <v>15.7341605748889</v>
      </c>
      <c r="BW301" s="2" t="n">
        <v>15.9071591046489</v>
      </c>
      <c r="BX301" s="2" t="n">
        <v>15.8111150313898</v>
      </c>
      <c r="BY301" s="2" t="n">
        <v>15.8560164482381</v>
      </c>
      <c r="BZ301" s="2" t="n">
        <v>15.6799798177433</v>
      </c>
      <c r="CA301" s="2" t="n">
        <v>15.7742972410877</v>
      </c>
      <c r="CB301" s="2" t="n">
        <v>15.6914569759984</v>
      </c>
      <c r="CC301" s="2" t="n">
        <v>15.8240936645332</v>
      </c>
      <c r="CD301" s="2" t="n">
        <v>15.6005131235056</v>
      </c>
      <c r="CE301" s="2" t="n">
        <v>15.5581319526787</v>
      </c>
    </row>
    <row r="302" customFormat="false" ht="14.4" hidden="false" customHeight="false" outlineLevel="0" collapsed="false">
      <c r="A302" s="2" t="s">
        <v>383</v>
      </c>
      <c r="B302" s="2" t="n">
        <v>13.0979199755197</v>
      </c>
      <c r="C302" s="2" t="n">
        <v>53.1895413246569</v>
      </c>
      <c r="D302" s="2" t="n">
        <v>43.5596581310975</v>
      </c>
      <c r="E302" s="2" t="n">
        <v>35.2790209860506</v>
      </c>
      <c r="F302" s="2" t="n">
        <v>18.0607343057494</v>
      </c>
      <c r="G302" s="2" t="n">
        <v>54.2963641866567</v>
      </c>
      <c r="H302" s="2" t="n">
        <v>13.1386289681528</v>
      </c>
      <c r="I302" s="2" t="n">
        <v>13.6311082496673</v>
      </c>
      <c r="J302" s="2" t="n">
        <v>10.0850501109462</v>
      </c>
      <c r="K302" s="2" t="n">
        <v>27.4460375259416</v>
      </c>
      <c r="L302" s="2" t="n">
        <v>15.0092625474086</v>
      </c>
      <c r="M302" s="2" t="n">
        <v>13.6712761989133</v>
      </c>
      <c r="N302" s="2" t="n">
        <v>35.3640193894754</v>
      </c>
      <c r="O302" s="2" t="n">
        <v>42.0070045629615</v>
      </c>
      <c r="P302" s="2" t="n">
        <v>44.4958178509633</v>
      </c>
      <c r="Q302" s="2" t="n">
        <v>37.5582706213298</v>
      </c>
      <c r="R302" s="2" t="n">
        <v>33.5068139669049</v>
      </c>
      <c r="S302" s="2" t="n">
        <v>39.8317285330926</v>
      </c>
      <c r="T302" s="2" t="n">
        <v>34.3635252468173</v>
      </c>
      <c r="U302" s="2" t="n">
        <v>35.6850856656309</v>
      </c>
      <c r="V302" s="2" t="n">
        <v>36.0254300204041</v>
      </c>
      <c r="W302" s="2" t="n">
        <v>38.6934505611413</v>
      </c>
      <c r="X302" s="2" t="n">
        <v>41.6329401128767</v>
      </c>
      <c r="Y302" s="2" t="n">
        <v>61.4680256170666</v>
      </c>
      <c r="Z302" s="2" t="n">
        <v>35.0236806576559</v>
      </c>
      <c r="AA302" s="2" t="n">
        <v>76.0917888909924</v>
      </c>
      <c r="AB302" s="2" t="n">
        <v>66.6149088060324</v>
      </c>
      <c r="AC302" s="2" t="n">
        <v>64.9560831570887</v>
      </c>
      <c r="AD302" s="2" t="n">
        <v>41.40335622944</v>
      </c>
      <c r="AE302" s="2" t="n">
        <v>67.6684797942711</v>
      </c>
      <c r="AF302" s="2" t="n">
        <v>37.3705721495575</v>
      </c>
      <c r="AG302" s="2" t="n">
        <v>35.66960801038</v>
      </c>
      <c r="AH302" s="2" t="n">
        <v>38.0309852591388</v>
      </c>
      <c r="AI302" s="2" t="n">
        <v>48.3022620275127</v>
      </c>
      <c r="AJ302" s="2" t="n">
        <v>83.5360233402279</v>
      </c>
      <c r="AK302" s="2" t="n">
        <v>36.6359193989898</v>
      </c>
      <c r="AL302" s="2" t="n">
        <v>26.7359166976827</v>
      </c>
      <c r="AM302" s="2" t="n">
        <v>77.9540193174821</v>
      </c>
      <c r="AN302" s="2" t="n">
        <v>48.3191998835809</v>
      </c>
      <c r="AO302" s="2" t="n">
        <v>81.3753450522621</v>
      </c>
      <c r="AP302" s="2" t="n">
        <v>72.3553192103541</v>
      </c>
      <c r="AQ302" s="2" t="n">
        <v>78.4350269953714</v>
      </c>
      <c r="AR302" s="2" t="n">
        <v>72.7219287025903</v>
      </c>
      <c r="AS302" s="2" t="n">
        <v>86.4241312982138</v>
      </c>
      <c r="AT302" s="2" t="n">
        <v>75.8258853878954</v>
      </c>
      <c r="AU302" s="2" t="n">
        <v>72.3579254485774</v>
      </c>
      <c r="AV302" s="2" t="n">
        <v>43.7817743785378</v>
      </c>
      <c r="AW302" s="2" t="n">
        <v>78.07595392467</v>
      </c>
      <c r="AX302" s="2" t="n">
        <v>86.079762782813</v>
      </c>
      <c r="AY302" s="2" t="n">
        <v>99.7413804661765</v>
      </c>
      <c r="AZ302" s="2" t="n">
        <v>68.2555774573107</v>
      </c>
      <c r="BA302" s="2" t="n">
        <v>70.4437014988561</v>
      </c>
      <c r="BB302" s="2" t="n">
        <v>52.8019037115054</v>
      </c>
      <c r="BC302" s="2" t="n">
        <v>82.4693801831255</v>
      </c>
      <c r="BD302" s="2" t="n">
        <v>37.1575488723935</v>
      </c>
      <c r="BE302" s="2" t="n">
        <v>68.8355593340085</v>
      </c>
      <c r="BF302" s="2" t="n">
        <v>71.5616132182193</v>
      </c>
      <c r="BG302" s="2" t="n">
        <v>69.9998191197704</v>
      </c>
      <c r="BH302" s="2" t="n">
        <v>17.7310270017977</v>
      </c>
      <c r="BI302" s="2" t="n">
        <v>87.8993266520879</v>
      </c>
      <c r="BJ302" s="2" t="n">
        <v>64.3989206496803</v>
      </c>
      <c r="BK302" s="2" t="n">
        <v>83.2311255133009</v>
      </c>
      <c r="BL302" s="2" t="n">
        <v>86.2962152153709</v>
      </c>
      <c r="BM302" s="2" t="n">
        <v>62.6094228453609</v>
      </c>
      <c r="BN302" s="2" t="n">
        <v>86.556531949897</v>
      </c>
      <c r="BO302" s="2" t="n">
        <v>80.4346139488066</v>
      </c>
      <c r="BP302" s="2" t="n">
        <v>83.1111495086163</v>
      </c>
      <c r="BQ302" s="2" t="n">
        <v>82.0234186295237</v>
      </c>
      <c r="BR302" s="2" t="n">
        <v>22.2307864781754</v>
      </c>
      <c r="BS302" s="2" t="n">
        <v>42.9431829259804</v>
      </c>
      <c r="BT302" s="2" t="n">
        <v>75.3583592092173</v>
      </c>
      <c r="BU302" s="2" t="n">
        <v>81.8471037120968</v>
      </c>
      <c r="BV302" s="2" t="n">
        <v>83.1380590473134</v>
      </c>
      <c r="BW302" s="2" t="n">
        <v>70.943928022675</v>
      </c>
      <c r="BX302" s="2" t="n">
        <v>84.8808922835855</v>
      </c>
      <c r="BY302" s="2" t="n">
        <v>73.2987614568102</v>
      </c>
      <c r="BZ302" s="2" t="n">
        <v>75.0425945532773</v>
      </c>
      <c r="CA302" s="2" t="n">
        <v>75.033692098837</v>
      </c>
      <c r="CB302" s="2" t="n">
        <v>80.7512173128116</v>
      </c>
      <c r="CC302" s="2" t="n">
        <v>68.8308481738362</v>
      </c>
      <c r="CD302" s="2" t="n">
        <v>79.4877249372736</v>
      </c>
      <c r="CE302" s="2" t="n">
        <v>77.7173185983742</v>
      </c>
    </row>
    <row r="303" customFormat="false" ht="14.4" hidden="false" customHeight="false" outlineLevel="0" collapsed="false">
      <c r="A303" s="2" t="s">
        <v>384</v>
      </c>
      <c r="B303" s="2" t="n">
        <v>18.8747349587295</v>
      </c>
      <c r="C303" s="2" t="n">
        <v>16.2299221556877</v>
      </c>
      <c r="D303" s="2" t="n">
        <v>17.2359989385724</v>
      </c>
      <c r="E303" s="2" t="n">
        <v>16.8943068817581</v>
      </c>
      <c r="F303" s="2" t="n">
        <v>16.4674567313896</v>
      </c>
      <c r="G303" s="2" t="n">
        <v>13.6567862201408</v>
      </c>
      <c r="H303" s="2" t="n">
        <v>18.9988275901734</v>
      </c>
      <c r="I303" s="2" t="n">
        <v>18.8423057042939</v>
      </c>
      <c r="J303" s="2" t="n">
        <v>21.6758911986633</v>
      </c>
      <c r="K303" s="2" t="n">
        <v>11.7226863091932</v>
      </c>
      <c r="L303" s="2" t="n">
        <v>18.6989298459769</v>
      </c>
      <c r="M303" s="2" t="n">
        <v>18.200568078985</v>
      </c>
      <c r="N303" s="2" t="n">
        <v>6.9146745616385</v>
      </c>
      <c r="O303" s="2" t="n">
        <v>6.61912316868786</v>
      </c>
      <c r="P303" s="2" t="n">
        <v>6.16454266275198</v>
      </c>
      <c r="Q303" s="2" t="n">
        <v>6.66912313485446</v>
      </c>
      <c r="R303" s="2" t="n">
        <v>8.55451859572661</v>
      </c>
      <c r="S303" s="2" t="n">
        <v>6.74207687668066</v>
      </c>
      <c r="T303" s="2" t="n">
        <v>7.21074468658337</v>
      </c>
      <c r="U303" s="2" t="n">
        <v>6.70886311441667</v>
      </c>
      <c r="V303" s="2" t="n">
        <v>7.43320143778997</v>
      </c>
      <c r="W303" s="2" t="n">
        <v>7.15293661760419</v>
      </c>
      <c r="X303" s="2" t="n">
        <v>12.0902902952933</v>
      </c>
      <c r="Y303" s="2" t="n">
        <v>13.0551264333365</v>
      </c>
      <c r="Z303" s="2" t="n">
        <v>7.03081409253012</v>
      </c>
      <c r="AA303" s="2" t="n">
        <v>13.7737649564763</v>
      </c>
      <c r="AB303" s="2" t="n">
        <v>11.3502177898289</v>
      </c>
      <c r="AC303" s="2" t="n">
        <v>12.8382925301368</v>
      </c>
      <c r="AD303" s="2" t="n">
        <v>7.54075180157792</v>
      </c>
      <c r="AE303" s="2" t="n">
        <v>13.0797662645276</v>
      </c>
      <c r="AF303" s="2" t="n">
        <v>8.53214668185369</v>
      </c>
      <c r="AG303" s="2" t="n">
        <v>6.75156415041346</v>
      </c>
      <c r="AH303" s="2" t="n">
        <v>7.00758555527609</v>
      </c>
      <c r="AI303" s="2" t="n">
        <v>7.98744561489236</v>
      </c>
      <c r="AJ303" s="2" t="n">
        <v>14.1587906290365</v>
      </c>
      <c r="AK303" s="2" t="n">
        <v>8.448455011494</v>
      </c>
      <c r="AL303" s="2" t="n">
        <v>8.88417196267324</v>
      </c>
      <c r="AM303" s="2" t="n">
        <v>13.9632861190763</v>
      </c>
      <c r="AN303" s="2" t="n">
        <v>12.6197080409995</v>
      </c>
      <c r="AO303" s="2" t="n">
        <v>14.2646896102478</v>
      </c>
      <c r="AP303" s="2" t="n">
        <v>12.6747721329421</v>
      </c>
      <c r="AQ303" s="2" t="n">
        <v>14.2403036145204</v>
      </c>
      <c r="AR303" s="2" t="n">
        <v>13.6462879774255</v>
      </c>
      <c r="AS303" s="2" t="n">
        <v>14.3451797276758</v>
      </c>
      <c r="AT303" s="2" t="n">
        <v>14.0935178823968</v>
      </c>
      <c r="AU303" s="2" t="n">
        <v>13.9731602081617</v>
      </c>
      <c r="AV303" s="2" t="n">
        <v>6.46034213319648</v>
      </c>
      <c r="AW303" s="2" t="n">
        <v>13.9825073800008</v>
      </c>
      <c r="AX303" s="2" t="n">
        <v>12.0636943442912</v>
      </c>
      <c r="AY303" s="2" t="n">
        <v>15.3746506574422</v>
      </c>
      <c r="AZ303" s="2" t="n">
        <v>13.7065503899465</v>
      </c>
      <c r="BA303" s="2" t="n">
        <v>10.1348594070092</v>
      </c>
      <c r="BB303" s="2" t="n">
        <v>9.91768590600404</v>
      </c>
      <c r="BC303" s="2" t="n">
        <v>14.7016739038621</v>
      </c>
      <c r="BD303" s="2" t="n">
        <v>6.867110636905</v>
      </c>
      <c r="BE303" s="2" t="n">
        <v>13.5324312082895</v>
      </c>
      <c r="BF303" s="2" t="n">
        <v>13.9174645555926</v>
      </c>
      <c r="BG303" s="2" t="n">
        <v>13.5676766697859</v>
      </c>
      <c r="BH303" s="2" t="n">
        <v>17.3511837786722</v>
      </c>
      <c r="BI303" s="2" t="n">
        <v>14.694650042331</v>
      </c>
      <c r="BJ303" s="2" t="n">
        <v>14.8868349368443</v>
      </c>
      <c r="BK303" s="2" t="n">
        <v>14.921686126144</v>
      </c>
      <c r="BL303" s="2" t="n">
        <v>13.810849009202</v>
      </c>
      <c r="BM303" s="2" t="n">
        <v>11.2499596058497</v>
      </c>
      <c r="BN303" s="2" t="n">
        <v>13.4629428690184</v>
      </c>
      <c r="BO303" s="2" t="n">
        <v>14.6890774063961</v>
      </c>
      <c r="BP303" s="2" t="n">
        <v>13.1419635065103</v>
      </c>
      <c r="BQ303" s="2" t="n">
        <v>13.8157049999383</v>
      </c>
      <c r="BR303" s="2" t="n">
        <v>30.6983654280383</v>
      </c>
      <c r="BS303" s="2" t="n">
        <v>7.60506193340459</v>
      </c>
      <c r="BT303" s="2" t="n">
        <v>13.0778597442127</v>
      </c>
      <c r="BU303" s="2" t="n">
        <v>14.5689445920395</v>
      </c>
      <c r="BV303" s="2" t="n">
        <v>14.4842662672163</v>
      </c>
      <c r="BW303" s="2" t="n">
        <v>14.4707281916775</v>
      </c>
      <c r="BX303" s="2" t="n">
        <v>14.5738478718844</v>
      </c>
      <c r="BY303" s="2" t="n">
        <v>13.7783152297903</v>
      </c>
      <c r="BZ303" s="2" t="n">
        <v>14.0908079480898</v>
      </c>
      <c r="CA303" s="2" t="n">
        <v>14.0753908959896</v>
      </c>
      <c r="CB303" s="2" t="n">
        <v>14.0557312882753</v>
      </c>
      <c r="CC303" s="2" t="n">
        <v>13.180108661073</v>
      </c>
      <c r="CD303" s="2" t="n">
        <v>14.2851960856042</v>
      </c>
      <c r="CE303" s="2" t="n">
        <v>14.1673952085158</v>
      </c>
    </row>
    <row r="304" customFormat="false" ht="14.4" hidden="false" customHeight="false" outlineLevel="0" collapsed="false">
      <c r="A304" s="2" t="s">
        <v>385</v>
      </c>
      <c r="B304" s="2" t="n">
        <v>110.772835796014</v>
      </c>
      <c r="C304" s="2" t="n">
        <v>179.65908148557</v>
      </c>
      <c r="D304" s="2" t="n">
        <v>157.847848727054</v>
      </c>
      <c r="E304" s="2" t="n">
        <v>170.088623034059</v>
      </c>
      <c r="F304" s="2" t="n">
        <v>107.45508930895</v>
      </c>
      <c r="G304" s="2" t="n">
        <v>231.329626664715</v>
      </c>
      <c r="H304" s="2" t="n">
        <v>107.50063231965</v>
      </c>
      <c r="I304" s="2" t="n">
        <v>107.824686931461</v>
      </c>
      <c r="J304" s="2" t="n">
        <v>79.2121042449882</v>
      </c>
      <c r="K304" s="2" t="n">
        <v>215.9815786358</v>
      </c>
      <c r="L304" s="2" t="n">
        <v>109.558209938683</v>
      </c>
      <c r="M304" s="2" t="n">
        <v>113.710602770053</v>
      </c>
      <c r="N304" s="2" t="n">
        <v>304.47991411558</v>
      </c>
      <c r="O304" s="2" t="n">
        <v>281.744301024085</v>
      </c>
      <c r="P304" s="2" t="n">
        <v>260.041336921457</v>
      </c>
      <c r="Q304" s="2" t="n">
        <v>296.658874273321</v>
      </c>
      <c r="R304" s="2" t="n">
        <v>285.19894225346</v>
      </c>
      <c r="S304" s="2" t="n">
        <v>284.818989566381</v>
      </c>
      <c r="T304" s="2" t="n">
        <v>297.719429864374</v>
      </c>
      <c r="U304" s="2" t="n">
        <v>307.220787547701</v>
      </c>
      <c r="V304" s="2" t="n">
        <v>296.410793346579</v>
      </c>
      <c r="W304" s="2" t="n">
        <v>277.650308131796</v>
      </c>
      <c r="X304" s="2" t="n">
        <v>227.454764563532</v>
      </c>
      <c r="Y304" s="2" t="n">
        <v>121.198917408438</v>
      </c>
      <c r="Z304" s="2" t="n">
        <v>301.978338203741</v>
      </c>
      <c r="AA304" s="2" t="n">
        <v>251.632326021353</v>
      </c>
      <c r="AB304" s="2" t="n">
        <v>267.288691110914</v>
      </c>
      <c r="AC304" s="2" t="n">
        <v>259.092444164177</v>
      </c>
      <c r="AD304" s="2" t="n">
        <v>300.874954742897</v>
      </c>
      <c r="AE304" s="2" t="n">
        <v>248.265656824553</v>
      </c>
      <c r="AF304" s="2" t="n">
        <v>258.634432089645</v>
      </c>
      <c r="AG304" s="2" t="n">
        <v>306.389970138555</v>
      </c>
      <c r="AH304" s="2" t="n">
        <v>305.273599941829</v>
      </c>
      <c r="AI304" s="2" t="n">
        <v>294.473627333979</v>
      </c>
      <c r="AJ304" s="2" t="n">
        <v>247.409375115921</v>
      </c>
      <c r="AK304" s="2" t="n">
        <v>258.687905194456</v>
      </c>
      <c r="AL304" s="2" t="n">
        <v>256.611053109305</v>
      </c>
      <c r="AM304" s="2" t="n">
        <v>251.55096153887</v>
      </c>
      <c r="AN304" s="2" t="n">
        <v>178.544497215203</v>
      </c>
      <c r="AO304" s="2" t="n">
        <v>210.456967467687</v>
      </c>
      <c r="AP304" s="2" t="n">
        <v>226.822350823003</v>
      </c>
      <c r="AQ304" s="2" t="n">
        <v>199.534654319132</v>
      </c>
      <c r="AR304" s="2" t="n">
        <v>209.921525975034</v>
      </c>
      <c r="AS304" s="2" t="n">
        <v>201.753308017556</v>
      </c>
      <c r="AT304" s="2" t="n">
        <v>203.491206769801</v>
      </c>
      <c r="AU304" s="2" t="n">
        <v>191.053368404685</v>
      </c>
      <c r="AV304" s="2" t="n">
        <v>265.315216109502</v>
      </c>
      <c r="AW304" s="2" t="n">
        <v>195.395783236698</v>
      </c>
      <c r="AX304" s="2" t="n">
        <v>229.544371505591</v>
      </c>
      <c r="AY304" s="2" t="n">
        <v>224.123494247859</v>
      </c>
      <c r="AZ304" s="2" t="n">
        <v>174.428458253466</v>
      </c>
      <c r="BA304" s="2" t="n">
        <v>264.242840846372</v>
      </c>
      <c r="BB304" s="2" t="n">
        <v>254.058708267621</v>
      </c>
      <c r="BC304" s="2" t="n">
        <v>197.745292135918</v>
      </c>
      <c r="BD304" s="2" t="n">
        <v>305.295487207335</v>
      </c>
      <c r="BE304" s="2" t="n">
        <v>188.245713268489</v>
      </c>
      <c r="BF304" s="2" t="n">
        <v>187.349497442043</v>
      </c>
      <c r="BG304" s="2" t="n">
        <v>263.541941340486</v>
      </c>
      <c r="BH304" s="2" t="n">
        <v>163.131050420909</v>
      </c>
      <c r="BI304" s="2" t="n">
        <v>241.472161562942</v>
      </c>
      <c r="BJ304" s="2" t="n">
        <v>191.922336944822</v>
      </c>
      <c r="BK304" s="2" t="n">
        <v>244.404531602343</v>
      </c>
      <c r="BL304" s="2" t="n">
        <v>250.163912949352</v>
      </c>
      <c r="BM304" s="2" t="n">
        <v>271.344495508019</v>
      </c>
      <c r="BN304" s="2" t="n">
        <v>255.181487567708</v>
      </c>
      <c r="BO304" s="2" t="n">
        <v>252.166283978297</v>
      </c>
      <c r="BP304" s="2" t="n">
        <v>255.161188135672</v>
      </c>
      <c r="BQ304" s="2" t="n">
        <v>249.710374364861</v>
      </c>
      <c r="BR304" s="2" t="n">
        <v>52.5470164537125</v>
      </c>
      <c r="BS304" s="2" t="n">
        <v>300.255546459353</v>
      </c>
      <c r="BT304" s="2" t="n">
        <v>254.325103775081</v>
      </c>
      <c r="BU304" s="2" t="n">
        <v>199.322751413125</v>
      </c>
      <c r="BV304" s="2" t="n">
        <v>194.705633708876</v>
      </c>
      <c r="BW304" s="2" t="n">
        <v>175.954182744625</v>
      </c>
      <c r="BX304" s="2" t="n">
        <v>192.70239220131</v>
      </c>
      <c r="BY304" s="2" t="n">
        <v>187.718906293035</v>
      </c>
      <c r="BZ304" s="2" t="n">
        <v>183.793114387295</v>
      </c>
      <c r="CA304" s="2" t="n">
        <v>186.68258949778</v>
      </c>
      <c r="CB304" s="2" t="n">
        <v>199.058184876807</v>
      </c>
      <c r="CC304" s="2" t="n">
        <v>183.122132914781</v>
      </c>
      <c r="CD304" s="2" t="n">
        <v>196.7273159878</v>
      </c>
      <c r="CE304" s="2" t="n">
        <v>195.044357089583</v>
      </c>
    </row>
    <row r="305" customFormat="false" ht="14.4" hidden="false" customHeight="false" outlineLevel="0" collapsed="false">
      <c r="A305" s="2" t="s">
        <v>386</v>
      </c>
      <c r="B305" s="2" t="n">
        <v>6.31489015273913</v>
      </c>
      <c r="C305" s="2" t="n">
        <v>5.75264330399951</v>
      </c>
      <c r="D305" s="2" t="n">
        <v>6.03791489897617</v>
      </c>
      <c r="E305" s="2" t="n">
        <v>5.22375515045643</v>
      </c>
      <c r="F305" s="2" t="n">
        <v>6.53100266967294</v>
      </c>
      <c r="G305" s="2" t="n">
        <v>3.70731720788958</v>
      </c>
      <c r="H305" s="2" t="n">
        <v>6.34725314940338</v>
      </c>
      <c r="I305" s="2" t="n">
        <v>6.28962382233794</v>
      </c>
      <c r="J305" s="2" t="n">
        <v>7.25769957724907</v>
      </c>
      <c r="K305" s="2" t="n">
        <v>6.44948518381062</v>
      </c>
      <c r="L305" s="2" t="n">
        <v>6.37169345645068</v>
      </c>
      <c r="M305" s="2" t="n">
        <v>6.21797498738834</v>
      </c>
      <c r="N305" s="2" t="n">
        <v>6.65301233952889</v>
      </c>
      <c r="O305" s="2" t="n">
        <v>2.20851991952108</v>
      </c>
      <c r="P305" s="2" t="n">
        <v>2.71459252197707</v>
      </c>
      <c r="Q305" s="2" t="n">
        <v>5.7824133170655</v>
      </c>
      <c r="R305" s="2" t="n">
        <v>6.54825029210403</v>
      </c>
      <c r="S305" s="2" t="n">
        <v>3.17541241313108</v>
      </c>
      <c r="T305" s="2" t="n">
        <v>6.72487027613786</v>
      </c>
      <c r="U305" s="2" t="n">
        <v>6.66786401666133</v>
      </c>
      <c r="V305" s="2" t="n">
        <v>6.4088430796813</v>
      </c>
      <c r="W305" s="2" t="n">
        <v>3.19558931259809</v>
      </c>
      <c r="X305" s="2" t="n">
        <v>4.00512739811071</v>
      </c>
      <c r="Y305" s="2" t="n">
        <v>4.57023714039818</v>
      </c>
      <c r="Z305" s="2" t="n">
        <v>6.63163438235862</v>
      </c>
      <c r="AA305" s="2" t="n">
        <v>3.30863213400438</v>
      </c>
      <c r="AB305" s="2" t="n">
        <v>4.63660907556613</v>
      </c>
      <c r="AC305" s="2" t="n">
        <v>3.44472012388738</v>
      </c>
      <c r="AD305" s="2" t="n">
        <v>6.30017090228573</v>
      </c>
      <c r="AE305" s="2" t="n">
        <v>3.45702607292896</v>
      </c>
      <c r="AF305" s="2" t="n">
        <v>5.57805746177876</v>
      </c>
      <c r="AG305" s="2" t="n">
        <v>6.62534655990295</v>
      </c>
      <c r="AH305" s="2" t="n">
        <v>6.50428299857555</v>
      </c>
      <c r="AI305" s="2" t="n">
        <v>5.98972993891099</v>
      </c>
      <c r="AJ305" s="2" t="n">
        <v>3.4137394562283</v>
      </c>
      <c r="AK305" s="2" t="n">
        <v>5.61960553891377</v>
      </c>
      <c r="AL305" s="2" t="n">
        <v>4.22166955579868</v>
      </c>
      <c r="AM305" s="2" t="n">
        <v>3.67788034148382</v>
      </c>
      <c r="AN305" s="2" t="n">
        <v>4.11817710101852</v>
      </c>
      <c r="AO305" s="2" t="n">
        <v>3.64748799169067</v>
      </c>
      <c r="AP305" s="2" t="n">
        <v>4.2936895760673</v>
      </c>
      <c r="AQ305" s="2" t="n">
        <v>3.68226604112677</v>
      </c>
      <c r="AR305" s="2" t="n">
        <v>3.89031076122229</v>
      </c>
      <c r="AS305" s="2" t="n">
        <v>3.8469739532252</v>
      </c>
      <c r="AT305" s="2" t="n">
        <v>3.65816585229902</v>
      </c>
      <c r="AU305" s="2" t="n">
        <v>3.70967803882876</v>
      </c>
      <c r="AV305" s="2" t="n">
        <v>3.14550752342807</v>
      </c>
      <c r="AW305" s="2" t="n">
        <v>3.60413349287728</v>
      </c>
      <c r="AX305" s="2" t="n">
        <v>3.9507102653834</v>
      </c>
      <c r="AY305" s="2" t="n">
        <v>3.34067025021001</v>
      </c>
      <c r="AZ305" s="2" t="n">
        <v>3.90469043622583</v>
      </c>
      <c r="BA305" s="2" t="n">
        <v>3.55810149617283</v>
      </c>
      <c r="BB305" s="2" t="n">
        <v>5.03490635307281</v>
      </c>
      <c r="BC305" s="2" t="n">
        <v>3.59174466429612</v>
      </c>
      <c r="BD305" s="2" t="n">
        <v>6.60204491629818</v>
      </c>
      <c r="BE305" s="2" t="n">
        <v>3.80750916202973</v>
      </c>
      <c r="BF305" s="2" t="n">
        <v>3.82629034755611</v>
      </c>
      <c r="BG305" s="2" t="n">
        <v>3.30894658507254</v>
      </c>
      <c r="BH305" s="2" t="n">
        <v>4.43719736366942</v>
      </c>
      <c r="BI305" s="2" t="n">
        <v>3.57177257836753</v>
      </c>
      <c r="BJ305" s="2" t="n">
        <v>4.42115340969657</v>
      </c>
      <c r="BK305" s="2" t="n">
        <v>3.40176995884676</v>
      </c>
      <c r="BL305" s="2" t="n">
        <v>3.29647000405443</v>
      </c>
      <c r="BM305" s="2" t="n">
        <v>4.78840562552343</v>
      </c>
      <c r="BN305" s="2" t="n">
        <v>3.32199614737999</v>
      </c>
      <c r="BO305" s="2" t="n">
        <v>3.28407212721198</v>
      </c>
      <c r="BP305" s="2" t="n">
        <v>3.30602519460649</v>
      </c>
      <c r="BQ305" s="2" t="n">
        <v>3.22541760860992</v>
      </c>
      <c r="BR305" s="2" t="n">
        <v>0.290784728944766</v>
      </c>
      <c r="BS305" s="2" t="n">
        <v>6.23642085460528</v>
      </c>
      <c r="BT305" s="2" t="n">
        <v>3.49595455374649</v>
      </c>
      <c r="BU305" s="2" t="n">
        <v>3.68101794391161</v>
      </c>
      <c r="BV305" s="2" t="n">
        <v>3.59642207338643</v>
      </c>
      <c r="BW305" s="2" t="n">
        <v>4.12634252175138</v>
      </c>
      <c r="BX305" s="2" t="n">
        <v>3.61340689527056</v>
      </c>
      <c r="BY305" s="2" t="n">
        <v>3.77319682682658</v>
      </c>
      <c r="BZ305" s="2" t="n">
        <v>3.75704644006286</v>
      </c>
      <c r="CA305" s="2" t="n">
        <v>3.76513294203088</v>
      </c>
      <c r="CB305" s="2" t="n">
        <v>3.6119444821993</v>
      </c>
      <c r="CC305" s="2" t="n">
        <v>3.94584563968175</v>
      </c>
      <c r="CD305" s="2" t="n">
        <v>3.62432670215781</v>
      </c>
      <c r="CE305" s="2" t="n">
        <v>3.69137457305735</v>
      </c>
    </row>
    <row r="306" customFormat="false" ht="14.4" hidden="false" customHeight="false" outlineLevel="0" collapsed="false">
      <c r="A306" s="2" t="s">
        <v>387</v>
      </c>
      <c r="B306" s="2" t="n">
        <v>6.17644640885492</v>
      </c>
      <c r="C306" s="2" t="n">
        <v>4.12073861460921</v>
      </c>
      <c r="D306" s="2" t="n">
        <v>4.5484773579934</v>
      </c>
      <c r="E306" s="2" t="n">
        <v>5.20141649419362</v>
      </c>
      <c r="F306" s="2" t="n">
        <v>5.48173608691889</v>
      </c>
      <c r="G306" s="2" t="n">
        <v>3.82971234130843</v>
      </c>
      <c r="H306" s="2" t="n">
        <v>6.3043212913666</v>
      </c>
      <c r="I306" s="2" t="n">
        <v>6.24295423918133</v>
      </c>
      <c r="J306" s="2" t="n">
        <v>7.08828073387429</v>
      </c>
      <c r="K306" s="2" t="n">
        <v>4.86575333405965</v>
      </c>
      <c r="L306" s="2" t="n">
        <v>6.14442861366715</v>
      </c>
      <c r="M306" s="2" t="n">
        <v>6.13243595282608</v>
      </c>
      <c r="N306" s="2" t="n">
        <v>4.48221726558798</v>
      </c>
      <c r="O306" s="2" t="n">
        <v>4.37296319098253</v>
      </c>
      <c r="P306" s="2" t="n">
        <v>4.08828984385218</v>
      </c>
      <c r="Q306" s="2" t="n">
        <v>4.40417486794917</v>
      </c>
      <c r="R306" s="2" t="n">
        <v>4.63895000702291</v>
      </c>
      <c r="S306" s="2" t="n">
        <v>4.45631084171358</v>
      </c>
      <c r="T306" s="2" t="n">
        <v>4.6312351388058</v>
      </c>
      <c r="U306" s="2" t="n">
        <v>4.46669740276447</v>
      </c>
      <c r="V306" s="2" t="n">
        <v>4.82260039012061</v>
      </c>
      <c r="W306" s="2" t="n">
        <v>4.56045033896318</v>
      </c>
      <c r="X306" s="2" t="n">
        <v>4.02723142790252</v>
      </c>
      <c r="Y306" s="2" t="n">
        <v>4.58743099371764</v>
      </c>
      <c r="Z306" s="2" t="n">
        <v>4.50045084611413</v>
      </c>
      <c r="AA306" s="2" t="n">
        <v>3.33952723946158</v>
      </c>
      <c r="AB306" s="2" t="n">
        <v>3.68849378756429</v>
      </c>
      <c r="AC306" s="2" t="n">
        <v>3.42193862249793</v>
      </c>
      <c r="AD306" s="2" t="n">
        <v>4.29752508235729</v>
      </c>
      <c r="AE306" s="2" t="n">
        <v>3.4531940566961</v>
      </c>
      <c r="AF306" s="2" t="n">
        <v>5.57476721946942</v>
      </c>
      <c r="AG306" s="2" t="n">
        <v>4.53004840207669</v>
      </c>
      <c r="AH306" s="2" t="n">
        <v>4.38956280464139</v>
      </c>
      <c r="AI306" s="2" t="n">
        <v>4.20002955782014</v>
      </c>
      <c r="AJ306" s="2" t="n">
        <v>3.28555409643662</v>
      </c>
      <c r="AK306" s="2" t="n">
        <v>5.62070969561657</v>
      </c>
      <c r="AL306" s="2" t="n">
        <v>9.53350683790662</v>
      </c>
      <c r="AM306" s="2" t="n">
        <v>3.35963283573096</v>
      </c>
      <c r="AN306" s="2" t="n">
        <v>4.10582962541581</v>
      </c>
      <c r="AO306" s="2" t="n">
        <v>3.58739254586276</v>
      </c>
      <c r="AP306" s="2" t="n">
        <v>3.75792296053901</v>
      </c>
      <c r="AQ306" s="2" t="n">
        <v>3.68705059470345</v>
      </c>
      <c r="AR306" s="2" t="n">
        <v>3.78950126522298</v>
      </c>
      <c r="AS306" s="2" t="n">
        <v>3.63259822728338</v>
      </c>
      <c r="AT306" s="2" t="n">
        <v>3.64834087686759</v>
      </c>
      <c r="AU306" s="2" t="n">
        <v>3.77303042288389</v>
      </c>
      <c r="AV306" s="2" t="n">
        <v>4.29952299576877</v>
      </c>
      <c r="AW306" s="2" t="n">
        <v>3.71710431014644</v>
      </c>
      <c r="AX306" s="2" t="n">
        <v>3.47604312986864</v>
      </c>
      <c r="AY306" s="2" t="n">
        <v>3.29104276208722</v>
      </c>
      <c r="AZ306" s="2" t="n">
        <v>4.01547662097956</v>
      </c>
      <c r="BA306" s="2" t="n">
        <v>3.90515381545127</v>
      </c>
      <c r="BB306" s="2" t="n">
        <v>4.15690570816968</v>
      </c>
      <c r="BC306" s="2" t="n">
        <v>3.59039780213645</v>
      </c>
      <c r="BD306" s="2" t="n">
        <v>4.43401937431088</v>
      </c>
      <c r="BE306" s="2" t="n">
        <v>3.91861938249543</v>
      </c>
      <c r="BF306" s="2" t="n">
        <v>3.83671511429995</v>
      </c>
      <c r="BG306" s="2" t="n">
        <v>3.25169550323452</v>
      </c>
      <c r="BH306" s="2" t="n">
        <v>4.36409803835569</v>
      </c>
      <c r="BI306" s="2" t="n">
        <v>3.17389630917213</v>
      </c>
      <c r="BJ306" s="2" t="n">
        <v>4.00533572754412</v>
      </c>
      <c r="BK306" s="2" t="n">
        <v>3.26016066361263</v>
      </c>
      <c r="BL306" s="2" t="n">
        <v>3.15381703744389</v>
      </c>
      <c r="BM306" s="2" t="n">
        <v>3.74608554257876</v>
      </c>
      <c r="BN306" s="2" t="n">
        <v>3.16693833569182</v>
      </c>
      <c r="BO306" s="2" t="n">
        <v>3.17339818850984</v>
      </c>
      <c r="BP306" s="2" t="n">
        <v>3.2258912707863</v>
      </c>
      <c r="BQ306" s="2" t="n">
        <v>3.18884413558566</v>
      </c>
      <c r="BR306" s="2" t="n">
        <v>15.0615636042075</v>
      </c>
      <c r="BS306" s="2" t="n">
        <v>4.2792902476526</v>
      </c>
      <c r="BT306" s="2" t="n">
        <v>3.37737097132692</v>
      </c>
      <c r="BU306" s="2" t="n">
        <v>3.62563920739817</v>
      </c>
      <c r="BV306" s="2" t="n">
        <v>3.6626367123048</v>
      </c>
      <c r="BW306" s="2" t="n">
        <v>3.92256133926804</v>
      </c>
      <c r="BX306" s="2" t="n">
        <v>3.6388105876722</v>
      </c>
      <c r="BY306" s="2" t="n">
        <v>3.87091537455559</v>
      </c>
      <c r="BZ306" s="2" t="n">
        <v>3.83993354563986</v>
      </c>
      <c r="CA306" s="2" t="n">
        <v>3.85064027934324</v>
      </c>
      <c r="CB306" s="2" t="n">
        <v>3.72823966302692</v>
      </c>
      <c r="CC306" s="2" t="n">
        <v>3.9995306143713</v>
      </c>
      <c r="CD306" s="2" t="n">
        <v>3.66390533344728</v>
      </c>
      <c r="CE306" s="2" t="n">
        <v>3.70549372782043</v>
      </c>
    </row>
    <row r="307" customFormat="false" ht="14.4" hidden="false" customHeight="false" outlineLevel="0" collapsed="false">
      <c r="A307" s="2" t="s">
        <v>388</v>
      </c>
      <c r="B307" s="2" t="n">
        <v>36.9915974638248</v>
      </c>
      <c r="C307" s="2" t="n">
        <v>45.1898277531259</v>
      </c>
      <c r="D307" s="2" t="n">
        <v>43.2273811133743</v>
      </c>
      <c r="E307" s="2" t="n">
        <v>36.3526726526819</v>
      </c>
      <c r="F307" s="2" t="n">
        <v>43.4900185466122</v>
      </c>
      <c r="G307" s="2" t="n">
        <v>43.7619092033985</v>
      </c>
      <c r="H307" s="2" t="n">
        <v>37.0694388014136</v>
      </c>
      <c r="I307" s="2" t="n">
        <v>37.920831298719</v>
      </c>
      <c r="J307" s="2" t="n">
        <v>44.9103431777717</v>
      </c>
      <c r="K307" s="2" t="n">
        <v>28.1257076821919</v>
      </c>
      <c r="L307" s="2" t="n">
        <v>38.0412750581124</v>
      </c>
      <c r="M307" s="2" t="n">
        <v>37.4910460233509</v>
      </c>
      <c r="N307" s="2" t="n">
        <v>22.8312261687648</v>
      </c>
      <c r="O307" s="2" t="n">
        <v>47.3479749008536</v>
      </c>
      <c r="P307" s="2" t="n">
        <v>50.3470915729718</v>
      </c>
      <c r="Q307" s="2" t="n">
        <v>27.9313592603524</v>
      </c>
      <c r="R307" s="2" t="n">
        <v>26.1682743236881</v>
      </c>
      <c r="S307" s="2" t="n">
        <v>42.1730854444466</v>
      </c>
      <c r="T307" s="2" t="n">
        <v>23.2441396868206</v>
      </c>
      <c r="U307" s="2" t="n">
        <v>22.5327514459236</v>
      </c>
      <c r="V307" s="2" t="n">
        <v>25.8735728558194</v>
      </c>
      <c r="W307" s="2" t="n">
        <v>42.9714736548775</v>
      </c>
      <c r="X307" s="2" t="n">
        <v>48.6049195097105</v>
      </c>
      <c r="Y307" s="2" t="n">
        <v>52.2654316081483</v>
      </c>
      <c r="Z307" s="2" t="n">
        <v>23.078105451264</v>
      </c>
      <c r="AA307" s="2" t="n">
        <v>47.4045151716776</v>
      </c>
      <c r="AB307" s="2" t="n">
        <v>39.1125225034845</v>
      </c>
      <c r="AC307" s="2" t="n">
        <v>43.0143550429956</v>
      </c>
      <c r="AD307" s="2" t="n">
        <v>25.7782028937277</v>
      </c>
      <c r="AE307" s="2" t="n">
        <v>44.1672716690391</v>
      </c>
      <c r="AF307" s="2" t="n">
        <v>31.2463344644272</v>
      </c>
      <c r="AG307" s="2" t="n">
        <v>22.6696269645574</v>
      </c>
      <c r="AH307" s="2" t="n">
        <v>23.7618268668086</v>
      </c>
      <c r="AI307" s="2" t="n">
        <v>28.7360102239304</v>
      </c>
      <c r="AJ307" s="2" t="n">
        <v>48.2706965966119</v>
      </c>
      <c r="AK307" s="2" t="n">
        <v>30.9655226517472</v>
      </c>
      <c r="AL307" s="2" t="n">
        <v>32.5561017720223</v>
      </c>
      <c r="AM307" s="2" t="n">
        <v>46.3421409627114</v>
      </c>
      <c r="AN307" s="2" t="n">
        <v>42.5229420506511</v>
      </c>
      <c r="AO307" s="2" t="n">
        <v>53.1593449080331</v>
      </c>
      <c r="AP307" s="2" t="n">
        <v>48.1196254258362</v>
      </c>
      <c r="AQ307" s="2" t="n">
        <v>53.9075651484137</v>
      </c>
      <c r="AR307" s="2" t="n">
        <v>49.2371443434601</v>
      </c>
      <c r="AS307" s="2" t="n">
        <v>53.1918606593769</v>
      </c>
      <c r="AT307" s="2" t="n">
        <v>50.8131354354032</v>
      </c>
      <c r="AU307" s="2" t="n">
        <v>51.8982730179702</v>
      </c>
      <c r="AV307" s="2" t="n">
        <v>51.01682143974</v>
      </c>
      <c r="AW307" s="2" t="n">
        <v>53.7165303455103</v>
      </c>
      <c r="AX307" s="2" t="n">
        <v>55.8768841469282</v>
      </c>
      <c r="AY307" s="2" t="n">
        <v>59.0945483984949</v>
      </c>
      <c r="AZ307" s="2" t="n">
        <v>52.2078850499269</v>
      </c>
      <c r="BA307" s="2" t="n">
        <v>53.019811702921</v>
      </c>
      <c r="BB307" s="2" t="n">
        <v>38.2635707227066</v>
      </c>
      <c r="BC307" s="2" t="n">
        <v>54.5863030381271</v>
      </c>
      <c r="BD307" s="2" t="n">
        <v>23.3800688729804</v>
      </c>
      <c r="BE307" s="2" t="n">
        <v>51.7936324478669</v>
      </c>
      <c r="BF307" s="2" t="n">
        <v>51.8604078826312</v>
      </c>
      <c r="BG307" s="2" t="n">
        <v>44.2929770734033</v>
      </c>
      <c r="BH307" s="2" t="n">
        <v>45.2703438496619</v>
      </c>
      <c r="BI307" s="2" t="n">
        <v>50.2127256723155</v>
      </c>
      <c r="BJ307" s="2" t="n">
        <v>38.3153517472013</v>
      </c>
      <c r="BK307" s="2" t="n">
        <v>48.1809892668021</v>
      </c>
      <c r="BL307" s="2" t="n">
        <v>49.0293003674928</v>
      </c>
      <c r="BM307" s="2" t="n">
        <v>37.9580432378984</v>
      </c>
      <c r="BN307" s="2" t="n">
        <v>49.0914137386307</v>
      </c>
      <c r="BO307" s="2" t="n">
        <v>47.6304113500633</v>
      </c>
      <c r="BP307" s="2" t="n">
        <v>49.2966370045939</v>
      </c>
      <c r="BQ307" s="2" t="n">
        <v>48.1282724190553</v>
      </c>
      <c r="BR307" s="2" t="n">
        <v>4.39840166985505</v>
      </c>
      <c r="BS307" s="2" t="n">
        <v>26.1283252163015</v>
      </c>
      <c r="BT307" s="2" t="n">
        <v>45.9963607402017</v>
      </c>
      <c r="BU307" s="2" t="n">
        <v>52.452003649392</v>
      </c>
      <c r="BV307" s="2" t="n">
        <v>55.9725734501692</v>
      </c>
      <c r="BW307" s="2" t="n">
        <v>53.3245541380939</v>
      </c>
      <c r="BX307" s="2" t="n">
        <v>57.0062435477752</v>
      </c>
      <c r="BY307" s="2" t="n">
        <v>53.1691346510364</v>
      </c>
      <c r="BZ307" s="2" t="n">
        <v>53.5669222578478</v>
      </c>
      <c r="CA307" s="2" t="n">
        <v>53.2473860146046</v>
      </c>
      <c r="CB307" s="2" t="n">
        <v>54.8417700158493</v>
      </c>
      <c r="CC307" s="2" t="n">
        <v>52.0167141010699</v>
      </c>
      <c r="CD307" s="2" t="n">
        <v>54.7806682901847</v>
      </c>
      <c r="CE307" s="2" t="n">
        <v>53.6959299614622</v>
      </c>
    </row>
    <row r="308" customFormat="false" ht="14.4" hidden="false" customHeight="false" outlineLevel="0" collapsed="false">
      <c r="A308" s="2" t="s">
        <v>389</v>
      </c>
      <c r="B308" s="2" t="n">
        <v>9.70890276053971</v>
      </c>
      <c r="C308" s="2" t="n">
        <v>30.3536321071152</v>
      </c>
      <c r="D308" s="2" t="n">
        <v>36.6300557807139</v>
      </c>
      <c r="E308" s="2" t="n">
        <v>27.4870184483793</v>
      </c>
      <c r="F308" s="2" t="n">
        <v>29.1505203773743</v>
      </c>
      <c r="G308" s="2" t="n">
        <v>29.7288364064136</v>
      </c>
      <c r="H308" s="2" t="n">
        <v>9.16299087305708</v>
      </c>
      <c r="I308" s="2" t="n">
        <v>7.44774747820907</v>
      </c>
      <c r="J308" s="2" t="n">
        <v>9.66474325361205</v>
      </c>
      <c r="K308" s="2" t="n">
        <v>33.1296389628741</v>
      </c>
      <c r="L308" s="2" t="n">
        <v>9.20046346977276</v>
      </c>
      <c r="M308" s="2" t="n">
        <v>8.88536721515484</v>
      </c>
      <c r="N308" s="2" t="n">
        <v>44.3994205466146</v>
      </c>
      <c r="O308" s="2" t="n">
        <v>46.0694722553907</v>
      </c>
      <c r="P308" s="2" t="n">
        <v>47.7847078382701</v>
      </c>
      <c r="Q308" s="2" t="n">
        <v>45.1105786674537</v>
      </c>
      <c r="R308" s="2" t="n">
        <v>40.3062114270313</v>
      </c>
      <c r="S308" s="2" t="n">
        <v>45.3925473755451</v>
      </c>
      <c r="T308" s="2" t="n">
        <v>43.7489608965511</v>
      </c>
      <c r="U308" s="2" t="n">
        <v>44.6581570173747</v>
      </c>
      <c r="V308" s="2" t="n">
        <v>46.9279070226465</v>
      </c>
      <c r="W308" s="2" t="n">
        <v>43.9943927023248</v>
      </c>
      <c r="X308" s="2" t="n">
        <v>39.6190173985117</v>
      </c>
      <c r="Y308" s="2" t="n">
        <v>39.6002173968628</v>
      </c>
      <c r="Z308" s="2" t="n">
        <v>43.9689552999718</v>
      </c>
      <c r="AA308" s="2" t="n">
        <v>33.8740167178348</v>
      </c>
      <c r="AB308" s="2" t="n">
        <v>36.7688968817806</v>
      </c>
      <c r="AC308" s="2" t="n">
        <v>35.0748708806038</v>
      </c>
      <c r="AD308" s="2" t="n">
        <v>42.867128792098</v>
      </c>
      <c r="AE308" s="2" t="n">
        <v>33.9631598718267</v>
      </c>
      <c r="AF308" s="2" t="n">
        <v>52.9866105234342</v>
      </c>
      <c r="AG308" s="2" t="n">
        <v>44.726258600458</v>
      </c>
      <c r="AH308" s="2" t="n">
        <v>43.9279073665061</v>
      </c>
      <c r="AI308" s="2" t="n">
        <v>41.3134606825464</v>
      </c>
      <c r="AJ308" s="2" t="n">
        <v>32.6456931166763</v>
      </c>
      <c r="AK308" s="2" t="n">
        <v>53.3815599536939</v>
      </c>
      <c r="AL308" s="2" t="n">
        <v>54.5686202335527</v>
      </c>
      <c r="AM308" s="2" t="n">
        <v>33.1638653578255</v>
      </c>
      <c r="AN308" s="2" t="n">
        <v>41.2399805380266</v>
      </c>
      <c r="AO308" s="2" t="n">
        <v>36.4541690570451</v>
      </c>
      <c r="AP308" s="2" t="n">
        <v>38.8222988332378</v>
      </c>
      <c r="AQ308" s="2" t="n">
        <v>37.3692036467573</v>
      </c>
      <c r="AR308" s="2" t="n">
        <v>37.9800839568706</v>
      </c>
      <c r="AS308" s="2" t="n">
        <v>35.5134641451324</v>
      </c>
      <c r="AT308" s="2" t="n">
        <v>36.9365857604502</v>
      </c>
      <c r="AU308" s="2" t="n">
        <v>38.3052271141393</v>
      </c>
      <c r="AV308" s="2" t="n">
        <v>48.7157154814392</v>
      </c>
      <c r="AW308" s="2" t="n">
        <v>38.2515543053452</v>
      </c>
      <c r="AX308" s="2" t="n">
        <v>32.7794649520459</v>
      </c>
      <c r="AY308" s="2" t="n">
        <v>34.65534107067</v>
      </c>
      <c r="AZ308" s="2" t="n">
        <v>39.8307688770252</v>
      </c>
      <c r="BA308" s="2" t="n">
        <v>37.9735796755727</v>
      </c>
      <c r="BB308" s="2" t="n">
        <v>42.0458846326782</v>
      </c>
      <c r="BC308" s="2" t="n">
        <v>37.2094241696233</v>
      </c>
      <c r="BD308" s="2" t="n">
        <v>44.3024483844944</v>
      </c>
      <c r="BE308" s="2" t="n">
        <v>39.3417481336062</v>
      </c>
      <c r="BF308" s="2" t="n">
        <v>38.5363531263033</v>
      </c>
      <c r="BG308" s="2" t="n">
        <v>33.5380709460938</v>
      </c>
      <c r="BH308" s="2" t="n">
        <v>35.8193525749886</v>
      </c>
      <c r="BI308" s="2" t="n">
        <v>31.7480769361123</v>
      </c>
      <c r="BJ308" s="2" t="n">
        <v>26.3459835748644</v>
      </c>
      <c r="BK308" s="2" t="n">
        <v>32.0039629623511</v>
      </c>
      <c r="BL308" s="2" t="n">
        <v>31.5464481094453</v>
      </c>
      <c r="BM308" s="2" t="n">
        <v>37.3004113710061</v>
      </c>
      <c r="BN308" s="2" t="n">
        <v>31.7619758113131</v>
      </c>
      <c r="BO308" s="2" t="n">
        <v>32.3473465420133</v>
      </c>
      <c r="BP308" s="2" t="n">
        <v>31.7483093620213</v>
      </c>
      <c r="BQ308" s="2" t="n">
        <v>32.2067212491999</v>
      </c>
      <c r="BR308" s="2" t="n">
        <v>2.86624200941202</v>
      </c>
      <c r="BS308" s="2" t="n">
        <v>42.6317321394299</v>
      </c>
      <c r="BT308" s="2" t="n">
        <v>33.3973575809291</v>
      </c>
      <c r="BU308" s="2" t="n">
        <v>36.8568843976215</v>
      </c>
      <c r="BV308" s="2" t="n">
        <v>37.7062609251829</v>
      </c>
      <c r="BW308" s="2" t="n">
        <v>39.4475084580512</v>
      </c>
      <c r="BX308" s="2" t="n">
        <v>37.8260979860489</v>
      </c>
      <c r="BY308" s="2" t="n">
        <v>38.8431227222811</v>
      </c>
      <c r="BZ308" s="2" t="n">
        <v>38.6683417899531</v>
      </c>
      <c r="CA308" s="2" t="n">
        <v>38.8396003989218</v>
      </c>
      <c r="CB308" s="2" t="n">
        <v>37.6228897370222</v>
      </c>
      <c r="CC308" s="2" t="n">
        <v>39.354665445751</v>
      </c>
      <c r="CD308" s="2" t="n">
        <v>37.9001899159488</v>
      </c>
      <c r="CE308" s="2" t="n">
        <v>38.1974122177831</v>
      </c>
    </row>
    <row r="309" customFormat="false" ht="14.4" hidden="false" customHeight="false" outlineLevel="0" collapsed="false">
      <c r="A309" s="2" t="s">
        <v>390</v>
      </c>
      <c r="B309" s="2" t="n">
        <v>0.0378222599271301</v>
      </c>
      <c r="C309" s="2" t="n">
        <v>1.87059508024274</v>
      </c>
      <c r="D309" s="2" t="n">
        <v>1.46794409752865</v>
      </c>
      <c r="E309" s="2" t="n">
        <v>0.330891345892871</v>
      </c>
      <c r="F309" s="2" t="n">
        <v>1.34710901219518</v>
      </c>
      <c r="G309" s="2" t="n">
        <v>0.702045931943535</v>
      </c>
      <c r="H309" s="2" t="n">
        <v>0.0540349247704311</v>
      </c>
      <c r="I309" s="2" t="n">
        <v>0.0990831150094334</v>
      </c>
      <c r="J309" s="2" t="n">
        <v>1.0845583334074</v>
      </c>
      <c r="K309" s="2" t="n">
        <v>1.30147091605188</v>
      </c>
      <c r="L309" s="2" t="n">
        <v>0.317568753823336</v>
      </c>
      <c r="M309" s="2" t="n">
        <v>0.160385689804239</v>
      </c>
      <c r="N309" s="2" t="n">
        <v>2.23827867531693</v>
      </c>
      <c r="O309" s="2" t="n">
        <v>2.20642103151824</v>
      </c>
      <c r="P309" s="2" t="n">
        <v>3.4178422438012</v>
      </c>
      <c r="Q309" s="2" t="n">
        <v>2.40711949652429</v>
      </c>
      <c r="R309" s="2" t="n">
        <v>2.02857094788711</v>
      </c>
      <c r="S309" s="2" t="n">
        <v>2.33654801201255</v>
      </c>
      <c r="T309" s="2" t="n">
        <v>2.28706381258051</v>
      </c>
      <c r="U309" s="2" t="n">
        <v>2.23423040240923</v>
      </c>
      <c r="V309" s="2" t="n">
        <v>2.38632755810688</v>
      </c>
      <c r="W309" s="2" t="n">
        <v>2.21627360474439</v>
      </c>
      <c r="X309" s="2" t="n">
        <v>3.86697721191189</v>
      </c>
      <c r="Y309" s="2" t="n">
        <v>3.8536417052775</v>
      </c>
      <c r="Z309" s="2" t="n">
        <v>2.18547553695901</v>
      </c>
      <c r="AA309" s="2" t="n">
        <v>0.585968512747009</v>
      </c>
      <c r="AB309" s="2" t="n">
        <v>1.26739571042057</v>
      </c>
      <c r="AC309" s="2" t="n">
        <v>0.838463993666847</v>
      </c>
      <c r="AD309" s="2" t="n">
        <v>2.00742229521448</v>
      </c>
      <c r="AE309" s="2" t="n">
        <v>0.886564327016382</v>
      </c>
      <c r="AF309" s="2" t="n">
        <v>2.76983565075153</v>
      </c>
      <c r="AG309" s="2" t="n">
        <v>2.24348536306727</v>
      </c>
      <c r="AH309" s="2" t="n">
        <v>2.14147805137899</v>
      </c>
      <c r="AI309" s="2" t="n">
        <v>1.89434873272982</v>
      </c>
      <c r="AJ309" s="2" t="n">
        <v>0.51150412874403</v>
      </c>
      <c r="AK309" s="2" t="n">
        <v>2.80731841687558</v>
      </c>
      <c r="AL309" s="2" t="n">
        <v>3.28109375793259</v>
      </c>
      <c r="AM309" s="2" t="n">
        <v>0.823553823220441</v>
      </c>
      <c r="AN309" s="2" t="n">
        <v>7.82300775686057</v>
      </c>
      <c r="AO309" s="2" t="n">
        <v>1.51053468072529</v>
      </c>
      <c r="AP309" s="2" t="n">
        <v>1.57820673699693</v>
      </c>
      <c r="AQ309" s="2" t="n">
        <v>1.65655966527852</v>
      </c>
      <c r="AR309" s="2" t="n">
        <v>1.91367899789406</v>
      </c>
      <c r="AS309" s="2" t="n">
        <v>1.80993919702547</v>
      </c>
      <c r="AT309" s="2" t="n">
        <v>1.91546083515075</v>
      </c>
      <c r="AU309" s="2" t="n">
        <v>2.03757105217342</v>
      </c>
      <c r="AV309" s="2" t="n">
        <v>3.28713466424572</v>
      </c>
      <c r="AW309" s="2" t="n">
        <v>1.8392377895401</v>
      </c>
      <c r="AX309" s="2" t="n">
        <v>1.7398919695839</v>
      </c>
      <c r="AY309" s="2" t="n">
        <v>0.455695498674411</v>
      </c>
      <c r="AZ309" s="2" t="n">
        <v>2.67809924351849</v>
      </c>
      <c r="BA309" s="2" t="n">
        <v>1.93790288348769</v>
      </c>
      <c r="BB309" s="2" t="n">
        <v>2.19847762785245</v>
      </c>
      <c r="BC309" s="2" t="n">
        <v>1.46134544324038</v>
      </c>
      <c r="BD309" s="2" t="n">
        <v>2.22358331702649</v>
      </c>
      <c r="BE309" s="2" t="n">
        <v>2.30394978579934</v>
      </c>
      <c r="BF309" s="2" t="n">
        <v>2.26899057705334</v>
      </c>
      <c r="BG309" s="2" t="n">
        <v>0.590764786502419</v>
      </c>
      <c r="BH309" s="2" t="n">
        <v>0.112040087396734</v>
      </c>
      <c r="BI309" s="2" t="n">
        <v>0.557368546038215</v>
      </c>
      <c r="BJ309" s="2" t="n">
        <v>0.488866734422472</v>
      </c>
      <c r="BK309" s="2" t="n">
        <v>0.442660167324494</v>
      </c>
      <c r="BL309" s="2" t="n">
        <v>0.550469377926559</v>
      </c>
      <c r="BM309" s="2" t="n">
        <v>1.31035603328538</v>
      </c>
      <c r="BN309" s="2" t="n">
        <v>0.457710759635682</v>
      </c>
      <c r="BO309" s="2" t="n">
        <v>0.439341999090312</v>
      </c>
      <c r="BP309" s="2" t="n">
        <v>0.504092464531348</v>
      </c>
      <c r="BQ309" s="2" t="n">
        <v>0.561599279992243</v>
      </c>
      <c r="BR309" s="2" t="n">
        <v>0.0574333757013768</v>
      </c>
      <c r="BS309" s="2" t="n">
        <v>2.01593600021745</v>
      </c>
      <c r="BT309" s="2" t="n">
        <v>0.794911980456622</v>
      </c>
      <c r="BU309" s="2" t="n">
        <v>1.57695956324725</v>
      </c>
      <c r="BV309" s="2" t="n">
        <v>1.54748819045175</v>
      </c>
      <c r="BW309" s="2" t="n">
        <v>2.70077993851242</v>
      </c>
      <c r="BX309" s="2" t="n">
        <v>1.53924908044895</v>
      </c>
      <c r="BY309" s="2" t="n">
        <v>2.25658920501627</v>
      </c>
      <c r="BZ309" s="2" t="n">
        <v>2.16146965770564</v>
      </c>
      <c r="CA309" s="2" t="n">
        <v>2.19268110985955</v>
      </c>
      <c r="CB309" s="2" t="n">
        <v>1.77240249818034</v>
      </c>
      <c r="CC309" s="2" t="n">
        <v>2.64309025388206</v>
      </c>
      <c r="CD309" s="2" t="n">
        <v>1.64577939624066</v>
      </c>
      <c r="CE309" s="2" t="n">
        <v>1.906870290502</v>
      </c>
    </row>
    <row r="310" customFormat="false" ht="14.4" hidden="false" customHeight="false" outlineLevel="0" collapsed="false">
      <c r="A310" s="2" t="s">
        <v>391</v>
      </c>
      <c r="B310" s="2" t="n">
        <v>0</v>
      </c>
      <c r="C310" s="2" t="n">
        <v>0</v>
      </c>
      <c r="D310" s="2" t="n">
        <v>0</v>
      </c>
      <c r="E310" s="2" t="n">
        <v>0</v>
      </c>
      <c r="F310" s="2" t="n">
        <v>0</v>
      </c>
      <c r="G310" s="2" t="n">
        <v>0</v>
      </c>
      <c r="H310" s="2" t="n">
        <v>0</v>
      </c>
      <c r="I310" s="2" t="n">
        <v>0.000717993587024879</v>
      </c>
      <c r="J310" s="2" t="n">
        <v>0</v>
      </c>
      <c r="K310" s="2" t="n">
        <v>0</v>
      </c>
      <c r="L310" s="2" t="n">
        <v>0</v>
      </c>
      <c r="M310" s="2" t="n">
        <v>0</v>
      </c>
      <c r="N310" s="2" t="n">
        <v>0</v>
      </c>
      <c r="O310" s="2" t="n">
        <v>0</v>
      </c>
      <c r="P310" s="2" t="n">
        <v>0</v>
      </c>
      <c r="Q310" s="2" t="n">
        <v>0</v>
      </c>
      <c r="R310" s="2" t="n">
        <v>0</v>
      </c>
      <c r="S310" s="2" t="n">
        <v>0</v>
      </c>
      <c r="T310" s="2" t="n">
        <v>0</v>
      </c>
      <c r="U310" s="2" t="n">
        <v>0</v>
      </c>
      <c r="V310" s="2" t="n">
        <v>0</v>
      </c>
      <c r="W310" s="2" t="n">
        <v>0</v>
      </c>
      <c r="X310" s="2" t="n">
        <v>0</v>
      </c>
      <c r="Y310" s="2" t="n">
        <v>0</v>
      </c>
      <c r="Z310" s="2" t="n">
        <v>0</v>
      </c>
      <c r="AA310" s="2" t="n">
        <v>0</v>
      </c>
      <c r="AB310" s="2" t="n">
        <v>0.00134151437991063</v>
      </c>
      <c r="AC310" s="2" t="n">
        <v>0</v>
      </c>
      <c r="AD310" s="2" t="n">
        <v>0</v>
      </c>
      <c r="AE310" s="2" t="n">
        <v>0</v>
      </c>
      <c r="AF310" s="2" t="n">
        <v>0</v>
      </c>
      <c r="AG310" s="2" t="n">
        <v>0</v>
      </c>
      <c r="AH310" s="2" t="n">
        <v>0</v>
      </c>
      <c r="AI310" s="2" t="n">
        <v>0</v>
      </c>
      <c r="AJ310" s="2" t="n">
        <v>0</v>
      </c>
      <c r="AK310" s="2" t="n">
        <v>0</v>
      </c>
      <c r="AL310" s="2" t="n">
        <v>0</v>
      </c>
      <c r="AM310" s="2" t="n">
        <v>0</v>
      </c>
      <c r="AN310" s="2" t="n">
        <v>0</v>
      </c>
      <c r="AO310" s="2" t="n">
        <v>0</v>
      </c>
      <c r="AP310" s="2" t="n">
        <v>0</v>
      </c>
      <c r="AQ310" s="2" t="n">
        <v>0</v>
      </c>
      <c r="AR310" s="2" t="n">
        <v>0</v>
      </c>
      <c r="AS310" s="2" t="n">
        <v>0</v>
      </c>
      <c r="AT310" s="2" t="n">
        <v>0</v>
      </c>
      <c r="AU310" s="2" t="n">
        <v>0</v>
      </c>
      <c r="AV310" s="2" t="n">
        <v>0</v>
      </c>
      <c r="AW310" s="2" t="n">
        <v>0</v>
      </c>
      <c r="AX310" s="2" t="n">
        <v>0</v>
      </c>
      <c r="AY310" s="2" t="n">
        <v>0</v>
      </c>
      <c r="AZ310" s="2" t="n">
        <v>0</v>
      </c>
      <c r="BA310" s="2" t="n">
        <v>0</v>
      </c>
      <c r="BB310" s="2" t="n">
        <v>0</v>
      </c>
      <c r="BC310" s="2" t="n">
        <v>0</v>
      </c>
      <c r="BD310" s="2" t="n">
        <v>0</v>
      </c>
      <c r="BE310" s="2" t="n">
        <v>0</v>
      </c>
      <c r="BF310" s="2" t="n">
        <v>0</v>
      </c>
      <c r="BG310" s="2" t="n">
        <v>0</v>
      </c>
      <c r="BH310" s="2" t="n">
        <v>0</v>
      </c>
      <c r="BI310" s="2" t="n">
        <v>0</v>
      </c>
      <c r="BJ310" s="2" t="n">
        <v>0</v>
      </c>
      <c r="BK310" s="2" t="n">
        <v>0</v>
      </c>
      <c r="BL310" s="2" t="n">
        <v>0</v>
      </c>
      <c r="BM310" s="2" t="n">
        <v>0.00188757711507546</v>
      </c>
      <c r="BN310" s="2" t="n">
        <v>0</v>
      </c>
      <c r="BO310" s="2" t="n">
        <v>0</v>
      </c>
      <c r="BP310" s="2" t="n">
        <v>0</v>
      </c>
      <c r="BQ310" s="2" t="n">
        <v>0</v>
      </c>
      <c r="BR310" s="2" t="n">
        <v>0.001808925218941</v>
      </c>
      <c r="BS310" s="2" t="n">
        <v>0.00174238202265985</v>
      </c>
      <c r="BT310" s="2" t="n">
        <v>0.123105837681335</v>
      </c>
      <c r="BU310" s="2" t="n">
        <v>0</v>
      </c>
      <c r="BV310" s="2" t="n">
        <v>0.00892781648337549</v>
      </c>
      <c r="BW310" s="2" t="n">
        <v>0</v>
      </c>
      <c r="BX310" s="2" t="n">
        <v>0</v>
      </c>
      <c r="BY310" s="2" t="n">
        <v>0</v>
      </c>
      <c r="BZ310" s="2" t="n">
        <v>0</v>
      </c>
      <c r="CA310" s="2" t="n">
        <v>0</v>
      </c>
      <c r="CB310" s="2" t="n">
        <v>0</v>
      </c>
      <c r="CC310" s="2" t="n">
        <v>0</v>
      </c>
      <c r="CD310" s="2" t="n">
        <v>0.00230555133725052</v>
      </c>
      <c r="CE310" s="2" t="n">
        <v>0</v>
      </c>
    </row>
    <row r="311" customFormat="false" ht="14.4" hidden="false" customHeight="false" outlineLevel="0" collapsed="false">
      <c r="A311" s="2" t="s">
        <v>392</v>
      </c>
      <c r="B311" s="2" t="n">
        <v>25.9025390297177</v>
      </c>
      <c r="C311" s="2" t="n">
        <v>78.0886370107686</v>
      </c>
      <c r="D311" s="2" t="n">
        <v>66.5071039896943</v>
      </c>
      <c r="E311" s="2" t="n">
        <v>37.8737955275776</v>
      </c>
      <c r="F311" s="2" t="n">
        <v>39.7745239509093</v>
      </c>
      <c r="G311" s="2" t="n">
        <v>76.1765342041674</v>
      </c>
      <c r="H311" s="2" t="n">
        <v>25.3105509260291</v>
      </c>
      <c r="I311" s="2" t="n">
        <v>26.9182975711498</v>
      </c>
      <c r="J311" s="2" t="n">
        <v>40.6924620279602</v>
      </c>
      <c r="K311" s="2" t="n">
        <v>44.2139903989947</v>
      </c>
      <c r="L311" s="2" t="n">
        <v>29.0492631163233</v>
      </c>
      <c r="M311" s="2" t="n">
        <v>28.5515040863066</v>
      </c>
      <c r="N311" s="2" t="n">
        <v>53.8214374329273</v>
      </c>
      <c r="O311" s="2" t="n">
        <v>57.1971467800445</v>
      </c>
      <c r="P311" s="2" t="n">
        <v>57.4413747983624</v>
      </c>
      <c r="Q311" s="2" t="n">
        <v>53.9173617782323</v>
      </c>
      <c r="R311" s="2" t="n">
        <v>51.836678511795</v>
      </c>
      <c r="S311" s="2" t="n">
        <v>55.9753959782367</v>
      </c>
      <c r="T311" s="2" t="n">
        <v>54.0725256212399</v>
      </c>
      <c r="U311" s="2" t="n">
        <v>53.5655416426073</v>
      </c>
      <c r="V311" s="2" t="n">
        <v>55.9276611862454</v>
      </c>
      <c r="W311" s="2" t="n">
        <v>56.2502969999403</v>
      </c>
      <c r="X311" s="2" t="n">
        <v>78.8063922152554</v>
      </c>
      <c r="Y311" s="2" t="n">
        <v>74.802136186522</v>
      </c>
      <c r="Z311" s="2" t="n">
        <v>53.4175434898952</v>
      </c>
      <c r="AA311" s="2" t="n">
        <v>69.888882507939</v>
      </c>
      <c r="AB311" s="2" t="n">
        <v>64.158595976416</v>
      </c>
      <c r="AC311" s="2" t="n">
        <v>71.1102308082937</v>
      </c>
      <c r="AD311" s="2" t="n">
        <v>55.2599110342398</v>
      </c>
      <c r="AE311" s="2" t="n">
        <v>72.831847952603</v>
      </c>
      <c r="AF311" s="2" t="n">
        <v>64.7755487178227</v>
      </c>
      <c r="AG311" s="2" t="n">
        <v>53.6825382055908</v>
      </c>
      <c r="AH311" s="2" t="n">
        <v>54.2950905787453</v>
      </c>
      <c r="AI311" s="2" t="n">
        <v>56.6566175773351</v>
      </c>
      <c r="AJ311" s="2" t="n">
        <v>70.4784389873941</v>
      </c>
      <c r="AK311" s="2" t="n">
        <v>64.6908849821494</v>
      </c>
      <c r="AL311" s="2" t="n">
        <v>60.1207312768326</v>
      </c>
      <c r="AM311" s="2" t="n">
        <v>69.9154409305048</v>
      </c>
      <c r="AN311" s="2" t="n">
        <v>70.8603985588732</v>
      </c>
      <c r="AO311" s="2" t="n">
        <v>76.7649718381537</v>
      </c>
      <c r="AP311" s="2" t="n">
        <v>74.8478808201144</v>
      </c>
      <c r="AQ311" s="2" t="n">
        <v>76.5948140812651</v>
      </c>
      <c r="AR311" s="2" t="n">
        <v>72.1145195874552</v>
      </c>
      <c r="AS311" s="2" t="n">
        <v>70.7073812602792</v>
      </c>
      <c r="AT311" s="2" t="n">
        <v>72.1996507057485</v>
      </c>
      <c r="AU311" s="2" t="n">
        <v>75.7064948982919</v>
      </c>
      <c r="AV311" s="2" t="n">
        <v>58.508539770342</v>
      </c>
      <c r="AW311" s="2" t="n">
        <v>77.9312783941672</v>
      </c>
      <c r="AX311" s="2" t="n">
        <v>64.5667841488609</v>
      </c>
      <c r="AY311" s="2" t="n">
        <v>86.6526102975722</v>
      </c>
      <c r="AZ311" s="2" t="n">
        <v>74.5503230566953</v>
      </c>
      <c r="BA311" s="2" t="n">
        <v>64.1310760243028</v>
      </c>
      <c r="BB311" s="2" t="n">
        <v>63.7415382023315</v>
      </c>
      <c r="BC311" s="2" t="n">
        <v>80.467943013858</v>
      </c>
      <c r="BD311" s="2" t="n">
        <v>53.9029167322969</v>
      </c>
      <c r="BE311" s="2" t="n">
        <v>75.0843187685559</v>
      </c>
      <c r="BF311" s="2" t="n">
        <v>73.5747960574815</v>
      </c>
      <c r="BG311" s="2" t="n">
        <v>71.4797734140468</v>
      </c>
      <c r="BH311" s="2" t="n">
        <v>75.4624147180231</v>
      </c>
      <c r="BI311" s="2" t="n">
        <v>69.6821757526284</v>
      </c>
      <c r="BJ311" s="2" t="n">
        <v>62.8761288677436</v>
      </c>
      <c r="BK311" s="2" t="n">
        <v>70.5678454067058</v>
      </c>
      <c r="BL311" s="2" t="n">
        <v>70.3041830319787</v>
      </c>
      <c r="BM311" s="2" t="n">
        <v>63.5951156148533</v>
      </c>
      <c r="BN311" s="2" t="n">
        <v>69.5960818632277</v>
      </c>
      <c r="BO311" s="2" t="n">
        <v>71.0459611353372</v>
      </c>
      <c r="BP311" s="2" t="n">
        <v>68.8014844809388</v>
      </c>
      <c r="BQ311" s="2" t="n">
        <v>70.1231359316902</v>
      </c>
      <c r="BR311" s="2" t="n">
        <v>50.2193819282401</v>
      </c>
      <c r="BS311" s="2" t="n">
        <v>55.4164602306966</v>
      </c>
      <c r="BT311" s="2" t="n">
        <v>71.1257795206103</v>
      </c>
      <c r="BU311" s="2" t="n">
        <v>74.5434490224052</v>
      </c>
      <c r="BV311" s="2" t="n">
        <v>81.8085583759974</v>
      </c>
      <c r="BW311" s="2" t="n">
        <v>77.5373813936912</v>
      </c>
      <c r="BX311" s="2" t="n">
        <v>83.7599096315524</v>
      </c>
      <c r="BY311" s="2" t="n">
        <v>75.7224178563309</v>
      </c>
      <c r="BZ311" s="2" t="n">
        <v>76.8875861715071</v>
      </c>
      <c r="CA311" s="2" t="n">
        <v>77.2303876376783</v>
      </c>
      <c r="CB311" s="2" t="n">
        <v>79.0779254842026</v>
      </c>
      <c r="CC311" s="2" t="n">
        <v>73.0871719171392</v>
      </c>
      <c r="CD311" s="2" t="n">
        <v>80.1086867641064</v>
      </c>
      <c r="CE311" s="2" t="n">
        <v>77.3819886727512</v>
      </c>
    </row>
    <row r="312" customFormat="false" ht="14.4" hidden="false" customHeight="false" outlineLevel="0" collapsed="false">
      <c r="A312" s="2" t="s">
        <v>393</v>
      </c>
      <c r="B312" s="2" t="n">
        <v>19.9194856857732</v>
      </c>
      <c r="C312" s="2" t="n">
        <v>73.0822853365373</v>
      </c>
      <c r="D312" s="2" t="n">
        <v>62.1590384693136</v>
      </c>
      <c r="E312" s="2" t="n">
        <v>49.1422514461488</v>
      </c>
      <c r="F312" s="2" t="n">
        <v>33.3296443933639</v>
      </c>
      <c r="G312" s="2" t="n">
        <v>78.7706833652963</v>
      </c>
      <c r="H312" s="2" t="n">
        <v>19.0943139640828</v>
      </c>
      <c r="I312" s="2" t="n">
        <v>20.4793310827106</v>
      </c>
      <c r="J312" s="2" t="n">
        <v>18.5110916572607</v>
      </c>
      <c r="K312" s="2" t="n">
        <v>34.5208664938261</v>
      </c>
      <c r="L312" s="2" t="n">
        <v>21.7353988546905</v>
      </c>
      <c r="M312" s="2" t="n">
        <v>20.4174547247236</v>
      </c>
      <c r="N312" s="2" t="n">
        <v>37.7929936609388</v>
      </c>
      <c r="O312" s="2" t="n">
        <v>38.9055477240991</v>
      </c>
      <c r="P312" s="2" t="n">
        <v>42.5617075597471</v>
      </c>
      <c r="Q312" s="2" t="n">
        <v>38.3948484352862</v>
      </c>
      <c r="R312" s="2" t="n">
        <v>36.0114978858305</v>
      </c>
      <c r="S312" s="2" t="n">
        <v>35.7455105846952</v>
      </c>
      <c r="T312" s="2" t="n">
        <v>37.5228602758753</v>
      </c>
      <c r="U312" s="2" t="n">
        <v>37.8690591095014</v>
      </c>
      <c r="V312" s="2" t="n">
        <v>36.7928583637035</v>
      </c>
      <c r="W312" s="2" t="n">
        <v>34.119536734865</v>
      </c>
      <c r="X312" s="2" t="n">
        <v>55.2987565316641</v>
      </c>
      <c r="Y312" s="2" t="n">
        <v>89.6049346137171</v>
      </c>
      <c r="Z312" s="2" t="n">
        <v>37.4837313129826</v>
      </c>
      <c r="AA312" s="2" t="n">
        <v>113.764086220918</v>
      </c>
      <c r="AB312" s="2" t="n">
        <v>95.0570259317077</v>
      </c>
      <c r="AC312" s="2" t="n">
        <v>94.6686599520243</v>
      </c>
      <c r="AD312" s="2" t="n">
        <v>48.6392820627634</v>
      </c>
      <c r="AE312" s="2" t="n">
        <v>99.7471088258669</v>
      </c>
      <c r="AF312" s="2" t="n">
        <v>32.6512679305182</v>
      </c>
      <c r="AG312" s="2" t="n">
        <v>38.0655883462825</v>
      </c>
      <c r="AH312" s="2" t="n">
        <v>42.4146018732369</v>
      </c>
      <c r="AI312" s="2" t="n">
        <v>60.5781543789569</v>
      </c>
      <c r="AJ312" s="2" t="n">
        <v>127.596152568393</v>
      </c>
      <c r="AK312" s="2" t="n">
        <v>31.1123754932199</v>
      </c>
      <c r="AL312" s="2" t="n">
        <v>36.2250754860066</v>
      </c>
      <c r="AM312" s="2" t="n">
        <v>119.457030151052</v>
      </c>
      <c r="AN312" s="2" t="n">
        <v>59.1643992879622</v>
      </c>
      <c r="AO312" s="2" t="n">
        <v>122.852746431476</v>
      </c>
      <c r="AP312" s="2" t="n">
        <v>105.730405563993</v>
      </c>
      <c r="AQ312" s="2" t="n">
        <v>118.171848577418</v>
      </c>
      <c r="AR312" s="2" t="n">
        <v>109.049502566814</v>
      </c>
      <c r="AS312" s="2" t="n">
        <v>131.254407926355</v>
      </c>
      <c r="AT312" s="2" t="n">
        <v>114.799106680484</v>
      </c>
      <c r="AU312" s="2" t="n">
        <v>107.274195968167</v>
      </c>
      <c r="AV312" s="2" t="n">
        <v>41.7107566774014</v>
      </c>
      <c r="AW312" s="2" t="n">
        <v>118.373008866569</v>
      </c>
      <c r="AX312" s="2" t="n">
        <v>129.917060023156</v>
      </c>
      <c r="AY312" s="2" t="n">
        <v>157.227833738483</v>
      </c>
      <c r="AZ312" s="2" t="n">
        <v>100.515260274373</v>
      </c>
      <c r="BA312" s="2" t="n">
        <v>95.2302247259265</v>
      </c>
      <c r="BB312" s="2" t="n">
        <v>69.502727343177</v>
      </c>
      <c r="BC312" s="2" t="n">
        <v>126.456214740201</v>
      </c>
      <c r="BD312" s="2" t="n">
        <v>40.4812609562265</v>
      </c>
      <c r="BE312" s="2" t="n">
        <v>101.032523469455</v>
      </c>
      <c r="BF312" s="2" t="n">
        <v>105.433284179222</v>
      </c>
      <c r="BG312" s="2" t="n">
        <v>104.84387851243</v>
      </c>
      <c r="BH312" s="2" t="n">
        <v>38.2036202884923</v>
      </c>
      <c r="BI312" s="2" t="n">
        <v>131.913783715599</v>
      </c>
      <c r="BJ312" s="2" t="n">
        <v>97.6514111587822</v>
      </c>
      <c r="BK312" s="2" t="n">
        <v>127.473540696545</v>
      </c>
      <c r="BL312" s="2" t="n">
        <v>132.532331867199</v>
      </c>
      <c r="BM312" s="2" t="n">
        <v>89.6149886307455</v>
      </c>
      <c r="BN312" s="2" t="n">
        <v>132.711521104971</v>
      </c>
      <c r="BO312" s="2" t="n">
        <v>125.382393363797</v>
      </c>
      <c r="BP312" s="2" t="n">
        <v>126.596073688151</v>
      </c>
      <c r="BQ312" s="2" t="n">
        <v>126.643962499435</v>
      </c>
      <c r="BR312" s="2" t="n">
        <v>11.1886547104548</v>
      </c>
      <c r="BS312" s="2" t="n">
        <v>51.2299518257506</v>
      </c>
      <c r="BT312" s="2" t="n">
        <v>109.9531094889</v>
      </c>
      <c r="BU312" s="2" t="n">
        <v>124.7906450235</v>
      </c>
      <c r="BV312" s="2" t="n">
        <v>127.369809837137</v>
      </c>
      <c r="BW312" s="2" t="n">
        <v>105.892853665639</v>
      </c>
      <c r="BX312" s="2" t="n">
        <v>130.270134635634</v>
      </c>
      <c r="BY312" s="2" t="n">
        <v>109.537763687394</v>
      </c>
      <c r="BZ312" s="2" t="n">
        <v>112.84438933038</v>
      </c>
      <c r="CA312" s="2" t="n">
        <v>112.98409647829</v>
      </c>
      <c r="CB312" s="2" t="n">
        <v>123.509878076692</v>
      </c>
      <c r="CC312" s="2" t="n">
        <v>100.20837375551</v>
      </c>
      <c r="CD312" s="2" t="n">
        <v>120.62414041361</v>
      </c>
      <c r="CE312" s="2" t="n">
        <v>118.314202728393</v>
      </c>
    </row>
    <row r="313" customFormat="false" ht="14.4" hidden="false" customHeight="false" outlineLevel="0" collapsed="false">
      <c r="A313" s="2" t="s">
        <v>394</v>
      </c>
      <c r="B313" s="2" t="n">
        <v>0.00285451018317963</v>
      </c>
      <c r="C313" s="2" t="n">
        <v>0</v>
      </c>
      <c r="D313" s="2" t="n">
        <v>0.00522813489424529</v>
      </c>
      <c r="E313" s="2" t="n">
        <v>0</v>
      </c>
      <c r="F313" s="2" t="n">
        <v>0.0523915598775961</v>
      </c>
      <c r="G313" s="2" t="n">
        <v>0</v>
      </c>
      <c r="H313" s="2" t="n">
        <v>0.00814224893801017</v>
      </c>
      <c r="I313" s="2" t="n">
        <v>0.00287197434809952</v>
      </c>
      <c r="J313" s="2" t="n">
        <v>0</v>
      </c>
      <c r="K313" s="2" t="n">
        <v>0.0354302427237353</v>
      </c>
      <c r="L313" s="2" t="n">
        <v>0.00827785851198269</v>
      </c>
      <c r="M313" s="2" t="n">
        <v>0.0071282528801884</v>
      </c>
      <c r="N313" s="2" t="n">
        <v>0</v>
      </c>
      <c r="O313" s="2" t="n">
        <v>0</v>
      </c>
      <c r="P313" s="2" t="n">
        <v>0</v>
      </c>
      <c r="Q313" s="2" t="n">
        <v>0</v>
      </c>
      <c r="R313" s="2" t="n">
        <v>0</v>
      </c>
      <c r="S313" s="2" t="n">
        <v>0</v>
      </c>
      <c r="T313" s="2" t="n">
        <v>0</v>
      </c>
      <c r="U313" s="2" t="n">
        <v>0</v>
      </c>
      <c r="V313" s="2" t="n">
        <v>0</v>
      </c>
      <c r="W313" s="2" t="n">
        <v>0.000152994174012452</v>
      </c>
      <c r="X313" s="2" t="n">
        <v>0</v>
      </c>
      <c r="Y313" s="2" t="n">
        <v>0</v>
      </c>
      <c r="Z313" s="2" t="n">
        <v>0</v>
      </c>
      <c r="AA313" s="2" t="n">
        <v>0.0420588830593777</v>
      </c>
      <c r="AB313" s="2" t="n">
        <v>0.00905522206439678</v>
      </c>
      <c r="AC313" s="2" t="n">
        <v>0</v>
      </c>
      <c r="AD313" s="2" t="n">
        <v>0</v>
      </c>
      <c r="AE313" s="2" t="n">
        <v>0</v>
      </c>
      <c r="AF313" s="2" t="n">
        <v>0</v>
      </c>
      <c r="AG313" s="2" t="n">
        <v>0</v>
      </c>
      <c r="AH313" s="2" t="n">
        <v>0.000849455791899641</v>
      </c>
      <c r="AI313" s="2" t="n">
        <v>0.000427136129138629</v>
      </c>
      <c r="AJ313" s="2" t="n">
        <v>0.0173223459177949</v>
      </c>
      <c r="AK313" s="2" t="n">
        <v>0</v>
      </c>
      <c r="AL313" s="2" t="n">
        <v>0</v>
      </c>
      <c r="AM313" s="2" t="n">
        <v>0.0226309337424252</v>
      </c>
      <c r="AN313" s="2" t="n">
        <v>0</v>
      </c>
      <c r="AO313" s="2" t="n">
        <v>0.0108647133700178</v>
      </c>
      <c r="AP313" s="2" t="n">
        <v>0</v>
      </c>
      <c r="AQ313" s="2" t="n">
        <v>0.00294434066257013</v>
      </c>
      <c r="AR313" s="2" t="n">
        <v>0.00552963480164987</v>
      </c>
      <c r="AS313" s="2" t="n">
        <v>0</v>
      </c>
      <c r="AT313" s="2" t="n">
        <v>0.00982497543142081</v>
      </c>
      <c r="AU313" s="2" t="n">
        <v>0.00237571440206773</v>
      </c>
      <c r="AV313" s="2" t="n">
        <v>0</v>
      </c>
      <c r="AW313" s="2" t="n">
        <v>0</v>
      </c>
      <c r="AX313" s="2" t="n">
        <v>0.000415645477683683</v>
      </c>
      <c r="AY313" s="2" t="n">
        <v>0</v>
      </c>
      <c r="AZ313" s="2" t="n">
        <v>0.00334448859633904</v>
      </c>
      <c r="BA313" s="2" t="n">
        <v>0.0149069452575976</v>
      </c>
      <c r="BB313" s="2" t="n">
        <v>0.00449837312246596</v>
      </c>
      <c r="BC313" s="2" t="n">
        <v>0.0228966567143655</v>
      </c>
      <c r="BD313" s="2" t="n">
        <v>0</v>
      </c>
      <c r="BE313" s="2" t="n">
        <v>0.0134919553422627</v>
      </c>
      <c r="BF313" s="2" t="n">
        <v>0.000801905134141488</v>
      </c>
      <c r="BG313" s="2" t="n">
        <v>0</v>
      </c>
      <c r="BH313" s="2" t="n">
        <v>0.00136634252922846</v>
      </c>
      <c r="BI313" s="2" t="n">
        <v>0.0145251894981855</v>
      </c>
      <c r="BJ313" s="2" t="n">
        <v>0.00786682101369496</v>
      </c>
      <c r="BK313" s="2" t="n">
        <v>0.0338288871948221</v>
      </c>
      <c r="BL313" s="2" t="n">
        <v>0.0242813560188156</v>
      </c>
      <c r="BM313" s="2" t="n">
        <v>0.0154781323436188</v>
      </c>
      <c r="BN313" s="2" t="n">
        <v>0.00331674463504117</v>
      </c>
      <c r="BO313" s="2" t="n">
        <v>0.023103650503477</v>
      </c>
      <c r="BP313" s="2" t="n">
        <v>0.0220368290505507</v>
      </c>
      <c r="BQ313" s="2" t="n">
        <v>0.0139039649513688</v>
      </c>
      <c r="BR313" s="2" t="n">
        <v>0</v>
      </c>
      <c r="BS313" s="2" t="n">
        <v>0</v>
      </c>
      <c r="BT313" s="2" t="n">
        <v>0</v>
      </c>
      <c r="BU313" s="2" t="n">
        <v>0.00200164107879914</v>
      </c>
      <c r="BV313" s="2" t="n">
        <v>0.00446390824168775</v>
      </c>
      <c r="BW313" s="2" t="n">
        <v>0.00905694144370364</v>
      </c>
      <c r="BX313" s="2" t="n">
        <v>0.00286238787624165</v>
      </c>
      <c r="BY313" s="2" t="n">
        <v>0.00630442243412962</v>
      </c>
      <c r="BZ313" s="2" t="n">
        <v>0.00941898927011348</v>
      </c>
      <c r="CA313" s="2" t="n">
        <v>0.00321154318544057</v>
      </c>
      <c r="CB313" s="2" t="n">
        <v>0.00479567755990171</v>
      </c>
      <c r="CC313" s="2" t="n">
        <v>0.00268424873447738</v>
      </c>
      <c r="CD313" s="2" t="n">
        <v>0.00307406844966736</v>
      </c>
      <c r="CE313" s="2" t="n">
        <v>0.00784397486837516</v>
      </c>
    </row>
    <row r="314" customFormat="false" ht="14.4" hidden="false" customHeight="false" outlineLevel="0" collapsed="false">
      <c r="A314" s="2" t="s">
        <v>395</v>
      </c>
      <c r="B314" s="2" t="n">
        <v>0</v>
      </c>
      <c r="C314" s="2" t="n">
        <v>0</v>
      </c>
      <c r="D314" s="2" t="n">
        <v>0</v>
      </c>
      <c r="E314" s="2" t="n">
        <v>0</v>
      </c>
      <c r="F314" s="2" t="n">
        <v>0</v>
      </c>
      <c r="G314" s="2" t="n">
        <v>0</v>
      </c>
      <c r="H314" s="2" t="n">
        <v>0</v>
      </c>
      <c r="I314" s="2" t="n">
        <v>0</v>
      </c>
      <c r="J314" s="2" t="n">
        <v>0</v>
      </c>
      <c r="K314" s="2" t="n">
        <v>0</v>
      </c>
      <c r="L314" s="2" t="n">
        <v>0</v>
      </c>
      <c r="M314" s="2" t="n">
        <v>0</v>
      </c>
      <c r="N314" s="2" t="n">
        <v>0</v>
      </c>
      <c r="O314" s="2" t="n">
        <v>0</v>
      </c>
      <c r="P314" s="2" t="n">
        <v>0</v>
      </c>
      <c r="Q314" s="2" t="n">
        <v>0</v>
      </c>
      <c r="R314" s="2" t="n">
        <v>0</v>
      </c>
      <c r="S314" s="2" t="n">
        <v>0</v>
      </c>
      <c r="T314" s="2" t="n">
        <v>0</v>
      </c>
      <c r="U314" s="2" t="n">
        <v>0</v>
      </c>
      <c r="V314" s="2" t="n">
        <v>0</v>
      </c>
      <c r="W314" s="2" t="n">
        <v>0</v>
      </c>
      <c r="X314" s="2" t="n">
        <v>0</v>
      </c>
      <c r="Y314" s="2" t="n">
        <v>0</v>
      </c>
      <c r="Z314" s="2" t="n">
        <v>0</v>
      </c>
      <c r="AA314" s="2" t="n">
        <v>0</v>
      </c>
      <c r="AB314" s="2" t="n">
        <v>0</v>
      </c>
      <c r="AC314" s="2" t="n">
        <v>0</v>
      </c>
      <c r="AD314" s="2" t="n">
        <v>0</v>
      </c>
      <c r="AE314" s="2" t="n">
        <v>0</v>
      </c>
      <c r="AF314" s="2" t="n">
        <v>0</v>
      </c>
      <c r="AG314" s="2" t="n">
        <v>0</v>
      </c>
      <c r="AH314" s="2" t="n">
        <v>0</v>
      </c>
      <c r="AI314" s="2" t="n">
        <v>0</v>
      </c>
      <c r="AJ314" s="2" t="n">
        <v>0</v>
      </c>
      <c r="AK314" s="2" t="n">
        <v>0</v>
      </c>
      <c r="AL314" s="2" t="n">
        <v>0</v>
      </c>
      <c r="AM314" s="2" t="n">
        <v>0</v>
      </c>
      <c r="AN314" s="2" t="n">
        <v>0</v>
      </c>
      <c r="AO314" s="2" t="n">
        <v>0</v>
      </c>
      <c r="AP314" s="2" t="n">
        <v>0</v>
      </c>
      <c r="AQ314" s="2" t="n">
        <v>0</v>
      </c>
      <c r="AR314" s="2" t="n">
        <v>0</v>
      </c>
      <c r="AS314" s="2" t="n">
        <v>0</v>
      </c>
      <c r="AT314" s="2" t="n">
        <v>0</v>
      </c>
      <c r="AU314" s="2" t="n">
        <v>0</v>
      </c>
      <c r="AV314" s="2" t="n">
        <v>0</v>
      </c>
      <c r="AW314" s="2" t="n">
        <v>0</v>
      </c>
      <c r="AX314" s="2" t="n">
        <v>0</v>
      </c>
      <c r="AY314" s="2" t="n">
        <v>0</v>
      </c>
      <c r="AZ314" s="2" t="n">
        <v>0</v>
      </c>
      <c r="BA314" s="2" t="n">
        <v>0</v>
      </c>
      <c r="BB314" s="2" t="n">
        <v>0</v>
      </c>
      <c r="BC314" s="2" t="n">
        <v>0</v>
      </c>
      <c r="BD314" s="2" t="n">
        <v>0</v>
      </c>
      <c r="BE314" s="2" t="n">
        <v>0</v>
      </c>
      <c r="BF314" s="2" t="n">
        <v>0</v>
      </c>
      <c r="BG314" s="2" t="n">
        <v>0</v>
      </c>
      <c r="BH314" s="2" t="n">
        <v>0</v>
      </c>
      <c r="BI314" s="2" t="n">
        <v>0</v>
      </c>
      <c r="BJ314" s="2" t="n">
        <v>0</v>
      </c>
      <c r="BK314" s="2" t="n">
        <v>0</v>
      </c>
      <c r="BL314" s="2" t="n">
        <v>0</v>
      </c>
      <c r="BM314" s="2" t="n">
        <v>0</v>
      </c>
      <c r="BN314" s="2" t="n">
        <v>0</v>
      </c>
      <c r="BO314" s="2" t="n">
        <v>0</v>
      </c>
      <c r="BP314" s="2" t="n">
        <v>0</v>
      </c>
      <c r="BQ314" s="2" t="n">
        <v>0</v>
      </c>
      <c r="BR314" s="2" t="n">
        <v>0</v>
      </c>
      <c r="BS314" s="2" t="n">
        <v>0</v>
      </c>
      <c r="BT314" s="2" t="n">
        <v>0</v>
      </c>
      <c r="BU314" s="2" t="n">
        <v>0</v>
      </c>
      <c r="BV314" s="2" t="n">
        <v>0</v>
      </c>
      <c r="BW314" s="2" t="n">
        <v>0</v>
      </c>
      <c r="BX314" s="2" t="n">
        <v>0</v>
      </c>
      <c r="BY314" s="2" t="n">
        <v>0</v>
      </c>
      <c r="BZ314" s="2" t="n">
        <v>0</v>
      </c>
      <c r="CA314" s="2" t="n">
        <v>0</v>
      </c>
      <c r="CB314" s="2" t="n">
        <v>0</v>
      </c>
      <c r="CC314" s="2" t="n">
        <v>0</v>
      </c>
      <c r="CD314" s="2" t="n">
        <v>0</v>
      </c>
      <c r="CE314" s="2" t="n">
        <v>0</v>
      </c>
    </row>
    <row r="315" customFormat="false" ht="14.4" hidden="false" customHeight="false" outlineLevel="0" collapsed="false">
      <c r="A315" s="2" t="s">
        <v>396</v>
      </c>
      <c r="B315" s="2" t="n">
        <v>0</v>
      </c>
      <c r="C315" s="2" t="n">
        <v>0</v>
      </c>
      <c r="D315" s="2" t="n">
        <v>0</v>
      </c>
      <c r="E315" s="2" t="n">
        <v>0</v>
      </c>
      <c r="F315" s="2" t="n">
        <v>0</v>
      </c>
      <c r="G315" s="2" t="n">
        <v>0</v>
      </c>
      <c r="H315" s="2" t="n">
        <v>0</v>
      </c>
      <c r="I315" s="2" t="n">
        <v>0</v>
      </c>
      <c r="J315" s="2" t="n">
        <v>0</v>
      </c>
      <c r="K315" s="2" t="n">
        <v>0</v>
      </c>
      <c r="L315" s="2" t="n">
        <v>0</v>
      </c>
      <c r="M315" s="2" t="n">
        <v>0</v>
      </c>
      <c r="N315" s="2" t="n">
        <v>0</v>
      </c>
      <c r="O315" s="2" t="n">
        <v>0</v>
      </c>
      <c r="P315" s="2" t="n">
        <v>0</v>
      </c>
      <c r="Q315" s="2" t="n">
        <v>0</v>
      </c>
      <c r="R315" s="2" t="n">
        <v>0</v>
      </c>
      <c r="S315" s="2" t="n">
        <v>0</v>
      </c>
      <c r="T315" s="2" t="n">
        <v>0</v>
      </c>
      <c r="U315" s="2" t="n">
        <v>0</v>
      </c>
      <c r="V315" s="2" t="n">
        <v>0</v>
      </c>
      <c r="W315" s="2" t="n">
        <v>0</v>
      </c>
      <c r="X315" s="2" t="n">
        <v>0</v>
      </c>
      <c r="Y315" s="2" t="n">
        <v>0</v>
      </c>
      <c r="Z315" s="2" t="n">
        <v>0</v>
      </c>
      <c r="AA315" s="2" t="n">
        <v>0</v>
      </c>
      <c r="AB315" s="2" t="n">
        <v>0</v>
      </c>
      <c r="AC315" s="2" t="n">
        <v>0</v>
      </c>
      <c r="AD315" s="2" t="n">
        <v>0</v>
      </c>
      <c r="AE315" s="2" t="n">
        <v>0</v>
      </c>
      <c r="AF315" s="2" t="n">
        <v>0</v>
      </c>
      <c r="AG315" s="2" t="n">
        <v>0</v>
      </c>
      <c r="AH315" s="2" t="n">
        <v>0</v>
      </c>
      <c r="AI315" s="2" t="n">
        <v>0</v>
      </c>
      <c r="AJ315" s="2" t="n">
        <v>0</v>
      </c>
      <c r="AK315" s="2" t="n">
        <v>0</v>
      </c>
      <c r="AL315" s="2" t="n">
        <v>0</v>
      </c>
      <c r="AM315" s="2" t="n">
        <v>0</v>
      </c>
      <c r="AN315" s="2" t="n">
        <v>0</v>
      </c>
      <c r="AO315" s="2" t="n">
        <v>0</v>
      </c>
      <c r="AP315" s="2" t="n">
        <v>0</v>
      </c>
      <c r="AQ315" s="2" t="n">
        <v>0</v>
      </c>
      <c r="AR315" s="2" t="n">
        <v>0</v>
      </c>
      <c r="AS315" s="2" t="n">
        <v>0</v>
      </c>
      <c r="AT315" s="2" t="n">
        <v>0</v>
      </c>
      <c r="AU315" s="2" t="n">
        <v>0</v>
      </c>
      <c r="AV315" s="2" t="n">
        <v>0</v>
      </c>
      <c r="AW315" s="2" t="n">
        <v>0</v>
      </c>
      <c r="AX315" s="2" t="n">
        <v>0</v>
      </c>
      <c r="AY315" s="2" t="n">
        <v>0</v>
      </c>
      <c r="AZ315" s="2" t="n">
        <v>0</v>
      </c>
      <c r="BA315" s="2" t="n">
        <v>0</v>
      </c>
      <c r="BB315" s="2" t="n">
        <v>0</v>
      </c>
      <c r="BC315" s="2" t="n">
        <v>0</v>
      </c>
      <c r="BD315" s="2" t="n">
        <v>0</v>
      </c>
      <c r="BE315" s="2" t="n">
        <v>0</v>
      </c>
      <c r="BF315" s="2" t="n">
        <v>0</v>
      </c>
      <c r="BG315" s="2" t="n">
        <v>0</v>
      </c>
      <c r="BH315" s="2" t="n">
        <v>0</v>
      </c>
      <c r="BI315" s="2" t="n">
        <v>0</v>
      </c>
      <c r="BJ315" s="2" t="n">
        <v>0</v>
      </c>
      <c r="BK315" s="2" t="n">
        <v>0</v>
      </c>
      <c r="BL315" s="2" t="n">
        <v>0</v>
      </c>
      <c r="BM315" s="2" t="n">
        <v>0</v>
      </c>
      <c r="BN315" s="2" t="n">
        <v>0</v>
      </c>
      <c r="BO315" s="2" t="n">
        <v>0</v>
      </c>
      <c r="BP315" s="2" t="n">
        <v>0</v>
      </c>
      <c r="BQ315" s="2" t="n">
        <v>0</v>
      </c>
      <c r="BR315" s="2" t="n">
        <v>0</v>
      </c>
      <c r="BS315" s="2" t="n">
        <v>0</v>
      </c>
      <c r="BT315" s="2" t="n">
        <v>0</v>
      </c>
      <c r="BU315" s="2" t="n">
        <v>0</v>
      </c>
      <c r="BV315" s="2" t="n">
        <v>0</v>
      </c>
      <c r="BW315" s="2" t="n">
        <v>0</v>
      </c>
      <c r="BX315" s="2" t="n">
        <v>0</v>
      </c>
      <c r="BY315" s="2" t="n">
        <v>0</v>
      </c>
      <c r="BZ315" s="2" t="n">
        <v>0</v>
      </c>
      <c r="CA315" s="2" t="n">
        <v>0</v>
      </c>
      <c r="CB315" s="2" t="n">
        <v>0</v>
      </c>
      <c r="CC315" s="2" t="n">
        <v>0</v>
      </c>
      <c r="CD315" s="2" t="n">
        <v>0</v>
      </c>
      <c r="CE315" s="2" t="n">
        <v>0</v>
      </c>
    </row>
    <row r="316" customFormat="false" ht="14.4" hidden="false" customHeight="false" outlineLevel="0" collapsed="false">
      <c r="A316" s="2" t="s">
        <v>397</v>
      </c>
      <c r="B316" s="2" t="n">
        <v>0</v>
      </c>
      <c r="C316" s="2" t="n">
        <v>0.00870758936586161</v>
      </c>
      <c r="D316" s="2" t="n">
        <v>0.00871355815707548</v>
      </c>
      <c r="E316" s="2" t="n">
        <v>0.00628274707391526</v>
      </c>
      <c r="F316" s="2" t="n">
        <v>0.0035884630053148</v>
      </c>
      <c r="G316" s="2" t="n">
        <v>0.0225960246311733</v>
      </c>
      <c r="H316" s="2" t="n">
        <v>0</v>
      </c>
      <c r="I316" s="2" t="n">
        <v>0.00143598717404976</v>
      </c>
      <c r="J316" s="2" t="n">
        <v>0</v>
      </c>
      <c r="K316" s="2" t="n">
        <v>0.00118100809079118</v>
      </c>
      <c r="L316" s="2" t="n">
        <v>0</v>
      </c>
      <c r="M316" s="2" t="n">
        <v>0.00142565057603768</v>
      </c>
      <c r="N316" s="2" t="n">
        <v>0</v>
      </c>
      <c r="O316" s="2" t="n">
        <v>0.000839555201135773</v>
      </c>
      <c r="P316" s="2" t="n">
        <v>0</v>
      </c>
      <c r="Q316" s="2" t="n">
        <v>0</v>
      </c>
      <c r="R316" s="2" t="n">
        <v>0</v>
      </c>
      <c r="S316" s="2" t="n">
        <v>0</v>
      </c>
      <c r="T316" s="2" t="n">
        <v>0</v>
      </c>
      <c r="U316" s="2" t="n">
        <v>0</v>
      </c>
      <c r="V316" s="2" t="n">
        <v>0</v>
      </c>
      <c r="W316" s="2" t="n">
        <v>0</v>
      </c>
      <c r="X316" s="2" t="n">
        <v>0.00184200248265095</v>
      </c>
      <c r="Y316" s="2" t="n">
        <v>0</v>
      </c>
      <c r="Z316" s="2" t="n">
        <v>0</v>
      </c>
      <c r="AA316" s="2" t="n">
        <v>0.0591939835650501</v>
      </c>
      <c r="AB316" s="2" t="n">
        <v>0.028507180573101</v>
      </c>
      <c r="AC316" s="2" t="n">
        <v>0.0434681520764199</v>
      </c>
      <c r="AD316" s="2" t="n">
        <v>0.00607915036404992</v>
      </c>
      <c r="AE316" s="2" t="n">
        <v>0.0443419021230793</v>
      </c>
      <c r="AF316" s="2" t="n">
        <v>2.75009419689545</v>
      </c>
      <c r="AG316" s="2" t="n">
        <v>0.00775398166958733</v>
      </c>
      <c r="AH316" s="2" t="n">
        <v>0.00254836737569892</v>
      </c>
      <c r="AI316" s="2" t="n">
        <v>0.0166583090364065</v>
      </c>
      <c r="AJ316" s="2" t="n">
        <v>0.0994797579850509</v>
      </c>
      <c r="AK316" s="2" t="n">
        <v>2.80566218182137</v>
      </c>
      <c r="AL316" s="2" t="n">
        <v>0.50106676916582</v>
      </c>
      <c r="AM316" s="2" t="n">
        <v>0.0523340342793582</v>
      </c>
      <c r="AN316" s="2" t="n">
        <v>0.0111715255453101</v>
      </c>
      <c r="AO316" s="2" t="n">
        <v>0.190811528560938</v>
      </c>
      <c r="AP316" s="2" t="n">
        <v>0.100125636893509</v>
      </c>
      <c r="AQ316" s="2" t="n">
        <v>0.157154182864681</v>
      </c>
      <c r="AR316" s="2" t="n">
        <v>0.221610748589199</v>
      </c>
      <c r="AS316" s="2" t="n">
        <v>0.0983460276751927</v>
      </c>
      <c r="AT316" s="2" t="n">
        <v>0.205915110083528</v>
      </c>
      <c r="AU316" s="2" t="n">
        <v>0.162340484141295</v>
      </c>
      <c r="AV316" s="2" t="n">
        <v>0.000223386657441096</v>
      </c>
      <c r="AW316" s="2" t="n">
        <v>0.153421658291338</v>
      </c>
      <c r="AX316" s="2" t="n">
        <v>0.326697345459375</v>
      </c>
      <c r="AY316" s="2" t="n">
        <v>0.0153543609661655</v>
      </c>
      <c r="AZ316" s="2" t="n">
        <v>0.187291361394986</v>
      </c>
      <c r="BA316" s="2" t="n">
        <v>0.893019189337957</v>
      </c>
      <c r="BB316" s="2" t="n">
        <v>0.0801528301821207</v>
      </c>
      <c r="BC316" s="2" t="n">
        <v>0.121554309910087</v>
      </c>
      <c r="BD316" s="2" t="n">
        <v>0.00890620821238915</v>
      </c>
      <c r="BE316" s="2" t="n">
        <v>0.2353155740577</v>
      </c>
      <c r="BF316" s="2" t="n">
        <v>0.196466757864665</v>
      </c>
      <c r="BG316" s="2" t="n">
        <v>0.0218494466918029</v>
      </c>
      <c r="BH316" s="2" t="n">
        <v>0.00409902758768537</v>
      </c>
      <c r="BI316" s="2" t="n">
        <v>0.028195956084713</v>
      </c>
      <c r="BJ316" s="2" t="n">
        <v>0.00561915786692497</v>
      </c>
      <c r="BK316" s="2" t="n">
        <v>0.0495632533319487</v>
      </c>
      <c r="BL316" s="2" t="n">
        <v>0.0758792375587988</v>
      </c>
      <c r="BM316" s="2" t="n">
        <v>0.0290686875721621</v>
      </c>
      <c r="BN316" s="2" t="n">
        <v>0.026257561694076</v>
      </c>
      <c r="BO316" s="2" t="n">
        <v>0.0212404528822288</v>
      </c>
      <c r="BP316" s="2" t="n">
        <v>0.0791322497724322</v>
      </c>
      <c r="BQ316" s="2" t="n">
        <v>0.0383870336700833</v>
      </c>
      <c r="BR316" s="2" t="n">
        <v>0.00226115652367625</v>
      </c>
      <c r="BS316" s="2" t="n">
        <v>0.0130678651699489</v>
      </c>
      <c r="BT316" s="2" t="n">
        <v>0.0575331363857669</v>
      </c>
      <c r="BU316" s="2" t="n">
        <v>0.175143594394925</v>
      </c>
      <c r="BV316" s="2" t="n">
        <v>0.132057285483263</v>
      </c>
      <c r="BW316" s="2" t="n">
        <v>0.152156616254221</v>
      </c>
      <c r="BX316" s="2" t="n">
        <v>0.0855138378027194</v>
      </c>
      <c r="BY316" s="2" t="n">
        <v>0.190314752230288</v>
      </c>
      <c r="BZ316" s="2" t="n">
        <v>0.165774211153997</v>
      </c>
      <c r="CA316" s="2" t="n">
        <v>0.155759844493867</v>
      </c>
      <c r="CB316" s="2" t="n">
        <v>0.149864923746928</v>
      </c>
      <c r="CC316" s="2" t="n">
        <v>0.278267118807489</v>
      </c>
      <c r="CD316" s="2" t="n">
        <v>0.174453384518622</v>
      </c>
      <c r="CE316" s="2" t="n">
        <v>0.153349708676734</v>
      </c>
    </row>
    <row r="317" customFormat="false" ht="14.4" hidden="false" customHeight="false" outlineLevel="0" collapsed="false">
      <c r="A317" s="2" t="s">
        <v>398</v>
      </c>
      <c r="B317" s="2" t="n">
        <v>6.24780916343441</v>
      </c>
      <c r="C317" s="2" t="n">
        <v>8.3049914104753</v>
      </c>
      <c r="D317" s="2" t="n">
        <v>9.22242995344869</v>
      </c>
      <c r="E317" s="2" t="n">
        <v>7.42690512437605</v>
      </c>
      <c r="F317" s="2" t="n">
        <v>7.29247451940074</v>
      </c>
      <c r="G317" s="2" t="n">
        <v>10.250121673316</v>
      </c>
      <c r="H317" s="2" t="n">
        <v>6.17922673950081</v>
      </c>
      <c r="I317" s="2" t="n">
        <v>6.37003910408473</v>
      </c>
      <c r="J317" s="2" t="n">
        <v>7.83677873862024</v>
      </c>
      <c r="K317" s="2" t="n">
        <v>11.777603185415</v>
      </c>
      <c r="L317" s="2" t="n">
        <v>6.42060807493057</v>
      </c>
      <c r="M317" s="2" t="n">
        <v>6.45035603128248</v>
      </c>
      <c r="N317" s="2" t="n">
        <v>15.5016363031821</v>
      </c>
      <c r="O317" s="2" t="n">
        <v>14.2389961371296</v>
      </c>
      <c r="P317" s="2" t="n">
        <v>10.8962053394773</v>
      </c>
      <c r="Q317" s="2" t="n">
        <v>14.7713165980172</v>
      </c>
      <c r="R317" s="2" t="n">
        <v>14.3939326722927</v>
      </c>
      <c r="S317" s="2" t="n">
        <v>15.1145629860787</v>
      </c>
      <c r="T317" s="2" t="n">
        <v>15.0598040014866</v>
      </c>
      <c r="U317" s="2" t="n">
        <v>15.6153660386222</v>
      </c>
      <c r="V317" s="2" t="n">
        <v>16.1217581255078</v>
      </c>
      <c r="W317" s="2" t="n">
        <v>15.3794333542538</v>
      </c>
      <c r="X317" s="2" t="n">
        <v>4.42694596663777</v>
      </c>
      <c r="Y317" s="2" t="n">
        <v>4.72720038199196</v>
      </c>
      <c r="Z317" s="2" t="n">
        <v>15.3655262350073</v>
      </c>
      <c r="AA317" s="2" t="n">
        <v>9.80672956667823</v>
      </c>
      <c r="AB317" s="2" t="n">
        <v>11.3968354145308</v>
      </c>
      <c r="AC317" s="2" t="n">
        <v>11.5892377987843</v>
      </c>
      <c r="AD317" s="2" t="n">
        <v>14.619488175488</v>
      </c>
      <c r="AE317" s="2" t="n">
        <v>10.7186968341962</v>
      </c>
      <c r="AF317" s="2" t="n">
        <v>16.7171728000713</v>
      </c>
      <c r="AG317" s="2" t="n">
        <v>15.5781799509604</v>
      </c>
      <c r="AH317" s="2" t="n">
        <v>15.2116295934428</v>
      </c>
      <c r="AI317" s="2" t="n">
        <v>13.738833593744</v>
      </c>
      <c r="AJ317" s="2" t="n">
        <v>9.36025334772276</v>
      </c>
      <c r="AK317" s="2" t="n">
        <v>16.8543999899301</v>
      </c>
      <c r="AL317" s="2" t="n">
        <v>14.8532870542682</v>
      </c>
      <c r="AM317" s="2" t="n">
        <v>9.63971694925395</v>
      </c>
      <c r="AN317" s="2" t="n">
        <v>4.49800896955906</v>
      </c>
      <c r="AO317" s="2" t="n">
        <v>9.59489999489698</v>
      </c>
      <c r="AP317" s="2" t="n">
        <v>10.9333417161791</v>
      </c>
      <c r="AQ317" s="2" t="n">
        <v>9.36631569021841</v>
      </c>
      <c r="AR317" s="2" t="n">
        <v>10.5573489059192</v>
      </c>
      <c r="AS317" s="2" t="n">
        <v>8.07492242375367</v>
      </c>
      <c r="AT317" s="2" t="n">
        <v>9.6329790365318</v>
      </c>
      <c r="AU317" s="2" t="n">
        <v>8.60642137389068</v>
      </c>
      <c r="AV317" s="2" t="n">
        <v>11.7581801010695</v>
      </c>
      <c r="AW317" s="2" t="n">
        <v>9.39698546484667</v>
      </c>
      <c r="AX317" s="2" t="n">
        <v>8.03775224744705</v>
      </c>
      <c r="AY317" s="2" t="n">
        <v>9.54520300562713</v>
      </c>
      <c r="AZ317" s="2" t="n">
        <v>8.32819466595875</v>
      </c>
      <c r="BA317" s="2" t="n">
        <v>12.442640869701</v>
      </c>
      <c r="BB317" s="2" t="n">
        <v>12.6297959558399</v>
      </c>
      <c r="BC317" s="2" t="n">
        <v>8.99535564888637</v>
      </c>
      <c r="BD317" s="2" t="n">
        <v>15.396289368303</v>
      </c>
      <c r="BE317" s="2" t="n">
        <v>9.18762476586497</v>
      </c>
      <c r="BF317" s="2" t="n">
        <v>8.69265165409373</v>
      </c>
      <c r="BG317" s="2" t="n">
        <v>11.0317579771638</v>
      </c>
      <c r="BH317" s="2" t="n">
        <v>9.06773219522466</v>
      </c>
      <c r="BI317" s="2" t="n">
        <v>8.56245680536172</v>
      </c>
      <c r="BJ317" s="2" t="n">
        <v>4.73076900816413</v>
      </c>
      <c r="BK317" s="2" t="n">
        <v>9.31448251374331</v>
      </c>
      <c r="BL317" s="2" t="n">
        <v>8.52992999960984</v>
      </c>
      <c r="BM317" s="2" t="n">
        <v>11.6116193810982</v>
      </c>
      <c r="BN317" s="2" t="n">
        <v>9.00219773027426</v>
      </c>
      <c r="BO317" s="2" t="n">
        <v>9.11923443743692</v>
      </c>
      <c r="BP317" s="2" t="n">
        <v>8.75538243289097</v>
      </c>
      <c r="BQ317" s="2" t="n">
        <v>8.8544075931608</v>
      </c>
      <c r="BR317" s="2" t="n">
        <v>0.758844129345751</v>
      </c>
      <c r="BS317" s="2" t="n">
        <v>14.4404266082992</v>
      </c>
      <c r="BT317" s="2" t="n">
        <v>10.6592068883796</v>
      </c>
      <c r="BU317" s="2" t="n">
        <v>9.18152762845165</v>
      </c>
      <c r="BV317" s="2" t="n">
        <v>8.95683188694646</v>
      </c>
      <c r="BW317" s="2" t="n">
        <v>8.19109784168557</v>
      </c>
      <c r="BX317" s="2" t="n">
        <v>8.71776007557849</v>
      </c>
      <c r="BY317" s="2" t="n">
        <v>8.93139645715101</v>
      </c>
      <c r="BZ317" s="2" t="n">
        <v>8.33919634018767</v>
      </c>
      <c r="CA317" s="2" t="n">
        <v>8.74463065105648</v>
      </c>
      <c r="CB317" s="2" t="n">
        <v>9.42430568480018</v>
      </c>
      <c r="CC317" s="2" t="n">
        <v>9.13315631905929</v>
      </c>
      <c r="CD317" s="2" t="n">
        <v>9.40857074876315</v>
      </c>
      <c r="CE317" s="2" t="n">
        <v>9.2582435371432</v>
      </c>
    </row>
    <row r="318" customFormat="false" ht="14.4" hidden="false" customHeight="false" outlineLevel="0" collapsed="false">
      <c r="A318" s="2" t="s">
        <v>399</v>
      </c>
      <c r="B318" s="2" t="n">
        <v>0.0192679437364625</v>
      </c>
      <c r="C318" s="2" t="n">
        <v>0.728364239897365</v>
      </c>
      <c r="D318" s="2" t="n">
        <v>0.60762545548673</v>
      </c>
      <c r="E318" s="2" t="n">
        <v>0.874698009290647</v>
      </c>
      <c r="F318" s="2" t="n">
        <v>0.193777002286999</v>
      </c>
      <c r="G318" s="2" t="n">
        <v>1.04004480038484</v>
      </c>
      <c r="H318" s="2" t="n">
        <v>0.0222061334673005</v>
      </c>
      <c r="I318" s="2" t="n">
        <v>0.0488235639176918</v>
      </c>
      <c r="J318" s="2" t="n">
        <v>0.00370314411748151</v>
      </c>
      <c r="K318" s="2" t="n">
        <v>0.129320385941634</v>
      </c>
      <c r="L318" s="2" t="n">
        <v>0.0278437059039418</v>
      </c>
      <c r="M318" s="2" t="n">
        <v>0.0114052046083014</v>
      </c>
      <c r="N318" s="2" t="n">
        <v>0.0056599149541179</v>
      </c>
      <c r="O318" s="5" t="n">
        <v>6.9962933427981E-005</v>
      </c>
      <c r="P318" s="2" t="n">
        <v>0</v>
      </c>
      <c r="Q318" s="2" t="n">
        <v>0</v>
      </c>
      <c r="R318" s="2" t="n">
        <v>0</v>
      </c>
      <c r="S318" s="2" t="n">
        <v>0.000577067920971241</v>
      </c>
      <c r="T318" s="2" t="n">
        <v>0</v>
      </c>
      <c r="U318" s="2" t="n">
        <v>0.00044085051349827</v>
      </c>
      <c r="V318" s="2" t="n">
        <v>0</v>
      </c>
      <c r="W318" s="2" t="n">
        <v>0.000305988348024905</v>
      </c>
      <c r="X318" s="2" t="n">
        <v>0.0509620686866762</v>
      </c>
      <c r="Y318" s="2" t="n">
        <v>0.0177484937491192</v>
      </c>
      <c r="Z318" s="2" t="n">
        <v>0</v>
      </c>
      <c r="AA318" s="2" t="n">
        <v>3.63108357079294</v>
      </c>
      <c r="AB318" s="2" t="n">
        <v>2.2923126966723</v>
      </c>
      <c r="AC318" s="2" t="n">
        <v>1.12938638497349</v>
      </c>
      <c r="AD318" s="2" t="n">
        <v>0.488068929228008</v>
      </c>
      <c r="AE318" s="2" t="n">
        <v>1.36310291711688</v>
      </c>
      <c r="AF318" s="2" t="n">
        <v>0.046063392330851</v>
      </c>
      <c r="AG318" s="2" t="n">
        <v>0.0142156330609101</v>
      </c>
      <c r="AH318" s="2" t="n">
        <v>0.172014797859677</v>
      </c>
      <c r="AI318" s="2" t="n">
        <v>0.761156582125036</v>
      </c>
      <c r="AJ318" s="2" t="n">
        <v>3.9616205113997</v>
      </c>
      <c r="AK318" s="2" t="n">
        <v>0.0082811752710194</v>
      </c>
      <c r="AL318" s="2" t="n">
        <v>0.520924104799869</v>
      </c>
      <c r="AM318" s="2" t="n">
        <v>3.6400442491332</v>
      </c>
      <c r="AN318" s="2" t="n">
        <v>0.239305836681116</v>
      </c>
      <c r="AO318" s="2" t="n">
        <v>3.09304808752695</v>
      </c>
      <c r="AP318" s="2" t="n">
        <v>2.49822909864106</v>
      </c>
      <c r="AQ318" s="2" t="n">
        <v>2.92078593726957</v>
      </c>
      <c r="AR318" s="2" t="n">
        <v>2.53512487829486</v>
      </c>
      <c r="AS318" s="2" t="n">
        <v>3.60808928032331</v>
      </c>
      <c r="AT318" s="2" t="n">
        <v>2.55899672590881</v>
      </c>
      <c r="AU318" s="2" t="n">
        <v>2.49489607457146</v>
      </c>
      <c r="AV318" s="2" t="n">
        <v>0.00402095983393972</v>
      </c>
      <c r="AW318" s="2" t="n">
        <v>2.68906987299711</v>
      </c>
      <c r="AX318" s="2" t="n">
        <v>2.28064673605037</v>
      </c>
      <c r="AY318" s="2" t="n">
        <v>5.5256506526988</v>
      </c>
      <c r="AZ318" s="2" t="n">
        <v>1.49289609719084</v>
      </c>
      <c r="BA318" s="2" t="n">
        <v>0.444879147531428</v>
      </c>
      <c r="BB318" s="2" t="n">
        <v>1.0460762224789</v>
      </c>
      <c r="BC318" s="2" t="n">
        <v>3.50116818405841</v>
      </c>
      <c r="BD318" s="2" t="n">
        <v>0.0750666120758514</v>
      </c>
      <c r="BE318" s="2" t="n">
        <v>1.55871766424729</v>
      </c>
      <c r="BF318" s="2" t="n">
        <v>1.95103519136624</v>
      </c>
      <c r="BG318" s="2" t="n">
        <v>1.89979556108854</v>
      </c>
      <c r="BH318" s="2" t="n">
        <v>0.378476880596283</v>
      </c>
      <c r="BI318" s="2" t="n">
        <v>4.34274685232023</v>
      </c>
      <c r="BJ318" s="2" t="n">
        <v>2.39769466181688</v>
      </c>
      <c r="BK318" s="2" t="n">
        <v>4.34320953271817</v>
      </c>
      <c r="BL318" s="2" t="n">
        <v>3.93633892005027</v>
      </c>
      <c r="BM318" s="2" t="n">
        <v>2.33040270627216</v>
      </c>
      <c r="BN318" s="2" t="n">
        <v>3.51160338234984</v>
      </c>
      <c r="BO318" s="2" t="n">
        <v>4.21567093783605</v>
      </c>
      <c r="BP318" s="2" t="n">
        <v>3.34959801568371</v>
      </c>
      <c r="BQ318" s="2" t="n">
        <v>3.67457612856065</v>
      </c>
      <c r="BR318" s="2" t="n">
        <v>0.311135137657852</v>
      </c>
      <c r="BS318" s="2" t="n">
        <v>0.53534687646224</v>
      </c>
      <c r="BT318" s="2" t="n">
        <v>1.35743028773929</v>
      </c>
      <c r="BU318" s="2" t="n">
        <v>3.29970531840038</v>
      </c>
      <c r="BV318" s="2" t="n">
        <v>3.41972570548629</v>
      </c>
      <c r="BW318" s="2" t="n">
        <v>2.11298443881606</v>
      </c>
      <c r="BX318" s="2" t="n">
        <v>3.51894809535458</v>
      </c>
      <c r="BY318" s="2" t="n">
        <v>2.10922333061849</v>
      </c>
      <c r="BZ318" s="2" t="n">
        <v>2.55556016876719</v>
      </c>
      <c r="CA318" s="2" t="n">
        <v>2.44840023600025</v>
      </c>
      <c r="CB318" s="2" t="n">
        <v>2.91657123601356</v>
      </c>
      <c r="CC318" s="2" t="n">
        <v>1.21417517756194</v>
      </c>
      <c r="CD318" s="2" t="n">
        <v>3.10557765127645</v>
      </c>
      <c r="CE318" s="2" t="n">
        <v>2.76068695492464</v>
      </c>
    </row>
    <row r="319" customFormat="false" ht="14.4" hidden="false" customHeight="false" outlineLevel="0" collapsed="false">
      <c r="A319" s="2" t="s">
        <v>400</v>
      </c>
      <c r="B319" s="2" t="n">
        <v>12.9937303538337</v>
      </c>
      <c r="C319" s="2" t="n">
        <v>21.6439938966969</v>
      </c>
      <c r="D319" s="2" t="n">
        <v>22.9567403206311</v>
      </c>
      <c r="E319" s="2" t="n">
        <v>14.269514770878</v>
      </c>
      <c r="F319" s="2" t="n">
        <v>19.059044713828</v>
      </c>
      <c r="G319" s="2" t="n">
        <v>19.0013737127641</v>
      </c>
      <c r="H319" s="2" t="n">
        <v>12.0112975924628</v>
      </c>
      <c r="I319" s="2" t="n">
        <v>13.1198968157056</v>
      </c>
      <c r="J319" s="2" t="n">
        <v>21.1977227144935</v>
      </c>
      <c r="K319" s="2" t="n">
        <v>19.7700754398443</v>
      </c>
      <c r="L319" s="2" t="n">
        <v>13.5162378848837</v>
      </c>
      <c r="M319" s="2" t="n">
        <v>13.0019332534636</v>
      </c>
      <c r="N319" s="2" t="n">
        <v>22.253044087298</v>
      </c>
      <c r="O319" s="2" t="n">
        <v>19.7936332737107</v>
      </c>
      <c r="P319" s="2" t="n">
        <v>21.1724679330623</v>
      </c>
      <c r="Q319" s="2" t="n">
        <v>21.9108189250821</v>
      </c>
      <c r="R319" s="2" t="n">
        <v>21.7707746828334</v>
      </c>
      <c r="S319" s="2" t="n">
        <v>20.6871155429244</v>
      </c>
      <c r="T319" s="2" t="n">
        <v>22.5206243324984</v>
      </c>
      <c r="U319" s="2" t="n">
        <v>22.2929287665805</v>
      </c>
      <c r="V319" s="2" t="n">
        <v>22.701087476698</v>
      </c>
      <c r="W319" s="2" t="n">
        <v>20.7103623535437</v>
      </c>
      <c r="X319" s="2" t="n">
        <v>16.0782256702326</v>
      </c>
      <c r="Y319" s="2" t="n">
        <v>20.1290104732198</v>
      </c>
      <c r="Z319" s="2" t="n">
        <v>22.1141999303816</v>
      </c>
      <c r="AA319" s="2" t="n">
        <v>17.2072756259842</v>
      </c>
      <c r="AB319" s="2" t="n">
        <v>18.7114425709935</v>
      </c>
      <c r="AC319" s="2" t="n">
        <v>18.5844680070342</v>
      </c>
      <c r="AD319" s="2" t="n">
        <v>21.5966158933133</v>
      </c>
      <c r="AE319" s="2" t="n">
        <v>18.6561710296726</v>
      </c>
      <c r="AF319" s="2" t="n">
        <v>22.3988728945945</v>
      </c>
      <c r="AG319" s="2" t="n">
        <v>22.2789124437621</v>
      </c>
      <c r="AH319" s="2" t="n">
        <v>21.9885879012181</v>
      </c>
      <c r="AI319" s="2" t="n">
        <v>20.9249718303723</v>
      </c>
      <c r="AJ319" s="2" t="n">
        <v>16.6925549126408</v>
      </c>
      <c r="AK319" s="2" t="n">
        <v>22.4867033309261</v>
      </c>
      <c r="AL319" s="2" t="n">
        <v>22.6439817346932</v>
      </c>
      <c r="AM319" s="2" t="n">
        <v>17.2161292362102</v>
      </c>
      <c r="AN319" s="2" t="n">
        <v>16.8119699956343</v>
      </c>
      <c r="AO319" s="2" t="n">
        <v>17.9702359140095</v>
      </c>
      <c r="AP319" s="2" t="n">
        <v>18.8753828010906</v>
      </c>
      <c r="AQ319" s="2" t="n">
        <v>18.3336732206586</v>
      </c>
      <c r="AR319" s="2" t="n">
        <v>18.8781732128327</v>
      </c>
      <c r="AS319" s="2" t="n">
        <v>17.9120071099524</v>
      </c>
      <c r="AT319" s="2" t="n">
        <v>18.6625408319838</v>
      </c>
      <c r="AU319" s="2" t="n">
        <v>18.9827499773218</v>
      </c>
      <c r="AV319" s="2" t="n">
        <v>21.6249453735853</v>
      </c>
      <c r="AW319" s="2" t="n">
        <v>18.51445926245</v>
      </c>
      <c r="AX319" s="2" t="n">
        <v>17.3103872090923</v>
      </c>
      <c r="AY319" s="2" t="n">
        <v>16.3002992756882</v>
      </c>
      <c r="AZ319" s="2" t="n">
        <v>19.8349076816632</v>
      </c>
      <c r="BA319" s="2" t="n">
        <v>18.8530931725073</v>
      </c>
      <c r="BB319" s="2" t="n">
        <v>20.6814749020428</v>
      </c>
      <c r="BC319" s="2" t="n">
        <v>18.1008172793256</v>
      </c>
      <c r="BD319" s="2" t="n">
        <v>22.1590701375772</v>
      </c>
      <c r="BE319" s="2" t="n">
        <v>19.2589726066482</v>
      </c>
      <c r="BF319" s="2" t="n">
        <v>19.1863822394692</v>
      </c>
      <c r="BG319" s="2" t="n">
        <v>17.9430975136381</v>
      </c>
      <c r="BH319" s="2" t="n">
        <v>17.9728696294711</v>
      </c>
      <c r="BI319" s="2" t="n">
        <v>16.5866271763789</v>
      </c>
      <c r="BJ319" s="2" t="n">
        <v>13.378091049575</v>
      </c>
      <c r="BK319" s="2" t="n">
        <v>16.6710854011568</v>
      </c>
      <c r="BL319" s="2" t="n">
        <v>16.4762796812675</v>
      </c>
      <c r="BM319" s="2" t="n">
        <v>19.0883123339121</v>
      </c>
      <c r="BN319" s="2" t="n">
        <v>16.2028503329486</v>
      </c>
      <c r="BO319" s="2" t="n">
        <v>16.8682733442079</v>
      </c>
      <c r="BP319" s="2" t="n">
        <v>16.0698567480902</v>
      </c>
      <c r="BQ319" s="2" t="n">
        <v>16.7999190426528</v>
      </c>
      <c r="BR319" s="2" t="n">
        <v>1.42136299078289</v>
      </c>
      <c r="BS319" s="2" t="n">
        <v>21.5088348787245</v>
      </c>
      <c r="BT319" s="2" t="n">
        <v>17.5378083779251</v>
      </c>
      <c r="BU319" s="2" t="n">
        <v>18.0975042071159</v>
      </c>
      <c r="BV319" s="2" t="n">
        <v>18.1000319429834</v>
      </c>
      <c r="BW319" s="2" t="n">
        <v>19.6848093808177</v>
      </c>
      <c r="BX319" s="2" t="n">
        <v>18.0308968294152</v>
      </c>
      <c r="BY319" s="2" t="n">
        <v>19.0326573022352</v>
      </c>
      <c r="BZ319" s="2" t="n">
        <v>19.0082738662306</v>
      </c>
      <c r="CA319" s="2" t="n">
        <v>19.0392323319862</v>
      </c>
      <c r="CB319" s="2" t="n">
        <v>18.262739427699</v>
      </c>
      <c r="CC319" s="2" t="n">
        <v>19.5422255365735</v>
      </c>
      <c r="CD319" s="2" t="n">
        <v>18.3241377699109</v>
      </c>
      <c r="CE319" s="2" t="n">
        <v>18.663169404325</v>
      </c>
    </row>
    <row r="320" customFormat="false" ht="14.4" hidden="false" customHeight="false" outlineLevel="0" collapsed="false">
      <c r="A320" s="2" t="s">
        <v>401</v>
      </c>
      <c r="B320" s="2" t="n">
        <v>0</v>
      </c>
      <c r="C320" s="2" t="n">
        <v>0</v>
      </c>
      <c r="D320" s="2" t="n">
        <v>0</v>
      </c>
      <c r="E320" s="2" t="n">
        <v>0</v>
      </c>
      <c r="F320" s="2" t="n">
        <v>0</v>
      </c>
      <c r="G320" s="2" t="n">
        <v>0</v>
      </c>
      <c r="H320" s="2" t="n">
        <v>0</v>
      </c>
      <c r="I320" s="2" t="n">
        <v>0</v>
      </c>
      <c r="J320" s="2" t="n">
        <v>0</v>
      </c>
      <c r="K320" s="2" t="n">
        <v>0</v>
      </c>
      <c r="L320" s="2" t="n">
        <v>0</v>
      </c>
      <c r="M320" s="2" t="n">
        <v>0</v>
      </c>
      <c r="N320" s="2" t="n">
        <v>0</v>
      </c>
      <c r="O320" s="2" t="n">
        <v>0</v>
      </c>
      <c r="P320" s="2" t="n">
        <v>0</v>
      </c>
      <c r="Q320" s="2" t="n">
        <v>0</v>
      </c>
      <c r="R320" s="2" t="n">
        <v>0</v>
      </c>
      <c r="S320" s="2" t="n">
        <v>0</v>
      </c>
      <c r="T320" s="2" t="n">
        <v>0</v>
      </c>
      <c r="U320" s="2" t="n">
        <v>0</v>
      </c>
      <c r="V320" s="2" t="n">
        <v>0.0461033297601652</v>
      </c>
      <c r="W320" s="2" t="n">
        <v>0</v>
      </c>
      <c r="X320" s="2" t="n">
        <v>0</v>
      </c>
      <c r="Y320" s="2" t="n">
        <v>0</v>
      </c>
      <c r="Z320" s="2" t="n">
        <v>0</v>
      </c>
      <c r="AA320" s="2" t="n">
        <v>0</v>
      </c>
      <c r="AB320" s="2" t="n">
        <v>0</v>
      </c>
      <c r="AC320" s="2" t="n">
        <v>0</v>
      </c>
      <c r="AD320" s="2" t="n">
        <v>0</v>
      </c>
      <c r="AE320" s="2" t="n">
        <v>0</v>
      </c>
      <c r="AF320" s="2" t="n">
        <v>0</v>
      </c>
      <c r="AG320" s="2" t="n">
        <v>0</v>
      </c>
      <c r="AH320" s="2" t="n">
        <v>0</v>
      </c>
      <c r="AI320" s="2" t="n">
        <v>0</v>
      </c>
      <c r="AJ320" s="2" t="n">
        <v>0</v>
      </c>
      <c r="AK320" s="2" t="n">
        <v>0</v>
      </c>
      <c r="AL320" s="2" t="n">
        <v>0</v>
      </c>
      <c r="AM320" s="2" t="n">
        <v>0</v>
      </c>
      <c r="AN320" s="2" t="n">
        <v>0</v>
      </c>
      <c r="AO320" s="2" t="n">
        <v>0</v>
      </c>
      <c r="AP320" s="2" t="n">
        <v>0</v>
      </c>
      <c r="AQ320" s="2" t="n">
        <v>0</v>
      </c>
      <c r="AR320" s="2" t="n">
        <v>0</v>
      </c>
      <c r="AS320" s="2" t="n">
        <v>0</v>
      </c>
      <c r="AT320" s="2" t="n">
        <v>0</v>
      </c>
      <c r="AU320" s="2" t="n">
        <v>0</v>
      </c>
      <c r="AV320" s="2" t="n">
        <v>0</v>
      </c>
      <c r="AW320" s="2" t="n">
        <v>0</v>
      </c>
      <c r="AX320" s="2" t="n">
        <v>0</v>
      </c>
      <c r="AY320" s="2" t="n">
        <v>0</v>
      </c>
      <c r="AZ320" s="2" t="n">
        <v>0</v>
      </c>
      <c r="BA320" s="2" t="n">
        <v>0</v>
      </c>
      <c r="BB320" s="2" t="n">
        <v>0.00245365806679961</v>
      </c>
      <c r="BC320" s="2" t="n">
        <v>0</v>
      </c>
      <c r="BD320" s="2" t="n">
        <v>0</v>
      </c>
      <c r="BE320" s="2" t="n">
        <v>0</v>
      </c>
      <c r="BF320" s="2" t="n">
        <v>0</v>
      </c>
      <c r="BG320" s="2" t="n">
        <v>0</v>
      </c>
      <c r="BH320" s="2" t="n">
        <v>0</v>
      </c>
      <c r="BI320" s="2" t="n">
        <v>0</v>
      </c>
      <c r="BJ320" s="2" t="n">
        <v>0</v>
      </c>
      <c r="BK320" s="2" t="n">
        <v>0</v>
      </c>
      <c r="BL320" s="2" t="n">
        <v>0</v>
      </c>
      <c r="BM320" s="2" t="n">
        <v>0</v>
      </c>
      <c r="BN320" s="2" t="n">
        <v>0</v>
      </c>
      <c r="BO320" s="2" t="n">
        <v>0</v>
      </c>
      <c r="BP320" s="2" t="n">
        <v>0</v>
      </c>
      <c r="BQ320" s="2" t="n">
        <v>0</v>
      </c>
      <c r="BR320" s="2" t="n">
        <v>0</v>
      </c>
      <c r="BS320" s="2" t="n">
        <v>0</v>
      </c>
      <c r="BT320" s="2" t="n">
        <v>0</v>
      </c>
      <c r="BU320" s="2" t="n">
        <v>0</v>
      </c>
      <c r="BV320" s="2" t="n">
        <v>0</v>
      </c>
      <c r="BW320" s="2" t="n">
        <v>0</v>
      </c>
      <c r="BX320" s="2" t="n">
        <v>0</v>
      </c>
      <c r="BY320" s="2" t="n">
        <v>0</v>
      </c>
      <c r="BZ320" s="2" t="n">
        <v>0</v>
      </c>
      <c r="CA320" s="2" t="n">
        <v>0</v>
      </c>
      <c r="CB320" s="2" t="n">
        <v>0</v>
      </c>
      <c r="CC320" s="2" t="n">
        <v>0</v>
      </c>
      <c r="CD320" s="2" t="n">
        <v>0</v>
      </c>
      <c r="CE320" s="2" t="n">
        <v>0</v>
      </c>
    </row>
    <row r="321" customFormat="false" ht="14.4" hidden="false" customHeight="false" outlineLevel="0" collapsed="false">
      <c r="A321" s="2" t="s">
        <v>402</v>
      </c>
      <c r="B321" s="2" t="n">
        <v>11.294583167296</v>
      </c>
      <c r="C321" s="2" t="n">
        <v>2.77259889631817</v>
      </c>
      <c r="D321" s="2" t="n">
        <v>1.51093098443689</v>
      </c>
      <c r="E321" s="2" t="n">
        <v>5.31171360949125</v>
      </c>
      <c r="F321" s="2" t="n">
        <v>5.01236512582371</v>
      </c>
      <c r="G321" s="2" t="n">
        <v>4.25935064297616</v>
      </c>
      <c r="H321" s="2" t="n">
        <v>12.3643751145929</v>
      </c>
      <c r="I321" s="2" t="n">
        <v>12.177889229529</v>
      </c>
      <c r="J321" s="2" t="n">
        <v>12.6934522486972</v>
      </c>
      <c r="K321" s="2" t="n">
        <v>6.65202807138131</v>
      </c>
      <c r="L321" s="2" t="n">
        <v>11.6416791982157</v>
      </c>
      <c r="M321" s="2" t="n">
        <v>11.9783161398686</v>
      </c>
      <c r="N321" s="2" t="n">
        <v>6.7701290412718</v>
      </c>
      <c r="O321" s="2" t="n">
        <v>4.40136814195429</v>
      </c>
      <c r="P321" s="2" t="n">
        <v>9.642435351704</v>
      </c>
      <c r="Q321" s="2" t="n">
        <v>7.02083047424249</v>
      </c>
      <c r="R321" s="2" t="n">
        <v>7.25029874634412</v>
      </c>
      <c r="S321" s="2" t="n">
        <v>5.39731626484401</v>
      </c>
      <c r="T321" s="2" t="n">
        <v>6.47341299831487</v>
      </c>
      <c r="U321" s="2" t="n">
        <v>6.70180950620069</v>
      </c>
      <c r="V321" s="2" t="n">
        <v>6.62591292396874</v>
      </c>
      <c r="W321" s="2" t="n">
        <v>5.26192862681028</v>
      </c>
      <c r="X321" s="2" t="n">
        <v>3.71470500667941</v>
      </c>
      <c r="Y321" s="2" t="n">
        <v>0.020521695897419</v>
      </c>
      <c r="Z321" s="2" t="n">
        <v>6.80563579448466</v>
      </c>
      <c r="AA321" s="2" t="n">
        <v>5.19011809407419</v>
      </c>
      <c r="AB321" s="2" t="n">
        <v>6.11764095098747</v>
      </c>
      <c r="AC321" s="2" t="n">
        <v>3.31091153526659</v>
      </c>
      <c r="AD321" s="2" t="n">
        <v>6.34142227975607</v>
      </c>
      <c r="AE321" s="2" t="n">
        <v>2.71142520019274</v>
      </c>
      <c r="AF321" s="2" t="n">
        <v>5.5923151784526</v>
      </c>
      <c r="AG321" s="2" t="n">
        <v>6.70331715335825</v>
      </c>
      <c r="AH321" s="2" t="n">
        <v>6.60324459833186</v>
      </c>
      <c r="AI321" s="2" t="n">
        <v>6.44847414160588</v>
      </c>
      <c r="AJ321" s="2" t="n">
        <v>7.01555009670695</v>
      </c>
      <c r="AK321" s="2" t="n">
        <v>5.62347008737358</v>
      </c>
      <c r="AL321" s="2" t="n">
        <v>7.23005590435701</v>
      </c>
      <c r="AM321" s="2" t="n">
        <v>6.17789130334235</v>
      </c>
      <c r="AN321" s="2" t="n">
        <v>0.263412812857838</v>
      </c>
      <c r="AO321" s="2" t="n">
        <v>6.42953365900085</v>
      </c>
      <c r="AP321" s="2" t="n">
        <v>7.18750939858573</v>
      </c>
      <c r="AQ321" s="2" t="n">
        <v>6.14336679245258</v>
      </c>
      <c r="AR321" s="2" t="n">
        <v>5.29100979213252</v>
      </c>
      <c r="AS321" s="2" t="n">
        <v>5.89890022150194</v>
      </c>
      <c r="AT321" s="2" t="n">
        <v>4.62346968843611</v>
      </c>
      <c r="AU321" s="2" t="n">
        <v>4.46475926628595</v>
      </c>
      <c r="AV321" s="2" t="n">
        <v>8.85057936781621</v>
      </c>
      <c r="AW321" s="2" t="n">
        <v>5.88905937764377</v>
      </c>
      <c r="AX321" s="2" t="n">
        <v>3.10404042734174</v>
      </c>
      <c r="AY321" s="2" t="n">
        <v>12.3098105345887</v>
      </c>
      <c r="AZ321" s="2" t="n">
        <v>2.54097521106859</v>
      </c>
      <c r="BA321" s="2" t="n">
        <v>1.8647656833176</v>
      </c>
      <c r="BB321" s="2" t="n">
        <v>6.46089063289452</v>
      </c>
      <c r="BC321" s="2" t="n">
        <v>7.42255736193341</v>
      </c>
      <c r="BD321" s="2" t="n">
        <v>6.62155375333484</v>
      </c>
      <c r="BE321" s="2" t="n">
        <v>3.23965657100685</v>
      </c>
      <c r="BF321" s="2" t="n">
        <v>3.44017302546698</v>
      </c>
      <c r="BG321" s="2" t="n">
        <v>2.96986529843772</v>
      </c>
      <c r="BH321" s="2" t="n">
        <v>8.66466114910227</v>
      </c>
      <c r="BI321" s="2" t="n">
        <v>7.18825995577849</v>
      </c>
      <c r="BJ321" s="2" t="n">
        <v>4.56893726159669</v>
      </c>
      <c r="BK321" s="2" t="n">
        <v>6.45030339791504</v>
      </c>
      <c r="BL321" s="2" t="n">
        <v>6.09986292622678</v>
      </c>
      <c r="BM321" s="2" t="n">
        <v>6.64993417641084</v>
      </c>
      <c r="BN321" s="2" t="n">
        <v>6.12713292246606</v>
      </c>
      <c r="BO321" s="2" t="n">
        <v>5.79938891589697</v>
      </c>
      <c r="BP321" s="2" t="n">
        <v>5.29159357576349</v>
      </c>
      <c r="BQ321" s="2" t="n">
        <v>5.06134550240587</v>
      </c>
      <c r="BR321" s="2" t="n">
        <v>0.528206163930773</v>
      </c>
      <c r="BS321" s="2" t="n">
        <v>6.33486543888556</v>
      </c>
      <c r="BT321" s="2" t="n">
        <v>3.609262171694</v>
      </c>
      <c r="BU321" s="2" t="n">
        <v>7.09815287226821</v>
      </c>
      <c r="BV321" s="2" t="n">
        <v>7.69503382396273</v>
      </c>
      <c r="BW321" s="2" t="n">
        <v>3.92029710390712</v>
      </c>
      <c r="BX321" s="2" t="n">
        <v>8.24582387448315</v>
      </c>
      <c r="BY321" s="2" t="n">
        <v>4.26494177668869</v>
      </c>
      <c r="BZ321" s="2" t="n">
        <v>4.93931797324751</v>
      </c>
      <c r="CA321" s="2" t="n">
        <v>4.77275461646286</v>
      </c>
      <c r="CB321" s="2" t="n">
        <v>6.46817010891743</v>
      </c>
      <c r="CC321" s="2" t="n">
        <v>2.36527050986365</v>
      </c>
      <c r="CD321" s="2" t="n">
        <v>6.58350184351885</v>
      </c>
      <c r="CE321" s="2" t="n">
        <v>5.57981152261867</v>
      </c>
    </row>
    <row r="322" customFormat="false" ht="14.4" hidden="false" customHeight="false" outlineLevel="0" collapsed="false">
      <c r="A322" s="2" t="s">
        <v>403</v>
      </c>
      <c r="B322" s="2" t="n">
        <v>6.65814500226648</v>
      </c>
      <c r="C322" s="2" t="n">
        <v>4.37735639533255</v>
      </c>
      <c r="D322" s="2" t="n">
        <v>6.003641570225</v>
      </c>
      <c r="E322" s="2" t="n">
        <v>5.06808263962498</v>
      </c>
      <c r="F322" s="2" t="n">
        <v>7.38864532794317</v>
      </c>
      <c r="G322" s="2" t="n">
        <v>3.60783193277733</v>
      </c>
      <c r="H322" s="2" t="n">
        <v>6.41757257204983</v>
      </c>
      <c r="I322" s="2" t="n">
        <v>6.30039372614332</v>
      </c>
      <c r="J322" s="2" t="n">
        <v>7.9599082805265</v>
      </c>
      <c r="K322" s="2" t="n">
        <v>4.63604726040077</v>
      </c>
      <c r="L322" s="2" t="n">
        <v>6.23247492693097</v>
      </c>
      <c r="M322" s="2" t="n">
        <v>6.10891271832146</v>
      </c>
      <c r="N322" s="2" t="n">
        <v>2.28573488531684</v>
      </c>
      <c r="O322" s="2" t="n">
        <v>2.20642103151824</v>
      </c>
      <c r="P322" s="2" t="n">
        <v>2.05091361372055</v>
      </c>
      <c r="Q322" s="2" t="n">
        <v>2.2324407956701</v>
      </c>
      <c r="R322" s="2" t="n">
        <v>2.69183219471062</v>
      </c>
      <c r="S322" s="2" t="n">
        <v>2.2359458377899</v>
      </c>
      <c r="T322" s="2" t="n">
        <v>2.51273060037037</v>
      </c>
      <c r="U322" s="2" t="n">
        <v>2.23378955189573</v>
      </c>
      <c r="V322" s="2" t="n">
        <v>2.39161023130857</v>
      </c>
      <c r="W322" s="2" t="n">
        <v>2.39420582912087</v>
      </c>
      <c r="X322" s="2" t="n">
        <v>4.0002153914903</v>
      </c>
      <c r="Y322" s="2" t="n">
        <v>4.57023714039818</v>
      </c>
      <c r="Z322" s="2" t="n">
        <v>2.33010586673129</v>
      </c>
      <c r="AA322" s="2" t="n">
        <v>2.94152558680709</v>
      </c>
      <c r="AB322" s="2" t="n">
        <v>2.70248071832997</v>
      </c>
      <c r="AC322" s="2" t="n">
        <v>3.31457752399593</v>
      </c>
      <c r="AD322" s="2" t="n">
        <v>2.29357658735083</v>
      </c>
      <c r="AE322" s="2" t="n">
        <v>3.48959821090826</v>
      </c>
      <c r="AF322" s="2" t="n">
        <v>2.8186409116735</v>
      </c>
      <c r="AG322" s="2" t="n">
        <v>2.21634642722371</v>
      </c>
      <c r="AH322" s="2" t="n">
        <v>2.25785349486924</v>
      </c>
      <c r="AI322" s="2" t="n">
        <v>2.34839443800418</v>
      </c>
      <c r="AJ322" s="2" t="n">
        <v>2.922279756332</v>
      </c>
      <c r="AK322" s="2" t="n">
        <v>2.81228712203819</v>
      </c>
      <c r="AL322" s="2" t="n">
        <v>0.933956685988075</v>
      </c>
      <c r="AM322" s="2" t="n">
        <v>3.00142758758914</v>
      </c>
      <c r="AN322" s="2" t="n">
        <v>4.10582962541581</v>
      </c>
      <c r="AO322" s="2" t="n">
        <v>3.38911152685993</v>
      </c>
      <c r="AP322" s="2" t="n">
        <v>3.17530510359641</v>
      </c>
      <c r="AQ322" s="2" t="n">
        <v>3.50118909037871</v>
      </c>
      <c r="AR322" s="2" t="n">
        <v>3.44666390752069</v>
      </c>
      <c r="AS322" s="2" t="n">
        <v>3.24883155146567</v>
      </c>
      <c r="AT322" s="2" t="n">
        <v>3.51120059480401</v>
      </c>
      <c r="AU322" s="2" t="n">
        <v>3.63127946356052</v>
      </c>
      <c r="AV322" s="2" t="n">
        <v>2.15188367113007</v>
      </c>
      <c r="AW322" s="2" t="n">
        <v>3.56258938588153</v>
      </c>
      <c r="AX322" s="2" t="n">
        <v>2.89039865181233</v>
      </c>
      <c r="AY322" s="2" t="n">
        <v>3.11117739076928</v>
      </c>
      <c r="AZ322" s="2" t="n">
        <v>3.90678074159854</v>
      </c>
      <c r="BA322" s="2" t="n">
        <v>2.89287906405254</v>
      </c>
      <c r="BB322" s="2" t="n">
        <v>2.82865880800882</v>
      </c>
      <c r="BC322" s="2" t="n">
        <v>3.54292091100814</v>
      </c>
      <c r="BD322" s="2" t="n">
        <v>2.25072604681663</v>
      </c>
      <c r="BE322" s="2" t="n">
        <v>3.74401760747791</v>
      </c>
      <c r="BF322" s="2" t="n">
        <v>3.73968459306883</v>
      </c>
      <c r="BG322" s="2" t="n">
        <v>3.21103893787129</v>
      </c>
      <c r="BH322" s="2" t="n">
        <v>4.29304822683581</v>
      </c>
      <c r="BI322" s="2" t="n">
        <v>2.89279117123666</v>
      </c>
      <c r="BJ322" s="2" t="n">
        <v>3.83114183366944</v>
      </c>
      <c r="BK322" s="2" t="n">
        <v>3.01732694622964</v>
      </c>
      <c r="BL322" s="2" t="n">
        <v>2.8762369902288</v>
      </c>
      <c r="BM322" s="2" t="n">
        <v>2.68753229644444</v>
      </c>
      <c r="BN322" s="2" t="n">
        <v>2.82531363828257</v>
      </c>
      <c r="BO322" s="2" t="n">
        <v>3.00198400735501</v>
      </c>
      <c r="BP322" s="2" t="n">
        <v>2.81169905204072</v>
      </c>
      <c r="BQ322" s="2" t="n">
        <v>3.01081293218662</v>
      </c>
      <c r="BR322" s="2" t="n">
        <v>0.237873666290742</v>
      </c>
      <c r="BS322" s="2" t="n">
        <v>2.30647820249598</v>
      </c>
      <c r="BT322" s="2" t="n">
        <v>3.19195850559462</v>
      </c>
      <c r="BU322" s="2" t="n">
        <v>3.4938645030439</v>
      </c>
      <c r="BV322" s="2" t="n">
        <v>3.56666268510851</v>
      </c>
      <c r="BW322" s="2" t="n">
        <v>3.86686114938927</v>
      </c>
      <c r="BX322" s="2" t="n">
        <v>3.55902152562197</v>
      </c>
      <c r="BY322" s="2" t="n">
        <v>3.66641567184851</v>
      </c>
      <c r="BZ322" s="2" t="n">
        <v>3.70053250444218</v>
      </c>
      <c r="CA322" s="2" t="n">
        <v>3.68163281920943</v>
      </c>
      <c r="CB322" s="2" t="n">
        <v>3.54000931880078</v>
      </c>
      <c r="CC322" s="2" t="n">
        <v>3.73871111233791</v>
      </c>
      <c r="CD322" s="2" t="n">
        <v>3.54247962968542</v>
      </c>
      <c r="CE322" s="2" t="n">
        <v>3.60195325955787</v>
      </c>
    </row>
    <row r="323" customFormat="false" ht="14.4" hidden="false" customHeight="false" outlineLevel="0" collapsed="false">
      <c r="A323" s="2" t="s">
        <v>404</v>
      </c>
      <c r="B323" s="2" t="n">
        <v>0.0520948108430282</v>
      </c>
      <c r="C323" s="2" t="n">
        <v>4.39323494064677</v>
      </c>
      <c r="D323" s="2" t="n">
        <v>3.54293274666689</v>
      </c>
      <c r="E323" s="2" t="n">
        <v>1.9678960001519</v>
      </c>
      <c r="F323" s="2" t="n">
        <v>0.573436388249305</v>
      </c>
      <c r="G323" s="2" t="n">
        <v>4.42003348479783</v>
      </c>
      <c r="H323" s="2" t="n">
        <v>0.0510741069747911</v>
      </c>
      <c r="I323" s="2" t="n">
        <v>0.0926211727262094</v>
      </c>
      <c r="J323" s="2" t="n">
        <v>0.00740628823496301</v>
      </c>
      <c r="K323" s="2" t="n">
        <v>3.80402706043838</v>
      </c>
      <c r="L323" s="2" t="n">
        <v>0.311548493087348</v>
      </c>
      <c r="M323" s="2" t="n">
        <v>0.214560411693671</v>
      </c>
      <c r="N323" s="2" t="n">
        <v>6.58509336007948</v>
      </c>
      <c r="O323" s="2" t="n">
        <v>6.5924672910518</v>
      </c>
      <c r="P323" s="2" t="n">
        <v>6.11299647139419</v>
      </c>
      <c r="Q323" s="2" t="n">
        <v>6.52695190523547</v>
      </c>
      <c r="R323" s="2" t="n">
        <v>6.09880352616442</v>
      </c>
      <c r="S323" s="2" t="n">
        <v>6.64301355024727</v>
      </c>
      <c r="T323" s="2" t="n">
        <v>6.35275034851702</v>
      </c>
      <c r="U323" s="2" t="n">
        <v>6.68902484130924</v>
      </c>
      <c r="V323" s="2" t="n">
        <v>6.58653299646527</v>
      </c>
      <c r="W323" s="2" t="n">
        <v>6.48175117621156</v>
      </c>
      <c r="X323" s="2" t="n">
        <v>4.00389939645561</v>
      </c>
      <c r="Y323" s="2" t="n">
        <v>3.90522326523588</v>
      </c>
      <c r="Z323" s="2" t="n">
        <v>6.49901949536742</v>
      </c>
      <c r="AA323" s="2" t="n">
        <v>4.58805297176125</v>
      </c>
      <c r="AB323" s="2" t="n">
        <v>5.51932553754733</v>
      </c>
      <c r="AC323" s="2" t="n">
        <v>5.7341300853581</v>
      </c>
      <c r="AD323" s="2" t="n">
        <v>6.41871433438471</v>
      </c>
      <c r="AE323" s="2" t="n">
        <v>5.55833954576155</v>
      </c>
      <c r="AF323" s="2" t="n">
        <v>8.37256992985039</v>
      </c>
      <c r="AG323" s="2" t="n">
        <v>6.73390230327718</v>
      </c>
      <c r="AH323" s="2" t="n">
        <v>6.58540602670196</v>
      </c>
      <c r="AI323" s="2" t="n">
        <v>6.36091123513246</v>
      </c>
      <c r="AJ323" s="2" t="n">
        <v>5.0450095175155</v>
      </c>
      <c r="AK323" s="2" t="n">
        <v>8.42858019084355</v>
      </c>
      <c r="AL323" s="2" t="n">
        <v>10.3913437372975</v>
      </c>
      <c r="AM323" s="2" t="n">
        <v>4.64146306723551</v>
      </c>
      <c r="AN323" s="2" t="n">
        <v>4.19990563000789</v>
      </c>
      <c r="AO323" s="2" t="n">
        <v>4.56216104852904</v>
      </c>
      <c r="AP323" s="2" t="n">
        <v>4.9310931588573</v>
      </c>
      <c r="AQ323" s="2" t="n">
        <v>4.57219300638859</v>
      </c>
      <c r="AR323" s="2" t="n">
        <v>4.83034867750277</v>
      </c>
      <c r="AS323" s="2" t="n">
        <v>4.91823210326445</v>
      </c>
      <c r="AT323" s="2" t="n">
        <v>4.82160669296976</v>
      </c>
      <c r="AU323" s="2" t="n">
        <v>4.41882878784597</v>
      </c>
      <c r="AV323" s="2" t="n">
        <v>6.44827925369466</v>
      </c>
      <c r="AW323" s="2" t="n">
        <v>4.50972214098649</v>
      </c>
      <c r="AX323" s="2" t="n">
        <v>4.68266195158437</v>
      </c>
      <c r="AY323" s="2" t="n">
        <v>3.70780398831171</v>
      </c>
      <c r="AZ323" s="2" t="n">
        <v>4.72952493629794</v>
      </c>
      <c r="BA323" s="2" t="n">
        <v>4.9854415045878</v>
      </c>
      <c r="BB323" s="2" t="n">
        <v>5.79226880969162</v>
      </c>
      <c r="BC323" s="2" t="n">
        <v>4.27157333938883</v>
      </c>
      <c r="BD323" s="2" t="n">
        <v>6.64275901098339</v>
      </c>
      <c r="BE323" s="2" t="n">
        <v>4.69877185905097</v>
      </c>
      <c r="BF323" s="2" t="n">
        <v>4.91567847228732</v>
      </c>
      <c r="BG323" s="2" t="n">
        <v>5.37966566585138</v>
      </c>
      <c r="BH323" s="2" t="n">
        <v>0.657893927823502</v>
      </c>
      <c r="BI323" s="2" t="n">
        <v>4.8434386785518</v>
      </c>
      <c r="BJ323" s="2" t="n">
        <v>2.96691535373638</v>
      </c>
      <c r="BK323" s="2" t="n">
        <v>4.49268601102087</v>
      </c>
      <c r="BL323" s="2" t="n">
        <v>4.7539032141838</v>
      </c>
      <c r="BM323" s="2" t="n">
        <v>5.39280781777059</v>
      </c>
      <c r="BN323" s="2" t="n">
        <v>5.0544424284165</v>
      </c>
      <c r="BO323" s="2" t="n">
        <v>4.42323115284309</v>
      </c>
      <c r="BP323" s="2" t="n">
        <v>4.55035478042679</v>
      </c>
      <c r="BQ323" s="2" t="n">
        <v>4.7282548637883</v>
      </c>
      <c r="BR323" s="2" t="n">
        <v>0.434142052545841</v>
      </c>
      <c r="BS323" s="2" t="n">
        <v>6.45770337148308</v>
      </c>
      <c r="BT323" s="2" t="n">
        <v>5.92088831966536</v>
      </c>
      <c r="BU323" s="2" t="n">
        <v>4.80393858911793</v>
      </c>
      <c r="BV323" s="2" t="n">
        <v>4.12911512356117</v>
      </c>
      <c r="BW323" s="2" t="n">
        <v>4.2051379123116</v>
      </c>
      <c r="BX323" s="2" t="n">
        <v>4.01593019036704</v>
      </c>
      <c r="BY323" s="2" t="n">
        <v>4.61129098416369</v>
      </c>
      <c r="BZ323" s="2" t="n">
        <v>4.43295311008621</v>
      </c>
      <c r="CA323" s="2" t="n">
        <v>4.4576219413915</v>
      </c>
      <c r="CB323" s="2" t="n">
        <v>4.29692709367193</v>
      </c>
      <c r="CC323" s="2" t="n">
        <v>4.90501718746833</v>
      </c>
      <c r="CD323" s="2" t="n">
        <v>4.26642274958208</v>
      </c>
      <c r="CE323" s="2" t="n">
        <v>4.57225295077588</v>
      </c>
    </row>
    <row r="324" customFormat="false" ht="14.4" hidden="false" customHeight="false" outlineLevel="0" collapsed="false">
      <c r="A324" s="2" t="s">
        <v>405</v>
      </c>
      <c r="B324" s="2" t="n">
        <v>2.80955164779455</v>
      </c>
      <c r="C324" s="2" t="n">
        <v>39.3255224207877</v>
      </c>
      <c r="D324" s="2" t="n">
        <v>35.9550454754791</v>
      </c>
      <c r="E324" s="2" t="n">
        <v>20.4154375751835</v>
      </c>
      <c r="F324" s="2" t="n">
        <v>18.2968551714991</v>
      </c>
      <c r="G324" s="2" t="n">
        <v>38.4380347333537</v>
      </c>
      <c r="H324" s="2" t="n">
        <v>1.00001621047743</v>
      </c>
      <c r="I324" s="2" t="n">
        <v>1.6592831796145</v>
      </c>
      <c r="J324" s="2" t="n">
        <v>7.2442756798232</v>
      </c>
      <c r="K324" s="2" t="n">
        <v>26.1215369521193</v>
      </c>
      <c r="L324" s="2" t="n">
        <v>3.07259057312957</v>
      </c>
      <c r="M324" s="2" t="n">
        <v>2.18338385720171</v>
      </c>
      <c r="N324" s="2" t="n">
        <v>37.3184315609397</v>
      </c>
      <c r="O324" s="2" t="n">
        <v>37.5537239244037</v>
      </c>
      <c r="P324" s="2" t="n">
        <v>34.9224578668027</v>
      </c>
      <c r="Q324" s="2" t="n">
        <v>36.9269206980631</v>
      </c>
      <c r="R324" s="2" t="n">
        <v>34.384374534705</v>
      </c>
      <c r="S324" s="2" t="n">
        <v>37.3060945989751</v>
      </c>
      <c r="T324" s="2" t="n">
        <v>36.878558569512</v>
      </c>
      <c r="U324" s="2" t="n">
        <v>37.8611238002584</v>
      </c>
      <c r="V324" s="2" t="n">
        <v>36.3476730857069</v>
      </c>
      <c r="W324" s="2" t="n">
        <v>36.9381484026965</v>
      </c>
      <c r="X324" s="2" t="n">
        <v>25.2741160644536</v>
      </c>
      <c r="Y324" s="2" t="n">
        <v>32.125882966765</v>
      </c>
      <c r="Z324" s="2" t="n">
        <v>36.8549231407727</v>
      </c>
      <c r="AA324" s="2" t="n">
        <v>56.0917515053186</v>
      </c>
      <c r="AB324" s="2" t="n">
        <v>54.56710353865</v>
      </c>
      <c r="AC324" s="2" t="n">
        <v>46.4941639161495</v>
      </c>
      <c r="AD324" s="2" t="n">
        <v>41.0872404105094</v>
      </c>
      <c r="AE324" s="2" t="n">
        <v>47.7280358957004</v>
      </c>
      <c r="AF324" s="2" t="n">
        <v>31.4700709414628</v>
      </c>
      <c r="AG324" s="2" t="n">
        <v>37.7037358683684</v>
      </c>
      <c r="AH324" s="2" t="n">
        <v>39.2240459188618</v>
      </c>
      <c r="AI324" s="2" t="n">
        <v>45.9918827050019</v>
      </c>
      <c r="AJ324" s="2" t="n">
        <v>63.1706361688455</v>
      </c>
      <c r="AK324" s="2" t="n">
        <v>30.9865016291004</v>
      </c>
      <c r="AL324" s="2" t="n">
        <v>22.8200501106484</v>
      </c>
      <c r="AM324" s="2" t="n">
        <v>58.4415575230952</v>
      </c>
      <c r="AN324" s="2" t="n">
        <v>27.3431907346895</v>
      </c>
      <c r="AO324" s="2" t="n">
        <v>56.9745569123734</v>
      </c>
      <c r="AP324" s="2" t="n">
        <v>51.6939217466385</v>
      </c>
      <c r="AQ324" s="2" t="n">
        <v>53.1361478948203</v>
      </c>
      <c r="AR324" s="2" t="n">
        <v>50.8322313054745</v>
      </c>
      <c r="AS324" s="2" t="n">
        <v>64.2931726729461</v>
      </c>
      <c r="AT324" s="2" t="n">
        <v>53.2566886999928</v>
      </c>
      <c r="AU324" s="2" t="n">
        <v>46.8364175319645</v>
      </c>
      <c r="AV324" s="2" t="n">
        <v>34.8871878392057</v>
      </c>
      <c r="AW324" s="2" t="n">
        <v>52.2770634803065</v>
      </c>
      <c r="AX324" s="2" t="n">
        <v>69.0607430535769</v>
      </c>
      <c r="AY324" s="2" t="n">
        <v>71.5258228957266</v>
      </c>
      <c r="AZ324" s="2" t="n">
        <v>42.7542699713001</v>
      </c>
      <c r="BA324" s="2" t="n">
        <v>51.7196465712349</v>
      </c>
      <c r="BB324" s="2" t="n">
        <v>42.4568723588671</v>
      </c>
      <c r="BC324" s="2" t="n">
        <v>55.6681700678808</v>
      </c>
      <c r="BD324" s="2" t="n">
        <v>38.7733895052126</v>
      </c>
      <c r="BE324" s="2" t="n">
        <v>44.2325819451765</v>
      </c>
      <c r="BF324" s="2" t="n">
        <v>46.9423236949415</v>
      </c>
      <c r="BG324" s="2" t="n">
        <v>50.2788957411335</v>
      </c>
      <c r="BH324" s="2" t="n">
        <v>7.78883558786682</v>
      </c>
      <c r="BI324" s="2" t="n">
        <v>66.5490069355786</v>
      </c>
      <c r="BJ324" s="2" t="n">
        <v>52.8369414226955</v>
      </c>
      <c r="BK324" s="2" t="n">
        <v>61.5711970889325</v>
      </c>
      <c r="BL324" s="2" t="n">
        <v>66.306588872881</v>
      </c>
      <c r="BM324" s="2" t="n">
        <v>51.6025831719329</v>
      </c>
      <c r="BN324" s="2" t="n">
        <v>66.8702705639964</v>
      </c>
      <c r="BO324" s="2" t="n">
        <v>59.4576172102223</v>
      </c>
      <c r="BP324" s="2" t="n">
        <v>63.4202410779014</v>
      </c>
      <c r="BQ324" s="2" t="n">
        <v>61.830025358414</v>
      </c>
      <c r="BR324" s="2" t="n">
        <v>5.80031871453432</v>
      </c>
      <c r="BS324" s="2" t="n">
        <v>42.3220237349022</v>
      </c>
      <c r="BT324" s="2" t="n">
        <v>55.6762481280062</v>
      </c>
      <c r="BU324" s="2" t="n">
        <v>57.843757501984</v>
      </c>
      <c r="BV324" s="2" t="n">
        <v>55.5764015937194</v>
      </c>
      <c r="BW324" s="2" t="n">
        <v>44.9496003851012</v>
      </c>
      <c r="BX324" s="2" t="n">
        <v>56.4452155240318</v>
      </c>
      <c r="BY324" s="2" t="n">
        <v>47.7784594434535</v>
      </c>
      <c r="BZ324" s="2" t="n">
        <v>48.8627022567823</v>
      </c>
      <c r="CA324" s="2" t="n">
        <v>48.7106798222716</v>
      </c>
      <c r="CB324" s="2" t="n">
        <v>54.6727223818628</v>
      </c>
      <c r="CC324" s="2" t="n">
        <v>44.5992400981308</v>
      </c>
      <c r="CD324" s="2" t="n">
        <v>52.9277735321477</v>
      </c>
      <c r="CE324" s="2" t="n">
        <v>52.789166466678</v>
      </c>
    </row>
    <row r="325" customFormat="false" ht="14.4" hidden="false" customHeight="false" outlineLevel="0" collapsed="false">
      <c r="A325" s="2" t="s">
        <v>406</v>
      </c>
      <c r="B325" s="2" t="n">
        <v>6.02373011405481</v>
      </c>
      <c r="C325" s="2" t="n">
        <v>4.5771187396082</v>
      </c>
      <c r="D325" s="2" t="n">
        <v>4.21039130149887</v>
      </c>
      <c r="E325" s="2" t="n">
        <v>6.3064818961945</v>
      </c>
      <c r="F325" s="2" t="n">
        <v>3.0537820175229</v>
      </c>
      <c r="G325" s="2" t="n">
        <v>5.9440098127003</v>
      </c>
      <c r="H325" s="2" t="n">
        <v>6.72475741834749</v>
      </c>
      <c r="I325" s="2" t="n">
        <v>5.97442463763402</v>
      </c>
      <c r="J325" s="2" t="n">
        <v>1.8062085433016</v>
      </c>
      <c r="K325" s="2" t="n">
        <v>3.20348444627107</v>
      </c>
      <c r="L325" s="2" t="n">
        <v>5.95328533529955</v>
      </c>
      <c r="M325" s="2" t="n">
        <v>5.98060416647806</v>
      </c>
      <c r="N325" s="2" t="n">
        <v>2.25003388329856</v>
      </c>
      <c r="O325" s="2" t="n">
        <v>1.11772782444543</v>
      </c>
      <c r="P325" s="2" t="n">
        <v>4.80629184266422</v>
      </c>
      <c r="Q325" s="2" t="n">
        <v>2.20306657467444</v>
      </c>
      <c r="R325" s="2" t="n">
        <v>2.32868696527289</v>
      </c>
      <c r="S325" s="2" t="n">
        <v>1.20491781898795</v>
      </c>
      <c r="T325" s="2" t="n">
        <v>2.29857742420244</v>
      </c>
      <c r="U325" s="2" t="n">
        <v>2.23378955189573</v>
      </c>
      <c r="V325" s="2" t="n">
        <v>2.4742120304622</v>
      </c>
      <c r="W325" s="2" t="n">
        <v>0.493406211190159</v>
      </c>
      <c r="X325" s="2" t="n">
        <v>14.9613581649185</v>
      </c>
      <c r="Y325" s="2" t="n">
        <v>16.0745889324054</v>
      </c>
      <c r="Z325" s="2" t="n">
        <v>2.32209557154391</v>
      </c>
      <c r="AA325" s="2" t="n">
        <v>6.38879626126646</v>
      </c>
      <c r="AB325" s="2" t="n">
        <v>5.07528427779691</v>
      </c>
      <c r="AC325" s="2" t="n">
        <v>7.71690627525359</v>
      </c>
      <c r="AD325" s="2" t="n">
        <v>2.66527320960989</v>
      </c>
      <c r="AE325" s="2" t="n">
        <v>7.83346232629881</v>
      </c>
      <c r="AF325" s="2" t="n">
        <v>0.147512530202368</v>
      </c>
      <c r="AG325" s="2" t="n">
        <v>2.26588575455719</v>
      </c>
      <c r="AH325" s="2" t="n">
        <v>2.39758897263674</v>
      </c>
      <c r="AI325" s="2" t="n">
        <v>2.92289253169564</v>
      </c>
      <c r="AJ325" s="2" t="n">
        <v>6.47756752491714</v>
      </c>
      <c r="AK325" s="2" t="n">
        <v>0.013249880433631</v>
      </c>
      <c r="AL325" s="2" t="n">
        <v>3.57895379244332</v>
      </c>
      <c r="AM325" s="2" t="n">
        <v>6.20724079553956</v>
      </c>
      <c r="AN325" s="2" t="n">
        <v>0.522121825486072</v>
      </c>
      <c r="AO325" s="2" t="n">
        <v>9.02687919902074</v>
      </c>
      <c r="AP325" s="2" t="n">
        <v>7.50413311072445</v>
      </c>
      <c r="AQ325" s="2" t="n">
        <v>9.58861341024246</v>
      </c>
      <c r="AR325" s="2" t="n">
        <v>9.55861178943661</v>
      </c>
      <c r="AS325" s="2" t="n">
        <v>8.51298107068545</v>
      </c>
      <c r="AT325" s="2" t="n">
        <v>9.53759490005175</v>
      </c>
      <c r="AU325" s="2" t="n">
        <v>10.4380971778849</v>
      </c>
      <c r="AV325" s="2" t="n">
        <v>4.4328848302611</v>
      </c>
      <c r="AW325" s="2" t="n">
        <v>9.90061665667239</v>
      </c>
      <c r="AX325" s="2" t="n">
        <v>7.30704749767914</v>
      </c>
      <c r="AY325" s="2" t="n">
        <v>6.20974227074493</v>
      </c>
      <c r="AZ325" s="2" t="n">
        <v>12.5397419308987</v>
      </c>
      <c r="BA325" s="2" t="n">
        <v>4.3281383871356</v>
      </c>
      <c r="BB325" s="2" t="n">
        <v>5.55058349011186</v>
      </c>
      <c r="BC325" s="2" t="n">
        <v>9.66508285778156</v>
      </c>
      <c r="BD325" s="2" t="n">
        <v>2.35505591444747</v>
      </c>
      <c r="BE325" s="2" t="n">
        <v>11.3145918433511</v>
      </c>
      <c r="BF325" s="2" t="n">
        <v>11.3746233752299</v>
      </c>
      <c r="BG325" s="2" t="n">
        <v>7.56820581360121</v>
      </c>
      <c r="BH325" s="2" t="n">
        <v>4.61823774879219</v>
      </c>
      <c r="BI325" s="2" t="n">
        <v>6.4426335615383</v>
      </c>
      <c r="BJ325" s="2" t="n">
        <v>3.59963252955213</v>
      </c>
      <c r="BK325" s="2" t="n">
        <v>7.05764993080812</v>
      </c>
      <c r="BL325" s="2" t="n">
        <v>6.74718180372839</v>
      </c>
      <c r="BM325" s="2" t="n">
        <v>4.72045284938071</v>
      </c>
      <c r="BN325" s="2" t="n">
        <v>6.38169307320547</v>
      </c>
      <c r="BO325" s="2" t="n">
        <v>6.91171789578212</v>
      </c>
      <c r="BP325" s="2" t="n">
        <v>6.02607107127787</v>
      </c>
      <c r="BQ325" s="2" t="n">
        <v>6.29607804210894</v>
      </c>
      <c r="BR325" s="2" t="n">
        <v>0.484791958676189</v>
      </c>
      <c r="BS325" s="2" t="n">
        <v>2.67499200028854</v>
      </c>
      <c r="BT325" s="2" t="n">
        <v>7.757928901555</v>
      </c>
      <c r="BU325" s="2" t="n">
        <v>10.0405652581029</v>
      </c>
      <c r="BV325" s="2" t="n">
        <v>9.81018234581577</v>
      </c>
      <c r="BW325" s="2" t="n">
        <v>11.3374792992282</v>
      </c>
      <c r="BX325" s="2" t="n">
        <v>9.74321053224206</v>
      </c>
      <c r="BY325" s="2" t="n">
        <v>10.9937306459157</v>
      </c>
      <c r="BZ325" s="2" t="n">
        <v>11.2251746525504</v>
      </c>
      <c r="CA325" s="2" t="n">
        <v>11.0147902402648</v>
      </c>
      <c r="CB325" s="2" t="n">
        <v>9.71524345676755</v>
      </c>
      <c r="CC325" s="2" t="n">
        <v>11.6035599043566</v>
      </c>
      <c r="CD325" s="2" t="n">
        <v>9.79398208064019</v>
      </c>
      <c r="CE325" s="2" t="n">
        <v>9.52415428518112</v>
      </c>
    </row>
    <row r="326" customFormat="false" ht="14.4" hidden="false" customHeight="false" outlineLevel="0" collapsed="false">
      <c r="A326" s="2" t="s">
        <v>407</v>
      </c>
      <c r="B326" s="2" t="n">
        <v>0</v>
      </c>
      <c r="C326" s="2" t="n">
        <v>0.0051221113916833</v>
      </c>
      <c r="D326" s="2" t="n">
        <v>0.00464723101710692</v>
      </c>
      <c r="E326" s="2" t="n">
        <v>0.0139616601642561</v>
      </c>
      <c r="F326" s="2" t="n">
        <v>0</v>
      </c>
      <c r="G326" s="2" t="n">
        <v>0</v>
      </c>
      <c r="H326" s="2" t="n">
        <v>0</v>
      </c>
      <c r="I326" s="2" t="n">
        <v>0</v>
      </c>
      <c r="J326" s="2" t="n">
        <v>0</v>
      </c>
      <c r="K326" s="2" t="n">
        <v>0</v>
      </c>
      <c r="L326" s="2" t="n">
        <v>0.00150506518399685</v>
      </c>
      <c r="M326" s="2" t="n">
        <v>0</v>
      </c>
      <c r="N326" s="2" t="n">
        <v>0</v>
      </c>
      <c r="O326" s="2" t="n">
        <v>0</v>
      </c>
      <c r="P326" s="2" t="n">
        <v>0</v>
      </c>
      <c r="Q326" s="2" t="n">
        <v>0</v>
      </c>
      <c r="R326" s="2" t="n">
        <v>0</v>
      </c>
      <c r="S326" s="2" t="n">
        <v>0</v>
      </c>
      <c r="T326" s="2" t="n">
        <v>0</v>
      </c>
      <c r="U326" s="2" t="n">
        <v>0</v>
      </c>
      <c r="V326" s="2" t="n">
        <v>0</v>
      </c>
      <c r="W326" s="2" t="n">
        <v>0</v>
      </c>
      <c r="X326" s="2" t="n">
        <v>0</v>
      </c>
      <c r="Y326" s="2" t="n">
        <v>0</v>
      </c>
      <c r="Z326" s="2" t="n">
        <v>0</v>
      </c>
      <c r="AA326" s="2" t="n">
        <v>0.00025962273493443</v>
      </c>
      <c r="AB326" s="2" t="n">
        <v>0.0207934728886148</v>
      </c>
      <c r="AC326" s="2" t="n">
        <v>0.0136165295661075</v>
      </c>
      <c r="AD326" s="2" t="n">
        <v>0.00347380020802853</v>
      </c>
      <c r="AE326" s="2" t="n">
        <v>0.0104011869177593</v>
      </c>
      <c r="AF326" s="2" t="n">
        <v>0.00109674743644883</v>
      </c>
      <c r="AG326" s="2" t="n">
        <v>0</v>
      </c>
      <c r="AH326" s="2" t="n">
        <v>0</v>
      </c>
      <c r="AI326" s="2" t="n">
        <v>0.0222110787152087</v>
      </c>
      <c r="AJ326" s="2" t="n">
        <v>0.0457804856398866</v>
      </c>
      <c r="AK326" s="2" t="n">
        <v>0</v>
      </c>
      <c r="AL326" s="2" t="n">
        <v>0.011914401380429</v>
      </c>
      <c r="AM326" s="2" t="n">
        <v>0.011669075210938</v>
      </c>
      <c r="AN326" s="2" t="n">
        <v>0.00117595005740106</v>
      </c>
      <c r="AO326" s="2" t="n">
        <v>0.00950662419876559</v>
      </c>
      <c r="AP326" s="2" t="n">
        <v>0.00680098665691758</v>
      </c>
      <c r="AQ326" s="2" t="n">
        <v>0.0150897458956719</v>
      </c>
      <c r="AR326" s="2" t="n">
        <v>0.00212678261601918</v>
      </c>
      <c r="AS326" s="2" t="n">
        <v>0.037228780192502</v>
      </c>
      <c r="AT326" s="2" t="n">
        <v>0.0372530318441372</v>
      </c>
      <c r="AU326" s="2" t="n">
        <v>0.0055433336048247</v>
      </c>
      <c r="AV326" s="2" t="n">
        <v>0</v>
      </c>
      <c r="AW326" s="2" t="n">
        <v>0.0204076315066863</v>
      </c>
      <c r="AX326" s="2" t="n">
        <v>0.000415645477683683</v>
      </c>
      <c r="AY326" s="2" t="n">
        <v>0.00329022020703546</v>
      </c>
      <c r="AZ326" s="2" t="n">
        <v>0.0133779543853562</v>
      </c>
      <c r="BA326" s="2" t="n">
        <v>0</v>
      </c>
      <c r="BB326" s="2" t="n">
        <v>0.000817886022266538</v>
      </c>
      <c r="BC326" s="2" t="n">
        <v>0.00437730201892281</v>
      </c>
      <c r="BD326" s="2" t="n">
        <v>0</v>
      </c>
      <c r="BE326" s="2" t="n">
        <v>0.000793644431897808</v>
      </c>
      <c r="BF326" s="2" t="n">
        <v>0.0184438180852542</v>
      </c>
      <c r="BG326" s="2" t="n">
        <v>0.000553150549159568</v>
      </c>
      <c r="BH326" s="2" t="n">
        <v>0.00409902758768537</v>
      </c>
      <c r="BI326" s="2" t="n">
        <v>0.073195562765366</v>
      </c>
      <c r="BJ326" s="2" t="n">
        <v>0.0168574736007749</v>
      </c>
      <c r="BK326" s="2" t="n">
        <v>0.0312064928386344</v>
      </c>
      <c r="BL326" s="2" t="n">
        <v>0.0251091295194571</v>
      </c>
      <c r="BM326" s="2" t="n">
        <v>0.0128355243825131</v>
      </c>
      <c r="BN326" s="2" t="n">
        <v>0.0491983787531108</v>
      </c>
      <c r="BO326" s="2" t="n">
        <v>0</v>
      </c>
      <c r="BP326" s="2" t="n">
        <v>0</v>
      </c>
      <c r="BQ326" s="2" t="n">
        <v>0.0235762883957992</v>
      </c>
      <c r="BR326" s="2" t="n">
        <v>0.00226115652367625</v>
      </c>
      <c r="BS326" s="2" t="n">
        <v>0.00740512359630437</v>
      </c>
      <c r="BT326" s="2" t="n">
        <v>0.00602967368235111</v>
      </c>
      <c r="BU326" s="2" t="n">
        <v>0.0383647873436501</v>
      </c>
      <c r="BV326" s="2" t="n">
        <v>0.00148796941389592</v>
      </c>
      <c r="BW326" s="2" t="n">
        <v>0.004981317794037</v>
      </c>
      <c r="BX326" s="2" t="n">
        <v>0</v>
      </c>
      <c r="BY326" s="2" t="n">
        <v>0</v>
      </c>
      <c r="BZ326" s="2" t="n">
        <v>0.0139401041197679</v>
      </c>
      <c r="CA326" s="2" t="n">
        <v>0.00642308637088113</v>
      </c>
      <c r="CB326" s="2" t="n">
        <v>0.0015985591866339</v>
      </c>
      <c r="CC326" s="2" t="n">
        <v>0.0152107428287052</v>
      </c>
      <c r="CD326" s="2" t="n">
        <v>0.00268980989345894</v>
      </c>
      <c r="CE326" s="2" t="n">
        <v>0.00784397486837516</v>
      </c>
    </row>
    <row r="327" customFormat="false" ht="14.4" hidden="false" customHeight="false" outlineLevel="0" collapsed="false">
      <c r="A327" s="2" t="s">
        <v>408</v>
      </c>
      <c r="B327" s="2" t="n">
        <v>0</v>
      </c>
      <c r="C327" s="2" t="n">
        <v>0</v>
      </c>
      <c r="D327" s="2" t="n">
        <v>0</v>
      </c>
      <c r="E327" s="2" t="n">
        <v>0</v>
      </c>
      <c r="F327" s="2" t="n">
        <v>0</v>
      </c>
      <c r="G327" s="2" t="n">
        <v>0</v>
      </c>
      <c r="H327" s="2" t="n">
        <v>0</v>
      </c>
      <c r="I327" s="2" t="n">
        <v>0</v>
      </c>
      <c r="J327" s="2" t="n">
        <v>0</v>
      </c>
      <c r="K327" s="2" t="n">
        <v>0</v>
      </c>
      <c r="L327" s="2" t="n">
        <v>0</v>
      </c>
      <c r="M327" s="2" t="n">
        <v>0</v>
      </c>
      <c r="N327" s="2" t="n">
        <v>0</v>
      </c>
      <c r="O327" s="2" t="n">
        <v>0</v>
      </c>
      <c r="P327" s="2" t="n">
        <v>0</v>
      </c>
      <c r="Q327" s="2" t="n">
        <v>0</v>
      </c>
      <c r="R327" s="2" t="n">
        <v>0</v>
      </c>
      <c r="S327" s="2" t="n">
        <v>0</v>
      </c>
      <c r="T327" s="2" t="n">
        <v>0</v>
      </c>
      <c r="U327" s="2" t="n">
        <v>0</v>
      </c>
      <c r="V327" s="2" t="n">
        <v>0</v>
      </c>
      <c r="W327" s="2" t="n">
        <v>0</v>
      </c>
      <c r="X327" s="2" t="n">
        <v>0</v>
      </c>
      <c r="Y327" s="2" t="n">
        <v>0</v>
      </c>
      <c r="Z327" s="2" t="n">
        <v>0</v>
      </c>
      <c r="AA327" s="2" t="n">
        <v>0</v>
      </c>
      <c r="AB327" s="2" t="n">
        <v>0</v>
      </c>
      <c r="AC327" s="2" t="n">
        <v>0</v>
      </c>
      <c r="AD327" s="2" t="n">
        <v>0</v>
      </c>
      <c r="AE327" s="2" t="n">
        <v>0</v>
      </c>
      <c r="AF327" s="2" t="n">
        <v>0</v>
      </c>
      <c r="AG327" s="2" t="n">
        <v>0</v>
      </c>
      <c r="AH327" s="2" t="n">
        <v>0</v>
      </c>
      <c r="AI327" s="2" t="n">
        <v>0</v>
      </c>
      <c r="AJ327" s="2" t="n">
        <v>0</v>
      </c>
      <c r="AK327" s="2" t="n">
        <v>0</v>
      </c>
      <c r="AL327" s="2" t="n">
        <v>0</v>
      </c>
      <c r="AM327" s="2" t="n">
        <v>0</v>
      </c>
      <c r="AN327" s="2" t="n">
        <v>0</v>
      </c>
      <c r="AO327" s="2" t="n">
        <v>0</v>
      </c>
      <c r="AP327" s="2" t="n">
        <v>0</v>
      </c>
      <c r="AQ327" s="2" t="n">
        <v>0</v>
      </c>
      <c r="AR327" s="2" t="n">
        <v>0</v>
      </c>
      <c r="AS327" s="2" t="n">
        <v>0</v>
      </c>
      <c r="AT327" s="2" t="n">
        <v>0</v>
      </c>
      <c r="AU327" s="2" t="n">
        <v>0</v>
      </c>
      <c r="AV327" s="2" t="n">
        <v>0</v>
      </c>
      <c r="AW327" s="2" t="n">
        <v>0</v>
      </c>
      <c r="AX327" s="2" t="n">
        <v>0</v>
      </c>
      <c r="AY327" s="2" t="n">
        <v>0</v>
      </c>
      <c r="AZ327" s="2" t="n">
        <v>0</v>
      </c>
      <c r="BA327" s="2" t="n">
        <v>0</v>
      </c>
      <c r="BB327" s="2" t="n">
        <v>0</v>
      </c>
      <c r="BC327" s="2" t="n">
        <v>0</v>
      </c>
      <c r="BD327" s="2" t="n">
        <v>0</v>
      </c>
      <c r="BE327" s="2" t="n">
        <v>0</v>
      </c>
      <c r="BF327" s="2" t="n">
        <v>0</v>
      </c>
      <c r="BG327" s="2" t="n">
        <v>0</v>
      </c>
      <c r="BH327" s="2" t="n">
        <v>0</v>
      </c>
      <c r="BI327" s="2" t="n">
        <v>0</v>
      </c>
      <c r="BJ327" s="2" t="n">
        <v>0</v>
      </c>
      <c r="BK327" s="2" t="n">
        <v>0</v>
      </c>
      <c r="BL327" s="2" t="n">
        <v>0</v>
      </c>
      <c r="BM327" s="2" t="n">
        <v>0</v>
      </c>
      <c r="BN327" s="2" t="n">
        <v>0</v>
      </c>
      <c r="BO327" s="2" t="n">
        <v>0</v>
      </c>
      <c r="BP327" s="2" t="n">
        <v>0</v>
      </c>
      <c r="BQ327" s="2" t="n">
        <v>0</v>
      </c>
      <c r="BR327" s="2" t="n">
        <v>0</v>
      </c>
      <c r="BS327" s="2" t="n">
        <v>0</v>
      </c>
      <c r="BT327" s="2" t="n">
        <v>0</v>
      </c>
      <c r="BU327" s="2" t="n">
        <v>0</v>
      </c>
      <c r="BV327" s="2" t="n">
        <v>0</v>
      </c>
      <c r="BW327" s="2" t="n">
        <v>0</v>
      </c>
      <c r="BX327" s="2" t="n">
        <v>0</v>
      </c>
      <c r="BY327" s="2" t="n">
        <v>0</v>
      </c>
      <c r="BZ327" s="2" t="n">
        <v>0</v>
      </c>
      <c r="CA327" s="2" t="n">
        <v>0</v>
      </c>
      <c r="CB327" s="2" t="n">
        <v>0</v>
      </c>
      <c r="CC327" s="2" t="n">
        <v>0</v>
      </c>
      <c r="CD327" s="2" t="n">
        <v>0</v>
      </c>
      <c r="CE327" s="2" t="n">
        <v>0</v>
      </c>
    </row>
    <row r="328" customFormat="false" ht="14.4" hidden="false" customHeight="false" outlineLevel="0" collapsed="false">
      <c r="A328" s="2" t="s">
        <v>409</v>
      </c>
      <c r="B328" s="2" t="n">
        <v>0.0192679437364625</v>
      </c>
      <c r="C328" s="2" t="n">
        <v>0.911735827719627</v>
      </c>
      <c r="D328" s="2" t="n">
        <v>0.708121826231667</v>
      </c>
      <c r="E328" s="2" t="n">
        <v>0.927054234906608</v>
      </c>
      <c r="F328" s="2" t="n">
        <v>0.226073169334832</v>
      </c>
      <c r="G328" s="2" t="n">
        <v>1.23022800769721</v>
      </c>
      <c r="H328" s="2" t="n">
        <v>0.0222061334673005</v>
      </c>
      <c r="I328" s="2" t="n">
        <v>0.0488235639176918</v>
      </c>
      <c r="J328" s="2" t="n">
        <v>0.0041660371321667</v>
      </c>
      <c r="K328" s="2" t="n">
        <v>0.130501394032425</v>
      </c>
      <c r="L328" s="2" t="n">
        <v>0.0338639666399292</v>
      </c>
      <c r="M328" s="2" t="n">
        <v>0.0142565057603768</v>
      </c>
      <c r="N328" s="2" t="n">
        <v>0.0056599149541179</v>
      </c>
      <c r="O328" s="5" t="n">
        <v>6.9962933427981E-005</v>
      </c>
      <c r="P328" s="2" t="n">
        <v>0</v>
      </c>
      <c r="Q328" s="2" t="n">
        <v>0</v>
      </c>
      <c r="R328" s="2" t="n">
        <v>0</v>
      </c>
      <c r="S328" s="2" t="n">
        <v>0.000577067920971241</v>
      </c>
      <c r="T328" s="2" t="n">
        <v>0</v>
      </c>
      <c r="U328" s="2" t="n">
        <v>0.00044085051349827</v>
      </c>
      <c r="V328" s="2" t="n">
        <v>0</v>
      </c>
      <c r="W328" s="2" t="n">
        <v>0.000305988348024905</v>
      </c>
      <c r="X328" s="2" t="n">
        <v>0.0509620686866762</v>
      </c>
      <c r="Y328" s="2" t="n">
        <v>0.0177484937491192</v>
      </c>
      <c r="Z328" s="2" t="n">
        <v>0</v>
      </c>
      <c r="AA328" s="2" t="n">
        <v>3.68404660871956</v>
      </c>
      <c r="AB328" s="2" t="n">
        <v>2.31612457691571</v>
      </c>
      <c r="AC328" s="2" t="n">
        <v>1.46142022131626</v>
      </c>
      <c r="AD328" s="2" t="n">
        <v>0.490240054358026</v>
      </c>
      <c r="AE328" s="2" t="n">
        <v>1.81582826348462</v>
      </c>
      <c r="AF328" s="2" t="n">
        <v>0.052643876949544</v>
      </c>
      <c r="AG328" s="2" t="n">
        <v>0.0150771865797531</v>
      </c>
      <c r="AH328" s="2" t="n">
        <v>0.173288981547527</v>
      </c>
      <c r="AI328" s="2" t="n">
        <v>0.765000807287284</v>
      </c>
      <c r="AJ328" s="2" t="n">
        <v>3.98512940943099</v>
      </c>
      <c r="AK328" s="2" t="n">
        <v>0.0082811752710194</v>
      </c>
      <c r="AL328" s="2" t="n">
        <v>0.52158601598767</v>
      </c>
      <c r="AM328" s="2" t="n">
        <v>3.71359478379608</v>
      </c>
      <c r="AN328" s="2" t="n">
        <v>0.24400963691072</v>
      </c>
      <c r="AO328" s="2" t="n">
        <v>3.10832659070353</v>
      </c>
      <c r="AP328" s="2" t="n">
        <v>2.52052122157206</v>
      </c>
      <c r="AQ328" s="2" t="n">
        <v>2.96936755820198</v>
      </c>
      <c r="AR328" s="2" t="n">
        <v>2.57766053061525</v>
      </c>
      <c r="AS328" s="2" t="n">
        <v>3.60870975999319</v>
      </c>
      <c r="AT328" s="2" t="n">
        <v>2.63595903345494</v>
      </c>
      <c r="AU328" s="2" t="n">
        <v>2.52617631419868</v>
      </c>
      <c r="AV328" s="2" t="n">
        <v>0.00402095983393972</v>
      </c>
      <c r="AW328" s="2" t="n">
        <v>2.70911308251261</v>
      </c>
      <c r="AX328" s="2" t="n">
        <v>2.2823093179611</v>
      </c>
      <c r="AY328" s="2" t="n">
        <v>5.52702157778507</v>
      </c>
      <c r="AZ328" s="2" t="n">
        <v>1.53219383819782</v>
      </c>
      <c r="BA328" s="2" t="n">
        <v>0.448140041806528</v>
      </c>
      <c r="BB328" s="2" t="n">
        <v>1.0681591450801</v>
      </c>
      <c r="BC328" s="2" t="n">
        <v>3.52137111645344</v>
      </c>
      <c r="BD328" s="2" t="n">
        <v>0.0750666120758514</v>
      </c>
      <c r="BE328" s="2" t="n">
        <v>1.5734000862374</v>
      </c>
      <c r="BF328" s="2" t="n">
        <v>2.00155521481715</v>
      </c>
      <c r="BG328" s="2" t="n">
        <v>2.12022605492862</v>
      </c>
      <c r="BH328" s="2" t="n">
        <v>0.387358107036268</v>
      </c>
      <c r="BI328" s="2" t="n">
        <v>4.38717684372645</v>
      </c>
      <c r="BJ328" s="2" t="n">
        <v>2.39881849339027</v>
      </c>
      <c r="BK328" s="2" t="n">
        <v>4.39932877194059</v>
      </c>
      <c r="BL328" s="2" t="n">
        <v>3.94544442855732</v>
      </c>
      <c r="BM328" s="2" t="n">
        <v>2.3689092794197</v>
      </c>
      <c r="BN328" s="2" t="n">
        <v>3.53647896711265</v>
      </c>
      <c r="BO328" s="2" t="n">
        <v>4.28088285457974</v>
      </c>
      <c r="BP328" s="2" t="n">
        <v>3.36287019681643</v>
      </c>
      <c r="BQ328" s="2" t="n">
        <v>3.72324000589044</v>
      </c>
      <c r="BR328" s="2" t="n">
        <v>0.311135137657852</v>
      </c>
      <c r="BS328" s="2" t="n">
        <v>0.538396045001894</v>
      </c>
      <c r="BT328" s="2" t="n">
        <v>1.60565185432942</v>
      </c>
      <c r="BU328" s="2" t="n">
        <v>3.31805369495604</v>
      </c>
      <c r="BV328" s="2" t="n">
        <v>3.45394900200589</v>
      </c>
      <c r="BW328" s="2" t="n">
        <v>2.14740081630213</v>
      </c>
      <c r="BX328" s="2" t="n">
        <v>3.5357646241275</v>
      </c>
      <c r="BY328" s="2" t="n">
        <v>2.13365296755074</v>
      </c>
      <c r="BZ328" s="2" t="n">
        <v>2.58871501099799</v>
      </c>
      <c r="CA328" s="2" t="n">
        <v>2.47088103829833</v>
      </c>
      <c r="CB328" s="2" t="n">
        <v>2.9373525054398</v>
      </c>
      <c r="CC328" s="2" t="n">
        <v>1.25936003125897</v>
      </c>
      <c r="CD328" s="2" t="n">
        <v>3.12094799352478</v>
      </c>
      <c r="CE328" s="2" t="n">
        <v>2.78970966193763</v>
      </c>
    </row>
  </sheetData>
  <mergeCells count="1">
    <mergeCell ref="A1:H1"/>
  </mergeCells>
  <conditionalFormatting sqref="CE2">
    <cfRule type="expression" priority="2" aboveAverage="0" equalAverage="0" bottom="0" percent="0" rank="0" text="" dxfId="0">
      <formula>AND(COUNTIF($CE$2,CE2)&gt;1,NOT(ISBLANK(CE2)))</formula>
    </cfRule>
    <cfRule type="expression" priority="3" aboveAverage="0" equalAverage="0" bottom="0" percent="0" rank="0" text="" dxfId="1">
      <formula>AND(COUNTIF($CE$2,CE2)&gt;1,NOT(ISBLANK(CE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2T14:31:12Z</dcterms:created>
  <dc:creator>DELL</dc:creator>
  <dc:description/>
  <dc:language>en-US</dc:language>
  <cp:lastModifiedBy>DELL</cp:lastModifiedBy>
  <dcterms:modified xsi:type="dcterms:W3CDTF">2020-03-12T14:31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